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uw/Desktop/Keji/lixia/coPRC/muscript/"/>
    </mc:Choice>
  </mc:AlternateContent>
  <xr:revisionPtr revIDLastSave="0" documentId="13_ncr:1_{5F6E8AC9-EB36-054C-8F99-E66C89D3CEAB}" xr6:coauthVersionLast="45" xr6:coauthVersionMax="45" xr10:uidLastSave="{00000000-0000-0000-0000-000000000000}"/>
  <bookViews>
    <workbookView xWindow="680" yWindow="460" windowWidth="28120" windowHeight="15680" tabRatio="500" activeTab="2" xr2:uid="{00000000-000D-0000-FFFF-FFFF00000000}"/>
  </bookViews>
  <sheets>
    <sheet name="scRNA-scH3K4me3" sheetId="4" r:id="rId1"/>
    <sheet name="scRNA reads" sheetId="5" r:id="rId2"/>
    <sheet name="scChIC reads" sheetId="6" r:id="rId3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6" l="1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4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282" i="6"/>
  <c r="D283" i="6"/>
  <c r="D284" i="6"/>
  <c r="D285" i="6"/>
  <c r="D286" i="6"/>
  <c r="D287" i="6"/>
  <c r="D288" i="6"/>
  <c r="D289" i="6"/>
  <c r="D290" i="6"/>
  <c r="D291" i="6"/>
  <c r="D292" i="6"/>
  <c r="D293" i="6"/>
  <c r="D294" i="6"/>
  <c r="D295" i="6"/>
  <c r="D296" i="6"/>
  <c r="D297" i="6"/>
  <c r="D298" i="6"/>
  <c r="D299" i="6"/>
  <c r="D300" i="6"/>
  <c r="D301" i="6"/>
  <c r="D302" i="6"/>
  <c r="D303" i="6"/>
  <c r="D304" i="6"/>
  <c r="D305" i="6"/>
  <c r="D306" i="6"/>
  <c r="D307" i="6"/>
  <c r="D308" i="6"/>
  <c r="D309" i="6"/>
  <c r="D310" i="6"/>
  <c r="D311" i="6"/>
  <c r="D312" i="6"/>
  <c r="D313" i="6"/>
  <c r="D314" i="6"/>
  <c r="D315" i="6"/>
  <c r="D316" i="6"/>
  <c r="D317" i="6"/>
  <c r="D318" i="6"/>
  <c r="D319" i="6"/>
  <c r="D320" i="6"/>
  <c r="D321" i="6"/>
  <c r="D322" i="6"/>
  <c r="D323" i="6"/>
  <c r="D324" i="6"/>
  <c r="D325" i="6"/>
  <c r="D326" i="6"/>
  <c r="D327" i="6"/>
  <c r="D328" i="6"/>
  <c r="D329" i="6"/>
  <c r="D330" i="6"/>
  <c r="D331" i="6"/>
  <c r="D332" i="6"/>
  <c r="D333" i="6"/>
  <c r="D334" i="6"/>
  <c r="D335" i="6"/>
  <c r="D336" i="6"/>
  <c r="D337" i="6"/>
  <c r="D338" i="6"/>
  <c r="D339" i="6"/>
  <c r="D340" i="6"/>
  <c r="D341" i="6"/>
  <c r="D342" i="6"/>
  <c r="D343" i="6"/>
  <c r="D344" i="6"/>
  <c r="D345" i="6"/>
  <c r="D346" i="6"/>
  <c r="D347" i="6"/>
  <c r="D348" i="6"/>
  <c r="D349" i="6"/>
  <c r="D350" i="6"/>
  <c r="D351" i="6"/>
  <c r="D352" i="6"/>
  <c r="D353" i="6"/>
  <c r="D354" i="6"/>
  <c r="D355" i="6"/>
  <c r="D356" i="6"/>
  <c r="D357" i="6"/>
  <c r="D358" i="6"/>
  <c r="D359" i="6"/>
  <c r="D360" i="6"/>
  <c r="D361" i="6"/>
  <c r="D362" i="6"/>
  <c r="D363" i="6"/>
  <c r="D364" i="6"/>
  <c r="D365" i="6"/>
  <c r="D366" i="6"/>
  <c r="D367" i="6"/>
  <c r="D368" i="6"/>
  <c r="D369" i="6"/>
  <c r="D370" i="6"/>
  <c r="D371" i="6"/>
  <c r="D372" i="6"/>
  <c r="D373" i="6"/>
  <c r="D374" i="6"/>
  <c r="D375" i="6"/>
  <c r="D376" i="6"/>
  <c r="D377" i="6"/>
  <c r="D378" i="6"/>
  <c r="D379" i="6"/>
  <c r="D380" i="6"/>
  <c r="D381" i="6"/>
  <c r="D382" i="6"/>
  <c r="D383" i="6"/>
  <c r="D384" i="6"/>
  <c r="D385" i="6"/>
  <c r="D386" i="6"/>
  <c r="D387" i="6"/>
  <c r="D388" i="6"/>
  <c r="D389" i="6"/>
  <c r="D390" i="6"/>
  <c r="D391" i="6"/>
  <c r="D392" i="6"/>
  <c r="D393" i="6"/>
  <c r="D394" i="6"/>
  <c r="D395" i="6"/>
  <c r="D396" i="6"/>
  <c r="D397" i="6"/>
  <c r="D398" i="6"/>
  <c r="D399" i="6"/>
  <c r="D400" i="6"/>
  <c r="D401" i="6"/>
  <c r="D402" i="6"/>
  <c r="D403" i="6"/>
  <c r="D404" i="6"/>
  <c r="D405" i="6"/>
  <c r="D406" i="6"/>
  <c r="D407" i="6"/>
  <c r="D408" i="6"/>
  <c r="D409" i="6"/>
  <c r="D410" i="6"/>
  <c r="D411" i="6"/>
  <c r="D412" i="6"/>
  <c r="D413" i="6"/>
  <c r="D414" i="6"/>
  <c r="D415" i="6"/>
  <c r="D416" i="6"/>
  <c r="D417" i="6"/>
  <c r="D418" i="6"/>
  <c r="D419" i="6"/>
  <c r="D420" i="6"/>
  <c r="D421" i="6"/>
  <c r="D422" i="6"/>
  <c r="D423" i="6"/>
  <c r="D424" i="6"/>
  <c r="D425" i="6"/>
  <c r="D426" i="6"/>
  <c r="D427" i="6"/>
  <c r="D428" i="6"/>
  <c r="D429" i="6"/>
  <c r="D430" i="6"/>
  <c r="D431" i="6"/>
  <c r="D432" i="6"/>
  <c r="D433" i="6"/>
  <c r="D434" i="6"/>
  <c r="D435" i="6"/>
  <c r="D436" i="6"/>
  <c r="D437" i="6"/>
  <c r="D438" i="6"/>
  <c r="D439" i="6"/>
  <c r="D440" i="6"/>
  <c r="D441" i="6"/>
  <c r="D442" i="6"/>
  <c r="D443" i="6"/>
  <c r="D444" i="6"/>
  <c r="D445" i="6"/>
  <c r="D446" i="6"/>
  <c r="D447" i="6"/>
  <c r="D448" i="6"/>
  <c r="D449" i="6"/>
  <c r="D450" i="6"/>
  <c r="D451" i="6"/>
  <c r="D452" i="6"/>
  <c r="D453" i="6"/>
  <c r="D454" i="6"/>
  <c r="D455" i="6"/>
  <c r="D456" i="6"/>
  <c r="D457" i="6"/>
  <c r="D458" i="6"/>
  <c r="D459" i="6"/>
  <c r="D460" i="6"/>
  <c r="D461" i="6"/>
  <c r="D462" i="6"/>
  <c r="D463" i="6"/>
  <c r="D464" i="6"/>
  <c r="D465" i="6"/>
  <c r="D466" i="6"/>
  <c r="D467" i="6"/>
  <c r="D468" i="6"/>
  <c r="D469" i="6"/>
  <c r="D470" i="6"/>
  <c r="D471" i="6"/>
  <c r="D472" i="6"/>
  <c r="D473" i="6"/>
  <c r="D474" i="6"/>
  <c r="D475" i="6"/>
  <c r="D476" i="6"/>
  <c r="D477" i="6"/>
  <c r="D478" i="6"/>
  <c r="D479" i="6"/>
  <c r="D480" i="6"/>
  <c r="D481" i="6"/>
  <c r="D482" i="6"/>
  <c r="D483" i="6"/>
  <c r="D484" i="6"/>
  <c r="D485" i="6"/>
  <c r="D486" i="6"/>
  <c r="D487" i="6"/>
  <c r="D488" i="6"/>
  <c r="D489" i="6"/>
  <c r="D490" i="6"/>
  <c r="D491" i="6"/>
  <c r="D492" i="6"/>
  <c r="D493" i="6"/>
  <c r="D494" i="6"/>
  <c r="D495" i="6"/>
  <c r="D496" i="6"/>
  <c r="D497" i="6"/>
  <c r="D498" i="6"/>
  <c r="D499" i="6"/>
  <c r="D500" i="6"/>
  <c r="D501" i="6"/>
  <c r="D502" i="6"/>
  <c r="D503" i="6"/>
  <c r="D504" i="6"/>
  <c r="D505" i="6"/>
  <c r="D506" i="6"/>
  <c r="D507" i="6"/>
  <c r="D508" i="6"/>
  <c r="D509" i="6"/>
  <c r="D510" i="6"/>
  <c r="D511" i="6"/>
  <c r="D512" i="6"/>
  <c r="D513" i="6"/>
  <c r="D514" i="6"/>
  <c r="D515" i="6"/>
  <c r="D516" i="6"/>
  <c r="D517" i="6"/>
  <c r="D518" i="6"/>
  <c r="D519" i="6"/>
  <c r="D520" i="6"/>
  <c r="D521" i="6"/>
  <c r="D522" i="6"/>
  <c r="D523" i="6"/>
  <c r="D524" i="6"/>
  <c r="D525" i="6"/>
  <c r="D526" i="6"/>
  <c r="D527" i="6"/>
  <c r="D528" i="6"/>
  <c r="D529" i="6"/>
  <c r="D530" i="6"/>
  <c r="D531" i="6"/>
  <c r="D532" i="6"/>
  <c r="D533" i="6"/>
  <c r="D534" i="6"/>
  <c r="D535" i="6"/>
  <c r="D536" i="6"/>
  <c r="D537" i="6"/>
  <c r="D538" i="6"/>
  <c r="D539" i="6"/>
  <c r="D540" i="6"/>
  <c r="D541" i="6"/>
  <c r="D542" i="6"/>
  <c r="D543" i="6"/>
  <c r="D544" i="6"/>
  <c r="D545" i="6"/>
  <c r="D546" i="6"/>
  <c r="D547" i="6"/>
  <c r="D548" i="6"/>
  <c r="D549" i="6"/>
  <c r="D550" i="6"/>
  <c r="D551" i="6"/>
  <c r="D552" i="6"/>
  <c r="D553" i="6"/>
  <c r="D554" i="6"/>
  <c r="D555" i="6"/>
  <c r="D556" i="6"/>
  <c r="D557" i="6"/>
  <c r="D558" i="6"/>
  <c r="D559" i="6"/>
  <c r="D560" i="6"/>
  <c r="D561" i="6"/>
  <c r="D562" i="6"/>
  <c r="D563" i="6"/>
  <c r="D564" i="6"/>
  <c r="D565" i="6"/>
  <c r="D566" i="6"/>
  <c r="D567" i="6"/>
  <c r="D568" i="6"/>
  <c r="D569" i="6"/>
  <c r="D570" i="6"/>
  <c r="D571" i="6"/>
  <c r="D572" i="6"/>
  <c r="D573" i="6"/>
  <c r="D574" i="6"/>
  <c r="D575" i="6"/>
  <c r="D576" i="6"/>
  <c r="D577" i="6"/>
  <c r="D578" i="6"/>
  <c r="D579" i="6"/>
  <c r="D580" i="6"/>
  <c r="D581" i="6"/>
  <c r="D582" i="6"/>
  <c r="D583" i="6"/>
  <c r="D584" i="6"/>
  <c r="D585" i="6"/>
  <c r="D586" i="6"/>
  <c r="D587" i="6"/>
  <c r="D588" i="6"/>
  <c r="D589" i="6"/>
  <c r="D590" i="6"/>
  <c r="D591" i="6"/>
  <c r="D592" i="6"/>
  <c r="D593" i="6"/>
  <c r="D594" i="6"/>
  <c r="D595" i="6"/>
  <c r="D596" i="6"/>
  <c r="D597" i="6"/>
  <c r="D598" i="6"/>
  <c r="D599" i="6"/>
  <c r="D600" i="6"/>
  <c r="D601" i="6"/>
  <c r="D602" i="6"/>
  <c r="D603" i="6"/>
  <c r="D604" i="6"/>
  <c r="D605" i="6"/>
  <c r="D606" i="6"/>
  <c r="D607" i="6"/>
  <c r="D608" i="6"/>
  <c r="D609" i="6"/>
  <c r="D610" i="6"/>
  <c r="D611" i="6"/>
  <c r="D612" i="6"/>
  <c r="D613" i="6"/>
  <c r="D614" i="6"/>
  <c r="D615" i="6"/>
  <c r="D616" i="6"/>
  <c r="D617" i="6"/>
  <c r="D618" i="6"/>
  <c r="D619" i="6"/>
  <c r="D620" i="6"/>
  <c r="D621" i="6"/>
  <c r="D622" i="6"/>
  <c r="D623" i="6"/>
  <c r="D624" i="6"/>
  <c r="D625" i="6"/>
  <c r="D626" i="6"/>
  <c r="D627" i="6"/>
  <c r="D628" i="6"/>
  <c r="D629" i="6"/>
  <c r="D630" i="6"/>
  <c r="D631" i="6"/>
  <c r="D632" i="6"/>
  <c r="D633" i="6"/>
  <c r="D634" i="6"/>
  <c r="D635" i="6"/>
  <c r="D636" i="6"/>
  <c r="D637" i="6"/>
  <c r="D638" i="6"/>
  <c r="D639" i="6"/>
  <c r="D640" i="6"/>
  <c r="D641" i="6"/>
  <c r="D642" i="6"/>
  <c r="D643" i="6"/>
  <c r="D644" i="6"/>
  <c r="D645" i="6"/>
  <c r="D646" i="6"/>
  <c r="D647" i="6"/>
  <c r="D648" i="6"/>
  <c r="D649" i="6"/>
  <c r="D650" i="6"/>
  <c r="D651" i="6"/>
  <c r="D652" i="6"/>
  <c r="D653" i="6"/>
  <c r="D654" i="6"/>
  <c r="D655" i="6"/>
  <c r="D656" i="6"/>
  <c r="D657" i="6"/>
  <c r="D658" i="6"/>
  <c r="D659" i="6"/>
  <c r="D660" i="6"/>
  <c r="D661" i="6"/>
  <c r="D662" i="6"/>
  <c r="D663" i="6"/>
  <c r="D664" i="6"/>
  <c r="D665" i="6"/>
  <c r="D666" i="6"/>
  <c r="D667" i="6"/>
  <c r="D668" i="6"/>
  <c r="D669" i="6"/>
  <c r="D670" i="6"/>
  <c r="D671" i="6"/>
  <c r="D672" i="6"/>
  <c r="D673" i="6"/>
  <c r="D674" i="6"/>
  <c r="D675" i="6"/>
  <c r="D676" i="6"/>
  <c r="D677" i="6"/>
  <c r="D678" i="6"/>
  <c r="D679" i="6"/>
  <c r="D680" i="6"/>
  <c r="D681" i="6"/>
  <c r="D682" i="6"/>
  <c r="D683" i="6"/>
  <c r="D684" i="6"/>
  <c r="D685" i="6"/>
  <c r="D686" i="6"/>
  <c r="D687" i="6"/>
  <c r="D688" i="6"/>
  <c r="D689" i="6"/>
  <c r="D690" i="6"/>
  <c r="D691" i="6"/>
  <c r="D692" i="6"/>
  <c r="D693" i="6"/>
  <c r="D694" i="6"/>
  <c r="D695" i="6"/>
  <c r="D696" i="6"/>
  <c r="D697" i="6"/>
  <c r="D698" i="6"/>
  <c r="D699" i="6"/>
  <c r="D700" i="6"/>
  <c r="D701" i="6"/>
  <c r="D702" i="6"/>
  <c r="D703" i="6"/>
  <c r="D704" i="6"/>
  <c r="D705" i="6"/>
  <c r="D706" i="6"/>
  <c r="D707" i="6"/>
  <c r="D708" i="6"/>
  <c r="D709" i="6"/>
  <c r="D710" i="6"/>
  <c r="D711" i="6"/>
  <c r="D712" i="6"/>
  <c r="D713" i="6"/>
  <c r="D714" i="6"/>
  <c r="D715" i="6"/>
  <c r="D716" i="6"/>
  <c r="D717" i="6"/>
  <c r="D718" i="6"/>
  <c r="D719" i="6"/>
  <c r="D720" i="6"/>
  <c r="D721" i="6"/>
  <c r="D722" i="6"/>
  <c r="D723" i="6"/>
  <c r="D724" i="6"/>
  <c r="D725" i="6"/>
  <c r="D726" i="6"/>
  <c r="D727" i="6"/>
  <c r="D728" i="6"/>
  <c r="D729" i="6"/>
  <c r="D730" i="6"/>
  <c r="D731" i="6"/>
  <c r="D732" i="6"/>
  <c r="D733" i="6"/>
  <c r="D734" i="6"/>
  <c r="D735" i="6"/>
  <c r="D736" i="6"/>
  <c r="D737" i="6"/>
  <c r="D738" i="6"/>
  <c r="D739" i="6"/>
  <c r="D740" i="6"/>
  <c r="D741" i="6"/>
  <c r="D742" i="6"/>
  <c r="D743" i="6"/>
  <c r="D744" i="6"/>
  <c r="D745" i="6"/>
  <c r="D746" i="6"/>
  <c r="D747" i="6"/>
  <c r="D748" i="6"/>
  <c r="D749" i="6"/>
  <c r="D750" i="6"/>
  <c r="D751" i="6"/>
  <c r="D752" i="6"/>
  <c r="D753" i="6"/>
  <c r="D754" i="6"/>
  <c r="D755" i="6"/>
  <c r="D756" i="6"/>
  <c r="D757" i="6"/>
  <c r="D758" i="6"/>
  <c r="D759" i="6"/>
  <c r="D760" i="6"/>
  <c r="D761" i="6"/>
  <c r="D762" i="6"/>
  <c r="D763" i="6"/>
  <c r="D764" i="6"/>
  <c r="D765" i="6"/>
  <c r="D766" i="6"/>
  <c r="D767" i="6"/>
  <c r="D768" i="6"/>
  <c r="D769" i="6"/>
  <c r="D770" i="6"/>
  <c r="D771" i="6"/>
  <c r="D772" i="6"/>
  <c r="D773" i="6"/>
  <c r="D774" i="6"/>
  <c r="D775" i="6"/>
  <c r="D776" i="6"/>
  <c r="D777" i="6"/>
  <c r="D778" i="6"/>
  <c r="D779" i="6"/>
  <c r="D780" i="6"/>
  <c r="D781" i="6"/>
  <c r="D782" i="6"/>
  <c r="D783" i="6"/>
  <c r="D784" i="6"/>
  <c r="D785" i="6"/>
  <c r="D786" i="6"/>
  <c r="D787" i="6"/>
  <c r="D788" i="6"/>
  <c r="D789" i="6"/>
  <c r="D790" i="6"/>
  <c r="D791" i="6"/>
  <c r="D792" i="6"/>
  <c r="D793" i="6"/>
  <c r="D794" i="6"/>
  <c r="D795" i="6"/>
  <c r="D796" i="6"/>
  <c r="D797" i="6"/>
  <c r="D798" i="6"/>
  <c r="D799" i="6"/>
  <c r="D800" i="6"/>
  <c r="D801" i="6"/>
  <c r="D802" i="6"/>
  <c r="D803" i="6"/>
  <c r="D804" i="6"/>
  <c r="D805" i="6"/>
  <c r="D806" i="6"/>
  <c r="D807" i="6"/>
  <c r="D808" i="6"/>
  <c r="D809" i="6"/>
  <c r="D810" i="6"/>
  <c r="D811" i="6"/>
  <c r="D812" i="6"/>
  <c r="D813" i="6"/>
  <c r="D814" i="6"/>
  <c r="D815" i="6"/>
  <c r="D816" i="6"/>
  <c r="D817" i="6"/>
  <c r="D818" i="6"/>
  <c r="D819" i="6"/>
  <c r="D820" i="6"/>
  <c r="D821" i="6"/>
  <c r="D822" i="6"/>
  <c r="D823" i="6"/>
  <c r="D824" i="6"/>
  <c r="D825" i="6"/>
  <c r="D826" i="6"/>
  <c r="D827" i="6"/>
  <c r="D828" i="6"/>
  <c r="D829" i="6"/>
  <c r="D830" i="6"/>
  <c r="D831" i="6"/>
  <c r="D832" i="6"/>
  <c r="D833" i="6"/>
  <c r="D834" i="6"/>
  <c r="D835" i="6"/>
  <c r="D836" i="6"/>
  <c r="D837" i="6"/>
  <c r="D838" i="6"/>
  <c r="D839" i="6"/>
  <c r="D840" i="6"/>
  <c r="D841" i="6"/>
  <c r="D842" i="6"/>
  <c r="D843" i="6"/>
  <c r="D844" i="6"/>
  <c r="D845" i="6"/>
  <c r="D846" i="6"/>
  <c r="D847" i="6"/>
  <c r="D848" i="6"/>
  <c r="D849" i="6"/>
  <c r="D850" i="6"/>
  <c r="D851" i="6"/>
  <c r="D852" i="6"/>
  <c r="D853" i="6"/>
  <c r="D854" i="6"/>
  <c r="D855" i="6"/>
  <c r="D856" i="6"/>
  <c r="D857" i="6"/>
  <c r="D858" i="6"/>
  <c r="D859" i="6"/>
  <c r="D860" i="6"/>
  <c r="D861" i="6"/>
  <c r="D862" i="6"/>
  <c r="D863" i="6"/>
  <c r="D864" i="6"/>
  <c r="D865" i="6"/>
  <c r="D866" i="6"/>
  <c r="D867" i="6"/>
  <c r="D868" i="6"/>
  <c r="D869" i="6"/>
  <c r="D870" i="6"/>
  <c r="D871" i="6"/>
  <c r="D872" i="6"/>
  <c r="D873" i="6"/>
  <c r="D874" i="6"/>
  <c r="D875" i="6"/>
  <c r="D876" i="6"/>
  <c r="D877" i="6"/>
  <c r="D878" i="6"/>
  <c r="D879" i="6"/>
  <c r="D880" i="6"/>
  <c r="D881" i="6"/>
  <c r="D882" i="6"/>
  <c r="D883" i="6"/>
  <c r="D884" i="6"/>
  <c r="D885" i="6"/>
  <c r="D886" i="6"/>
  <c r="D887" i="6"/>
  <c r="D888" i="6"/>
  <c r="D889" i="6"/>
  <c r="D890" i="6"/>
  <c r="D891" i="6"/>
  <c r="D892" i="6"/>
  <c r="D893" i="6"/>
  <c r="D894" i="6"/>
  <c r="D895" i="6"/>
  <c r="D896" i="6"/>
  <c r="D897" i="6"/>
  <c r="D898" i="6"/>
  <c r="D899" i="6"/>
  <c r="D900" i="6"/>
  <c r="D901" i="6"/>
  <c r="D902" i="6"/>
  <c r="D903" i="6"/>
  <c r="D904" i="6"/>
  <c r="D905" i="6"/>
  <c r="D906" i="6"/>
  <c r="D907" i="6"/>
  <c r="D908" i="6"/>
  <c r="D909" i="6"/>
  <c r="D910" i="6"/>
  <c r="D911" i="6"/>
  <c r="D912" i="6"/>
  <c r="D913" i="6"/>
  <c r="D914" i="6"/>
  <c r="D915" i="6"/>
  <c r="D916" i="6"/>
  <c r="D917" i="6"/>
  <c r="D918" i="6"/>
  <c r="D919" i="6"/>
  <c r="D920" i="6"/>
  <c r="D921" i="6"/>
  <c r="D922" i="6"/>
  <c r="D923" i="6"/>
  <c r="D924" i="6"/>
  <c r="D925" i="6"/>
  <c r="D926" i="6"/>
  <c r="D927" i="6"/>
  <c r="D928" i="6"/>
  <c r="D929" i="6"/>
  <c r="D930" i="6"/>
  <c r="D931" i="6"/>
  <c r="D932" i="6"/>
  <c r="D933" i="6"/>
  <c r="D934" i="6"/>
  <c r="D935" i="6"/>
  <c r="D936" i="6"/>
  <c r="D937" i="6"/>
  <c r="D938" i="6"/>
  <c r="D939" i="6"/>
  <c r="D940" i="6"/>
  <c r="D941" i="6"/>
  <c r="D942" i="6"/>
  <c r="D943" i="6"/>
  <c r="D944" i="6"/>
  <c r="D945" i="6"/>
  <c r="D946" i="6"/>
  <c r="D947" i="6"/>
  <c r="D948" i="6"/>
  <c r="D949" i="6"/>
  <c r="D950" i="6"/>
  <c r="D951" i="6"/>
  <c r="D952" i="6"/>
  <c r="D953" i="6"/>
  <c r="D954" i="6"/>
  <c r="D955" i="6"/>
  <c r="D956" i="6"/>
  <c r="D957" i="6"/>
  <c r="D958" i="6"/>
  <c r="D959" i="6"/>
  <c r="D960" i="6"/>
  <c r="D961" i="6"/>
  <c r="D962" i="6"/>
  <c r="D963" i="6"/>
  <c r="D964" i="6"/>
  <c r="D965" i="6"/>
  <c r="D966" i="6"/>
  <c r="D967" i="6"/>
  <c r="D968" i="6"/>
  <c r="D969" i="6"/>
  <c r="D970" i="6"/>
  <c r="D971" i="6"/>
  <c r="D972" i="6"/>
  <c r="D973" i="6"/>
  <c r="D974" i="6"/>
  <c r="D975" i="6"/>
  <c r="D976" i="6"/>
  <c r="D977" i="6"/>
  <c r="D978" i="6"/>
  <c r="D979" i="6"/>
  <c r="D980" i="6"/>
  <c r="D981" i="6"/>
  <c r="D982" i="6"/>
  <c r="D983" i="6"/>
  <c r="D984" i="6"/>
  <c r="D985" i="6"/>
  <c r="D986" i="6"/>
  <c r="D987" i="6"/>
  <c r="D988" i="6"/>
  <c r="D989" i="6"/>
  <c r="D990" i="6"/>
  <c r="D991" i="6"/>
  <c r="D992" i="6"/>
  <c r="D993" i="6"/>
  <c r="D994" i="6"/>
  <c r="D995" i="6"/>
  <c r="D996" i="6"/>
  <c r="D997" i="6"/>
  <c r="D998" i="6"/>
  <c r="D999" i="6"/>
  <c r="D1000" i="6"/>
  <c r="D1001" i="6"/>
  <c r="D1002" i="6"/>
  <c r="D1003" i="6"/>
  <c r="D1004" i="6"/>
  <c r="D1005" i="6"/>
  <c r="D1006" i="6"/>
  <c r="D1007" i="6"/>
  <c r="D1008" i="6"/>
  <c r="D1009" i="6"/>
  <c r="D1010" i="6"/>
  <c r="D1011" i="6"/>
  <c r="D1012" i="6"/>
  <c r="D1013" i="6"/>
  <c r="D1014" i="6"/>
  <c r="D1015" i="6"/>
  <c r="D1016" i="6"/>
  <c r="D1017" i="6"/>
  <c r="D1018" i="6"/>
  <c r="D1019" i="6"/>
  <c r="D1020" i="6"/>
  <c r="D1021" i="6"/>
  <c r="D1022" i="6"/>
  <c r="D1023" i="6"/>
  <c r="D1024" i="6"/>
  <c r="D1025" i="6"/>
  <c r="D1026" i="6"/>
  <c r="D1027" i="6"/>
  <c r="D1028" i="6"/>
  <c r="D1029" i="6"/>
  <c r="D1030" i="6"/>
  <c r="D1031" i="6"/>
  <c r="D1032" i="6"/>
  <c r="D1033" i="6"/>
  <c r="D1034" i="6"/>
  <c r="D1035" i="6"/>
  <c r="D1036" i="6"/>
  <c r="D1037" i="6"/>
  <c r="D1038" i="6"/>
  <c r="D1039" i="6"/>
  <c r="D1040" i="6"/>
  <c r="D1041" i="6"/>
  <c r="D1042" i="6"/>
  <c r="D1043" i="6"/>
  <c r="D1044" i="6"/>
  <c r="D1045" i="6"/>
  <c r="D1046" i="6"/>
  <c r="D1047" i="6"/>
  <c r="D1048" i="6"/>
  <c r="D1049" i="6"/>
  <c r="D1050" i="6"/>
  <c r="D1051" i="6"/>
  <c r="D1052" i="6"/>
  <c r="D1053" i="6"/>
  <c r="D1054" i="6"/>
  <c r="D1055" i="6"/>
  <c r="D1056" i="6"/>
  <c r="D1057" i="6"/>
  <c r="D1058" i="6"/>
  <c r="D1059" i="6"/>
  <c r="D1060" i="6"/>
  <c r="D1061" i="6"/>
  <c r="D1062" i="6"/>
  <c r="D1063" i="6"/>
  <c r="D1064" i="6"/>
  <c r="D1065" i="6"/>
  <c r="D1066" i="6"/>
  <c r="D1067" i="6"/>
  <c r="D1068" i="6"/>
  <c r="D1069" i="6"/>
  <c r="D1070" i="6"/>
  <c r="D1071" i="6"/>
  <c r="D1072" i="6"/>
  <c r="D1073" i="6"/>
  <c r="D1074" i="6"/>
  <c r="D1075" i="6"/>
  <c r="D1076" i="6"/>
  <c r="D1077" i="6"/>
  <c r="D1078" i="6"/>
  <c r="D1079" i="6"/>
  <c r="D1080" i="6"/>
  <c r="D1081" i="6"/>
  <c r="D1082" i="6"/>
  <c r="D1083" i="6"/>
  <c r="D1084" i="6"/>
  <c r="D1085" i="6"/>
  <c r="D1086" i="6"/>
  <c r="D1087" i="6"/>
  <c r="D1088" i="6"/>
  <c r="D1089" i="6"/>
  <c r="D1090" i="6"/>
  <c r="D1091" i="6"/>
  <c r="D1092" i="6"/>
  <c r="D1093" i="6"/>
  <c r="D1094" i="6"/>
  <c r="D1095" i="6"/>
  <c r="D1096" i="6"/>
  <c r="D1097" i="6"/>
  <c r="D1098" i="6"/>
  <c r="D1099" i="6"/>
  <c r="D1100" i="6"/>
  <c r="D1101" i="6"/>
  <c r="D1102" i="6"/>
  <c r="D1103" i="6"/>
  <c r="D1104" i="6"/>
  <c r="D1105" i="6"/>
  <c r="D1106" i="6"/>
  <c r="D1107" i="6"/>
  <c r="D1108" i="6"/>
  <c r="D1109" i="6"/>
  <c r="D1110" i="6"/>
  <c r="D1111" i="6"/>
  <c r="D1112" i="6"/>
  <c r="D1113" i="6"/>
  <c r="D1114" i="6"/>
  <c r="D1115" i="6"/>
  <c r="D1116" i="6"/>
  <c r="D1117" i="6"/>
  <c r="D1118" i="6"/>
  <c r="D1119" i="6"/>
  <c r="D1120" i="6"/>
  <c r="D1121" i="6"/>
  <c r="D1122" i="6"/>
  <c r="D1123" i="6"/>
  <c r="D1124" i="6"/>
  <c r="D1125" i="6"/>
  <c r="D1126" i="6"/>
  <c r="D1127" i="6"/>
  <c r="D1128" i="6"/>
  <c r="D1129" i="6"/>
  <c r="D1130" i="6"/>
  <c r="D1131" i="6"/>
  <c r="D1132" i="6"/>
  <c r="D1133" i="6"/>
  <c r="D1134" i="6"/>
  <c r="D1135" i="6"/>
  <c r="D1136" i="6"/>
  <c r="D1137" i="6"/>
  <c r="D1138" i="6"/>
  <c r="D1139" i="6"/>
  <c r="D1140" i="6"/>
  <c r="D1141" i="6"/>
  <c r="D1142" i="6"/>
  <c r="D1143" i="6"/>
  <c r="D1144" i="6"/>
  <c r="D1145" i="6"/>
  <c r="D1146" i="6"/>
  <c r="D1147" i="6"/>
  <c r="D1148" i="6"/>
  <c r="D1149" i="6"/>
  <c r="D1150" i="6"/>
  <c r="D1151" i="6"/>
  <c r="D1152" i="6"/>
  <c r="D1153" i="6"/>
  <c r="D1154" i="6"/>
  <c r="D1155" i="6"/>
  <c r="D1156" i="6"/>
  <c r="D1157" i="6"/>
  <c r="D1158" i="6"/>
  <c r="D1159" i="6"/>
  <c r="D1160" i="6"/>
  <c r="D1161" i="6"/>
  <c r="D1162" i="6"/>
  <c r="D1163" i="6"/>
  <c r="D1164" i="6"/>
  <c r="D1165" i="6"/>
  <c r="D1166" i="6"/>
  <c r="D1167" i="6"/>
  <c r="D1168" i="6"/>
  <c r="D1169" i="6"/>
  <c r="D1170" i="6"/>
  <c r="D1171" i="6"/>
  <c r="D1172" i="6"/>
  <c r="D1173" i="6"/>
  <c r="D1174" i="6"/>
  <c r="D1175" i="6"/>
  <c r="D1176" i="6"/>
  <c r="D1177" i="6"/>
  <c r="D1178" i="6"/>
  <c r="D1179" i="6"/>
  <c r="D1180" i="6"/>
  <c r="D1181" i="6"/>
  <c r="D1182" i="6"/>
  <c r="D1183" i="6"/>
  <c r="D1184" i="6"/>
  <c r="D1185" i="6"/>
  <c r="D1186" i="6"/>
  <c r="D1187" i="6"/>
  <c r="D1188" i="6"/>
  <c r="D1189" i="6"/>
  <c r="D1190" i="6"/>
  <c r="D1191" i="6"/>
  <c r="D1192" i="6"/>
  <c r="D1193" i="6"/>
  <c r="D1194" i="6"/>
  <c r="D1195" i="6"/>
  <c r="D1196" i="6"/>
  <c r="D1197" i="6"/>
  <c r="D1198" i="6"/>
  <c r="D1199" i="6"/>
  <c r="D1200" i="6"/>
  <c r="D1201" i="6"/>
  <c r="D1202" i="6"/>
  <c r="D1203" i="6"/>
  <c r="D1204" i="6"/>
  <c r="D1205" i="6"/>
  <c r="D1206" i="6"/>
  <c r="D1207" i="6"/>
  <c r="D1208" i="6"/>
  <c r="D1209" i="6"/>
  <c r="D1210" i="6"/>
  <c r="D1211" i="6"/>
  <c r="D1212" i="6"/>
  <c r="D1213" i="6"/>
  <c r="D1214" i="6"/>
  <c r="D1215" i="6"/>
  <c r="D1216" i="6"/>
  <c r="D1217" i="6"/>
  <c r="D1218" i="6"/>
  <c r="D1219" i="6"/>
  <c r="D1220" i="6"/>
  <c r="D1221" i="6"/>
  <c r="D1222" i="6"/>
  <c r="D1223" i="6"/>
  <c r="D1224" i="6"/>
  <c r="D1225" i="6"/>
  <c r="D1226" i="6"/>
  <c r="D1227" i="6"/>
  <c r="D1228" i="6"/>
  <c r="D1229" i="6"/>
  <c r="D1230" i="6"/>
  <c r="D1231" i="6"/>
  <c r="D1232" i="6"/>
  <c r="D1233" i="6"/>
  <c r="D1234" i="6"/>
  <c r="D1235" i="6"/>
  <c r="D1236" i="6"/>
  <c r="D1237" i="6"/>
  <c r="D1238" i="6"/>
  <c r="D1239" i="6"/>
  <c r="D1240" i="6"/>
  <c r="D1241" i="6"/>
  <c r="D1242" i="6"/>
  <c r="D1243" i="6"/>
  <c r="D1244" i="6"/>
  <c r="D1245" i="6"/>
  <c r="D1246" i="6"/>
  <c r="D1247" i="6"/>
  <c r="D1248" i="6"/>
  <c r="D1249" i="6"/>
  <c r="D1250" i="6"/>
  <c r="D1251" i="6"/>
  <c r="D1252" i="6"/>
  <c r="D1253" i="6"/>
  <c r="D1254" i="6"/>
  <c r="D1255" i="6"/>
  <c r="D1256" i="6"/>
  <c r="D1257" i="6"/>
  <c r="D1258" i="6"/>
  <c r="D1259" i="6"/>
  <c r="D1260" i="6"/>
  <c r="D1261" i="6"/>
  <c r="D1262" i="6"/>
  <c r="D1263" i="6"/>
  <c r="D1264" i="6"/>
  <c r="D1265" i="6"/>
  <c r="D1266" i="6"/>
  <c r="D1267" i="6"/>
  <c r="D1268" i="6"/>
  <c r="D1269" i="6"/>
  <c r="D1270" i="6"/>
  <c r="D1271" i="6"/>
  <c r="D1272" i="6"/>
  <c r="D1273" i="6"/>
  <c r="D1274" i="6"/>
  <c r="D1275" i="6"/>
  <c r="D1276" i="6"/>
  <c r="D1277" i="6"/>
  <c r="D1278" i="6"/>
  <c r="D1279" i="6"/>
  <c r="D1280" i="6"/>
  <c r="D1281" i="6"/>
  <c r="D1282" i="6"/>
  <c r="D1283" i="6"/>
  <c r="D1284" i="6"/>
  <c r="D1285" i="6"/>
  <c r="D1286" i="6"/>
  <c r="D1287" i="6"/>
  <c r="D1288" i="6"/>
  <c r="D1289" i="6"/>
  <c r="D1290" i="6"/>
  <c r="D1291" i="6"/>
  <c r="D1292" i="6"/>
  <c r="D1293" i="6"/>
  <c r="D1294" i="6"/>
  <c r="D1295" i="6"/>
  <c r="D1296" i="6"/>
  <c r="D1297" i="6"/>
  <c r="D1298" i="6"/>
  <c r="D1299" i="6"/>
  <c r="D1300" i="6"/>
  <c r="D1301" i="6"/>
  <c r="D1302" i="6"/>
  <c r="D1303" i="6"/>
  <c r="D1304" i="6"/>
  <c r="D1305" i="6"/>
  <c r="D1306" i="6"/>
  <c r="D1307" i="6"/>
  <c r="D1308" i="6"/>
  <c r="D1309" i="6"/>
  <c r="D1310" i="6"/>
  <c r="D1311" i="6"/>
  <c r="D1312" i="6"/>
  <c r="D1313" i="6"/>
  <c r="D1314" i="6"/>
  <c r="D1315" i="6"/>
  <c r="D1316" i="6"/>
  <c r="D1317" i="6"/>
  <c r="D1318" i="6"/>
  <c r="D1319" i="6"/>
  <c r="D1320" i="6"/>
  <c r="D1321" i="6"/>
  <c r="D1322" i="6"/>
  <c r="D1323" i="6"/>
  <c r="D1324" i="6"/>
  <c r="D1325" i="6"/>
  <c r="D1326" i="6"/>
  <c r="D1327" i="6"/>
  <c r="D1328" i="6"/>
  <c r="D1329" i="6"/>
  <c r="D1330" i="6"/>
  <c r="D1331" i="6"/>
  <c r="D1332" i="6"/>
  <c r="D1333" i="6"/>
  <c r="D1334" i="6"/>
  <c r="D1335" i="6"/>
  <c r="D1336" i="6"/>
  <c r="D1337" i="6"/>
  <c r="D1338" i="6"/>
  <c r="D1339" i="6"/>
  <c r="D1340" i="6"/>
  <c r="D1341" i="6"/>
  <c r="D1342" i="6"/>
  <c r="D1343" i="6"/>
  <c r="D1344" i="6"/>
  <c r="D1345" i="6"/>
  <c r="D1346" i="6"/>
  <c r="D1347" i="6"/>
  <c r="D1348" i="6"/>
  <c r="D1349" i="6"/>
  <c r="D1350" i="6"/>
  <c r="D1351" i="6"/>
  <c r="D1352" i="6"/>
  <c r="D1353" i="6"/>
  <c r="D1354" i="6"/>
  <c r="D1355" i="6"/>
  <c r="D1356" i="6"/>
  <c r="D1357" i="6"/>
  <c r="D1358" i="6"/>
  <c r="D1359" i="6"/>
  <c r="D1360" i="6"/>
  <c r="D1361" i="6"/>
  <c r="D1362" i="6"/>
  <c r="D1363" i="6"/>
  <c r="D1364" i="6"/>
  <c r="D1365" i="6"/>
  <c r="D1366" i="6"/>
  <c r="D1367" i="6"/>
  <c r="D1368" i="6"/>
  <c r="D1369" i="6"/>
  <c r="D1370" i="6"/>
  <c r="D1371" i="6"/>
  <c r="D1372" i="6"/>
  <c r="D1373" i="6"/>
  <c r="D1374" i="6"/>
  <c r="D1375" i="6"/>
  <c r="D1376" i="6"/>
  <c r="D1377" i="6"/>
  <c r="D1378" i="6"/>
  <c r="D1379" i="6"/>
  <c r="D1380" i="6"/>
  <c r="D1381" i="6"/>
  <c r="D1382" i="6"/>
  <c r="D1383" i="6"/>
  <c r="D1384" i="6"/>
  <c r="D1385" i="6"/>
  <c r="D1386" i="6"/>
  <c r="D1387" i="6"/>
  <c r="D1388" i="6"/>
  <c r="D1389" i="6"/>
  <c r="D1390" i="6"/>
  <c r="D1391" i="6"/>
  <c r="D1392" i="6"/>
  <c r="D1393" i="6"/>
  <c r="D1394" i="6"/>
  <c r="D1395" i="6"/>
  <c r="D1396" i="6"/>
  <c r="D1397" i="6"/>
  <c r="D1398" i="6"/>
  <c r="D1399" i="6"/>
  <c r="D1400" i="6"/>
  <c r="D1401" i="6"/>
  <c r="D1402" i="6"/>
  <c r="D1403" i="6"/>
  <c r="D1404" i="6"/>
  <c r="D1405" i="6"/>
  <c r="D1406" i="6"/>
  <c r="D1407" i="6"/>
  <c r="D1408" i="6"/>
  <c r="D1409" i="6"/>
  <c r="D1410" i="6"/>
  <c r="D1411" i="6"/>
  <c r="D1412" i="6"/>
  <c r="D1413" i="6"/>
  <c r="D1414" i="6"/>
  <c r="D1415" i="6"/>
  <c r="D1416" i="6"/>
  <c r="D1417" i="6"/>
  <c r="D1418" i="6"/>
  <c r="D1419" i="6"/>
  <c r="D1420" i="6"/>
  <c r="D1421" i="6"/>
  <c r="D1422" i="6"/>
  <c r="D1423" i="6"/>
  <c r="D1424" i="6"/>
  <c r="D1425" i="6"/>
  <c r="D1426" i="6"/>
  <c r="D1427" i="6"/>
  <c r="D1428" i="6"/>
  <c r="D1429" i="6"/>
  <c r="D1430" i="6"/>
  <c r="D1431" i="6"/>
  <c r="D1432" i="6"/>
  <c r="D1433" i="6"/>
  <c r="D1434" i="6"/>
  <c r="D1435" i="6"/>
  <c r="D1436" i="6"/>
  <c r="D1437" i="6"/>
  <c r="D1438" i="6"/>
  <c r="D1439" i="6"/>
  <c r="D1440" i="6"/>
  <c r="D1441" i="6"/>
  <c r="D1442" i="6"/>
  <c r="D1443" i="6"/>
  <c r="D1444" i="6"/>
  <c r="D1445" i="6"/>
  <c r="D1446" i="6"/>
  <c r="D1447" i="6"/>
  <c r="D1448" i="6"/>
  <c r="D1449" i="6"/>
  <c r="D1450" i="6"/>
  <c r="D1451" i="6"/>
  <c r="D1452" i="6"/>
  <c r="D1453" i="6"/>
  <c r="D1454" i="6"/>
  <c r="D1455" i="6"/>
  <c r="D1456" i="6"/>
  <c r="D1457" i="6"/>
  <c r="D1458" i="6"/>
  <c r="D1459" i="6"/>
  <c r="D1460" i="6"/>
  <c r="D1461" i="6"/>
  <c r="D1462" i="6"/>
  <c r="D1463" i="6"/>
  <c r="D1464" i="6"/>
  <c r="D1465" i="6"/>
  <c r="D1466" i="6"/>
  <c r="D1467" i="6"/>
  <c r="D1468" i="6"/>
  <c r="D1469" i="6"/>
  <c r="D1470" i="6"/>
  <c r="D1471" i="6"/>
  <c r="D1472" i="6"/>
  <c r="D1473" i="6"/>
  <c r="D1474" i="6"/>
  <c r="D1475" i="6"/>
  <c r="D1476" i="6"/>
  <c r="D1477" i="6"/>
  <c r="D1478" i="6"/>
  <c r="D1479" i="6"/>
  <c r="D1480" i="6"/>
  <c r="D1481" i="6"/>
  <c r="D1482" i="6"/>
  <c r="D1483" i="6"/>
  <c r="D1484" i="6"/>
  <c r="D1485" i="6"/>
  <c r="D1486" i="6"/>
  <c r="D1487" i="6"/>
  <c r="D1488" i="6"/>
  <c r="D1489" i="6"/>
  <c r="D1490" i="6"/>
  <c r="D1491" i="6"/>
  <c r="D1492" i="6"/>
  <c r="D1493" i="6"/>
  <c r="D1494" i="6"/>
  <c r="D1495" i="6"/>
  <c r="D1496" i="6"/>
  <c r="D1497" i="6"/>
  <c r="D1498" i="6"/>
  <c r="D1499" i="6"/>
  <c r="D1500" i="6"/>
  <c r="D1501" i="6"/>
  <c r="D1502" i="6"/>
  <c r="D2" i="6"/>
  <c r="D2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306" i="5"/>
  <c r="D307" i="5"/>
  <c r="D308" i="5"/>
  <c r="D309" i="5"/>
  <c r="D310" i="5"/>
  <c r="D311" i="5"/>
  <c r="D312" i="5"/>
  <c r="D313" i="5"/>
  <c r="D314" i="5"/>
  <c r="D315" i="5"/>
  <c r="D316" i="5"/>
  <c r="D317" i="5"/>
  <c r="D318" i="5"/>
  <c r="D319" i="5"/>
  <c r="D320" i="5"/>
  <c r="D321" i="5"/>
  <c r="D322" i="5"/>
  <c r="D323" i="5"/>
  <c r="D324" i="5"/>
  <c r="D325" i="5"/>
  <c r="D326" i="5"/>
  <c r="D327" i="5"/>
  <c r="D328" i="5"/>
  <c r="D329" i="5"/>
  <c r="D330" i="5"/>
  <c r="D331" i="5"/>
  <c r="D332" i="5"/>
  <c r="D333" i="5"/>
  <c r="D334" i="5"/>
  <c r="D335" i="5"/>
  <c r="D336" i="5"/>
  <c r="D337" i="5"/>
  <c r="D338" i="5"/>
  <c r="D339" i="5"/>
  <c r="D340" i="5"/>
  <c r="D341" i="5"/>
  <c r="D342" i="5"/>
  <c r="D343" i="5"/>
  <c r="D344" i="5"/>
  <c r="D345" i="5"/>
  <c r="D346" i="5"/>
  <c r="D347" i="5"/>
  <c r="D348" i="5"/>
  <c r="D349" i="5"/>
  <c r="D350" i="5"/>
  <c r="D351" i="5"/>
  <c r="D352" i="5"/>
  <c r="D353" i="5"/>
  <c r="D354" i="5"/>
  <c r="D355" i="5"/>
  <c r="D356" i="5"/>
  <c r="D357" i="5"/>
  <c r="D358" i="5"/>
  <c r="D359" i="5"/>
  <c r="D360" i="5"/>
  <c r="D361" i="5"/>
  <c r="D362" i="5"/>
  <c r="D363" i="5"/>
  <c r="D364" i="5"/>
  <c r="D365" i="5"/>
  <c r="D366" i="5"/>
  <c r="D367" i="5"/>
  <c r="D368" i="5"/>
  <c r="D369" i="5"/>
  <c r="D370" i="5"/>
  <c r="D371" i="5"/>
  <c r="D372" i="5"/>
  <c r="D373" i="5"/>
  <c r="D374" i="5"/>
  <c r="D375" i="5"/>
  <c r="D376" i="5"/>
  <c r="D377" i="5"/>
  <c r="D378" i="5"/>
  <c r="D379" i="5"/>
  <c r="D380" i="5"/>
  <c r="D381" i="5"/>
  <c r="D382" i="5"/>
  <c r="D383" i="5"/>
  <c r="D384" i="5"/>
  <c r="D385" i="5"/>
  <c r="D386" i="5"/>
  <c r="D387" i="5"/>
  <c r="D388" i="5"/>
  <c r="D389" i="5"/>
  <c r="D390" i="5"/>
  <c r="D391" i="5"/>
  <c r="D392" i="5"/>
  <c r="D393" i="5"/>
  <c r="D394" i="5"/>
  <c r="D395" i="5"/>
  <c r="D396" i="5"/>
  <c r="D397" i="5"/>
  <c r="D398" i="5"/>
  <c r="D399" i="5"/>
  <c r="D400" i="5"/>
  <c r="D401" i="5"/>
  <c r="D402" i="5"/>
  <c r="D403" i="5"/>
  <c r="D404" i="5"/>
  <c r="D405" i="5"/>
  <c r="D406" i="5"/>
  <c r="D407" i="5"/>
  <c r="D408" i="5"/>
  <c r="D409" i="5"/>
  <c r="D410" i="5"/>
  <c r="D411" i="5"/>
  <c r="D412" i="5"/>
  <c r="D413" i="5"/>
  <c r="D414" i="5"/>
  <c r="D415" i="5"/>
  <c r="D416" i="5"/>
  <c r="D417" i="5"/>
  <c r="D418" i="5"/>
  <c r="D419" i="5"/>
  <c r="D420" i="5"/>
  <c r="D421" i="5"/>
  <c r="D422" i="5"/>
  <c r="D423" i="5"/>
  <c r="D424" i="5"/>
  <c r="D425" i="5"/>
  <c r="D426" i="5"/>
  <c r="D427" i="5"/>
  <c r="D428" i="5"/>
  <c r="D429" i="5"/>
  <c r="D430" i="5"/>
  <c r="D431" i="5"/>
  <c r="D432" i="5"/>
  <c r="D433" i="5"/>
  <c r="D434" i="5"/>
  <c r="D435" i="5"/>
  <c r="D436" i="5"/>
  <c r="D437" i="5"/>
  <c r="D438" i="5"/>
  <c r="D439" i="5"/>
  <c r="D440" i="5"/>
  <c r="D441" i="5"/>
  <c r="D442" i="5"/>
  <c r="D443" i="5"/>
  <c r="D444" i="5"/>
  <c r="D445" i="5"/>
  <c r="D446" i="5"/>
  <c r="D447" i="5"/>
  <c r="D448" i="5"/>
  <c r="D449" i="5"/>
  <c r="D450" i="5"/>
  <c r="D451" i="5"/>
  <c r="D452" i="5"/>
  <c r="D453" i="5"/>
  <c r="D454" i="5"/>
  <c r="D455" i="5"/>
  <c r="D456" i="5"/>
  <c r="D457" i="5"/>
  <c r="D458" i="5"/>
  <c r="D459" i="5"/>
  <c r="D460" i="5"/>
  <c r="D461" i="5"/>
  <c r="D462" i="5"/>
  <c r="D463" i="5"/>
  <c r="D464" i="5"/>
  <c r="D465" i="5"/>
  <c r="D466" i="5"/>
  <c r="D467" i="5"/>
  <c r="D468" i="5"/>
  <c r="D469" i="5"/>
  <c r="D470" i="5"/>
  <c r="D471" i="5"/>
  <c r="D472" i="5"/>
  <c r="D473" i="5"/>
  <c r="D474" i="5"/>
  <c r="D475" i="5"/>
  <c r="D476" i="5"/>
  <c r="D477" i="5"/>
  <c r="D478" i="5"/>
  <c r="D479" i="5"/>
  <c r="D480" i="5"/>
  <c r="D481" i="5"/>
  <c r="D482" i="5"/>
  <c r="D483" i="5"/>
  <c r="D484" i="5"/>
  <c r="D485" i="5"/>
  <c r="D486" i="5"/>
  <c r="D487" i="5"/>
  <c r="D488" i="5"/>
  <c r="D489" i="5"/>
  <c r="D490" i="5"/>
  <c r="D491" i="5"/>
  <c r="D492" i="5"/>
  <c r="D493" i="5"/>
  <c r="D494" i="5"/>
  <c r="D495" i="5"/>
  <c r="D496" i="5"/>
  <c r="D497" i="5"/>
  <c r="D498" i="5"/>
  <c r="D499" i="5"/>
  <c r="D500" i="5"/>
  <c r="D501" i="5"/>
  <c r="D502" i="5"/>
  <c r="D503" i="5"/>
  <c r="D504" i="5"/>
  <c r="D505" i="5"/>
  <c r="D506" i="5"/>
  <c r="D507" i="5"/>
  <c r="D508" i="5"/>
  <c r="D509" i="5"/>
  <c r="D510" i="5"/>
  <c r="D511" i="5"/>
  <c r="D512" i="5"/>
  <c r="D513" i="5"/>
  <c r="D514" i="5"/>
  <c r="D515" i="5"/>
  <c r="D516" i="5"/>
  <c r="D517" i="5"/>
  <c r="D518" i="5"/>
  <c r="D519" i="5"/>
  <c r="D520" i="5"/>
  <c r="D521" i="5"/>
  <c r="D522" i="5"/>
  <c r="D523" i="5"/>
  <c r="D524" i="5"/>
  <c r="D525" i="5"/>
  <c r="D526" i="5"/>
  <c r="D527" i="5"/>
  <c r="D528" i="5"/>
  <c r="D529" i="5"/>
  <c r="D530" i="5"/>
  <c r="D531" i="5"/>
  <c r="D532" i="5"/>
  <c r="D533" i="5"/>
  <c r="D534" i="5"/>
  <c r="D535" i="5"/>
  <c r="D536" i="5"/>
  <c r="D537" i="5"/>
  <c r="D538" i="5"/>
  <c r="D539" i="5"/>
  <c r="D540" i="5"/>
  <c r="D541" i="5"/>
  <c r="D542" i="5"/>
  <c r="D543" i="5"/>
  <c r="D544" i="5"/>
  <c r="D545" i="5"/>
  <c r="D546" i="5"/>
  <c r="D547" i="5"/>
  <c r="D548" i="5"/>
  <c r="D549" i="5"/>
  <c r="D550" i="5"/>
  <c r="D551" i="5"/>
  <c r="D552" i="5"/>
  <c r="D553" i="5"/>
  <c r="D554" i="5"/>
  <c r="D555" i="5"/>
  <c r="D556" i="5"/>
  <c r="D557" i="5"/>
  <c r="D558" i="5"/>
  <c r="D559" i="5"/>
  <c r="D560" i="5"/>
  <c r="D561" i="5"/>
  <c r="D562" i="5"/>
  <c r="D563" i="5"/>
  <c r="D564" i="5"/>
  <c r="D565" i="5"/>
  <c r="D566" i="5"/>
  <c r="D567" i="5"/>
  <c r="D568" i="5"/>
  <c r="D569" i="5"/>
  <c r="D570" i="5"/>
  <c r="D571" i="5"/>
  <c r="D572" i="5"/>
  <c r="D573" i="5"/>
  <c r="D574" i="5"/>
  <c r="D575" i="5"/>
  <c r="D576" i="5"/>
  <c r="D577" i="5"/>
  <c r="D578" i="5"/>
  <c r="D579" i="5"/>
  <c r="D580" i="5"/>
  <c r="D581" i="5"/>
  <c r="D582" i="5"/>
  <c r="D583" i="5"/>
  <c r="D584" i="5"/>
  <c r="D585" i="5"/>
  <c r="D586" i="5"/>
  <c r="D587" i="5"/>
  <c r="D588" i="5"/>
  <c r="D589" i="5"/>
  <c r="D590" i="5"/>
  <c r="D591" i="5"/>
  <c r="D592" i="5"/>
  <c r="D593" i="5"/>
  <c r="D594" i="5"/>
  <c r="D595" i="5"/>
  <c r="D596" i="5"/>
  <c r="D597" i="5"/>
  <c r="D598" i="5"/>
  <c r="D599" i="5"/>
  <c r="D600" i="5"/>
  <c r="D601" i="5"/>
  <c r="D602" i="5"/>
  <c r="D603" i="5"/>
  <c r="D604" i="5"/>
  <c r="D605" i="5"/>
  <c r="D606" i="5"/>
  <c r="D607" i="5"/>
  <c r="D608" i="5"/>
  <c r="D609" i="5"/>
  <c r="D610" i="5"/>
  <c r="D611" i="5"/>
  <c r="D612" i="5"/>
  <c r="D613" i="5"/>
  <c r="D614" i="5"/>
  <c r="D615" i="5"/>
  <c r="D616" i="5"/>
  <c r="D617" i="5"/>
  <c r="D618" i="5"/>
  <c r="D619" i="5"/>
  <c r="D620" i="5"/>
  <c r="D621" i="5"/>
  <c r="D622" i="5"/>
  <c r="D623" i="5"/>
  <c r="D624" i="5"/>
  <c r="D625" i="5"/>
  <c r="D626" i="5"/>
  <c r="D627" i="5"/>
  <c r="D628" i="5"/>
  <c r="D629" i="5"/>
  <c r="D630" i="5"/>
  <c r="D631" i="5"/>
  <c r="D632" i="5"/>
  <c r="D633" i="5"/>
  <c r="D634" i="5"/>
  <c r="D635" i="5"/>
  <c r="D636" i="5"/>
  <c r="D637" i="5"/>
  <c r="D638" i="5"/>
  <c r="D639" i="5"/>
  <c r="D640" i="5"/>
  <c r="D641" i="5"/>
  <c r="D642" i="5"/>
  <c r="D643" i="5"/>
  <c r="D644" i="5"/>
  <c r="D645" i="5"/>
  <c r="D646" i="5"/>
  <c r="D647" i="5"/>
  <c r="D648" i="5"/>
  <c r="D649" i="5"/>
  <c r="D650" i="5"/>
  <c r="D651" i="5"/>
  <c r="D652" i="5"/>
  <c r="D653" i="5"/>
  <c r="D654" i="5"/>
  <c r="D655" i="5"/>
  <c r="D656" i="5"/>
  <c r="D657" i="5"/>
  <c r="D658" i="5"/>
  <c r="D659" i="5"/>
  <c r="D660" i="5"/>
  <c r="D661" i="5"/>
  <c r="D662" i="5"/>
  <c r="D663" i="5"/>
  <c r="D664" i="5"/>
  <c r="D665" i="5"/>
  <c r="D666" i="5"/>
  <c r="D667" i="5"/>
  <c r="D668" i="5"/>
  <c r="D669" i="5"/>
  <c r="D670" i="5"/>
  <c r="D671" i="5"/>
  <c r="D672" i="5"/>
  <c r="D673" i="5"/>
  <c r="D674" i="5"/>
  <c r="D675" i="5"/>
  <c r="D676" i="5"/>
  <c r="D677" i="5"/>
  <c r="D678" i="5"/>
  <c r="D679" i="5"/>
  <c r="D680" i="5"/>
  <c r="D681" i="5"/>
  <c r="D682" i="5"/>
  <c r="D683" i="5"/>
  <c r="D684" i="5"/>
  <c r="D685" i="5"/>
  <c r="D686" i="5"/>
  <c r="D687" i="5"/>
  <c r="D688" i="5"/>
  <c r="D689" i="5"/>
  <c r="D690" i="5"/>
  <c r="D691" i="5"/>
  <c r="D692" i="5"/>
  <c r="D693" i="5"/>
  <c r="D694" i="5"/>
  <c r="D695" i="5"/>
  <c r="D696" i="5"/>
  <c r="D697" i="5"/>
  <c r="D698" i="5"/>
  <c r="D699" i="5"/>
  <c r="D700" i="5"/>
  <c r="D701" i="5"/>
  <c r="D702" i="5"/>
  <c r="D703" i="5"/>
  <c r="D704" i="5"/>
  <c r="D705" i="5"/>
  <c r="D706" i="5"/>
  <c r="D707" i="5"/>
  <c r="D708" i="5"/>
  <c r="D709" i="5"/>
  <c r="D710" i="5"/>
  <c r="D711" i="5"/>
  <c r="D712" i="5"/>
  <c r="D713" i="5"/>
  <c r="D714" i="5"/>
  <c r="D715" i="5"/>
  <c r="D716" i="5"/>
  <c r="D717" i="5"/>
  <c r="D718" i="5"/>
  <c r="D719" i="5"/>
  <c r="D720" i="5"/>
  <c r="D721" i="5"/>
  <c r="D722" i="5"/>
  <c r="D723" i="5"/>
  <c r="D724" i="5"/>
  <c r="D725" i="5"/>
  <c r="D726" i="5"/>
  <c r="D727" i="5"/>
  <c r="D728" i="5"/>
  <c r="D729" i="5"/>
  <c r="D730" i="5"/>
  <c r="D731" i="5"/>
  <c r="D732" i="5"/>
  <c r="D733" i="5"/>
  <c r="D734" i="5"/>
  <c r="D735" i="5"/>
  <c r="D736" i="5"/>
  <c r="D737" i="5"/>
  <c r="D738" i="5"/>
  <c r="D739" i="5"/>
  <c r="D740" i="5"/>
  <c r="D741" i="5"/>
  <c r="D742" i="5"/>
  <c r="D743" i="5"/>
  <c r="D744" i="5"/>
  <c r="D745" i="5"/>
  <c r="D746" i="5"/>
  <c r="D747" i="5"/>
  <c r="D748" i="5"/>
  <c r="D749" i="5"/>
  <c r="D750" i="5"/>
  <c r="D751" i="5"/>
  <c r="D752" i="5"/>
  <c r="D753" i="5"/>
  <c r="D754" i="5"/>
  <c r="D755" i="5"/>
  <c r="D756" i="5"/>
  <c r="D757" i="5"/>
  <c r="D758" i="5"/>
  <c r="D759" i="5"/>
  <c r="D760" i="5"/>
  <c r="D761" i="5"/>
  <c r="D762" i="5"/>
  <c r="D763" i="5"/>
  <c r="D764" i="5"/>
  <c r="D765" i="5"/>
  <c r="D766" i="5"/>
  <c r="D767" i="5"/>
  <c r="D768" i="5"/>
  <c r="D769" i="5"/>
  <c r="D770" i="5"/>
  <c r="D771" i="5"/>
  <c r="D772" i="5"/>
  <c r="D773" i="5"/>
  <c r="D774" i="5"/>
  <c r="D775" i="5"/>
  <c r="D776" i="5"/>
  <c r="D777" i="5"/>
  <c r="D778" i="5"/>
  <c r="D779" i="5"/>
  <c r="D780" i="5"/>
  <c r="D781" i="5"/>
  <c r="D782" i="5"/>
  <c r="D783" i="5"/>
  <c r="D784" i="5"/>
  <c r="D785" i="5"/>
  <c r="D786" i="5"/>
  <c r="D787" i="5"/>
  <c r="D788" i="5"/>
  <c r="D789" i="5"/>
  <c r="D790" i="5"/>
  <c r="D791" i="5"/>
  <c r="D792" i="5"/>
  <c r="D793" i="5"/>
  <c r="D794" i="5"/>
  <c r="D795" i="5"/>
  <c r="D796" i="5"/>
  <c r="D797" i="5"/>
  <c r="D798" i="5"/>
  <c r="D799" i="5"/>
  <c r="D800" i="5"/>
  <c r="D801" i="5"/>
  <c r="D802" i="5"/>
  <c r="D803" i="5"/>
  <c r="D804" i="5"/>
  <c r="D805" i="5"/>
  <c r="D806" i="5"/>
  <c r="D807" i="5"/>
  <c r="D808" i="5"/>
  <c r="D809" i="5"/>
  <c r="D810" i="5"/>
  <c r="D811" i="5"/>
  <c r="D812" i="5"/>
  <c r="D813" i="5"/>
  <c r="D814" i="5"/>
  <c r="D815" i="5"/>
  <c r="D816" i="5"/>
  <c r="D817" i="5"/>
  <c r="D818" i="5"/>
  <c r="D819" i="5"/>
  <c r="D820" i="5"/>
  <c r="D821" i="5"/>
  <c r="D822" i="5"/>
  <c r="D823" i="5"/>
  <c r="D824" i="5"/>
  <c r="D825" i="5"/>
  <c r="D826" i="5"/>
  <c r="D827" i="5"/>
  <c r="D828" i="5"/>
  <c r="D829" i="5"/>
  <c r="D830" i="5"/>
  <c r="D831" i="5"/>
  <c r="D832" i="5"/>
  <c r="D833" i="5"/>
  <c r="D834" i="5"/>
  <c r="D835" i="5"/>
  <c r="D836" i="5"/>
  <c r="D837" i="5"/>
  <c r="D838" i="5"/>
  <c r="D839" i="5"/>
  <c r="D840" i="5"/>
  <c r="D841" i="5"/>
  <c r="D842" i="5"/>
  <c r="D843" i="5"/>
  <c r="D844" i="5"/>
  <c r="D845" i="5"/>
  <c r="D846" i="5"/>
  <c r="D847" i="5"/>
  <c r="D848" i="5"/>
  <c r="D849" i="5"/>
  <c r="D850" i="5"/>
  <c r="D851" i="5"/>
  <c r="D852" i="5"/>
  <c r="D853" i="5"/>
  <c r="D854" i="5"/>
  <c r="D855" i="5"/>
  <c r="D856" i="5"/>
  <c r="D857" i="5"/>
  <c r="D858" i="5"/>
  <c r="D859" i="5"/>
  <c r="D860" i="5"/>
  <c r="D861" i="5"/>
  <c r="D862" i="5"/>
  <c r="D863" i="5"/>
  <c r="D864" i="5"/>
  <c r="D865" i="5"/>
  <c r="D866" i="5"/>
  <c r="D867" i="5"/>
  <c r="D868" i="5"/>
  <c r="D869" i="5"/>
  <c r="D870" i="5"/>
  <c r="D871" i="5"/>
  <c r="D872" i="5"/>
  <c r="D873" i="5"/>
  <c r="D874" i="5"/>
  <c r="D875" i="5"/>
  <c r="D876" i="5"/>
  <c r="D877" i="5"/>
  <c r="D878" i="5"/>
  <c r="D879" i="5"/>
  <c r="D880" i="5"/>
  <c r="D881" i="5"/>
  <c r="D882" i="5"/>
  <c r="D883" i="5"/>
  <c r="D884" i="5"/>
  <c r="D885" i="5"/>
  <c r="D886" i="5"/>
  <c r="D887" i="5"/>
  <c r="D888" i="5"/>
  <c r="D889" i="5"/>
  <c r="D890" i="5"/>
  <c r="D891" i="5"/>
  <c r="D892" i="5"/>
  <c r="D893" i="5"/>
  <c r="D894" i="5"/>
  <c r="D895" i="5"/>
  <c r="D896" i="5"/>
  <c r="D897" i="5"/>
  <c r="D898" i="5"/>
  <c r="D899" i="5"/>
  <c r="D900" i="5"/>
  <c r="D901" i="5"/>
  <c r="D902" i="5"/>
  <c r="D903" i="5"/>
  <c r="D904" i="5"/>
  <c r="D905" i="5"/>
  <c r="D906" i="5"/>
  <c r="D907" i="5"/>
  <c r="D908" i="5"/>
  <c r="D909" i="5"/>
  <c r="D910" i="5"/>
  <c r="D911" i="5"/>
  <c r="D912" i="5"/>
  <c r="D913" i="5"/>
  <c r="D914" i="5"/>
  <c r="D915" i="5"/>
  <c r="D916" i="5"/>
  <c r="D917" i="5"/>
  <c r="D918" i="5"/>
  <c r="D919" i="5"/>
  <c r="D920" i="5"/>
  <c r="D921" i="5"/>
  <c r="D922" i="5"/>
  <c r="D923" i="5"/>
  <c r="D924" i="5"/>
  <c r="D925" i="5"/>
  <c r="D926" i="5"/>
  <c r="D927" i="5"/>
  <c r="D928" i="5"/>
  <c r="D929" i="5"/>
  <c r="D930" i="5"/>
  <c r="D931" i="5"/>
  <c r="D932" i="5"/>
  <c r="D933" i="5"/>
  <c r="D934" i="5"/>
  <c r="D935" i="5"/>
  <c r="D936" i="5"/>
  <c r="D937" i="5"/>
  <c r="D938" i="5"/>
  <c r="D939" i="5"/>
  <c r="D940" i="5"/>
  <c r="D941" i="5"/>
  <c r="D942" i="5"/>
  <c r="D943" i="5"/>
  <c r="D944" i="5"/>
  <c r="D945" i="5"/>
  <c r="D946" i="5"/>
  <c r="D947" i="5"/>
  <c r="D948" i="5"/>
  <c r="D949" i="5"/>
  <c r="D950" i="5"/>
  <c r="D951" i="5"/>
  <c r="D952" i="5"/>
  <c r="D953" i="5"/>
  <c r="D954" i="5"/>
  <c r="D955" i="5"/>
  <c r="D956" i="5"/>
  <c r="D957" i="5"/>
  <c r="D958" i="5"/>
  <c r="D959" i="5"/>
  <c r="D960" i="5"/>
  <c r="D961" i="5"/>
  <c r="D962" i="5"/>
  <c r="D963" i="5"/>
  <c r="D964" i="5"/>
  <c r="D965" i="5"/>
  <c r="D966" i="5"/>
  <c r="D967" i="5"/>
  <c r="D968" i="5"/>
  <c r="D969" i="5"/>
  <c r="D970" i="5"/>
  <c r="D971" i="5"/>
  <c r="D972" i="5"/>
  <c r="D973" i="5"/>
  <c r="D974" i="5"/>
  <c r="D975" i="5"/>
  <c r="D976" i="5"/>
  <c r="D977" i="5"/>
  <c r="D978" i="5"/>
  <c r="D979" i="5"/>
  <c r="D980" i="5"/>
  <c r="D981" i="5"/>
  <c r="D982" i="5"/>
  <c r="D983" i="5"/>
  <c r="D984" i="5"/>
  <c r="D985" i="5"/>
  <c r="D986" i="5"/>
  <c r="D987" i="5"/>
  <c r="D988" i="5"/>
  <c r="D989" i="5"/>
  <c r="D990" i="5"/>
  <c r="D991" i="5"/>
  <c r="D992" i="5"/>
  <c r="D993" i="5"/>
  <c r="D994" i="5"/>
  <c r="D995" i="5"/>
  <c r="D996" i="5"/>
  <c r="D997" i="5"/>
  <c r="D998" i="5"/>
  <c r="D999" i="5"/>
  <c r="D1000" i="5"/>
  <c r="D1001" i="5"/>
  <c r="D1002" i="5"/>
  <c r="D1003" i="5"/>
  <c r="D1004" i="5"/>
  <c r="D1005" i="5"/>
  <c r="D1006" i="5"/>
  <c r="D1007" i="5"/>
  <c r="D1008" i="5"/>
  <c r="D1009" i="5"/>
  <c r="D1010" i="5"/>
  <c r="D1011" i="5"/>
  <c r="D1012" i="5"/>
  <c r="D1013" i="5"/>
  <c r="D1014" i="5"/>
  <c r="D1015" i="5"/>
  <c r="D1016" i="5"/>
  <c r="D1017" i="5"/>
  <c r="D1018" i="5"/>
  <c r="D1019" i="5"/>
  <c r="D1020" i="5"/>
  <c r="D1021" i="5"/>
  <c r="D1022" i="5"/>
  <c r="D1023" i="5"/>
  <c r="D1024" i="5"/>
  <c r="D1025" i="5"/>
  <c r="D1026" i="5"/>
  <c r="D1027" i="5"/>
  <c r="D1028" i="5"/>
  <c r="D1029" i="5"/>
  <c r="D1030" i="5"/>
  <c r="D1031" i="5"/>
  <c r="D1032" i="5"/>
  <c r="D1033" i="5"/>
  <c r="D1034" i="5"/>
  <c r="D1035" i="5"/>
  <c r="D1036" i="5"/>
  <c r="D1037" i="5"/>
  <c r="D1038" i="5"/>
  <c r="D1039" i="5"/>
  <c r="D1040" i="5"/>
  <c r="D1041" i="5"/>
  <c r="D1042" i="5"/>
  <c r="D1043" i="5"/>
  <c r="D1044" i="5"/>
  <c r="D1045" i="5"/>
  <c r="D1046" i="5"/>
  <c r="D1047" i="5"/>
  <c r="D1048" i="5"/>
  <c r="D1049" i="5"/>
  <c r="D1050" i="5"/>
  <c r="D1051" i="5"/>
  <c r="D1052" i="5"/>
  <c r="D1053" i="5"/>
  <c r="D1054" i="5"/>
  <c r="D1055" i="5"/>
  <c r="D1056" i="5"/>
  <c r="D1057" i="5"/>
  <c r="D1058" i="5"/>
  <c r="D1059" i="5"/>
  <c r="D1060" i="5"/>
  <c r="D1061" i="5"/>
  <c r="D1062" i="5"/>
  <c r="D1063" i="5"/>
  <c r="D1064" i="5"/>
  <c r="D1065" i="5"/>
  <c r="D1066" i="5"/>
  <c r="D1067" i="5"/>
  <c r="D1068" i="5"/>
  <c r="D1069" i="5"/>
  <c r="D1070" i="5"/>
  <c r="D1071" i="5"/>
  <c r="D1072" i="5"/>
  <c r="D1073" i="5"/>
  <c r="D1074" i="5"/>
  <c r="D1075" i="5"/>
  <c r="D1076" i="5"/>
  <c r="D1077" i="5"/>
  <c r="D1078" i="5"/>
  <c r="D1079" i="5"/>
  <c r="D1080" i="5"/>
  <c r="D1081" i="5"/>
  <c r="D1082" i="5"/>
  <c r="D1083" i="5"/>
  <c r="D1084" i="5"/>
  <c r="D1085" i="5"/>
  <c r="D1086" i="5"/>
  <c r="D1087" i="5"/>
  <c r="D1088" i="5"/>
  <c r="D1089" i="5"/>
  <c r="D1090" i="5"/>
  <c r="D1091" i="5"/>
  <c r="D1092" i="5"/>
  <c r="D1093" i="5"/>
  <c r="D1094" i="5"/>
  <c r="D1095" i="5"/>
  <c r="D1096" i="5"/>
  <c r="D1097" i="5"/>
  <c r="D1098" i="5"/>
  <c r="D1099" i="5"/>
  <c r="D1100" i="5"/>
  <c r="D1101" i="5"/>
  <c r="D1102" i="5"/>
  <c r="D1103" i="5"/>
  <c r="D1104" i="5"/>
  <c r="D1105" i="5"/>
  <c r="D1106" i="5"/>
  <c r="D1107" i="5"/>
  <c r="D1108" i="5"/>
  <c r="D1109" i="5"/>
  <c r="D1110" i="5"/>
  <c r="D1111" i="5"/>
  <c r="D1112" i="5"/>
  <c r="D1113" i="5"/>
  <c r="D1114" i="5"/>
  <c r="D1115" i="5"/>
  <c r="D1116" i="5"/>
  <c r="D1117" i="5"/>
  <c r="D1118" i="5"/>
  <c r="D1119" i="5"/>
  <c r="D1120" i="5"/>
  <c r="D1121" i="5"/>
  <c r="D1122" i="5"/>
  <c r="D1123" i="5"/>
  <c r="D1124" i="5"/>
  <c r="D1125" i="5"/>
  <c r="D1126" i="5"/>
  <c r="D1127" i="5"/>
  <c r="D1128" i="5"/>
  <c r="D1129" i="5"/>
  <c r="D1130" i="5"/>
  <c r="D1131" i="5"/>
  <c r="D1132" i="5"/>
  <c r="D1133" i="5"/>
  <c r="D1134" i="5"/>
  <c r="D1135" i="5"/>
  <c r="D1136" i="5"/>
  <c r="D1137" i="5"/>
  <c r="D1138" i="5"/>
  <c r="D1139" i="5"/>
  <c r="D1140" i="5"/>
  <c r="D1141" i="5"/>
  <c r="D1142" i="5"/>
  <c r="D1143" i="5"/>
  <c r="D1144" i="5"/>
  <c r="D1145" i="5"/>
  <c r="D1146" i="5"/>
  <c r="D1147" i="5"/>
  <c r="D1148" i="5"/>
  <c r="D1149" i="5"/>
  <c r="D1150" i="5"/>
  <c r="D1151" i="5"/>
  <c r="D1152" i="5"/>
  <c r="D1153" i="5"/>
  <c r="D1154" i="5"/>
  <c r="D1155" i="5"/>
  <c r="D1156" i="5"/>
  <c r="D1157" i="5"/>
  <c r="D1158" i="5"/>
  <c r="D1159" i="5"/>
  <c r="D1160" i="5"/>
  <c r="D1161" i="5"/>
  <c r="D1162" i="5"/>
  <c r="D1163" i="5"/>
  <c r="D1164" i="5"/>
  <c r="D1165" i="5"/>
  <c r="D1166" i="5"/>
  <c r="D1167" i="5"/>
  <c r="D1168" i="5"/>
  <c r="D1169" i="5"/>
  <c r="D1170" i="5"/>
  <c r="D1171" i="5"/>
  <c r="D1172" i="5"/>
  <c r="D1173" i="5"/>
  <c r="D1174" i="5"/>
  <c r="D1175" i="5"/>
  <c r="D1176" i="5"/>
  <c r="D1177" i="5"/>
  <c r="D1178" i="5"/>
  <c r="D1179" i="5"/>
  <c r="D1180" i="5"/>
  <c r="D1181" i="5"/>
  <c r="D1182" i="5"/>
  <c r="D1183" i="5"/>
  <c r="D1184" i="5"/>
  <c r="D1185" i="5"/>
  <c r="D1186" i="5"/>
  <c r="D1187" i="5"/>
  <c r="D1188" i="5"/>
  <c r="D1189" i="5"/>
  <c r="D1190" i="5"/>
  <c r="D1191" i="5"/>
  <c r="D1192" i="5"/>
  <c r="D1193" i="5"/>
  <c r="D1194" i="5"/>
  <c r="D1195" i="5"/>
  <c r="D1196" i="5"/>
  <c r="D1197" i="5"/>
  <c r="D1198" i="5"/>
  <c r="D1199" i="5"/>
  <c r="D1200" i="5"/>
  <c r="D1201" i="5"/>
  <c r="D1202" i="5"/>
  <c r="D1203" i="5"/>
  <c r="D1204" i="5"/>
  <c r="D1205" i="5"/>
  <c r="D1206" i="5"/>
  <c r="D1207" i="5"/>
  <c r="D1208" i="5"/>
  <c r="D1209" i="5"/>
  <c r="D1210" i="5"/>
  <c r="D1211" i="5"/>
  <c r="D1212" i="5"/>
  <c r="D1213" i="5"/>
  <c r="D1214" i="5"/>
  <c r="D1215" i="5"/>
  <c r="D1216" i="5"/>
  <c r="D1217" i="5"/>
  <c r="D1218" i="5"/>
  <c r="D1219" i="5"/>
  <c r="D1220" i="5"/>
  <c r="D1221" i="5"/>
  <c r="D1222" i="5"/>
  <c r="D1223" i="5"/>
  <c r="D1224" i="5"/>
  <c r="D1225" i="5"/>
  <c r="D1226" i="5"/>
  <c r="D1227" i="5"/>
  <c r="D1228" i="5"/>
  <c r="D1229" i="5"/>
  <c r="D1230" i="5"/>
  <c r="D1231" i="5"/>
  <c r="D1232" i="5"/>
  <c r="D1233" i="5"/>
  <c r="D1234" i="5"/>
  <c r="D1235" i="5"/>
  <c r="D1236" i="5"/>
  <c r="D1237" i="5"/>
  <c r="D1238" i="5"/>
  <c r="D1239" i="5"/>
  <c r="D1240" i="5"/>
  <c r="D1241" i="5"/>
  <c r="D1242" i="5"/>
  <c r="D1243" i="5"/>
  <c r="D1244" i="5"/>
  <c r="D1245" i="5"/>
  <c r="D1246" i="5"/>
  <c r="D1247" i="5"/>
  <c r="D1248" i="5"/>
  <c r="D1249" i="5"/>
  <c r="D1250" i="5"/>
  <c r="D1251" i="5"/>
  <c r="D1252" i="5"/>
  <c r="D1253" i="5"/>
  <c r="D1254" i="5"/>
  <c r="D1255" i="5"/>
  <c r="D1256" i="5"/>
  <c r="D1257" i="5"/>
  <c r="D1258" i="5"/>
  <c r="D1259" i="5"/>
  <c r="D1260" i="5"/>
  <c r="D1261" i="5"/>
  <c r="D1262" i="5"/>
  <c r="D1263" i="5"/>
  <c r="D1264" i="5"/>
  <c r="D1265" i="5"/>
  <c r="D1266" i="5"/>
  <c r="D1267" i="5"/>
  <c r="D1268" i="5"/>
  <c r="D1269" i="5"/>
  <c r="D1270" i="5"/>
  <c r="D1271" i="5"/>
  <c r="D1272" i="5"/>
  <c r="D1273" i="5"/>
  <c r="D1274" i="5"/>
  <c r="D1275" i="5"/>
  <c r="D1276" i="5"/>
  <c r="D1277" i="5"/>
  <c r="D1278" i="5"/>
  <c r="D1279" i="5"/>
  <c r="D1280" i="5"/>
  <c r="D1281" i="5"/>
  <c r="D1282" i="5"/>
  <c r="D1283" i="5"/>
  <c r="D1284" i="5"/>
  <c r="D1285" i="5"/>
  <c r="D1286" i="5"/>
  <c r="D1287" i="5"/>
  <c r="D1288" i="5"/>
  <c r="D1289" i="5"/>
  <c r="D1290" i="5"/>
  <c r="D1291" i="5"/>
  <c r="D1292" i="5"/>
  <c r="D1293" i="5"/>
  <c r="D1294" i="5"/>
  <c r="D1295" i="5"/>
  <c r="D1296" i="5"/>
  <c r="D1297" i="5"/>
  <c r="D1298" i="5"/>
  <c r="D1299" i="5"/>
  <c r="D1300" i="5"/>
  <c r="D1301" i="5"/>
  <c r="D1302" i="5"/>
  <c r="D1303" i="5"/>
  <c r="D1304" i="5"/>
  <c r="D1305" i="5"/>
  <c r="D1306" i="5"/>
  <c r="D1307" i="5"/>
  <c r="D1308" i="5"/>
  <c r="D1309" i="5"/>
  <c r="D1310" i="5"/>
  <c r="D1311" i="5"/>
  <c r="D1312" i="5"/>
  <c r="D1313" i="5"/>
  <c r="D1314" i="5"/>
  <c r="D1315" i="5"/>
  <c r="D1316" i="5"/>
  <c r="D1317" i="5"/>
  <c r="D1318" i="5"/>
  <c r="D1319" i="5"/>
  <c r="D1320" i="5"/>
  <c r="D1321" i="5"/>
  <c r="D1322" i="5"/>
  <c r="D1323" i="5"/>
  <c r="D1324" i="5"/>
  <c r="D1325" i="5"/>
  <c r="D1326" i="5"/>
  <c r="D1327" i="5"/>
  <c r="D1328" i="5"/>
  <c r="D1329" i="5"/>
  <c r="D1330" i="5"/>
  <c r="D1331" i="5"/>
  <c r="D1332" i="5"/>
  <c r="D1333" i="5"/>
  <c r="D1334" i="5"/>
  <c r="D1335" i="5"/>
  <c r="D1336" i="5"/>
  <c r="D1337" i="5"/>
  <c r="D1338" i="5"/>
  <c r="D1339" i="5"/>
  <c r="D1340" i="5"/>
  <c r="D1341" i="5"/>
  <c r="D1342" i="5"/>
  <c r="D1343" i="5"/>
  <c r="D1344" i="5"/>
  <c r="D1345" i="5"/>
  <c r="D1346" i="5"/>
  <c r="D1347" i="5"/>
  <c r="D1348" i="5"/>
  <c r="D1349" i="5"/>
  <c r="D1350" i="5"/>
  <c r="D1351" i="5"/>
  <c r="D1352" i="5"/>
  <c r="D1353" i="5"/>
  <c r="D1354" i="5"/>
  <c r="D1355" i="5"/>
  <c r="D1356" i="5"/>
  <c r="D1357" i="5"/>
  <c r="D1358" i="5"/>
  <c r="D1359" i="5"/>
  <c r="D1360" i="5"/>
  <c r="D1361" i="5"/>
  <c r="D1362" i="5"/>
  <c r="D1363" i="5"/>
  <c r="D1364" i="5"/>
  <c r="D1365" i="5"/>
  <c r="D1366" i="5"/>
  <c r="D1367" i="5"/>
  <c r="D1368" i="5"/>
  <c r="D1369" i="5"/>
  <c r="D1370" i="5"/>
  <c r="D1371" i="5"/>
  <c r="D1372" i="5"/>
  <c r="D1373" i="5"/>
  <c r="D1374" i="5"/>
  <c r="D1375" i="5"/>
  <c r="D1376" i="5"/>
  <c r="D1377" i="5"/>
  <c r="D1378" i="5"/>
  <c r="D1379" i="5"/>
  <c r="D1380" i="5"/>
  <c r="D1381" i="5"/>
  <c r="D1382" i="5"/>
  <c r="D1383" i="5"/>
  <c r="D1384" i="5"/>
  <c r="D1385" i="5"/>
  <c r="D1386" i="5"/>
  <c r="D1387" i="5"/>
  <c r="D1388" i="5"/>
  <c r="D1389" i="5"/>
  <c r="D1390" i="5"/>
  <c r="D1391" i="5"/>
  <c r="D1392" i="5"/>
  <c r="D1393" i="5"/>
  <c r="D1394" i="5"/>
  <c r="D1395" i="5"/>
  <c r="D1396" i="5"/>
  <c r="D1397" i="5"/>
  <c r="D1398" i="5"/>
  <c r="D1399" i="5"/>
  <c r="D1400" i="5"/>
  <c r="D1401" i="5"/>
  <c r="D1402" i="5"/>
  <c r="D1403" i="5"/>
  <c r="D1404" i="5"/>
  <c r="D1405" i="5"/>
  <c r="D1406" i="5"/>
  <c r="D1407" i="5"/>
  <c r="D1408" i="5"/>
  <c r="D1409" i="5"/>
  <c r="D1410" i="5"/>
  <c r="D1411" i="5"/>
  <c r="D1412" i="5"/>
  <c r="D1413" i="5"/>
  <c r="D1414" i="5"/>
  <c r="D1415" i="5"/>
  <c r="D1416" i="5"/>
  <c r="D1417" i="5"/>
  <c r="D1418" i="5"/>
  <c r="D1419" i="5"/>
  <c r="D1420" i="5"/>
  <c r="D1421" i="5"/>
  <c r="D1422" i="5"/>
  <c r="D1423" i="5"/>
  <c r="D1424" i="5"/>
  <c r="D1425" i="5"/>
  <c r="D1426" i="5"/>
  <c r="D1427" i="5"/>
  <c r="D1428" i="5"/>
  <c r="D1429" i="5"/>
  <c r="D1430" i="5"/>
  <c r="D1431" i="5"/>
  <c r="D1432" i="5"/>
  <c r="D1433" i="5"/>
  <c r="D1434" i="5"/>
  <c r="D1435" i="5"/>
  <c r="D1436" i="5"/>
  <c r="D1437" i="5"/>
  <c r="D1438" i="5"/>
  <c r="D1439" i="5"/>
  <c r="D1440" i="5"/>
  <c r="D1441" i="5"/>
  <c r="D1442" i="5"/>
  <c r="D1443" i="5"/>
  <c r="D1444" i="5"/>
  <c r="D1445" i="5"/>
  <c r="D1446" i="5"/>
  <c r="D1447" i="5"/>
  <c r="D1448" i="5"/>
  <c r="D1449" i="5"/>
  <c r="D1450" i="5"/>
  <c r="D1451" i="5"/>
  <c r="D1452" i="5"/>
  <c r="D1453" i="5"/>
  <c r="D1454" i="5"/>
  <c r="D1455" i="5"/>
  <c r="D1456" i="5"/>
  <c r="D1457" i="5"/>
  <c r="D1458" i="5"/>
  <c r="D1459" i="5"/>
  <c r="D1460" i="5"/>
  <c r="D1461" i="5"/>
  <c r="D1462" i="5"/>
  <c r="D1463" i="5"/>
  <c r="D1464" i="5"/>
  <c r="D1465" i="5"/>
  <c r="D1466" i="5"/>
  <c r="D1467" i="5"/>
  <c r="D1468" i="5"/>
  <c r="D1469" i="5"/>
  <c r="D1470" i="5"/>
  <c r="D1471" i="5"/>
  <c r="D1472" i="5"/>
  <c r="D1473" i="5"/>
  <c r="D1474" i="5"/>
  <c r="D1475" i="5"/>
  <c r="D1476" i="5"/>
  <c r="D1477" i="5"/>
  <c r="D1478" i="5"/>
  <c r="D1479" i="5"/>
  <c r="D1480" i="5"/>
  <c r="D1481" i="5"/>
  <c r="D1482" i="5"/>
  <c r="D1483" i="5"/>
  <c r="D1484" i="5"/>
  <c r="D1485" i="5"/>
  <c r="D1486" i="5"/>
  <c r="D1487" i="5"/>
  <c r="D1488" i="5"/>
  <c r="D1489" i="5"/>
  <c r="D1490" i="5"/>
  <c r="D1491" i="5"/>
  <c r="D1492" i="5"/>
  <c r="D1493" i="5"/>
  <c r="D1494" i="5"/>
  <c r="D1495" i="5"/>
  <c r="D1496" i="5"/>
  <c r="D1497" i="5"/>
  <c r="D1498" i="5"/>
  <c r="D1499" i="5"/>
  <c r="D1500" i="5"/>
  <c r="D1501" i="5"/>
  <c r="D1502" i="5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5" i="4"/>
  <c r="G306" i="4"/>
  <c r="G307" i="4"/>
  <c r="G308" i="4"/>
  <c r="G309" i="4"/>
  <c r="G310" i="4"/>
  <c r="G311" i="4"/>
  <c r="G312" i="4"/>
  <c r="G313" i="4"/>
  <c r="G314" i="4"/>
  <c r="G315" i="4"/>
  <c r="G316" i="4"/>
  <c r="G317" i="4"/>
  <c r="G318" i="4"/>
  <c r="G319" i="4"/>
  <c r="G320" i="4"/>
  <c r="G321" i="4"/>
  <c r="G322" i="4"/>
  <c r="G323" i="4"/>
  <c r="G324" i="4"/>
  <c r="G325" i="4"/>
  <c r="G326" i="4"/>
  <c r="G327" i="4"/>
  <c r="G328" i="4"/>
  <c r="G329" i="4"/>
  <c r="G330" i="4"/>
  <c r="G331" i="4"/>
  <c r="G332" i="4"/>
  <c r="G333" i="4"/>
  <c r="G334" i="4"/>
  <c r="G335" i="4"/>
  <c r="G336" i="4"/>
  <c r="G337" i="4"/>
  <c r="G338" i="4"/>
  <c r="G339" i="4"/>
  <c r="G340" i="4"/>
  <c r="G341" i="4"/>
  <c r="G342" i="4"/>
  <c r="G343" i="4"/>
  <c r="G344" i="4"/>
  <c r="G345" i="4"/>
  <c r="G346" i="4"/>
  <c r="G347" i="4"/>
  <c r="G348" i="4"/>
  <c r="G349" i="4"/>
  <c r="G350" i="4"/>
  <c r="G351" i="4"/>
  <c r="G352" i="4"/>
  <c r="G353" i="4"/>
  <c r="G354" i="4"/>
  <c r="G355" i="4"/>
  <c r="G356" i="4"/>
  <c r="G357" i="4"/>
  <c r="G358" i="4"/>
  <c r="G359" i="4"/>
  <c r="G360" i="4"/>
  <c r="G361" i="4"/>
  <c r="G362" i="4"/>
  <c r="G363" i="4"/>
  <c r="G364" i="4"/>
  <c r="G365" i="4"/>
  <c r="G366" i="4"/>
  <c r="G367" i="4"/>
  <c r="G368" i="4"/>
  <c r="G369" i="4"/>
  <c r="G370" i="4"/>
  <c r="G371" i="4"/>
  <c r="G372" i="4"/>
  <c r="G373" i="4"/>
  <c r="G374" i="4"/>
  <c r="G375" i="4"/>
  <c r="G376" i="4"/>
  <c r="G377" i="4"/>
  <c r="G378" i="4"/>
  <c r="G379" i="4"/>
  <c r="G380" i="4"/>
  <c r="G381" i="4"/>
  <c r="G382" i="4"/>
  <c r="G383" i="4"/>
  <c r="G384" i="4"/>
  <c r="G385" i="4"/>
  <c r="G386" i="4"/>
  <c r="G387" i="4"/>
  <c r="G388" i="4"/>
  <c r="G389" i="4"/>
  <c r="G390" i="4"/>
  <c r="G391" i="4"/>
  <c r="G392" i="4"/>
  <c r="G393" i="4"/>
  <c r="G394" i="4"/>
  <c r="G395" i="4"/>
  <c r="G396" i="4"/>
  <c r="G397" i="4"/>
  <c r="G398" i="4"/>
  <c r="G399" i="4"/>
  <c r="G400" i="4"/>
  <c r="G401" i="4"/>
  <c r="G402" i="4"/>
  <c r="G403" i="4"/>
  <c r="G404" i="4"/>
  <c r="G405" i="4"/>
  <c r="G406" i="4"/>
  <c r="G407" i="4"/>
  <c r="G408" i="4"/>
  <c r="G409" i="4"/>
  <c r="G410" i="4"/>
  <c r="G411" i="4"/>
  <c r="G412" i="4"/>
  <c r="G413" i="4"/>
  <c r="G414" i="4"/>
  <c r="G415" i="4"/>
  <c r="G416" i="4"/>
  <c r="G417" i="4"/>
  <c r="G418" i="4"/>
  <c r="G419" i="4"/>
  <c r="G420" i="4"/>
  <c r="G421" i="4"/>
  <c r="G422" i="4"/>
  <c r="G423" i="4"/>
  <c r="G424" i="4"/>
  <c r="G425" i="4"/>
  <c r="G426" i="4"/>
  <c r="G427" i="4"/>
  <c r="G428" i="4"/>
  <c r="G429" i="4"/>
  <c r="G430" i="4"/>
  <c r="G431" i="4"/>
  <c r="G432" i="4"/>
  <c r="G433" i="4"/>
  <c r="G434" i="4"/>
  <c r="G435" i="4"/>
  <c r="G436" i="4"/>
  <c r="G437" i="4"/>
  <c r="G438" i="4"/>
  <c r="G439" i="4"/>
  <c r="G440" i="4"/>
  <c r="G441" i="4"/>
  <c r="G442" i="4"/>
  <c r="G443" i="4"/>
  <c r="G444" i="4"/>
  <c r="G445" i="4"/>
  <c r="G446" i="4"/>
  <c r="G447" i="4"/>
  <c r="G448" i="4"/>
  <c r="G449" i="4"/>
  <c r="G450" i="4"/>
  <c r="G451" i="4"/>
  <c r="G452" i="4"/>
  <c r="G453" i="4"/>
  <c r="G454" i="4"/>
  <c r="G455" i="4"/>
  <c r="G456" i="4"/>
  <c r="G457" i="4"/>
  <c r="G458" i="4"/>
  <c r="G459" i="4"/>
  <c r="G460" i="4"/>
  <c r="G461" i="4"/>
  <c r="G462" i="4"/>
  <c r="G463" i="4"/>
  <c r="G464" i="4"/>
  <c r="G465" i="4"/>
  <c r="G466" i="4"/>
  <c r="G467" i="4"/>
  <c r="G468" i="4"/>
  <c r="G469" i="4"/>
  <c r="G470" i="4"/>
  <c r="G471" i="4"/>
  <c r="G472" i="4"/>
  <c r="G473" i="4"/>
  <c r="G474" i="4"/>
  <c r="G475" i="4"/>
  <c r="G476" i="4"/>
  <c r="G477" i="4"/>
  <c r="G478" i="4"/>
  <c r="G479" i="4"/>
  <c r="G480" i="4"/>
  <c r="G481" i="4"/>
  <c r="G482" i="4"/>
  <c r="G483" i="4"/>
  <c r="G484" i="4"/>
  <c r="G485" i="4"/>
  <c r="G486" i="4"/>
  <c r="G487" i="4"/>
  <c r="G488" i="4"/>
  <c r="G489" i="4"/>
  <c r="G490" i="4"/>
  <c r="G491" i="4"/>
  <c r="G492" i="4"/>
  <c r="G493" i="4"/>
  <c r="G494" i="4"/>
  <c r="G495" i="4"/>
  <c r="G496" i="4"/>
  <c r="G497" i="4"/>
  <c r="G498" i="4"/>
  <c r="G499" i="4"/>
  <c r="G500" i="4"/>
  <c r="G501" i="4"/>
  <c r="G502" i="4"/>
  <c r="G503" i="4"/>
  <c r="G504" i="4"/>
  <c r="G505" i="4"/>
  <c r="G506" i="4"/>
  <c r="G507" i="4"/>
  <c r="G508" i="4"/>
  <c r="G509" i="4"/>
  <c r="G510" i="4"/>
  <c r="G511" i="4"/>
  <c r="G512" i="4"/>
  <c r="G513" i="4"/>
  <c r="G514" i="4"/>
  <c r="G515" i="4"/>
  <c r="G516" i="4"/>
  <c r="G517" i="4"/>
  <c r="G518" i="4"/>
  <c r="G519" i="4"/>
  <c r="G520" i="4"/>
  <c r="G521" i="4"/>
  <c r="G522" i="4"/>
  <c r="G523" i="4"/>
  <c r="G524" i="4"/>
  <c r="G525" i="4"/>
  <c r="G526" i="4"/>
  <c r="G527" i="4"/>
  <c r="G528" i="4"/>
  <c r="G529" i="4"/>
  <c r="G530" i="4"/>
  <c r="G531" i="4"/>
  <c r="G532" i="4"/>
  <c r="G533" i="4"/>
  <c r="G534" i="4"/>
  <c r="G535" i="4"/>
  <c r="G536" i="4"/>
  <c r="G537" i="4"/>
  <c r="G538" i="4"/>
  <c r="G539" i="4"/>
  <c r="G540" i="4"/>
  <c r="G541" i="4"/>
  <c r="G542" i="4"/>
  <c r="G543" i="4"/>
  <c r="G544" i="4"/>
  <c r="G545" i="4"/>
  <c r="G546" i="4"/>
  <c r="G547" i="4"/>
  <c r="G548" i="4"/>
  <c r="G549" i="4"/>
  <c r="G550" i="4"/>
  <c r="G551" i="4"/>
  <c r="G552" i="4"/>
  <c r="G553" i="4"/>
  <c r="G554" i="4"/>
  <c r="G555" i="4"/>
  <c r="G556" i="4"/>
  <c r="G557" i="4"/>
  <c r="G558" i="4"/>
  <c r="G559" i="4"/>
  <c r="G560" i="4"/>
  <c r="G561" i="4"/>
  <c r="G562" i="4"/>
  <c r="G563" i="4"/>
  <c r="G564" i="4"/>
  <c r="G565" i="4"/>
  <c r="G566" i="4"/>
  <c r="G567" i="4"/>
  <c r="G568" i="4"/>
  <c r="G569" i="4"/>
  <c r="G570" i="4"/>
  <c r="G571" i="4"/>
  <c r="G572" i="4"/>
  <c r="G573" i="4"/>
  <c r="G574" i="4"/>
  <c r="G575" i="4"/>
  <c r="G576" i="4"/>
  <c r="G577" i="4"/>
  <c r="G578" i="4"/>
  <c r="G579" i="4"/>
  <c r="G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368" i="4"/>
  <c r="F369" i="4"/>
  <c r="F370" i="4"/>
  <c r="F371" i="4"/>
  <c r="F372" i="4"/>
  <c r="F373" i="4"/>
  <c r="F374" i="4"/>
  <c r="F375" i="4"/>
  <c r="F376" i="4"/>
  <c r="F377" i="4"/>
  <c r="F378" i="4"/>
  <c r="F379" i="4"/>
  <c r="F380" i="4"/>
  <c r="F381" i="4"/>
  <c r="F382" i="4"/>
  <c r="F383" i="4"/>
  <c r="F384" i="4"/>
  <c r="F385" i="4"/>
  <c r="F386" i="4"/>
  <c r="F387" i="4"/>
  <c r="F388" i="4"/>
  <c r="F389" i="4"/>
  <c r="F390" i="4"/>
  <c r="F391" i="4"/>
  <c r="F392" i="4"/>
  <c r="F393" i="4"/>
  <c r="F394" i="4"/>
  <c r="F395" i="4"/>
  <c r="F396" i="4"/>
  <c r="F397" i="4"/>
  <c r="F398" i="4"/>
  <c r="F399" i="4"/>
  <c r="F400" i="4"/>
  <c r="F401" i="4"/>
  <c r="F402" i="4"/>
  <c r="F403" i="4"/>
  <c r="F404" i="4"/>
  <c r="F405" i="4"/>
  <c r="F406" i="4"/>
  <c r="F407" i="4"/>
  <c r="F408" i="4"/>
  <c r="F409" i="4"/>
  <c r="F410" i="4"/>
  <c r="F411" i="4"/>
  <c r="F412" i="4"/>
  <c r="F413" i="4"/>
  <c r="F414" i="4"/>
  <c r="F415" i="4"/>
  <c r="F416" i="4"/>
  <c r="F417" i="4"/>
  <c r="F418" i="4"/>
  <c r="F419" i="4"/>
  <c r="F420" i="4"/>
  <c r="F421" i="4"/>
  <c r="F422" i="4"/>
  <c r="F423" i="4"/>
  <c r="F424" i="4"/>
  <c r="F425" i="4"/>
  <c r="F426" i="4"/>
  <c r="F427" i="4"/>
  <c r="F428" i="4"/>
  <c r="F429" i="4"/>
  <c r="F430" i="4"/>
  <c r="F431" i="4"/>
  <c r="F432" i="4"/>
  <c r="F433" i="4"/>
  <c r="F434" i="4"/>
  <c r="F435" i="4"/>
  <c r="F436" i="4"/>
  <c r="F437" i="4"/>
  <c r="F438" i="4"/>
  <c r="F439" i="4"/>
  <c r="F440" i="4"/>
  <c r="F441" i="4"/>
  <c r="F442" i="4"/>
  <c r="F443" i="4"/>
  <c r="F444" i="4"/>
  <c r="F445" i="4"/>
  <c r="F446" i="4"/>
  <c r="F447" i="4"/>
  <c r="F448" i="4"/>
  <c r="F449" i="4"/>
  <c r="F450" i="4"/>
  <c r="F451" i="4"/>
  <c r="F452" i="4"/>
  <c r="F453" i="4"/>
  <c r="F454" i="4"/>
  <c r="F455" i="4"/>
  <c r="F456" i="4"/>
  <c r="F457" i="4"/>
  <c r="F458" i="4"/>
  <c r="F459" i="4"/>
  <c r="F460" i="4"/>
  <c r="F461" i="4"/>
  <c r="F462" i="4"/>
  <c r="F463" i="4"/>
  <c r="F464" i="4"/>
  <c r="F465" i="4"/>
  <c r="F466" i="4"/>
  <c r="F467" i="4"/>
  <c r="F468" i="4"/>
  <c r="F469" i="4"/>
  <c r="F470" i="4"/>
  <c r="F471" i="4"/>
  <c r="F472" i="4"/>
  <c r="F473" i="4"/>
  <c r="F474" i="4"/>
  <c r="F475" i="4"/>
  <c r="F476" i="4"/>
  <c r="F477" i="4"/>
  <c r="F478" i="4"/>
  <c r="F479" i="4"/>
  <c r="F480" i="4"/>
  <c r="F481" i="4"/>
  <c r="F482" i="4"/>
  <c r="F483" i="4"/>
  <c r="F484" i="4"/>
  <c r="F485" i="4"/>
  <c r="F486" i="4"/>
  <c r="F487" i="4"/>
  <c r="F488" i="4"/>
  <c r="F489" i="4"/>
  <c r="F490" i="4"/>
  <c r="F491" i="4"/>
  <c r="F492" i="4"/>
  <c r="F493" i="4"/>
  <c r="F494" i="4"/>
  <c r="F495" i="4"/>
  <c r="F496" i="4"/>
  <c r="F497" i="4"/>
  <c r="F498" i="4"/>
  <c r="F499" i="4"/>
  <c r="F500" i="4"/>
  <c r="F501" i="4"/>
  <c r="F502" i="4"/>
  <c r="F503" i="4"/>
  <c r="F504" i="4"/>
  <c r="F505" i="4"/>
  <c r="F506" i="4"/>
  <c r="F507" i="4"/>
  <c r="F508" i="4"/>
  <c r="F509" i="4"/>
  <c r="F510" i="4"/>
  <c r="F511" i="4"/>
  <c r="F512" i="4"/>
  <c r="F513" i="4"/>
  <c r="F514" i="4"/>
  <c r="F515" i="4"/>
  <c r="F516" i="4"/>
  <c r="F517" i="4"/>
  <c r="F518" i="4"/>
  <c r="F519" i="4"/>
  <c r="F520" i="4"/>
  <c r="F521" i="4"/>
  <c r="F522" i="4"/>
  <c r="F523" i="4"/>
  <c r="F524" i="4"/>
  <c r="F525" i="4"/>
  <c r="F526" i="4"/>
  <c r="F527" i="4"/>
  <c r="F528" i="4"/>
  <c r="F529" i="4"/>
  <c r="F530" i="4"/>
  <c r="F531" i="4"/>
  <c r="F532" i="4"/>
  <c r="F533" i="4"/>
  <c r="F534" i="4"/>
  <c r="F535" i="4"/>
  <c r="F536" i="4"/>
  <c r="F537" i="4"/>
  <c r="F538" i="4"/>
  <c r="F539" i="4"/>
  <c r="F540" i="4"/>
  <c r="F541" i="4"/>
  <c r="F542" i="4"/>
  <c r="F543" i="4"/>
  <c r="F544" i="4"/>
  <c r="F545" i="4"/>
  <c r="F546" i="4"/>
  <c r="F547" i="4"/>
  <c r="F548" i="4"/>
  <c r="F549" i="4"/>
  <c r="F550" i="4"/>
  <c r="F551" i="4"/>
  <c r="F552" i="4"/>
  <c r="F553" i="4"/>
  <c r="F554" i="4"/>
  <c r="F555" i="4"/>
  <c r="F556" i="4"/>
  <c r="F557" i="4"/>
  <c r="F558" i="4"/>
  <c r="F559" i="4"/>
  <c r="F560" i="4"/>
  <c r="F561" i="4"/>
  <c r="F562" i="4"/>
  <c r="F563" i="4"/>
  <c r="F564" i="4"/>
  <c r="F565" i="4"/>
  <c r="F566" i="4"/>
  <c r="F567" i="4"/>
  <c r="F568" i="4"/>
  <c r="F569" i="4"/>
  <c r="F570" i="4"/>
  <c r="F571" i="4"/>
  <c r="F572" i="4"/>
  <c r="F573" i="4"/>
  <c r="F574" i="4"/>
  <c r="F575" i="4"/>
  <c r="F576" i="4"/>
  <c r="F577" i="4"/>
  <c r="F578" i="4"/>
  <c r="F579" i="4"/>
  <c r="F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2" i="4"/>
  <c r="K223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238" i="4"/>
  <c r="K239" i="4"/>
  <c r="K240" i="4"/>
  <c r="K241" i="4"/>
  <c r="K242" i="4"/>
  <c r="K243" i="4"/>
  <c r="K244" i="4"/>
  <c r="K245" i="4"/>
  <c r="K246" i="4"/>
  <c r="K247" i="4"/>
  <c r="K248" i="4"/>
  <c r="K249" i="4"/>
  <c r="K250" i="4"/>
  <c r="K251" i="4"/>
  <c r="K252" i="4"/>
  <c r="K253" i="4"/>
  <c r="K254" i="4"/>
  <c r="K255" i="4"/>
  <c r="K256" i="4"/>
  <c r="K257" i="4"/>
  <c r="K258" i="4"/>
  <c r="K259" i="4"/>
  <c r="K260" i="4"/>
  <c r="K261" i="4"/>
  <c r="K262" i="4"/>
  <c r="K263" i="4"/>
  <c r="K264" i="4"/>
  <c r="K265" i="4"/>
  <c r="K266" i="4"/>
  <c r="K267" i="4"/>
  <c r="K268" i="4"/>
  <c r="K269" i="4"/>
  <c r="K270" i="4"/>
  <c r="K271" i="4"/>
  <c r="K272" i="4"/>
  <c r="K273" i="4"/>
  <c r="K274" i="4"/>
  <c r="K275" i="4"/>
  <c r="K276" i="4"/>
  <c r="K277" i="4"/>
  <c r="K278" i="4"/>
  <c r="K279" i="4"/>
  <c r="K280" i="4"/>
  <c r="K281" i="4"/>
  <c r="K282" i="4"/>
  <c r="K283" i="4"/>
  <c r="K284" i="4"/>
  <c r="K285" i="4"/>
  <c r="K286" i="4"/>
  <c r="K287" i="4"/>
  <c r="K288" i="4"/>
  <c r="K289" i="4"/>
  <c r="K290" i="4"/>
  <c r="K291" i="4"/>
  <c r="K292" i="4"/>
  <c r="K293" i="4"/>
  <c r="K294" i="4"/>
  <c r="K295" i="4"/>
  <c r="K296" i="4"/>
  <c r="K297" i="4"/>
  <c r="K298" i="4"/>
  <c r="K299" i="4"/>
  <c r="K300" i="4"/>
  <c r="K301" i="4"/>
  <c r="K302" i="4"/>
  <c r="K303" i="4"/>
  <c r="K304" i="4"/>
  <c r="K305" i="4"/>
  <c r="K306" i="4"/>
  <c r="K307" i="4"/>
  <c r="K308" i="4"/>
  <c r="K309" i="4"/>
  <c r="K310" i="4"/>
  <c r="K311" i="4"/>
  <c r="K312" i="4"/>
  <c r="K313" i="4"/>
  <c r="K314" i="4"/>
  <c r="K315" i="4"/>
  <c r="K316" i="4"/>
  <c r="K317" i="4"/>
  <c r="K318" i="4"/>
  <c r="K319" i="4"/>
  <c r="K320" i="4"/>
  <c r="K321" i="4"/>
  <c r="K322" i="4"/>
  <c r="K323" i="4"/>
  <c r="K324" i="4"/>
  <c r="K325" i="4"/>
  <c r="K326" i="4"/>
  <c r="K327" i="4"/>
  <c r="K328" i="4"/>
  <c r="K329" i="4"/>
  <c r="K330" i="4"/>
  <c r="K331" i="4"/>
  <c r="K332" i="4"/>
  <c r="K333" i="4"/>
  <c r="K334" i="4"/>
  <c r="K335" i="4"/>
  <c r="K336" i="4"/>
  <c r="K337" i="4"/>
  <c r="K338" i="4"/>
  <c r="K339" i="4"/>
  <c r="K340" i="4"/>
  <c r="K341" i="4"/>
  <c r="K342" i="4"/>
  <c r="K343" i="4"/>
  <c r="K344" i="4"/>
  <c r="K345" i="4"/>
  <c r="K346" i="4"/>
  <c r="K347" i="4"/>
  <c r="K348" i="4"/>
  <c r="K349" i="4"/>
  <c r="K350" i="4"/>
  <c r="K351" i="4"/>
  <c r="K352" i="4"/>
  <c r="K353" i="4"/>
  <c r="K354" i="4"/>
  <c r="K355" i="4"/>
  <c r="K356" i="4"/>
  <c r="K357" i="4"/>
  <c r="K358" i="4"/>
  <c r="K359" i="4"/>
  <c r="K360" i="4"/>
  <c r="K361" i="4"/>
  <c r="K362" i="4"/>
  <c r="K363" i="4"/>
  <c r="K364" i="4"/>
  <c r="K365" i="4"/>
  <c r="K366" i="4"/>
  <c r="K367" i="4"/>
  <c r="K368" i="4"/>
  <c r="K369" i="4"/>
  <c r="K370" i="4"/>
  <c r="K371" i="4"/>
  <c r="K372" i="4"/>
  <c r="K373" i="4"/>
  <c r="K374" i="4"/>
  <c r="K375" i="4"/>
  <c r="K376" i="4"/>
  <c r="K377" i="4"/>
  <c r="K378" i="4"/>
  <c r="K379" i="4"/>
  <c r="K380" i="4"/>
  <c r="K381" i="4"/>
  <c r="K382" i="4"/>
  <c r="K383" i="4"/>
  <c r="K384" i="4"/>
  <c r="K385" i="4"/>
  <c r="K386" i="4"/>
  <c r="K387" i="4"/>
  <c r="K388" i="4"/>
  <c r="K389" i="4"/>
  <c r="K390" i="4"/>
  <c r="K391" i="4"/>
  <c r="K392" i="4"/>
  <c r="K393" i="4"/>
  <c r="K394" i="4"/>
  <c r="K395" i="4"/>
  <c r="K396" i="4"/>
  <c r="K397" i="4"/>
  <c r="K398" i="4"/>
  <c r="K399" i="4"/>
  <c r="K400" i="4"/>
  <c r="K401" i="4"/>
  <c r="K402" i="4"/>
  <c r="K403" i="4"/>
  <c r="K404" i="4"/>
  <c r="K405" i="4"/>
  <c r="K406" i="4"/>
  <c r="K407" i="4"/>
  <c r="K408" i="4"/>
  <c r="K409" i="4"/>
  <c r="K410" i="4"/>
  <c r="K411" i="4"/>
  <c r="K412" i="4"/>
  <c r="K413" i="4"/>
  <c r="K414" i="4"/>
  <c r="K415" i="4"/>
  <c r="K416" i="4"/>
  <c r="K417" i="4"/>
  <c r="K418" i="4"/>
  <c r="K419" i="4"/>
  <c r="K420" i="4"/>
  <c r="K421" i="4"/>
  <c r="K422" i="4"/>
  <c r="K423" i="4"/>
  <c r="K424" i="4"/>
  <c r="K425" i="4"/>
  <c r="K426" i="4"/>
  <c r="K427" i="4"/>
  <c r="K428" i="4"/>
  <c r="K429" i="4"/>
  <c r="K430" i="4"/>
  <c r="K431" i="4"/>
  <c r="K432" i="4"/>
  <c r="K433" i="4"/>
  <c r="K434" i="4"/>
  <c r="K435" i="4"/>
  <c r="K436" i="4"/>
  <c r="K437" i="4"/>
  <c r="K438" i="4"/>
  <c r="K439" i="4"/>
  <c r="K440" i="4"/>
  <c r="K441" i="4"/>
  <c r="K442" i="4"/>
  <c r="K443" i="4"/>
  <c r="K444" i="4"/>
  <c r="K445" i="4"/>
  <c r="K446" i="4"/>
  <c r="K447" i="4"/>
  <c r="K448" i="4"/>
  <c r="K449" i="4"/>
  <c r="K450" i="4"/>
  <c r="K451" i="4"/>
  <c r="K452" i="4"/>
  <c r="K453" i="4"/>
  <c r="K454" i="4"/>
  <c r="K455" i="4"/>
  <c r="K456" i="4"/>
  <c r="K457" i="4"/>
  <c r="K458" i="4"/>
  <c r="K459" i="4"/>
  <c r="K460" i="4"/>
  <c r="K461" i="4"/>
  <c r="K462" i="4"/>
  <c r="K463" i="4"/>
  <c r="K464" i="4"/>
  <c r="K465" i="4"/>
  <c r="K466" i="4"/>
  <c r="K467" i="4"/>
  <c r="K468" i="4"/>
  <c r="K469" i="4"/>
  <c r="K470" i="4"/>
  <c r="K471" i="4"/>
  <c r="K472" i="4"/>
  <c r="K473" i="4"/>
  <c r="K474" i="4"/>
  <c r="K475" i="4"/>
  <c r="K476" i="4"/>
  <c r="K477" i="4"/>
  <c r="K478" i="4"/>
  <c r="K479" i="4"/>
  <c r="K480" i="4"/>
  <c r="K481" i="4"/>
  <c r="K482" i="4"/>
  <c r="K483" i="4"/>
  <c r="K484" i="4"/>
  <c r="K485" i="4"/>
  <c r="K486" i="4"/>
  <c r="K487" i="4"/>
  <c r="K488" i="4"/>
  <c r="K489" i="4"/>
  <c r="K490" i="4"/>
  <c r="K491" i="4"/>
  <c r="K492" i="4"/>
  <c r="K493" i="4"/>
  <c r="K494" i="4"/>
  <c r="K495" i="4"/>
  <c r="K496" i="4"/>
  <c r="K497" i="4"/>
  <c r="K498" i="4"/>
  <c r="K499" i="4"/>
  <c r="K500" i="4"/>
  <c r="K501" i="4"/>
  <c r="K502" i="4"/>
  <c r="K503" i="4"/>
  <c r="K504" i="4"/>
  <c r="K505" i="4"/>
  <c r="K506" i="4"/>
  <c r="K507" i="4"/>
  <c r="K508" i="4"/>
  <c r="K509" i="4"/>
  <c r="K510" i="4"/>
  <c r="K511" i="4"/>
  <c r="K512" i="4"/>
  <c r="K513" i="4"/>
  <c r="K514" i="4"/>
  <c r="K515" i="4"/>
  <c r="K516" i="4"/>
  <c r="K517" i="4"/>
  <c r="K518" i="4"/>
  <c r="K519" i="4"/>
  <c r="K520" i="4"/>
  <c r="K521" i="4"/>
  <c r="K522" i="4"/>
  <c r="K523" i="4"/>
  <c r="K524" i="4"/>
  <c r="K525" i="4"/>
  <c r="K526" i="4"/>
  <c r="K527" i="4"/>
  <c r="K528" i="4"/>
  <c r="K529" i="4"/>
  <c r="K530" i="4"/>
  <c r="K531" i="4"/>
  <c r="K532" i="4"/>
  <c r="K533" i="4"/>
  <c r="K534" i="4"/>
  <c r="K535" i="4"/>
  <c r="K536" i="4"/>
  <c r="K537" i="4"/>
  <c r="K538" i="4"/>
  <c r="K539" i="4"/>
  <c r="K540" i="4"/>
  <c r="K541" i="4"/>
  <c r="K542" i="4"/>
  <c r="K543" i="4"/>
  <c r="K544" i="4"/>
  <c r="K545" i="4"/>
  <c r="K546" i="4"/>
  <c r="K547" i="4"/>
  <c r="K548" i="4"/>
  <c r="K549" i="4"/>
  <c r="K550" i="4"/>
  <c r="K551" i="4"/>
  <c r="K552" i="4"/>
  <c r="K553" i="4"/>
  <c r="K554" i="4"/>
  <c r="K555" i="4"/>
  <c r="K556" i="4"/>
  <c r="K557" i="4"/>
  <c r="K558" i="4"/>
  <c r="K559" i="4"/>
  <c r="K560" i="4"/>
  <c r="K561" i="4"/>
  <c r="K562" i="4"/>
  <c r="K563" i="4"/>
  <c r="K564" i="4"/>
  <c r="K565" i="4"/>
  <c r="K566" i="4"/>
  <c r="K567" i="4"/>
  <c r="K568" i="4"/>
  <c r="K569" i="4"/>
  <c r="K570" i="4"/>
  <c r="K571" i="4"/>
  <c r="K572" i="4"/>
  <c r="K573" i="4"/>
  <c r="K574" i="4"/>
  <c r="K575" i="4"/>
  <c r="K576" i="4"/>
  <c r="K577" i="4"/>
  <c r="K578" i="4"/>
  <c r="K579" i="4"/>
  <c r="K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I303" i="4"/>
  <c r="I304" i="4"/>
  <c r="I305" i="4"/>
  <c r="I306" i="4"/>
  <c r="I307" i="4"/>
  <c r="I308" i="4"/>
  <c r="I309" i="4"/>
  <c r="I310" i="4"/>
  <c r="I311" i="4"/>
  <c r="I312" i="4"/>
  <c r="I313" i="4"/>
  <c r="I314" i="4"/>
  <c r="I315" i="4"/>
  <c r="I316" i="4"/>
  <c r="I317" i="4"/>
  <c r="I318" i="4"/>
  <c r="I319" i="4"/>
  <c r="I320" i="4"/>
  <c r="I321" i="4"/>
  <c r="I322" i="4"/>
  <c r="I323" i="4"/>
  <c r="I324" i="4"/>
  <c r="I325" i="4"/>
  <c r="I326" i="4"/>
  <c r="I327" i="4"/>
  <c r="I328" i="4"/>
  <c r="I329" i="4"/>
  <c r="I330" i="4"/>
  <c r="I331" i="4"/>
  <c r="I332" i="4"/>
  <c r="I333" i="4"/>
  <c r="I334" i="4"/>
  <c r="I335" i="4"/>
  <c r="I336" i="4"/>
  <c r="I337" i="4"/>
  <c r="I338" i="4"/>
  <c r="I339" i="4"/>
  <c r="I340" i="4"/>
  <c r="I341" i="4"/>
  <c r="I342" i="4"/>
  <c r="I343" i="4"/>
  <c r="I344" i="4"/>
  <c r="I345" i="4"/>
  <c r="I346" i="4"/>
  <c r="I347" i="4"/>
  <c r="I348" i="4"/>
  <c r="I349" i="4"/>
  <c r="I350" i="4"/>
  <c r="I351" i="4"/>
  <c r="I352" i="4"/>
  <c r="I353" i="4"/>
  <c r="I354" i="4"/>
  <c r="I355" i="4"/>
  <c r="I356" i="4"/>
  <c r="I357" i="4"/>
  <c r="I358" i="4"/>
  <c r="I359" i="4"/>
  <c r="I360" i="4"/>
  <c r="I361" i="4"/>
  <c r="I362" i="4"/>
  <c r="I363" i="4"/>
  <c r="I364" i="4"/>
  <c r="I365" i="4"/>
  <c r="I366" i="4"/>
  <c r="I367" i="4"/>
  <c r="I368" i="4"/>
  <c r="I369" i="4"/>
  <c r="I370" i="4"/>
  <c r="I371" i="4"/>
  <c r="I372" i="4"/>
  <c r="I373" i="4"/>
  <c r="I374" i="4"/>
  <c r="I375" i="4"/>
  <c r="I376" i="4"/>
  <c r="I377" i="4"/>
  <c r="I378" i="4"/>
  <c r="I379" i="4"/>
  <c r="I380" i="4"/>
  <c r="I381" i="4"/>
  <c r="I382" i="4"/>
  <c r="I383" i="4"/>
  <c r="I384" i="4"/>
  <c r="I385" i="4"/>
  <c r="I386" i="4"/>
  <c r="I387" i="4"/>
  <c r="I388" i="4"/>
  <c r="I389" i="4"/>
  <c r="I390" i="4"/>
  <c r="I391" i="4"/>
  <c r="I392" i="4"/>
  <c r="I393" i="4"/>
  <c r="I394" i="4"/>
  <c r="I395" i="4"/>
  <c r="I396" i="4"/>
  <c r="I397" i="4"/>
  <c r="I398" i="4"/>
  <c r="I399" i="4"/>
  <c r="I400" i="4"/>
  <c r="I401" i="4"/>
  <c r="I402" i="4"/>
  <c r="I403" i="4"/>
  <c r="I404" i="4"/>
  <c r="I405" i="4"/>
  <c r="I406" i="4"/>
  <c r="I407" i="4"/>
  <c r="I408" i="4"/>
  <c r="I409" i="4"/>
  <c r="I410" i="4"/>
  <c r="I411" i="4"/>
  <c r="I412" i="4"/>
  <c r="I413" i="4"/>
  <c r="I414" i="4"/>
  <c r="I415" i="4"/>
  <c r="I416" i="4"/>
  <c r="I417" i="4"/>
  <c r="I418" i="4"/>
  <c r="I419" i="4"/>
  <c r="I420" i="4"/>
  <c r="I421" i="4"/>
  <c r="I422" i="4"/>
  <c r="I423" i="4"/>
  <c r="I424" i="4"/>
  <c r="I425" i="4"/>
  <c r="I426" i="4"/>
  <c r="I427" i="4"/>
  <c r="I428" i="4"/>
  <c r="I429" i="4"/>
  <c r="I430" i="4"/>
  <c r="I431" i="4"/>
  <c r="I432" i="4"/>
  <c r="I433" i="4"/>
  <c r="I434" i="4"/>
  <c r="I435" i="4"/>
  <c r="I436" i="4"/>
  <c r="I437" i="4"/>
  <c r="I438" i="4"/>
  <c r="I439" i="4"/>
  <c r="I440" i="4"/>
  <c r="I441" i="4"/>
  <c r="I442" i="4"/>
  <c r="I443" i="4"/>
  <c r="I444" i="4"/>
  <c r="I445" i="4"/>
  <c r="I446" i="4"/>
  <c r="I447" i="4"/>
  <c r="I448" i="4"/>
  <c r="I449" i="4"/>
  <c r="I450" i="4"/>
  <c r="I451" i="4"/>
  <c r="I452" i="4"/>
  <c r="I453" i="4"/>
  <c r="I454" i="4"/>
  <c r="I455" i="4"/>
  <c r="I456" i="4"/>
  <c r="I457" i="4"/>
  <c r="I458" i="4"/>
  <c r="I459" i="4"/>
  <c r="I460" i="4"/>
  <c r="I461" i="4"/>
  <c r="I462" i="4"/>
  <c r="I463" i="4"/>
  <c r="I464" i="4"/>
  <c r="I465" i="4"/>
  <c r="I466" i="4"/>
  <c r="I467" i="4"/>
  <c r="I468" i="4"/>
  <c r="I469" i="4"/>
  <c r="I470" i="4"/>
  <c r="I471" i="4"/>
  <c r="I472" i="4"/>
  <c r="I473" i="4"/>
  <c r="I474" i="4"/>
  <c r="I475" i="4"/>
  <c r="I476" i="4"/>
  <c r="I477" i="4"/>
  <c r="I478" i="4"/>
  <c r="I479" i="4"/>
  <c r="I480" i="4"/>
  <c r="I481" i="4"/>
  <c r="I482" i="4"/>
  <c r="I483" i="4"/>
  <c r="I484" i="4"/>
  <c r="I485" i="4"/>
  <c r="I486" i="4"/>
  <c r="I487" i="4"/>
  <c r="I488" i="4"/>
  <c r="I489" i="4"/>
  <c r="I490" i="4"/>
  <c r="I491" i="4"/>
  <c r="I492" i="4"/>
  <c r="I493" i="4"/>
  <c r="I494" i="4"/>
  <c r="I495" i="4"/>
  <c r="I496" i="4"/>
  <c r="I497" i="4"/>
  <c r="I498" i="4"/>
  <c r="I499" i="4"/>
  <c r="I500" i="4"/>
  <c r="I501" i="4"/>
  <c r="I502" i="4"/>
  <c r="I503" i="4"/>
  <c r="I504" i="4"/>
  <c r="I505" i="4"/>
  <c r="I506" i="4"/>
  <c r="I507" i="4"/>
  <c r="I508" i="4"/>
  <c r="I509" i="4"/>
  <c r="I510" i="4"/>
  <c r="I511" i="4"/>
  <c r="I512" i="4"/>
  <c r="I513" i="4"/>
  <c r="I514" i="4"/>
  <c r="I515" i="4"/>
  <c r="I516" i="4"/>
  <c r="I517" i="4"/>
  <c r="I518" i="4"/>
  <c r="I519" i="4"/>
  <c r="I520" i="4"/>
  <c r="I521" i="4"/>
  <c r="I522" i="4"/>
  <c r="I523" i="4"/>
  <c r="I524" i="4"/>
  <c r="I525" i="4"/>
  <c r="I526" i="4"/>
  <c r="I527" i="4"/>
  <c r="I528" i="4"/>
  <c r="I529" i="4"/>
  <c r="I530" i="4"/>
  <c r="I531" i="4"/>
  <c r="I532" i="4"/>
  <c r="I533" i="4"/>
  <c r="I534" i="4"/>
  <c r="I535" i="4"/>
  <c r="I536" i="4"/>
  <c r="I537" i="4"/>
  <c r="I538" i="4"/>
  <c r="I539" i="4"/>
  <c r="I540" i="4"/>
  <c r="I541" i="4"/>
  <c r="I542" i="4"/>
  <c r="I543" i="4"/>
  <c r="I544" i="4"/>
  <c r="I545" i="4"/>
  <c r="I546" i="4"/>
  <c r="I547" i="4"/>
  <c r="I548" i="4"/>
  <c r="I549" i="4"/>
  <c r="I550" i="4"/>
  <c r="I551" i="4"/>
  <c r="I552" i="4"/>
  <c r="I553" i="4"/>
  <c r="I554" i="4"/>
  <c r="I555" i="4"/>
  <c r="I556" i="4"/>
  <c r="I557" i="4"/>
  <c r="I558" i="4"/>
  <c r="I559" i="4"/>
  <c r="I560" i="4"/>
  <c r="I561" i="4"/>
  <c r="I562" i="4"/>
  <c r="I563" i="4"/>
  <c r="I564" i="4"/>
  <c r="I565" i="4"/>
  <c r="I566" i="4"/>
  <c r="I567" i="4"/>
  <c r="I568" i="4"/>
  <c r="I569" i="4"/>
  <c r="I570" i="4"/>
  <c r="I571" i="4"/>
  <c r="I572" i="4"/>
  <c r="I573" i="4"/>
  <c r="I574" i="4"/>
  <c r="I575" i="4"/>
  <c r="I576" i="4"/>
  <c r="I577" i="4"/>
  <c r="I578" i="4"/>
  <c r="I579" i="4"/>
  <c r="I4" i="4"/>
</calcChain>
</file>

<file path=xl/sharedStrings.xml><?xml version="1.0" encoding="utf-8"?>
<sst xmlns="http://schemas.openxmlformats.org/spreadsheetml/2006/main" count="3594" uniqueCount="3592">
  <si>
    <t>total reads</t>
  </si>
  <si>
    <t>RNA reads</t>
  </si>
  <si>
    <t>ChIC reads</t>
  </si>
  <si>
    <t>fraction of RNA reads</t>
  </si>
  <si>
    <t>fraction of ChIC reads</t>
  </si>
  <si>
    <t>RNA mapped reads</t>
  </si>
  <si>
    <t>RNA mappability</t>
  </si>
  <si>
    <t>ChIC mapped reads</t>
  </si>
  <si>
    <t>ChIC mappability</t>
  </si>
  <si>
    <t>mapped reads</t>
  </si>
  <si>
    <t>uniq reads</t>
  </si>
  <si>
    <t>redundancy</t>
  </si>
  <si>
    <t>uniqe reads</t>
  </si>
  <si>
    <t>Sample Names</t>
  </si>
  <si>
    <t>GC0711001_S1_8lanes_R1_001.fastq</t>
  </si>
  <si>
    <t>GC0711002_S2_8lanes_R1_001.fastq</t>
  </si>
  <si>
    <t>GC0711003_S3_8lanes_R1_001.fastq</t>
  </si>
  <si>
    <t>GC0711004_S4_8lanes_R1_001.fastq</t>
  </si>
  <si>
    <t>GC0711005_S5_8lanes_R1_001.fastq</t>
  </si>
  <si>
    <t>GC0711006_S6_8lanes_R1_001.fastq</t>
  </si>
  <si>
    <t>GC0711007_S7_8lanes_R1_001.fastq</t>
  </si>
  <si>
    <t>GC0711008_S8_8lanes_R1_001.fastq</t>
  </si>
  <si>
    <t>GC0711009_S9_8lanes_R1_001.fastq</t>
  </si>
  <si>
    <t>GC0711010_S10_8lanes_R1_001.fastq</t>
  </si>
  <si>
    <t>GC0711011_S11_8lanes_R1_001.fastq</t>
  </si>
  <si>
    <t>GC0711012_S12_8lanes_R1_001.fastq</t>
  </si>
  <si>
    <t>GC0711013_S13_8lanes_R1_001.fastq</t>
  </si>
  <si>
    <t>GC0711014_S14_8lanes_R1_001.fastq</t>
  </si>
  <si>
    <t>GC0711015_S15_8lanes_R1_001.fastq</t>
  </si>
  <si>
    <t>GC0711016_S16_8lanes_R1_001.fastq</t>
  </si>
  <si>
    <t>GC0711017_S17_8lanes_R1_001.fastq</t>
  </si>
  <si>
    <t>GC0711018_S18_8lanes_R1_001.fastq</t>
  </si>
  <si>
    <t>GC0711019_S19_8lanes_R1_001.fastq</t>
  </si>
  <si>
    <t>GC0711020_S20_8lanes_R1_001.fastq</t>
  </si>
  <si>
    <t>GC0711021_S21_8lanes_R1_001.fastq</t>
  </si>
  <si>
    <t>GC0711022_S22_8lanes_R1_001.fastq</t>
  </si>
  <si>
    <t>GC0711023_S23_8lanes_R1_001.fastq</t>
  </si>
  <si>
    <t>GC0711024_S24_8lanes_R1_001.fastq</t>
  </si>
  <si>
    <t>GC0711025_S25_8lanes_R1_001.fastq</t>
  </si>
  <si>
    <t>GC0711026_S26_8lanes_R1_001.fastq</t>
  </si>
  <si>
    <t>GC0711027_S27_8lanes_R1_001.fastq</t>
  </si>
  <si>
    <t>GC0711028_S28_8lanes_R1_001.fastq</t>
  </si>
  <si>
    <t>GC0711029_S29_8lanes_R1_001.fastq</t>
  </si>
  <si>
    <t>GC0711030_S30_8lanes_R1_001.fastq</t>
  </si>
  <si>
    <t>GC0711031_S31_8lanes_R1_001.fastq</t>
  </si>
  <si>
    <t>GC0711032_S32_8lanes_R1_001.fastq</t>
  </si>
  <si>
    <t>GC0711033_S33_8lanes_R1_001.fastq</t>
  </si>
  <si>
    <t>GC0711034_S34_8lanes_R1_001.fastq</t>
  </si>
  <si>
    <t>GC0711035_S35_8lanes_R1_001.fastq</t>
  </si>
  <si>
    <t>GC0711036_S36_8lanes_R1_001.fastq</t>
  </si>
  <si>
    <t>GC0711037_S37_8lanes_R1_001.fastq</t>
  </si>
  <si>
    <t>GC0711038_S38_8lanes_R1_001.fastq</t>
  </si>
  <si>
    <t>GC0711039_S39_8lanes_R1_001.fastq</t>
  </si>
  <si>
    <t>GC0711040_S40_8lanes_R1_001.fastq</t>
  </si>
  <si>
    <t>GC0711041_S41_8lanes_R1_001.fastq</t>
  </si>
  <si>
    <t>GC0711042_S42_8lanes_R1_001.fastq</t>
  </si>
  <si>
    <t>GC0711043_S43_8lanes_R1_001.fastq</t>
  </si>
  <si>
    <t>GC0711044_S44_8lanes_R1_001.fastq</t>
  </si>
  <si>
    <t>GC0711045_S45_8lanes_R1_001.fastq</t>
  </si>
  <si>
    <t>GC0711046_S46_8lanes_R1_001.fastq</t>
  </si>
  <si>
    <t>GC0711047_S47_8lanes_R1_001.fastq</t>
  </si>
  <si>
    <t>GC0711048_S48_8lanes_R1_001.fastq</t>
  </si>
  <si>
    <t>GC0711049_S49_8lanes_R1_001.fastq</t>
  </si>
  <si>
    <t>GC0711050_S50_8lanes_R1_001.fastq</t>
  </si>
  <si>
    <t>GC0711051_S51_8lanes_R1_001.fastq</t>
  </si>
  <si>
    <t>GC0711052_S52_8lanes_R1_001.fastq</t>
  </si>
  <si>
    <t>GC0711053_S53_8lanes_R1_001.fastq</t>
  </si>
  <si>
    <t>GC0711054_S54_8lanes_R1_001.fastq</t>
  </si>
  <si>
    <t>GC0711055_S55_8lanes_R1_001.fastq</t>
  </si>
  <si>
    <t>GC0711056_S56_8lanes_R1_001.fastq</t>
  </si>
  <si>
    <t>GC0711057_S57_8lanes_R1_001.fastq</t>
  </si>
  <si>
    <t>GC0711058_S58_8lanes_R1_001.fastq</t>
  </si>
  <si>
    <t>GC0711059_S59_8lanes_R1_001.fastq</t>
  </si>
  <si>
    <t>GC0711060_S60_8lanes_R1_001.fastq</t>
  </si>
  <si>
    <t>GC0711061_S61_8lanes_R1_001.fastq</t>
  </si>
  <si>
    <t>GC0711062_S62_8lanes_R1_001.fastq</t>
  </si>
  <si>
    <t>GC0711063_S63_8lanes_R1_001.fastq</t>
  </si>
  <si>
    <t>GC0711064_S64_8lanes_R1_001.fastq</t>
  </si>
  <si>
    <t>GC0711065_S65_8lanes_R1_001.fastq</t>
  </si>
  <si>
    <t>GC0711066_S66_8lanes_R1_001.fastq</t>
  </si>
  <si>
    <t>GC0711067_S67_8lanes_R1_001.fastq</t>
  </si>
  <si>
    <t>GC0711068_S68_8lanes_R1_001.fastq</t>
  </si>
  <si>
    <t>GC0711069_S69_8lanes_R1_001.fastq</t>
  </si>
  <si>
    <t>GC0711070_S70_8lanes_R1_001.fastq</t>
  </si>
  <si>
    <t>GC0711071_S71_8lanes_R1_001.fastq</t>
  </si>
  <si>
    <t>GC0711072_S72_8lanes_R1_001.fastq</t>
  </si>
  <si>
    <t>GC0711073_S73_8lanes_R1_001.fastq</t>
  </si>
  <si>
    <t>GC0711074_S74_8lanes_R1_001.fastq</t>
  </si>
  <si>
    <t>GC0711075_S75_8lanes_R1_001.fastq</t>
  </si>
  <si>
    <t>GC0711076_S76_8lanes_R1_001.fastq</t>
  </si>
  <si>
    <t>GC0711077_S77_8lanes_R1_001.fastq</t>
  </si>
  <si>
    <t>GC0711078_S78_8lanes_R1_001.fastq</t>
  </si>
  <si>
    <t>GC0711079_S79_8lanes_R1_001.fastq</t>
  </si>
  <si>
    <t>GC0711080_S80_8lanes_R1_001.fastq</t>
  </si>
  <si>
    <t>GC0711081_S81_8lanes_R1_001.fastq</t>
  </si>
  <si>
    <t>GC0711082_S82_8lanes_R1_001.fastq</t>
  </si>
  <si>
    <t>GC0711083_S83_8lanes_R1_001.fastq</t>
  </si>
  <si>
    <t>GC0711084_S84_8lanes_R1_001.fastq</t>
  </si>
  <si>
    <t>GC0711085_S85_8lanes_R1_001.fastq</t>
  </si>
  <si>
    <t>GC0711086_S86_8lanes_R1_001.fastq</t>
  </si>
  <si>
    <t>GC0711087_S87_8lanes_R1_001.fastq</t>
  </si>
  <si>
    <t>GC0711088_S88_8lanes_R1_001.fastq</t>
  </si>
  <si>
    <t>GC0711089_S89_8lanes_R1_001.fastq</t>
  </si>
  <si>
    <t>GC0711090_S90_8lanes_R1_001.fastq</t>
  </si>
  <si>
    <t>GC0711091_S91_8lanes_R1_001.fastq</t>
  </si>
  <si>
    <t>GC0711092_S92_8lanes_R1_001.fastq</t>
  </si>
  <si>
    <t>GC0711093_S93_8lanes_R1_001.fastq</t>
  </si>
  <si>
    <t>GC0711094_S94_8lanes_R1_001.fastq</t>
  </si>
  <si>
    <t>GC0711095_S95_8lanes_R1_001.fastq</t>
  </si>
  <si>
    <t>GC0711096_S96_8lanes_R1_001.fastq</t>
  </si>
  <si>
    <t>GC0711097_S97_8lanes_R1_001.fastq</t>
  </si>
  <si>
    <t>GC0711098_S98_8lanes_R1_001.fastq</t>
  </si>
  <si>
    <t>GC0711099_S99_8lanes_R1_001.fastq</t>
  </si>
  <si>
    <t>GC0711100_S100_8lanes_R1_001.fastq</t>
  </si>
  <si>
    <t>GC0711101_S101_8lanes_R1_001.fastq</t>
  </si>
  <si>
    <t>GC0711102_S102_8lanes_R1_001.fastq</t>
  </si>
  <si>
    <t>GC0711103_S103_8lanes_R1_001.fastq</t>
  </si>
  <si>
    <t>GC0711104_S104_8lanes_R1_001.fastq</t>
  </si>
  <si>
    <t>GC0711105_S105_8lanes_R1_001.fastq</t>
  </si>
  <si>
    <t>GC0711106_S106_8lanes_R1_001.fastq</t>
  </si>
  <si>
    <t>GC0711107_S107_8lanes_R1_001.fastq</t>
  </si>
  <si>
    <t>GC0711108_S108_8lanes_R1_001.fastq</t>
  </si>
  <si>
    <t>GC0711109_S109_8lanes_R1_001.fastq</t>
  </si>
  <si>
    <t>GC0711110_S110_8lanes_R1_001.fastq</t>
  </si>
  <si>
    <t>GC0711111_S111_8lanes_R1_001.fastq</t>
  </si>
  <si>
    <t>GC0711112_S112_8lanes_R1_001.fastq</t>
  </si>
  <si>
    <t>GC0711113_S113_8lanes_R1_001.fastq</t>
  </si>
  <si>
    <t>GC0711114_S114_8lanes_R1_001.fastq</t>
  </si>
  <si>
    <t>GC0711115_S115_8lanes_R1_001.fastq</t>
  </si>
  <si>
    <t>GC0711116_S116_8lanes_R1_001.fastq</t>
  </si>
  <si>
    <t>GC0711117_S117_8lanes_R1_001.fastq</t>
  </si>
  <si>
    <t>GC0711118_S118_8lanes_R1_001.fastq</t>
  </si>
  <si>
    <t>GC0711119_S119_8lanes_R1_001.fastq</t>
  </si>
  <si>
    <t>GC0711120_S120_8lanes_R1_001.fastq</t>
  </si>
  <si>
    <t>GC0711121_S121_8lanes_R1_001.fastq</t>
  </si>
  <si>
    <t>GC0711122_S122_8lanes_R1_001.fastq</t>
  </si>
  <si>
    <t>GC0711123_S123_8lanes_R1_001.fastq</t>
  </si>
  <si>
    <t>GC0711124_S124_8lanes_R1_001.fastq</t>
  </si>
  <si>
    <t>GC0711125_S125_8lanes_R1_001.fastq</t>
  </si>
  <si>
    <t>GC0711126_S126_8lanes_R1_001.fastq</t>
  </si>
  <si>
    <t>GC0711127_S127_8lanes_R1_001.fastq</t>
  </si>
  <si>
    <t>GC0711128_S128_8lanes_R1_001.fastq</t>
  </si>
  <si>
    <t>GC0711129_S129_8lanes_R1_001.fastq</t>
  </si>
  <si>
    <t>GC0711130_S130_8lanes_R1_001.fastq</t>
  </si>
  <si>
    <t>GC0711131_S131_8lanes_R1_001.fastq</t>
  </si>
  <si>
    <t>GC0711132_S132_8lanes_R1_001.fastq</t>
  </si>
  <si>
    <t>GC0711133_S133_8lanes_R1_001.fastq</t>
  </si>
  <si>
    <t>GC0711134_S134_8lanes_R1_001.fastq</t>
  </si>
  <si>
    <t>GC0711135_S135_8lanes_R1_001.fastq</t>
  </si>
  <si>
    <t>GC0711136_S136_8lanes_R1_001.fastq</t>
  </si>
  <si>
    <t>GC0711137_S137_8lanes_R1_001.fastq</t>
  </si>
  <si>
    <t>GC0711138_S138_8lanes_R1_001.fastq</t>
  </si>
  <si>
    <t>GC0711139_S139_8lanes_R1_001.fastq</t>
  </si>
  <si>
    <t>GC0711140_S140_8lanes_R1_001.fastq</t>
  </si>
  <si>
    <t>GC0711141_S141_8lanes_R1_001.fastq</t>
  </si>
  <si>
    <t>GC0711142_S142_8lanes_R1_001.fastq</t>
  </si>
  <si>
    <t>GC0711143_S143_8lanes_R1_001.fastq</t>
  </si>
  <si>
    <t>GC0711144_S144_8lanes_R1_001.fastq</t>
  </si>
  <si>
    <t>GC0711145_S145_8lanes_R1_001.fastq</t>
  </si>
  <si>
    <t>GC0711146_S146_8lanes_R1_001.fastq</t>
  </si>
  <si>
    <t>GC0711147_S147_8lanes_R1_001.fastq</t>
  </si>
  <si>
    <t>GC0711148_S148_8lanes_R1_001.fastq</t>
  </si>
  <si>
    <t>GC0711149_S149_8lanes_R1_001.fastq</t>
  </si>
  <si>
    <t>GC0711150_S150_8lanes_R1_001.fastq</t>
  </si>
  <si>
    <t>GC0711151_S151_8lanes_R1_001.fastq</t>
  </si>
  <si>
    <t>GC0711152_S152_8lanes_R1_001.fastq</t>
  </si>
  <si>
    <t>GC0711153_S153_8lanes_R1_001.fastq</t>
  </si>
  <si>
    <t>GC0711154_S154_8lanes_R1_001.fastq</t>
  </si>
  <si>
    <t>GC0711155_S155_8lanes_R1_001.fastq</t>
  </si>
  <si>
    <t>GC0711156_S156_8lanes_R1_001.fastq</t>
  </si>
  <si>
    <t>GC0711157_S157_8lanes_R1_001.fastq</t>
  </si>
  <si>
    <t>GC0711158_S158_8lanes_R1_001.fastq</t>
  </si>
  <si>
    <t>GC0711159_S159_8lanes_R1_001.fastq</t>
  </si>
  <si>
    <t>GC0711160_S160_8lanes_R1_001.fastq</t>
  </si>
  <si>
    <t>GC0711161_S161_8lanes_R1_001.fastq</t>
  </si>
  <si>
    <t>GC0711162_S162_8lanes_R1_001.fastq</t>
  </si>
  <si>
    <t>GC0711163_S163_8lanes_R1_001.fastq</t>
  </si>
  <si>
    <t>GC0711164_S164_8lanes_R1_001.fastq</t>
  </si>
  <si>
    <t>GC0711165_S165_8lanes_R1_001.fastq</t>
  </si>
  <si>
    <t>GC0711166_S166_8lanes_R1_001.fastq</t>
  </si>
  <si>
    <t>GC0711167_S167_8lanes_R1_001.fastq</t>
  </si>
  <si>
    <t>GC0711168_S168_8lanes_R1_001.fastq</t>
  </si>
  <si>
    <t>GC0711169_S169_8lanes_R1_001.fastq</t>
  </si>
  <si>
    <t>GC0711170_S170_8lanes_R1_001.fastq</t>
  </si>
  <si>
    <t>GC0711171_S171_8lanes_R1_001.fastq</t>
  </si>
  <si>
    <t>GC0711172_S172_8lanes_R1_001.fastq</t>
  </si>
  <si>
    <t>GC0711173_S173_8lanes_R1_001.fastq</t>
  </si>
  <si>
    <t>GC0711174_S174_8lanes_R1_001.fastq</t>
  </si>
  <si>
    <t>GC0711175_S175_8lanes_R1_001.fastq</t>
  </si>
  <si>
    <t>GC0711176_S176_8lanes_R1_001.fastq</t>
  </si>
  <si>
    <t>GC0711177_S177_8lanes_R1_001.fastq</t>
  </si>
  <si>
    <t>GC0711178_S178_8lanes_R1_001.fastq</t>
  </si>
  <si>
    <t>GC0711179_S179_8lanes_R1_001.fastq</t>
  </si>
  <si>
    <t>GC0711180_S180_8lanes_R1_001.fastq</t>
  </si>
  <si>
    <t>GC0711181_S181_8lanes_R1_001.fastq</t>
  </si>
  <si>
    <t>GC0711182_S182_8lanes_R1_001.fastq</t>
  </si>
  <si>
    <t>GC0711183_S183_8lanes_R1_001.fastq</t>
  </si>
  <si>
    <t>GC0711184_S184_8lanes_R1_001.fastq</t>
  </si>
  <si>
    <t>GC0711185_S185_8lanes_R1_001.fastq</t>
  </si>
  <si>
    <t>GC0711186_S186_8lanes_R1_001.fastq</t>
  </si>
  <si>
    <t>GC0711187_S187_8lanes_R1_001.fastq</t>
  </si>
  <si>
    <t>GC0711188_S188_8lanes_R1_001.fastq</t>
  </si>
  <si>
    <t>GC0711189_S189_8lanes_R1_001.fastq</t>
  </si>
  <si>
    <t>GC0711190_S190_8lanes_R1_001.fastq</t>
  </si>
  <si>
    <t>GC0711191_S191_8lanes_R1_001.fastq</t>
  </si>
  <si>
    <t>GC0711192_S192_8lanes_R1_001.fastq</t>
  </si>
  <si>
    <t>GC0711193_S193_8lanes_R1_001.fastq</t>
  </si>
  <si>
    <t>GC0711194_S194_8lanes_R1_001.fastq</t>
  </si>
  <si>
    <t>GC0711195_S195_8lanes_R1_001.fastq</t>
  </si>
  <si>
    <t>GC0711196_S196_8lanes_R1_001.fastq</t>
  </si>
  <si>
    <t>GC0711197_S197_8lanes_R1_001.fastq</t>
  </si>
  <si>
    <t>GC0711198_S198_8lanes_R1_001.fastq</t>
  </si>
  <si>
    <t>GC0711199_S199_8lanes_R1_001.fastq</t>
  </si>
  <si>
    <t>GC0711200_S200_8lanes_R1_001.fastq</t>
  </si>
  <si>
    <t>GC0711201_S201_8lanes_R1_001.fastq</t>
  </si>
  <si>
    <t>GC0711202_S202_8lanes_R1_001.fastq</t>
  </si>
  <si>
    <t>GC0711203_S203_8lanes_R1_001.fastq</t>
  </si>
  <si>
    <t>GC0711204_S204_8lanes_R1_001.fastq</t>
  </si>
  <si>
    <t>GC0711205_S205_8lanes_R1_001.fastq</t>
  </si>
  <si>
    <t>GC0711206_S206_8lanes_R1_001.fastq</t>
  </si>
  <si>
    <t>GC0711207_S207_8lanes_R1_001.fastq</t>
  </si>
  <si>
    <t>GC0711208_S208_8lanes_R1_001.fastq</t>
  </si>
  <si>
    <t>GC0711209_S209_8lanes_R1_001.fastq</t>
  </si>
  <si>
    <t>GC0711210_S210_8lanes_R1_001.fastq</t>
  </si>
  <si>
    <t>GC0711211_S211_8lanes_R1_001.fastq</t>
  </si>
  <si>
    <t>GC0711212_S212_8lanes_R1_001.fastq</t>
  </si>
  <si>
    <t>GC0711213_S213_8lanes_R1_001.fastq</t>
  </si>
  <si>
    <t>GC0711214_S214_8lanes_R1_001.fastq</t>
  </si>
  <si>
    <t>GC0711215_S215_8lanes_R1_001.fastq</t>
  </si>
  <si>
    <t>GC0711216_S216_8lanes_R1_001.fastq</t>
  </si>
  <si>
    <t>GC0711217_S217_8lanes_R1_001.fastq</t>
  </si>
  <si>
    <t>GC0711218_S218_8lanes_R1_001.fastq</t>
  </si>
  <si>
    <t>GC0711219_S219_8lanes_R1_001.fastq</t>
  </si>
  <si>
    <t>GC0711220_S220_8lanes_R1_001.fastq</t>
  </si>
  <si>
    <t>GC0711221_S221_8lanes_R1_001.fastq</t>
  </si>
  <si>
    <t>GC0711222_S222_8lanes_R1_001.fastq</t>
  </si>
  <si>
    <t>GC0711223_S223_8lanes_R1_001.fastq</t>
  </si>
  <si>
    <t>GC0711224_S224_8lanes_R1_001.fastq</t>
  </si>
  <si>
    <t>GC0711225_S225_8lanes_R1_001.fastq</t>
  </si>
  <si>
    <t>GC0711226_S226_8lanes_R1_001.fastq</t>
  </si>
  <si>
    <t>GC0711227_S227_8lanes_R1_001.fastq</t>
  </si>
  <si>
    <t>GC0711228_S228_8lanes_R1_001.fastq</t>
  </si>
  <si>
    <t>GC0711229_S229_8lanes_R1_001.fastq</t>
  </si>
  <si>
    <t>GC0711230_S230_8lanes_R1_001.fastq</t>
  </si>
  <si>
    <t>GC0711231_S231_8lanes_R1_001.fastq</t>
  </si>
  <si>
    <t>GC0711232_S232_8lanes_R1_001.fastq</t>
  </si>
  <si>
    <t>GC0711233_S233_8lanes_R1_001.fastq</t>
  </si>
  <si>
    <t>GC0711234_S234_8lanes_R1_001.fastq</t>
  </si>
  <si>
    <t>GC0711235_S235_8lanes_R1_001.fastq</t>
  </si>
  <si>
    <t>GC0711236_S236_8lanes_R1_001.fastq</t>
  </si>
  <si>
    <t>GC0711237_S237_8lanes_R1_001.fastq</t>
  </si>
  <si>
    <t>GC0711238_S238_8lanes_R1_001.fastq</t>
  </si>
  <si>
    <t>GC0711239_S239_8lanes_R1_001.fastq</t>
  </si>
  <si>
    <t>GC0711240_S240_8lanes_R1_001.fastq</t>
  </si>
  <si>
    <t>GC0711241_S241_8lanes_R1_001.fastq</t>
  </si>
  <si>
    <t>GC0711242_S242_8lanes_R1_001.fastq</t>
  </si>
  <si>
    <t>GC0711243_S243_8lanes_R1_001.fastq</t>
  </si>
  <si>
    <t>GC0711244_S244_8lanes_R1_001.fastq</t>
  </si>
  <si>
    <t>GC0711245_S245_8lanes_R1_001.fastq</t>
  </si>
  <si>
    <t>GC0711246_S246_8lanes_R1_001.fastq</t>
  </si>
  <si>
    <t>GC0711247_S247_8lanes_R1_001.fastq</t>
  </si>
  <si>
    <t>GC0711248_S248_8lanes_R1_001.fastq</t>
  </si>
  <si>
    <t>GC0711249_S249_8lanes_R1_001.fastq</t>
  </si>
  <si>
    <t>GC0711250_S250_8lanes_R1_001.fastq</t>
  </si>
  <si>
    <t>GC0711251_S251_8lanes_R1_001.fastq</t>
  </si>
  <si>
    <t>GC0711252_S252_8lanes_R1_001.fastq</t>
  </si>
  <si>
    <t>GC0711253_S253_8lanes_R1_001.fastq</t>
  </si>
  <si>
    <t>GC0711254_S254_8lanes_R1_001.fastq</t>
  </si>
  <si>
    <t>GC0711255_S255_8lanes_R1_001.fastq</t>
  </si>
  <si>
    <t>GC0711256_S256_8lanes_R1_001.fastq</t>
  </si>
  <si>
    <t>GC0711257_S257_8lanes_R1_001.fastq</t>
  </si>
  <si>
    <t>GC0711258_S258_8lanes_R1_001.fastq</t>
  </si>
  <si>
    <t>GC0711259_S259_8lanes_R1_001.fastq</t>
  </si>
  <si>
    <t>GC0711260_S260_8lanes_R1_001.fastq</t>
  </si>
  <si>
    <t>GC0711261_S261_8lanes_R1_001.fastq</t>
  </si>
  <si>
    <t>GC0711262_S262_8lanes_R1_001.fastq</t>
  </si>
  <si>
    <t>GC0711263_S263_8lanes_R1_001.fastq</t>
  </si>
  <si>
    <t>GC0711264_S264_8lanes_R1_001.fastq</t>
  </si>
  <si>
    <t>GC0711265_S265_8lanes_R1_001.fastq</t>
  </si>
  <si>
    <t>GC0711266_S266_8lanes_R1_001.fastq</t>
  </si>
  <si>
    <t>GC0711267_S267_8lanes_R1_001.fastq</t>
  </si>
  <si>
    <t>GC0711268_S268_8lanes_R1_001.fastq</t>
  </si>
  <si>
    <t>GC0711269_S269_8lanes_R1_001.fastq</t>
  </si>
  <si>
    <t>GC0711270_S270_8lanes_R1_001.fastq</t>
  </si>
  <si>
    <t>GC0711271_S271_8lanes_R1_001.fastq</t>
  </si>
  <si>
    <t>GC0711272_S272_8lanes_R1_001.fastq</t>
  </si>
  <si>
    <t>GC0711273_S273_8lanes_R1_001.fastq</t>
  </si>
  <si>
    <t>GC0711274_S274_8lanes_R1_001.fastq</t>
  </si>
  <si>
    <t>GC0711275_S275_8lanes_R1_001.fastq</t>
  </si>
  <si>
    <t>GC0711276_S276_8lanes_R1_001.fastq</t>
  </si>
  <si>
    <t>GC0711277_S277_8lanes_R1_001.fastq</t>
  </si>
  <si>
    <t>GC0711278_S278_8lanes_R1_001.fastq</t>
  </si>
  <si>
    <t>GC0711279_S279_8lanes_R1_001.fastq</t>
  </si>
  <si>
    <t>GC0711280_S280_8lanes_R1_001.fastq</t>
  </si>
  <si>
    <t>GC0711281_S281_8lanes_R1_001.fastq</t>
  </si>
  <si>
    <t>GC0711282_S282_8lanes_R1_001.fastq</t>
  </si>
  <si>
    <t>GC0711283_S283_8lanes_R1_001.fastq</t>
  </si>
  <si>
    <t>GC0711284_S1_8lanes_R1_001.fastq</t>
  </si>
  <si>
    <t>GC0711285_S2_8lanes_R1_001.fastq</t>
  </si>
  <si>
    <t>GC0711286_S3_8lanes_R1_001.fastq</t>
  </si>
  <si>
    <t>GC0711287_S4_8lanes_R1_001.fastq</t>
  </si>
  <si>
    <t>GC0711288_S5_8lanes_R1_001.fastq</t>
  </si>
  <si>
    <t>GC0711289_S6_8lanes_R1_001.fastq</t>
  </si>
  <si>
    <t>GC0711290_S7_8lanes_R1_001.fastq</t>
  </si>
  <si>
    <t>GC0711291_S8_8lanes_R1_001.fastq</t>
  </si>
  <si>
    <t>GC0711292_S9_8lanes_R1_001.fastq</t>
  </si>
  <si>
    <t>GC0711293_S10_8lanes_R1_001.fastq</t>
  </si>
  <si>
    <t>GC0711294_S11_8lanes_R1_001.fastq</t>
  </si>
  <si>
    <t>GC0711295_S12_8lanes_R1_001.fastq</t>
  </si>
  <si>
    <t>GC0711296_S13_8lanes_R1_001.fastq</t>
  </si>
  <si>
    <t>GC0711297_S14_8lanes_R1_001.fastq</t>
  </si>
  <si>
    <t>GC0711298_S15_8lanes_R1_001.fastq</t>
  </si>
  <si>
    <t>GC0711299_S16_8lanes_R1_001.fastq</t>
  </si>
  <si>
    <t>GC0711300_S17_8lanes_R1_001.fastq</t>
  </si>
  <si>
    <t>GC0711301_S18_8lanes_R1_001.fastq</t>
  </si>
  <si>
    <t>GC0711302_S19_8lanes_R1_001.fastq</t>
  </si>
  <si>
    <t>GC0711303_S20_8lanes_R1_001.fastq</t>
  </si>
  <si>
    <t>GC0711304_S21_8lanes_R1_001.fastq</t>
  </si>
  <si>
    <t>GC0711305_S22_8lanes_R1_001.fastq</t>
  </si>
  <si>
    <t>GC0711306_S23_8lanes_R1_001.fastq</t>
  </si>
  <si>
    <t>GC0711307_S24_8lanes_R1_001.fastq</t>
  </si>
  <si>
    <t>GC0711308_S25_8lanes_R1_001.fastq</t>
  </si>
  <si>
    <t>GC0711309_S26_8lanes_R1_001.fastq</t>
  </si>
  <si>
    <t>GC0711310_S27_8lanes_R1_001.fastq</t>
  </si>
  <si>
    <t>GC0711311_S28_8lanes_R1_001.fastq</t>
  </si>
  <si>
    <t>GC0711312_S29_8lanes_R1_001.fastq</t>
  </si>
  <si>
    <t>GC0711313_S30_8lanes_R1_001.fastq</t>
  </si>
  <si>
    <t>GC0711314_S31_8lanes_R1_001.fastq</t>
  </si>
  <si>
    <t>GC0711315_S32_8lanes_R1_001.fastq</t>
  </si>
  <si>
    <t>GC0711316_S33_8lanes_R1_001.fastq</t>
  </si>
  <si>
    <t>GC0711317_S34_8lanes_R1_001.fastq</t>
  </si>
  <si>
    <t>GC0711318_S35_8lanes_R1_001.fastq</t>
  </si>
  <si>
    <t>GC0711319_S36_8lanes_R1_001.fastq</t>
  </si>
  <si>
    <t>GC0711320_S37_8lanes_R1_001.fastq</t>
  </si>
  <si>
    <t>GC0711321_S38_8lanes_R1_001.fastq</t>
  </si>
  <si>
    <t>GC0711322_S39_8lanes_R1_001.fastq</t>
  </si>
  <si>
    <t>GC0711323_S40_8lanes_R1_001.fastq</t>
  </si>
  <si>
    <t>GC0711324_S41_8lanes_R1_001.fastq</t>
  </si>
  <si>
    <t>GC0711325_S42_8lanes_R1_001.fastq</t>
  </si>
  <si>
    <t>GC0711326_S43_8lanes_R1_001.fastq</t>
  </si>
  <si>
    <t>GC0711327_S44_8lanes_R1_001.fastq</t>
  </si>
  <si>
    <t>GC0711328_S45_8lanes_R1_001.fastq</t>
  </si>
  <si>
    <t>GC0711329_S46_8lanes_R1_001.fastq</t>
  </si>
  <si>
    <t>GC0711330_S47_8lanes_R1_001.fastq</t>
  </si>
  <si>
    <t>GC0711331_S48_8lanes_R1_001.fastq</t>
  </si>
  <si>
    <t>GC0711332_S49_8lanes_R1_001.fastq</t>
  </si>
  <si>
    <t>GC0711333_S50_8lanes_R1_001.fastq</t>
  </si>
  <si>
    <t>GC0711334_S51_8lanes_R1_001.fastq</t>
  </si>
  <si>
    <t>GC0711335_S52_8lanes_R1_001.fastq</t>
  </si>
  <si>
    <t>GC0711336_S53_8lanes_R1_001.fastq</t>
  </si>
  <si>
    <t>GC0711337_S54_8lanes_R1_001.fastq</t>
  </si>
  <si>
    <t>GC0711338_S55_8lanes_R1_001.fastq</t>
  </si>
  <si>
    <t>GC0711339_S56_8lanes_R1_001.fastq</t>
  </si>
  <si>
    <t>GC0711340_S57_8lanes_R1_001.fastq</t>
  </si>
  <si>
    <t>GC0711341_S58_8lanes_R1_001.fastq</t>
  </si>
  <si>
    <t>GC0711342_S59_8lanes_R1_001.fastq</t>
  </si>
  <si>
    <t>GC0711343_S60_8lanes_R1_001.fastq</t>
  </si>
  <si>
    <t>GC0711344_S61_8lanes_R1_001.fastq</t>
  </si>
  <si>
    <t>GC0711345_S62_8lanes_R1_001.fastq</t>
  </si>
  <si>
    <t>GC0711346_S63_8lanes_R1_001.fastq</t>
  </si>
  <si>
    <t>GC0711347_S64_8lanes_R1_001.fastq</t>
  </si>
  <si>
    <t>GC0711348_S65_8lanes_R1_001.fastq</t>
  </si>
  <si>
    <t>GC0711349_S66_8lanes_R1_001.fastq</t>
  </si>
  <si>
    <t>GC0711350_S67_8lanes_R1_001.fastq</t>
  </si>
  <si>
    <t>GC0711351_S68_8lanes_R1_001.fastq</t>
  </si>
  <si>
    <t>GC0711352_S69_8lanes_R1_001.fastq</t>
  </si>
  <si>
    <t>GC0711353_S70_8lanes_R1_001.fastq</t>
  </si>
  <si>
    <t>GC0711354_S71_8lanes_R1_001.fastq</t>
  </si>
  <si>
    <t>GC0711355_S72_8lanes_R1_001.fastq</t>
  </si>
  <si>
    <t>GC0711356_S73_8lanes_R1_001.fastq</t>
  </si>
  <si>
    <t>GC0711357_S74_8lanes_R1_001.fastq</t>
  </si>
  <si>
    <t>GC0711358_S75_8lanes_R1_001.fastq</t>
  </si>
  <si>
    <t>GC0711359_S76_8lanes_R1_001.fastq</t>
  </si>
  <si>
    <t>GC0711360_S77_8lanes_R1_001.fastq</t>
  </si>
  <si>
    <t>GC0711361_S78_8lanes_R1_001.fastq</t>
  </si>
  <si>
    <t>GC0711362_S79_8lanes_R1_001.fastq</t>
  </si>
  <si>
    <t>GC0711363_S80_8lanes_R1_001.fastq</t>
  </si>
  <si>
    <t>GC0711364_S81_8lanes_R1_001.fastq</t>
  </si>
  <si>
    <t>GC0711365_S82_8lanes_R1_001.fastq</t>
  </si>
  <si>
    <t>GC0711366_S83_8lanes_R1_001.fastq</t>
  </si>
  <si>
    <t>GC0711367_S84_8lanes_R1_001.fastq</t>
  </si>
  <si>
    <t>GC0711368_S85_8lanes_R1_001.fastq</t>
  </si>
  <si>
    <t>GC0711369_S86_8lanes_R1_001.fastq</t>
  </si>
  <si>
    <t>GC0711370_S87_8lanes_R1_001.fastq</t>
  </si>
  <si>
    <t>GC0711371_S88_8lanes_R1_001.fastq</t>
  </si>
  <si>
    <t>GC0711372_S89_8lanes_R1_001.fastq</t>
  </si>
  <si>
    <t>GC0711373_S90_8lanes_R1_001.fastq</t>
  </si>
  <si>
    <t>GC0711374_S91_8lanes_R1_001.fastq</t>
  </si>
  <si>
    <t>GC0711375_S92_8lanes_R1_001.fastq</t>
  </si>
  <si>
    <t>GC0711376_S93_8lanes_R1_001.fastq</t>
  </si>
  <si>
    <t>GC0711377_S94_8lanes_R1_001.fastq</t>
  </si>
  <si>
    <t>GC0711378_S95_8lanes_R1_001.fastq</t>
  </si>
  <si>
    <t>GC0711379_S96_8lanes_R1_001.fastq</t>
  </si>
  <si>
    <t>GC0711380_S97_8lanes_R1_001.fastq</t>
  </si>
  <si>
    <t>GC0711381_S98_8lanes_R1_001.fastq</t>
  </si>
  <si>
    <t>GC0711382_S99_8lanes_R1_001.fastq</t>
  </si>
  <si>
    <t>GC0711383_S100_8lanes_R1_001.fastq</t>
  </si>
  <si>
    <t>GC0711384_S101_8lanes_R1_001.fastq</t>
  </si>
  <si>
    <t>GC0711385_S102_8lanes_R1_001.fastq</t>
  </si>
  <si>
    <t>GC0711386_S103_8lanes_R1_001.fastq</t>
  </si>
  <si>
    <t>GC0711387_S104_8lanes_R1_001.fastq</t>
  </si>
  <si>
    <t>GC0711388_S105_8lanes_R1_001.fastq</t>
  </si>
  <si>
    <t>GC0711389_S106_8lanes_R1_001.fastq</t>
  </si>
  <si>
    <t>GC0711390_S107_8lanes_R1_001.fastq</t>
  </si>
  <si>
    <t>GC0711391_S108_8lanes_R1_001.fastq</t>
  </si>
  <si>
    <t>GC0711392_S109_8lanes_R1_001.fastq</t>
  </si>
  <si>
    <t>GC0711393_S110_8lanes_R1_001.fastq</t>
  </si>
  <si>
    <t>GC0711394_S111_8lanes_R1_001.fastq</t>
  </si>
  <si>
    <t>GC0711395_S112_8lanes_R1_001.fastq</t>
  </si>
  <si>
    <t>GC0711396_S113_8lanes_R1_001.fastq</t>
  </si>
  <si>
    <t>GC0711397_S114_8lanes_R1_001.fastq</t>
  </si>
  <si>
    <t>GC0711398_S115_8lanes_R1_001.fastq</t>
  </si>
  <si>
    <t>GC0711399_S116_8lanes_R1_001.fastq</t>
  </si>
  <si>
    <t>GC0711400_S117_8lanes_R1_001.fastq</t>
  </si>
  <si>
    <t>GC0711401_S118_8lanes_R1_001.fastq</t>
  </si>
  <si>
    <t>GC0711402_S119_8lanes_R1_001.fastq</t>
  </si>
  <si>
    <t>GC0711403_S120_8lanes_R1_001.fastq</t>
  </si>
  <si>
    <t>GC0711404_S121_8lanes_R1_001.fastq</t>
  </si>
  <si>
    <t>GC0711405_S122_8lanes_R1_001.fastq</t>
  </si>
  <si>
    <t>GC0711406_S123_8lanes_R1_001.fastq</t>
  </si>
  <si>
    <t>GC0711407_S124_8lanes_R1_001.fastq</t>
  </si>
  <si>
    <t>GC0711408_S125_8lanes_R1_001.fastq</t>
  </si>
  <si>
    <t>GC0711409_S126_8lanes_R1_001.fastq</t>
  </si>
  <si>
    <t>GC0711410_S127_8lanes_R1_001.fastq</t>
  </si>
  <si>
    <t>GC0711411_S128_8lanes_R1_001.fastq</t>
  </si>
  <si>
    <t>GC0711412_S129_8lanes_R1_001.fastq</t>
  </si>
  <si>
    <t>GC0711413_S130_8lanes_R1_001.fastq</t>
  </si>
  <si>
    <t>GC0711414_S131_8lanes_R1_001.fastq</t>
  </si>
  <si>
    <t>GC0711415_S132_8lanes_R1_001.fastq</t>
  </si>
  <si>
    <t>GC0711416_S133_8lanes_R1_001.fastq</t>
  </si>
  <si>
    <t>GC0711417_S134_8lanes_R1_001.fastq</t>
  </si>
  <si>
    <t>GC0711418_S135_8lanes_R1_001.fastq</t>
  </si>
  <si>
    <t>GC0711419_S136_8lanes_R1_001.fastq</t>
  </si>
  <si>
    <t>GC0711420_S137_8lanes_R1_001.fastq</t>
  </si>
  <si>
    <t>GC0711421_S138_8lanes_R1_001.fastq</t>
  </si>
  <si>
    <t>GC0711422_S139_8lanes_R1_001.fastq</t>
  </si>
  <si>
    <t>GC0711423_S140_8lanes_R1_001.fastq</t>
  </si>
  <si>
    <t>GC0711424_S141_8lanes_R1_001.fastq</t>
  </si>
  <si>
    <t>GC0711425_S142_8lanes_R1_001.fastq</t>
  </si>
  <si>
    <t>GC0711426_S143_8lanes_R1_001.fastq</t>
  </si>
  <si>
    <t>GC0711427_S144_8lanes_R1_001.fastq</t>
  </si>
  <si>
    <t>GC0711428_S145_8lanes_R1_001.fastq</t>
  </si>
  <si>
    <t>GC0711429_S146_8lanes_R1_001.fastq</t>
  </si>
  <si>
    <t>GC0711430_S147_8lanes_R1_001.fastq</t>
  </si>
  <si>
    <t>GC0711431_S148_8lanes_R1_001.fastq</t>
  </si>
  <si>
    <t>GC0711432_S149_8lanes_R1_001.fastq</t>
  </si>
  <si>
    <t>GC0711433_S150_8lanes_R1_001.fastq</t>
  </si>
  <si>
    <t>GC0711434_S151_8lanes_R1_001.fastq</t>
  </si>
  <si>
    <t>GC0711435_S152_8lanes_R1_001.fastq</t>
  </si>
  <si>
    <t>GC0711436_S153_8lanes_R1_001.fastq</t>
  </si>
  <si>
    <t>GC0711437_S154_8lanes_R1_001.fastq</t>
  </si>
  <si>
    <t>GC0711438_S155_8lanes_R1_001.fastq</t>
  </si>
  <si>
    <t>GC0711439_S156_8lanes_R1_001.fastq</t>
  </si>
  <si>
    <t>GC0711440_S157_8lanes_R1_001.fastq</t>
  </si>
  <si>
    <t>GC0711441_S158_8lanes_R1_001.fastq</t>
  </si>
  <si>
    <t>GC0711442_S159_8lanes_R1_001.fastq</t>
  </si>
  <si>
    <t>GC0711443_S160_8lanes_R1_001.fastq</t>
  </si>
  <si>
    <t>GC0711444_S161_8lanes_R1_001.fastq</t>
  </si>
  <si>
    <t>GC0711445_S162_8lanes_R1_001.fastq</t>
  </si>
  <si>
    <t>GC0711446_S163_8lanes_R1_001.fastq</t>
  </si>
  <si>
    <t>GC0711447_S164_8lanes_R1_001.fastq</t>
  </si>
  <si>
    <t>GC0711448_S165_8lanes_R1_001.fastq</t>
  </si>
  <si>
    <t>GC0711449_S166_8lanes_R1_001.fastq</t>
  </si>
  <si>
    <t>GC0711450_S167_8lanes_R1_001.fastq</t>
  </si>
  <si>
    <t>GC0711451_S168_8lanes_R1_001.fastq</t>
  </si>
  <si>
    <t>GC0711452_S169_8lanes_R1_001.fastq</t>
  </si>
  <si>
    <t>GC0711453_S170_8lanes_R1_001.fastq</t>
  </si>
  <si>
    <t>GC0711454_S171_8lanes_R1_001.fastq</t>
  </si>
  <si>
    <t>GC0711455_S172_8lanes_R1_001.fastq</t>
  </si>
  <si>
    <t>GC0711456_S173_8lanes_R1_001.fastq</t>
  </si>
  <si>
    <t>GC0711457_S174_8lanes_R1_001.fastq</t>
  </si>
  <si>
    <t>GC0711458_S175_8lanes_R1_001.fastq</t>
  </si>
  <si>
    <t>GC0711459_S176_8lanes_R1_001.fastq</t>
  </si>
  <si>
    <t>GC0711460_S177_8lanes_R1_001.fastq</t>
  </si>
  <si>
    <t>GC0711461_S178_8lanes_R1_001.fastq</t>
  </si>
  <si>
    <t>GC0711462_S179_8lanes_R1_001.fastq</t>
  </si>
  <si>
    <t>GC0711463_S180_8lanes_R1_001.fastq</t>
  </si>
  <si>
    <t>GC0711464_S181_8lanes_R1_001.fastq</t>
  </si>
  <si>
    <t>GC0711465_S182_8lanes_R1_001.fastq</t>
  </si>
  <si>
    <t>GC0711466_S183_8lanes_R1_001.fastq</t>
  </si>
  <si>
    <t>GC0711467_S184_8lanes_R1_001.fastq</t>
  </si>
  <si>
    <t>GC0711468_S185_8lanes_R1_001.fastq</t>
  </si>
  <si>
    <t>GC0711469_S186_8lanes_R1_001.fastq</t>
  </si>
  <si>
    <t>GC0711470_S187_8lanes_R1_001.fastq</t>
  </si>
  <si>
    <t>GC0711471_S188_8lanes_R1_001.fastq</t>
  </si>
  <si>
    <t>GC0711472_S189_8lanes_R1_001.fastq</t>
  </si>
  <si>
    <t>GC0711473_S190_8lanes_R1_001.fastq</t>
  </si>
  <si>
    <t>GC0711474_S191_8lanes_R1_001.fastq</t>
  </si>
  <si>
    <t>GC0711475_S192_8lanes_R1_001.fastq</t>
  </si>
  <si>
    <t>GC0711476_S193_8lanes_R1_001.fastq</t>
  </si>
  <si>
    <t>GC0711477_S194_8lanes_R1_001.fastq</t>
  </si>
  <si>
    <t>GC0711478_S195_8lanes_R1_001.fastq</t>
  </si>
  <si>
    <t>GC0711479_S196_8lanes_R1_001.fastq</t>
  </si>
  <si>
    <t>GC0711480_S197_8lanes_R1_001.fastq</t>
  </si>
  <si>
    <t>GC0711481_S198_8lanes_R1_001.fastq</t>
  </si>
  <si>
    <t>GC0711482_S199_8lanes_R1_001.fastq</t>
  </si>
  <si>
    <t>GC0711483_S200_8lanes_R1_001.fastq</t>
  </si>
  <si>
    <t>GC0711484_S201_8lanes_R1_001.fastq</t>
  </si>
  <si>
    <t>GC0711485_S202_8lanes_R1_001.fastq</t>
  </si>
  <si>
    <t>GC0711486_S203_8lanes_R1_001.fastq</t>
  </si>
  <si>
    <t>GC0711487_S204_8lanes_R1_001.fastq</t>
  </si>
  <si>
    <t>GC0711488_S205_8lanes_R1_001.fastq</t>
  </si>
  <si>
    <t>GC0711489_S206_8lanes_R1_001.fastq</t>
  </si>
  <si>
    <t>GC0711490_S207_8lanes_R1_001.fastq</t>
  </si>
  <si>
    <t>GC0711491_S208_8lanes_R1_001.fastq</t>
  </si>
  <si>
    <t>GC0711492_S209_8lanes_R1_001.fastq</t>
  </si>
  <si>
    <t>GC0711493_S210_8lanes_R1_001.fastq</t>
  </si>
  <si>
    <t>GC0711494_S211_8lanes_R1_001.fastq</t>
  </si>
  <si>
    <t>GC0711495_S212_8lanes_R1_001.fastq</t>
  </si>
  <si>
    <t>GC0711496_S213_8lanes_R1_001.fastq</t>
  </si>
  <si>
    <t>GC0711497_S214_8lanes_R1_001.fastq</t>
  </si>
  <si>
    <t>GC0711498_S215_8lanes_R1_001.fastq</t>
  </si>
  <si>
    <t>GC0711499_S216_8lanes_R1_001.fastq</t>
  </si>
  <si>
    <t>GC0711500_S217_8lanes_R1_001.fastq</t>
  </si>
  <si>
    <t>GC0711501_S218_8lanes_R1_001.fastq</t>
  </si>
  <si>
    <t>GC0711502_S219_8lanes_R1_001.fastq</t>
  </si>
  <si>
    <t>GC0711503_S220_8lanes_R1_001.fastq</t>
  </si>
  <si>
    <t>GC0711504_S221_8lanes_R1_001.fastq</t>
  </si>
  <si>
    <t>GC0711505_S222_8lanes_R1_001.fastq</t>
  </si>
  <si>
    <t>GC0711506_S223_8lanes_R1_001.fastq</t>
  </si>
  <si>
    <t>GC0711507_S224_8lanes_R1_001.fastq</t>
  </si>
  <si>
    <t>GC0711508_S225_8lanes_R1_001.fastq</t>
  </si>
  <si>
    <t>GC0711509_S226_8lanes_R1_001.fastq</t>
  </si>
  <si>
    <t>GC0711510_S227_8lanes_R1_001.fastq</t>
  </si>
  <si>
    <t>GC0711511_S228_8lanes_R1_001.fastq</t>
  </si>
  <si>
    <t>GC0711512_S229_8lanes_R1_001.fastq</t>
  </si>
  <si>
    <t>GC0711513_S230_8lanes_R1_001.fastq</t>
  </si>
  <si>
    <t>GC0711514_S231_8lanes_R1_001.fastq</t>
  </si>
  <si>
    <t>GC0711515_S232_8lanes_R1_001.fastq</t>
  </si>
  <si>
    <t>GC0711516_S233_8lanes_R1_001.fastq</t>
  </si>
  <si>
    <t>GC0711517_S234_8lanes_R1_001.fastq</t>
  </si>
  <si>
    <t>GC0711518_S235_8lanes_R1_001.fastq</t>
  </si>
  <si>
    <t>GC0711519_S236_8lanes_R1_001.fastq</t>
  </si>
  <si>
    <t>GC0711520_S237_8lanes_R1_001.fastq</t>
  </si>
  <si>
    <t>GC0711521_S238_8lanes_R1_001.fastq</t>
  </si>
  <si>
    <t>GC0711522_S239_8lanes_R1_001.fastq</t>
  </si>
  <si>
    <t>GC0711523_S240_8lanes_R1_001.fastq</t>
  </si>
  <si>
    <t>GC0711524_S241_8lanes_R1_001.fastq</t>
  </si>
  <si>
    <t>GC0711525_S242_8lanes_R1_001.fastq</t>
  </si>
  <si>
    <t>GC0711526_S243_8lanes_R1_001.fastq</t>
  </si>
  <si>
    <t>GC0711527_S244_8lanes_R1_001.fastq</t>
  </si>
  <si>
    <t>GC0711528_S245_8lanes_R1_001.fastq</t>
  </si>
  <si>
    <t>GC0711529_S246_8lanes_R1_001.fastq</t>
  </si>
  <si>
    <t>GC0711530_S247_8lanes_R1_001.fastq</t>
  </si>
  <si>
    <t>GC0711531_S248_8lanes_R1_001.fastq</t>
  </si>
  <si>
    <t>GC0711532_S249_8lanes_R1_001.fastq</t>
  </si>
  <si>
    <t>GC0711533_S250_8lanes_R1_001.fastq</t>
  </si>
  <si>
    <t>GC0711534_S251_8lanes_R1_001.fastq</t>
  </si>
  <si>
    <t>GC0711535_S252_8lanes_R1_001.fastq</t>
  </si>
  <si>
    <t>GC0711536_S253_8lanes_R1_001.fastq</t>
  </si>
  <si>
    <t>GC0711537_S254_8lanes_R1_001.fastq</t>
  </si>
  <si>
    <t>GC0711538_S255_8lanes_R1_001.fastq</t>
  </si>
  <si>
    <t>GC0711539_S256_8lanes_R1_001.fastq</t>
  </si>
  <si>
    <t>GC0711540_S257_8lanes_R1_001.fastq</t>
  </si>
  <si>
    <t>GC0711541_S258_8lanes_R1_001.fastq</t>
  </si>
  <si>
    <t>GC0711542_S259_8lanes_R1_001.fastq</t>
  </si>
  <si>
    <t>GC0711543_S260_8lanes_R1_001.fastq</t>
  </si>
  <si>
    <t>GC0711544_S261_8lanes_R1_001.fastq</t>
  </si>
  <si>
    <t>GC0711545_S262_8lanes_R1_001.fastq</t>
  </si>
  <si>
    <t>GC0711546_S263_8lanes_R1_001.fastq</t>
  </si>
  <si>
    <t>GC0711547_S264_8lanes_R1_001.fastq</t>
  </si>
  <si>
    <t>GC0711548_S265_8lanes_R1_001.fastq</t>
  </si>
  <si>
    <t>GC0711549_S266_8lanes_R1_001.fastq</t>
  </si>
  <si>
    <t>GC0711550_S267_8lanes_R1_001.fastq</t>
  </si>
  <si>
    <t>GC0711551_S268_8lanes_R1_001.fastq</t>
  </si>
  <si>
    <t>GC0711552_S269_8lanes_R1_001.fastq</t>
  </si>
  <si>
    <t>GC0711553_S270_8lanes_R1_001.fastq</t>
  </si>
  <si>
    <t>GC0711554_S271_8lanes_R1_001.fastq</t>
  </si>
  <si>
    <t>GC0711555_S272_8lanes_R1_001.fastq</t>
  </si>
  <si>
    <t>GC0711556_S273_8lanes_R1_001.fastq</t>
  </si>
  <si>
    <t>GC0711557_S274_8lanes_R1_001.fastq</t>
  </si>
  <si>
    <t>GC0711558_S275_8lanes_R1_001.fastq</t>
  </si>
  <si>
    <t>GC0711559_S276_8lanes_R1_001.fastq</t>
  </si>
  <si>
    <t>GC0711560_S277_8lanes_R1_001.fastq</t>
  </si>
  <si>
    <t>GC0711561_S278_8lanes_R1_001.fastq</t>
  </si>
  <si>
    <t>GC0711562_S279_8lanes_R1_001.fastq</t>
  </si>
  <si>
    <t>GC0711563_S280_8lanes_R1_001.fastq</t>
  </si>
  <si>
    <t>GC0711564_S281_8lanes_R1_001.fastq</t>
  </si>
  <si>
    <t>GC0711565_S282_8lanes_R1_001.fastq</t>
  </si>
  <si>
    <t>GC0711566_S283_8lanes_R1_001.fastq</t>
  </si>
  <si>
    <t>GC0711567_S284_8lanes_R1_001.fastq</t>
  </si>
  <si>
    <t>GC0711568_S285_8lanes_R1_001.fastq</t>
  </si>
  <si>
    <t>GC0711569_S286_8lanes_R1_001.fastq</t>
  </si>
  <si>
    <t>GC0711570_S287_8lanes_R1_001.fastq</t>
  </si>
  <si>
    <t>GC0711571_S288_8lanes_R1_001.fastq</t>
  </si>
  <si>
    <t>GC0711572_S289_8lanes_R1_001.fastq</t>
  </si>
  <si>
    <t>GC0711573_S290_8lanes_R1_001.fastq</t>
  </si>
  <si>
    <t>GC0711574_S291_8lanes_R1_001.fastq</t>
  </si>
  <si>
    <t>GC0711575_S292_8lanes_R1_001.fastq</t>
  </si>
  <si>
    <t>GC0711576_S293_8lanes_R1_001.fastq</t>
  </si>
  <si>
    <t>GC0711001_S1_TGAGCGAA_readname.txt.R1.bed.RNA</t>
  </si>
  <si>
    <t>GC0711002_S2_ACTGCATG_readname.txt.R1.bed.RNA</t>
  </si>
  <si>
    <t>GC0711003_S3_GGATCATC_readname.txt.R1.bed.RNA</t>
  </si>
  <si>
    <t>GC0711004_S4_ATACGACT_readname.txt.R1.bed.RNA</t>
  </si>
  <si>
    <t>GC0711004_S4_CATATGCT_readname.txt.R1.bed.RNA</t>
  </si>
  <si>
    <t>GC0711004_S4_TACACTGT_readname.txt.R1.bed.RNA</t>
  </si>
  <si>
    <t>GC0711004_S4_TGGACATG_readname.txt.R1.bed.RNA</t>
  </si>
  <si>
    <t>GC0711005_S5_AGAATCAG_readname.txt.R1.bed.RNA</t>
  </si>
  <si>
    <t>GC0711005_S5_AGTTGACC_readname.txt.R1.bed.RNA</t>
  </si>
  <si>
    <t>GC0711005_S5_TACAGTGT_readname.txt.R1.bed.RNA</t>
  </si>
  <si>
    <t>GC0711005_S5_TTCACTAG_readname.txt.R1.bed.RNA</t>
  </si>
  <si>
    <t>GC0711006_S6_AGAGTTGT_readname.txt.R1.bed.RNA</t>
  </si>
  <si>
    <t>GC0711006_S6_AGTTGACC_readname.txt.R1.bed.RNA</t>
  </si>
  <si>
    <t>GC0711006_S6_CAAGATAT_readname.txt.R1.bed.RNA</t>
  </si>
  <si>
    <t>GC0711006_S6_CTCTGATT_readname.txt.R1.bed.RNA</t>
  </si>
  <si>
    <t>GC0711006_S6_GACTGTGT_readname.txt.R1.bed.RNA</t>
  </si>
  <si>
    <t>GC0711006_S6_TCGATTAA_readname.txt.R1.bed.RNA</t>
  </si>
  <si>
    <t>GC0711006_S6_TGCAGACA_readname.txt.R1.bed.RNA</t>
  </si>
  <si>
    <t>GC0711008_S8_ACACACGT_readname.txt.R1.bed.RNA</t>
  </si>
  <si>
    <t>GC0711008_S8_GATGGCTT_readname.txt.R1.bed.RNA</t>
  </si>
  <si>
    <t>GC0711008_S8_GCGTAATT_readname.txt.R1.bed.RNA</t>
  </si>
  <si>
    <t>GC0711008_S8_TAAGGTGT_readname.txt.R1.bed.RNA</t>
  </si>
  <si>
    <t>GC0711008_S8_TTAAGCAT_readname.txt.R1.bed.RNA</t>
  </si>
  <si>
    <t>GC0711009_S9_ATCTGATG_readname.txt.R1.bed.RNA</t>
  </si>
  <si>
    <t>GC0711009_S9_CATATGCT_readname.txt.R1.bed.RNA</t>
  </si>
  <si>
    <t>GC0711010_S10_TAAGGTGT_readname.txt.R1.bed.RNA</t>
  </si>
  <si>
    <t>GC0711011_S11_ATGACTGT_readname.txt.R1.bed.RNA</t>
  </si>
  <si>
    <t>GC0711011_S11_CACAGTTG_readname.txt.R1.bed.RNA</t>
  </si>
  <si>
    <t>GC0711011_S11_GCTTAGTA_readname.txt.R1.bed.RNA</t>
  </si>
  <si>
    <t>GC0711011_S11_TCTGTTGT_readname.txt.R1.bed.RNA</t>
  </si>
  <si>
    <t>GC0711012_S12_AATCGGAT_readname.txt.R1.bed.RNA</t>
  </si>
  <si>
    <t>GC0711012_S12_ATTAAGCG_readname.txt.R1.bed.RNA</t>
  </si>
  <si>
    <t>GC0711012_S12_GATAACCA_readname.txt.R1.bed.RNA</t>
  </si>
  <si>
    <t>GC0711012_S12_TACGCGTT_readname.txt.R1.bed.RNA</t>
  </si>
  <si>
    <t>GC0711013_S13_AATGACAG_readname.txt.R1.bed.RNA</t>
  </si>
  <si>
    <t>GC0711013_S13_AGCAATCC_readname.txt.R1.bed.RNA</t>
  </si>
  <si>
    <t>GC0711013_S13_ATACGACT_readname.txt.R1.bed.RNA</t>
  </si>
  <si>
    <t>GC0711014_S14_ATGGCTGT_readname.txt.R1.bed.RNA</t>
  </si>
  <si>
    <t>GC0711014_S14_ATTAAGCG_readname.txt.R1.bed.RNA</t>
  </si>
  <si>
    <t>GC0711014_S14_CGATTACA_readname.txt.R1.bed.RNA</t>
  </si>
  <si>
    <t>GC0711014_S14_CTGACGTT_readname.txt.R1.bed.RNA</t>
  </si>
  <si>
    <t>GC0711014_S14_GAGACCTT_readname.txt.R1.bed.RNA</t>
  </si>
  <si>
    <t>GC0711014_S14_TGATGCGA_readname.txt.R1.bed.RNA</t>
  </si>
  <si>
    <t>GC0711015_S15_CCTAGTAG_readname.txt.R1.bed.RNA</t>
  </si>
  <si>
    <t>GC0711016_S16_ACACACGT_readname.txt.R1.bed.RNA</t>
  </si>
  <si>
    <t>GC0711016_S16_CAATGTGT_readname.txt.R1.bed.RNA</t>
  </si>
  <si>
    <t>GC0711016_S16_CAATTCGT_readname.txt.R1.bed.RNA</t>
  </si>
  <si>
    <t>GC0711017_S17_CATGTAGA_readname.txt.R1.bed.RNA</t>
  </si>
  <si>
    <t>GC0711017_S17_CTGACGTT_readname.txt.R1.bed.RNA</t>
  </si>
  <si>
    <t>GC0711017_S17_CTTCGTTG_readname.txt.R1.bed.RNA</t>
  </si>
  <si>
    <t>GC0711018_S18_AATGACAG_readname.txt.R1.bed.RNA</t>
  </si>
  <si>
    <t>GC0711018_S18_GTACCGAT_readname.txt.R1.bed.RNA</t>
  </si>
  <si>
    <t>GC0711018_S18_TTCACTAG_readname.txt.R1.bed.RNA</t>
  </si>
  <si>
    <t>GC0711019_S19_AGTTGACC_readname.txt.R1.bed.RNA</t>
  </si>
  <si>
    <t>GC0711019_S19_CAATGTGT_readname.txt.R1.bed.RNA</t>
  </si>
  <si>
    <t>GC0711019_S19_CAGTGATG_readname.txt.R1.bed.RNA</t>
  </si>
  <si>
    <t>GC0711019_S19_CTAGTGTG_readname.txt.R1.bed.RNA</t>
  </si>
  <si>
    <t>GC0711019_S19_GACGTTAA_readname.txt.R1.bed.RNA</t>
  </si>
  <si>
    <t>GC0711019_S19_TCATCGTG_readname.txt.R1.bed.RNA</t>
  </si>
  <si>
    <t>GC0711020_S20_ATACGACT_readname.txt.R1.bed.RNA</t>
  </si>
  <si>
    <t>GC0711020_S20_CAAGGTCA_readname.txt.R1.bed.RNA</t>
  </si>
  <si>
    <t>GC0711021_S21_ATATGCTG_readname.txt.R1.bed.RNA</t>
  </si>
  <si>
    <t>GC0711022_S22_ACGTACGT_readname.txt.R1.bed.RNA</t>
  </si>
  <si>
    <t>GC0711022_S22_GGAACTGT_readname.txt.R1.bed.RNA</t>
  </si>
  <si>
    <t>GC0711022_S22_GGATCATC_readname.txt.R1.bed.RNA</t>
  </si>
  <si>
    <t>GC0711022_S22_TACACTGT_readname.txt.R1.bed.RNA</t>
  </si>
  <si>
    <t>GC0711023_S23_ATGGACTG_readname.txt.R1.bed.RNA</t>
  </si>
  <si>
    <t>GC0711023_S23_CAAGGTCA_readname.txt.R1.bed.RNA</t>
  </si>
  <si>
    <t>GC0711023_S23_CAGCTCTT_readname.txt.R1.bed.RNA</t>
  </si>
  <si>
    <t>GC0711023_S23_GATGGCTT_readname.txt.R1.bed.RNA</t>
  </si>
  <si>
    <t>GC0711023_S23_TAACGTGT_readname.txt.R1.bed.RNA</t>
  </si>
  <si>
    <t>GC0711023_S23_TGATGCGA_readname.txt.R1.bed.RNA</t>
  </si>
  <si>
    <t>GC0711023_S23_TGCAGACA_readname.txt.R1.bed.RNA</t>
  </si>
  <si>
    <t>GC0711024_S24_CAATGTGT_readname.txt.R1.bed.RNA</t>
  </si>
  <si>
    <t>GC0711024_S24_CATAACTT_readname.txt.R1.bed.RNA</t>
  </si>
  <si>
    <t>GC0711024_S24_GACTGTGT_readname.txt.R1.bed.RNA</t>
  </si>
  <si>
    <t>GC0711024_S24_TAAGGTGT_readname.txt.R1.bed.RNA</t>
  </si>
  <si>
    <t>GC0711025_S25_ATAGATAC_readname.txt.R1.bed.RNA</t>
  </si>
  <si>
    <t>GC0711025_S25_CAATGTGT_readname.txt.R1.bed.RNA</t>
  </si>
  <si>
    <t>GC0711026_S26_AGAATCAG_readname.txt.R1.bed.RNA</t>
  </si>
  <si>
    <t>GC0711027_S27_CAATGTGT_readname.txt.R1.bed.RNA</t>
  </si>
  <si>
    <t>GC0711027_S27_TCATCGTG_readname.txt.R1.bed.RNA</t>
  </si>
  <si>
    <t>GC0711027_S27_TCGTCGAT_readname.txt.R1.bed.RNA</t>
  </si>
  <si>
    <t>GC0711028_S28_CATGGTGT_readname.txt.R1.bed.RNA</t>
  </si>
  <si>
    <t>GC0711028_S28_TACAGTGT_readname.txt.R1.bed.RNA</t>
  </si>
  <si>
    <t>GC0711029_S29_ACACACGT_readname.txt.R1.bed.RNA</t>
  </si>
  <si>
    <t>GC0711029_S29_AGAGTTGT_readname.txt.R1.bed.RNA</t>
  </si>
  <si>
    <t>GC0711029_S29_TCCGGTAT_readname.txt.R1.bed.RNA</t>
  </si>
  <si>
    <t>GC0711029_S29_TGAGCGAA_readname.txt.R1.bed.RNA</t>
  </si>
  <si>
    <t>GC0711031_S31_AGAATCAG_readname.txt.R1.bed.RNA</t>
  </si>
  <si>
    <t>GC0711031_S31_ATAGATAC_readname.txt.R1.bed.RNA</t>
  </si>
  <si>
    <t>GC0711031_S31_TACGCGTT_readname.txt.R1.bed.RNA</t>
  </si>
  <si>
    <t>GC0711032_S32_ATATGCTG_readname.txt.R1.bed.RNA</t>
  </si>
  <si>
    <t>GC0711032_S32_CATAACTT_readname.txt.R1.bed.RNA</t>
  </si>
  <si>
    <t>GC0711032_S32_GTCTCCTA_readname.txt.R1.bed.RNA</t>
  </si>
  <si>
    <t>GC0711033_S33_AACTGCCA_readname.txt.R1.bed.RNA</t>
  </si>
  <si>
    <t>GC0711033_S33_ATGACTGT_readname.txt.R1.bed.RNA</t>
  </si>
  <si>
    <t>GC0711033_S33_CAATGTGT_readname.txt.R1.bed.RNA</t>
  </si>
  <si>
    <t>GC0711033_S33_CTAAGTGT_readname.txt.R1.bed.RNA</t>
  </si>
  <si>
    <t>GC0711033_S33_TCTGTTGT_readname.txt.R1.bed.RNA</t>
  </si>
  <si>
    <t>GC0711036_S36_ATATGCTG_readname.txt.R1.bed.RNA</t>
  </si>
  <si>
    <t>GC0711036_S36_GAGCGATA_readname.txt.R1.bed.RNA</t>
  </si>
  <si>
    <t>GC0711036_S36_GGAACTGT_readname.txt.R1.bed.RNA</t>
  </si>
  <si>
    <t>GC0711036_S36_TAGCAGTT_readname.txt.R1.bed.RNA</t>
  </si>
  <si>
    <t>GC0711036_S36_TTCACGAT_readname.txt.R1.bed.RNA</t>
  </si>
  <si>
    <t>GC0711041_S41_ATAGATAC_readname.txt.R1.bed.RNA</t>
  </si>
  <si>
    <t>GC0711041_S41_GAGCGATA_readname.txt.R1.bed.RNA</t>
  </si>
  <si>
    <t>GC0711044_S44_ATGACTGT_readname.txt.R1.bed.RNA</t>
  </si>
  <si>
    <t>GC0711044_S44_CCTAGTAG_readname.txt.R1.bed.RNA</t>
  </si>
  <si>
    <t>GC0711044_S44_GGAACTGT_readname.txt.R1.bed.RNA</t>
  </si>
  <si>
    <t>GC0711044_S44_TAACGTGT_readname.txt.R1.bed.RNA</t>
  </si>
  <si>
    <t>GC0711044_S44_TCCGGTAT_readname.txt.R1.bed.RNA</t>
  </si>
  <si>
    <t>GC0711044_S44_TCGTCGAT_readname.txt.R1.bed.RNA</t>
  </si>
  <si>
    <t>GC0711044_S44_TGATGCGA_readname.txt.R1.bed.RNA</t>
  </si>
  <si>
    <t>GC0711044_S44_TTCACTAG_readname.txt.R1.bed.RNA</t>
  </si>
  <si>
    <t>GC0711050_S50_ATGACTGT_readname.txt.R1.bed.RNA</t>
  </si>
  <si>
    <t>GC0711050_S50_TACACTGT_readname.txt.R1.bed.RNA</t>
  </si>
  <si>
    <t>GC0711051_S51_GTGAACGT_readname.txt.R1.bed.RNA</t>
  </si>
  <si>
    <t>GC0711051_S51_TCGTCGAT_readname.txt.R1.bed.RNA</t>
  </si>
  <si>
    <t>GC0711052_S52_GACTGTGT_readname.txt.R1.bed.RNA</t>
  </si>
  <si>
    <t>GC0711053_S53_AATCGGAT_readname.txt.R1.bed.RNA</t>
  </si>
  <si>
    <t>GC0711053_S53_AGCAATCC_readname.txt.R1.bed.RNA</t>
  </si>
  <si>
    <t>GC0711053_S53_TACAGTGT_readname.txt.R1.bed.RNA</t>
  </si>
  <si>
    <t>GC0711054_S54_TCGATTAA_readname.txt.R1.bed.RNA</t>
  </si>
  <si>
    <t>GC0711054_S54_TGAGCGAA_readname.txt.R1.bed.RNA</t>
  </si>
  <si>
    <t>GC0711055_S55_GTCTCCTA_readname.txt.R1.bed.RNA</t>
  </si>
  <si>
    <t>GC0711055_S55_GTTATATC_readname.txt.R1.bed.RNA</t>
  </si>
  <si>
    <t>GC0711056_S56_ATATGCTG_readname.txt.R1.bed.RNA</t>
  </si>
  <si>
    <t>GC0711056_S56_CATGGTGT_readname.txt.R1.bed.RNA</t>
  </si>
  <si>
    <t>GC0711056_S56_CTGCAATC_readname.txt.R1.bed.RNA</t>
  </si>
  <si>
    <t>GC0711056_S56_TAAGGTGT_readname.txt.R1.bed.RNA</t>
  </si>
  <si>
    <t>GC0711057_S57_CTAGTGTG_readname.txt.R1.bed.RNA</t>
  </si>
  <si>
    <t>GC0711057_S57_TCTACTGT_readname.txt.R1.bed.RNA</t>
  </si>
  <si>
    <t>GC0711059_S59_TAACGTGT_readname.txt.R1.bed.RNA</t>
  </si>
  <si>
    <t>GC0711060_S60_ACGTACGT_readname.txt.R1.bed.RNA</t>
  </si>
  <si>
    <t>GC0711060_S60_CGTAATTA_readname.txt.R1.bed.RNA</t>
  </si>
  <si>
    <t>GC0711060_S60_TAAGGTGT_readname.txt.R1.bed.RNA</t>
  </si>
  <si>
    <t>GC0711060_S60_TCTACTGT_readname.txt.R1.bed.RNA</t>
  </si>
  <si>
    <t>GC0711061_S61_AAGAATCT_readname.txt.R1.bed.RNA</t>
  </si>
  <si>
    <t>GC0711061_S61_ACGTACGT_readname.txt.R1.bed.RNA</t>
  </si>
  <si>
    <t>GC0711061_S61_ATGACACC_readname.txt.R1.bed.RNA</t>
  </si>
  <si>
    <t>GC0711061_S61_CTGCAATC_readname.txt.R1.bed.RNA</t>
  </si>
  <si>
    <t>GC0711061_S61_TCAAGTTG_readname.txt.R1.bed.RNA</t>
  </si>
  <si>
    <t>GC0711061_S61_TCCGGTAT_readname.txt.R1.bed.RNA</t>
  </si>
  <si>
    <t>GC0711062_S62_CATAACTT_readname.txt.R1.bed.RNA</t>
  </si>
  <si>
    <t>GC0711062_S62_CTCTGATT_readname.txt.R1.bed.RNA</t>
  </si>
  <si>
    <t>GC0711062_S62_GTCTCCTA_readname.txt.R1.bed.RNA</t>
  </si>
  <si>
    <t>GC0711062_S62_TCATCGTG_readname.txt.R1.bed.RNA</t>
  </si>
  <si>
    <t>GC0711062_S62_TCTACTGT_readname.txt.R1.bed.RNA</t>
  </si>
  <si>
    <t>GC0711064_S64_AGAGTTGT_readname.txt.R1.bed.RNA</t>
  </si>
  <si>
    <t>GC0711065_S65_CTGACGTT_readname.txt.R1.bed.RNA</t>
  </si>
  <si>
    <t>GC0711065_S65_TCTGTTGT_readname.txt.R1.bed.RNA</t>
  </si>
  <si>
    <t>GC0711067_S67_TCAGCTTG_readname.txt.R1.bed.RNA</t>
  </si>
  <si>
    <t>GC0711068_S68_CTAAGTGT_readname.txt.R1.bed.RNA</t>
  </si>
  <si>
    <t>GC0711069_S69_GTGAACGT_readname.txt.R1.bed.RNA</t>
  </si>
  <si>
    <t>GC0711070_S70_AGGCTTGA_readname.txt.R1.bed.RNA</t>
  </si>
  <si>
    <t>GC0711070_S70_TCATCGTG_readname.txt.R1.bed.RNA</t>
  </si>
  <si>
    <t>GC0711071_S71_ATAGATAC_readname.txt.R1.bed.RNA</t>
  </si>
  <si>
    <t>GC0711072_S72_CTTCGTTG_readname.txt.R1.bed.RNA</t>
  </si>
  <si>
    <t>GC0711073_S73_ACGTACGT_readname.txt.R1.bed.RNA</t>
  </si>
  <si>
    <t>GC0711074_S74_TAGCAGTT_readname.txt.R1.bed.RNA</t>
  </si>
  <si>
    <t>GC0711077_S77_ATGACTGT_readname.txt.R1.bed.RNA</t>
  </si>
  <si>
    <t>GC0711079_S79_CATGTGTG_readname.txt.R1.bed.RNA</t>
  </si>
  <si>
    <t>GC0711079_S79_CTTCGTTG_readname.txt.R1.bed.RNA</t>
  </si>
  <si>
    <t>GC0711079_S79_TAACCAAG_readname.txt.R1.bed.RNA</t>
  </si>
  <si>
    <t>GC0711080_S80_GAGACCTT_readname.txt.R1.bed.RNA</t>
  </si>
  <si>
    <t>GC0711080_S80_TCAAGTTG_readname.txt.R1.bed.RNA</t>
  </si>
  <si>
    <t>GC0711080_S80_TCATCGTG_readname.txt.R1.bed.RNA</t>
  </si>
  <si>
    <t>GC0711081_S81_GAGACCTT_readname.txt.R1.bed.RNA</t>
  </si>
  <si>
    <t>GC0711081_S81_GATGGCTT_readname.txt.R1.bed.RNA</t>
  </si>
  <si>
    <t>GC0711084_S84_TGAGCGAA_readname.txt.R1.bed.RNA</t>
  </si>
  <si>
    <t>GC0711085_S85_CATGGTGT_readname.txt.R1.bed.RNA</t>
  </si>
  <si>
    <t>GC0711085_S85_CTTCGTTG_readname.txt.R1.bed.RNA</t>
  </si>
  <si>
    <t>GC0711085_S85_TAACGTGT_readname.txt.R1.bed.RNA</t>
  </si>
  <si>
    <t>GC0711086_S86_CATGGTGT_readname.txt.R1.bed.RNA</t>
  </si>
  <si>
    <t>GC0711088_S88_GAGACCTT_readname.txt.R1.bed.RNA</t>
  </si>
  <si>
    <t>GC0711091_S91_AGCAATCC_readname.txt.R1.bed.RNA</t>
  </si>
  <si>
    <t>GC0711092_S92_ATATGCTG_readname.txt.R1.bed.RNA</t>
  </si>
  <si>
    <t>GC0711092_S92_ATTAAGCG_readname.txt.R1.bed.RNA</t>
  </si>
  <si>
    <t>GC0711092_S92_TCTACTGT_readname.txt.R1.bed.RNA</t>
  </si>
  <si>
    <t>GC0711093_S93_ATGGCTGT_readname.txt.R1.bed.RNA</t>
  </si>
  <si>
    <t>GC0711093_S93_TTCACGAT_readname.txt.R1.bed.RNA</t>
  </si>
  <si>
    <t>GC0711094_S94_TCTGTTGT_readname.txt.R1.bed.RNA</t>
  </si>
  <si>
    <t>GC0711095_S95_TACAGTGT_readname.txt.R1.bed.RNA</t>
  </si>
  <si>
    <t>GC0711095_S95_TCCGGTAT_readname.txt.R1.bed.RNA</t>
  </si>
  <si>
    <t>GC0711097_S97_CATGGTGT_readname.txt.R1.bed.RNA</t>
  </si>
  <si>
    <t>GC0711098_S98_TCGATTAA_readname.txt.R1.bed.RNA</t>
  </si>
  <si>
    <t>GC0711099_S99_GAGACCTT_readname.txt.R1.bed.RNA</t>
  </si>
  <si>
    <t>GC0711100_S100_CTAGTGTG_readname.txt.R1.bed.RNA</t>
  </si>
  <si>
    <t>GC0711100_S100_GCTTAGTA_readname.txt.R1.bed.RNA</t>
  </si>
  <si>
    <t>GC0711100_S100_TACGCGTT_readname.txt.R1.bed.RNA</t>
  </si>
  <si>
    <t>GC0711100_S100_TAGTTCTG_readname.txt.R1.bed.RNA</t>
  </si>
  <si>
    <t>GC0711100_S100_TGAGCGAA_readname.txt.R1.bed.RNA</t>
  </si>
  <si>
    <t>GC0711100_S100_TTCACTAG_readname.txt.R1.bed.RNA</t>
  </si>
  <si>
    <t>GC0711101_S101_ATTAAGCG_readname.txt.R1.bed.RNA</t>
  </si>
  <si>
    <t>GC0711101_S101_CCTAGTAG_readname.txt.R1.bed.RNA</t>
  </si>
  <si>
    <t>GC0711102_S102_ATGACACC_readname.txt.R1.bed.RNA</t>
  </si>
  <si>
    <t>GC0711102_S102_TACGCGTT_readname.txt.R1.bed.RNA</t>
  </si>
  <si>
    <t>GC0711103_S103_GAGACCTT_readname.txt.R1.bed.RNA</t>
  </si>
  <si>
    <t>GC0711103_S103_TCGATTAA_readname.txt.R1.bed.RNA</t>
  </si>
  <si>
    <t>GC0711104_S104_AGAGTTGT_readname.txt.R1.bed.RNA</t>
  </si>
  <si>
    <t>GC0711104_S104_ATTAAGCG_readname.txt.R1.bed.RNA</t>
  </si>
  <si>
    <t>GC0711104_S104_GTGAACGT_readname.txt.R1.bed.RNA</t>
  </si>
  <si>
    <t>GC0711104_S104_TAGTTCTG_readname.txt.R1.bed.RNA</t>
  </si>
  <si>
    <t>GC0711106_S106_TAACGTGT_readname.txt.R1.bed.RNA</t>
  </si>
  <si>
    <t>GC0711106_S106_TGGACATG_readname.txt.R1.bed.RNA</t>
  </si>
  <si>
    <t>GC0711106_S106_TGGCGTAT_readname.txt.R1.bed.RNA</t>
  </si>
  <si>
    <t>GC0711107_S107_AGTTGACC_readname.txt.R1.bed.RNA</t>
  </si>
  <si>
    <t>GC0711107_S107_ATGGCTGT_readname.txt.R1.bed.RNA</t>
  </si>
  <si>
    <t>GC0711107_S107_CATAACTT_readname.txt.R1.bed.RNA</t>
  </si>
  <si>
    <t>GC0711107_S107_GTGAACGT_readname.txt.R1.bed.RNA</t>
  </si>
  <si>
    <t>GC0711107_S107_TAGCAGTT_readname.txt.R1.bed.RNA</t>
  </si>
  <si>
    <t>GC0711107_S107_TCATCGTG_readname.txt.R1.bed.RNA</t>
  </si>
  <si>
    <t>GC0711107_S107_TCGTTAGC_readname.txt.R1.bed.RNA</t>
  </si>
  <si>
    <t>GC0711108_S108_ACGTACGT_readname.txt.R1.bed.RNA</t>
  </si>
  <si>
    <t>GC0711108_S108_AGAGTTGT_readname.txt.R1.bed.RNA</t>
  </si>
  <si>
    <t>GC0711108_S108_ATAGATAC_readname.txt.R1.bed.RNA</t>
  </si>
  <si>
    <t>GC0711108_S108_CGAGAATG_readname.txt.R1.bed.RNA</t>
  </si>
  <si>
    <t>GC0711108_S108_CTGCAATC_readname.txt.R1.bed.RNA</t>
  </si>
  <si>
    <t>GC0711108_S108_TCAGCTTG_readname.txt.R1.bed.RNA</t>
  </si>
  <si>
    <t>GC0711108_S108_TCCGGTAT_readname.txt.R1.bed.RNA</t>
  </si>
  <si>
    <t>GC0711108_S108_TCTACTGT_readname.txt.R1.bed.RNA</t>
  </si>
  <si>
    <t>GC0711108_S108_TGGACATG_readname.txt.R1.bed.RNA</t>
  </si>
  <si>
    <t>GC0711109_S109_TACAGTGT_readname.txt.R1.bed.RNA</t>
  </si>
  <si>
    <t>GC0711110_S110_AGAGTTGT_readname.txt.R1.bed.RNA</t>
  </si>
  <si>
    <t>GC0711110_S110_AGGCTTGA_readname.txt.R1.bed.RNA</t>
  </si>
  <si>
    <t>GC0711110_S110_CATATGCT_readname.txt.R1.bed.RNA</t>
  </si>
  <si>
    <t>GC0711112_S112_ATGGACTG_readname.txt.R1.bed.RNA</t>
  </si>
  <si>
    <t>GC0711112_S112_CTCTGATT_readname.txt.R1.bed.RNA</t>
  </si>
  <si>
    <t>GC0711112_S112_GAGCGATA_readname.txt.R1.bed.RNA</t>
  </si>
  <si>
    <t>GC0711112_S112_TACAGTGT_readname.txt.R1.bed.RNA</t>
  </si>
  <si>
    <t>GC0711113_S113_ACACACGT_readname.txt.R1.bed.RNA</t>
  </si>
  <si>
    <t>GC0711113_S113_AGCAATCC_readname.txt.R1.bed.RNA</t>
  </si>
  <si>
    <t>GC0711113_S113_ATGGACTG_readname.txt.R1.bed.RNA</t>
  </si>
  <si>
    <t>GC0711114_S114_ACTGCATG_readname.txt.R1.bed.RNA</t>
  </si>
  <si>
    <t>GC0711114_S114_CGTAATTA_readname.txt.R1.bed.RNA</t>
  </si>
  <si>
    <t>GC0711114_S114_TCGATTAA_readname.txt.R1.bed.RNA</t>
  </si>
  <si>
    <t>GC0711115_S115_ACTGCATG_readname.txt.R1.bed.RNA</t>
  </si>
  <si>
    <t>GC0711115_S115_CAAGGTCA_readname.txt.R1.bed.RNA</t>
  </si>
  <si>
    <t>GC0711115_S115_CTAGTGTG_readname.txt.R1.bed.RNA</t>
  </si>
  <si>
    <t>GC0711115_S115_TACGCGTT_readname.txt.R1.bed.RNA</t>
  </si>
  <si>
    <t>GC0711115_S115_TCGTTAGC_readname.txt.R1.bed.RNA</t>
  </si>
  <si>
    <t>GC0711115_S115_TCTACTGT_readname.txt.R1.bed.RNA</t>
  </si>
  <si>
    <t>GC0711116_S116_ACGTACGT_readname.txt.R1.bed.RNA</t>
  </si>
  <si>
    <t>GC0711116_S116_GCTTAGTA_readname.txt.R1.bed.RNA</t>
  </si>
  <si>
    <t>GC0711117_S117_CACTCTTG_readname.txt.R1.bed.RNA</t>
  </si>
  <si>
    <t>GC0711118_S118_ACACACGT_readname.txt.R1.bed.RNA</t>
  </si>
  <si>
    <t>GC0711119_S119_AGCAATCC_readname.txt.R1.bed.RNA</t>
  </si>
  <si>
    <t>GC0711119_S119_ATCTGATG_readname.txt.R1.bed.RNA</t>
  </si>
  <si>
    <t>GC0711119_S119_GATATTGT_readname.txt.R1.bed.RNA</t>
  </si>
  <si>
    <t>GC0711119_S119_TGAGCGAA_readname.txt.R1.bed.RNA</t>
  </si>
  <si>
    <t>GC0711120_S120_ATATGCTG_readname.txt.R1.bed.RNA</t>
  </si>
  <si>
    <t>GC0711120_S120_CAATGTGT_readname.txt.R1.bed.RNA</t>
  </si>
  <si>
    <t>GC0711121_S121_ATCTGATG_readname.txt.R1.bed.RNA</t>
  </si>
  <si>
    <t>GC0711121_S121_GCTTAGTA_readname.txt.R1.bed.RNA</t>
  </si>
  <si>
    <t>GC0711122_S122_TACGCGTT_readname.txt.R1.bed.RNA</t>
  </si>
  <si>
    <t>GC0711123_S123_ACGTACGT_readname.txt.R1.bed.RNA</t>
  </si>
  <si>
    <t>GC0711123_S123_GATAACCA_readname.txt.R1.bed.RNA</t>
  </si>
  <si>
    <t>GC0711124_S124_CTGACGTT_readname.txt.R1.bed.RNA</t>
  </si>
  <si>
    <t>GC0711124_S124_TAACCAAG_readname.txt.R1.bed.RNA</t>
  </si>
  <si>
    <t>GC0711125_S125_ACGTACTC_readname.txt.R1.bed.RNA</t>
  </si>
  <si>
    <t>GC0711125_S125_AGGCTTGA_readname.txt.R1.bed.RNA</t>
  </si>
  <si>
    <t>GC0711125_S125_ATGACTGT_readname.txt.R1.bed.RNA</t>
  </si>
  <si>
    <t>GC0711125_S125_CTGACGTT_readname.txt.R1.bed.RNA</t>
  </si>
  <si>
    <t>GC0711125_S125_GCGTAATT_readname.txt.R1.bed.RNA</t>
  </si>
  <si>
    <t>GC0711125_S125_TAGCAGTT_readname.txt.R1.bed.RNA</t>
  </si>
  <si>
    <t>GC0711125_S125_TCATCGTG_readname.txt.R1.bed.RNA</t>
  </si>
  <si>
    <t>GC0711126_S126_GGTCAATG_readname.txt.R1.bed.RNA</t>
  </si>
  <si>
    <t>GC0711127_S127_ACGTACTC_readname.txt.R1.bed.RNA</t>
  </si>
  <si>
    <t>GC0711127_S127_AGAATCAG_readname.txt.R1.bed.RNA</t>
  </si>
  <si>
    <t>GC0711127_S127_CCTCATGT_readname.txt.R1.bed.RNA</t>
  </si>
  <si>
    <t>GC0711127_S127_TAAGGTGT_readname.txt.R1.bed.RNA</t>
  </si>
  <si>
    <t>GC0711128_S128_CAAGTCAC_readname.txt.R1.bed.RNA</t>
  </si>
  <si>
    <t>GC0711128_S128_CATGGTGT_readname.txt.R1.bed.RNA</t>
  </si>
  <si>
    <t>GC0711128_S128_CCTCATGT_readname.txt.R1.bed.RNA</t>
  </si>
  <si>
    <t>GC0711128_S128_TGCAGACA_readname.txt.R1.bed.RNA</t>
  </si>
  <si>
    <t>GC0711129_S129_AATGACAG_readname.txt.R1.bed.RNA</t>
  </si>
  <si>
    <t>GC0711129_S129_TACACTGT_readname.txt.R1.bed.RNA</t>
  </si>
  <si>
    <t>GC0711130_S130_ACGTACGT_readname.txt.R1.bed.RNA</t>
  </si>
  <si>
    <t>GC0711130_S130_ATATGCTG_readname.txt.R1.bed.RNA</t>
  </si>
  <si>
    <t>GC0711131_S131_CAATGTGT_readname.txt.R1.bed.RNA</t>
  </si>
  <si>
    <t>GC0711131_S131_CACTCTTG_readname.txt.R1.bed.RNA</t>
  </si>
  <si>
    <t>GC0711132_S132_ACACACGT_readname.txt.R1.bed.RNA</t>
  </si>
  <si>
    <t>GC0711132_S132_CACAGTTG_readname.txt.R1.bed.RNA</t>
  </si>
  <si>
    <t>GC0711132_S132_CACTCTTG_readname.txt.R1.bed.RNA</t>
  </si>
  <si>
    <t>GC0711132_S132_CATGTGTG_readname.txt.R1.bed.RNA</t>
  </si>
  <si>
    <t>GC0711132_S132_CGAGAATG_readname.txt.R1.bed.RNA</t>
  </si>
  <si>
    <t>GC0711132_S132_CGATTACA_readname.txt.R1.bed.RNA</t>
  </si>
  <si>
    <t>GC0711137_S137_AGAGTTGT_readname.txt.R1.bed.RNA</t>
  </si>
  <si>
    <t>GC0711137_S137_TAACCAAG_readname.txt.R1.bed.RNA</t>
  </si>
  <si>
    <t>GC0711140_S140_AGCAATCC_readname.txt.R1.bed.RNA</t>
  </si>
  <si>
    <t>GC0711140_S140_CATGTGTG_readname.txt.R1.bed.RNA</t>
  </si>
  <si>
    <t>GC0711140_S140_TACAGTGT_readname.txt.R1.bed.RNA</t>
  </si>
  <si>
    <t>GC0711146_S146_CATGTATT_readname.txt.R1.bed.RNA</t>
  </si>
  <si>
    <t>GC0711146_S146_GCGTAATT_readname.txt.R1.bed.RNA</t>
  </si>
  <si>
    <t>GC0711146_S146_GTGAACGT_readname.txt.R1.bed.RNA</t>
  </si>
  <si>
    <t>GC0711146_S146_TCAAGTTG_readname.txt.R1.bed.RNA</t>
  </si>
  <si>
    <t>GC0711147_S147_CAAGATAT_readname.txt.R1.bed.RNA</t>
  </si>
  <si>
    <t>GC0711147_S147_CGATTACA_readname.txt.R1.bed.RNA</t>
  </si>
  <si>
    <t>GC0711147_S147_TACGCGTT_readname.txt.R1.bed.RNA</t>
  </si>
  <si>
    <t>GC0711148_S148_ACGTACGT_readname.txt.R1.bed.RNA</t>
  </si>
  <si>
    <t>GC0711148_S148_CATGTGTG_readname.txt.R1.bed.RNA</t>
  </si>
  <si>
    <t>GC0711149_S149_CGAACTAC_readname.txt.R1.bed.RNA</t>
  </si>
  <si>
    <t>GC0711149_S149_CTAAGTGT_readname.txt.R1.bed.RNA</t>
  </si>
  <si>
    <t>GC0711150_S150_GACTAAGA_readname.txt.R1.bed.RNA</t>
  </si>
  <si>
    <t>GC0711150_S150_TAGCAGTT_readname.txt.R1.bed.RNA</t>
  </si>
  <si>
    <t>GC0711151_S151_GATAACCA_readname.txt.R1.bed.RNA</t>
  </si>
  <si>
    <t>GC0711152_S152_CAATTCGT_readname.txt.R1.bed.RNA</t>
  </si>
  <si>
    <t>GC0711152_S152_TCGATTAA_readname.txt.R1.bed.RNA</t>
  </si>
  <si>
    <t>GC0711153_S153_AGAGTTGT_readname.txt.R1.bed.RNA</t>
  </si>
  <si>
    <t>GC0711153_S153_AGGCTTGA_readname.txt.R1.bed.RNA</t>
  </si>
  <si>
    <t>GC0711153_S153_ATGACTGT_readname.txt.R1.bed.RNA</t>
  </si>
  <si>
    <t>GC0711154_S154_CTTCGTTG_readname.txt.R1.bed.RNA</t>
  </si>
  <si>
    <t>GC0711155_S155_CATGTGTG_readname.txt.R1.bed.RNA</t>
  </si>
  <si>
    <t>GC0711156_S156_ACTGCATG_readname.txt.R1.bed.RNA</t>
  </si>
  <si>
    <t>GC0711156_S156_CATAACTT_readname.txt.R1.bed.RNA</t>
  </si>
  <si>
    <t>GC0711156_S156_TCCTGCTG_readname.txt.R1.bed.RNA</t>
  </si>
  <si>
    <t>GC0711156_S156_TGAGCGAA_readname.txt.R1.bed.RNA</t>
  </si>
  <si>
    <t>GC0711157_S157_AACTGCCA_readname.txt.R1.bed.RNA</t>
  </si>
  <si>
    <t>GC0711157_S157_TCAAGTTG_readname.txt.R1.bed.RNA</t>
  </si>
  <si>
    <t>GC0711158_S158_CTCTGATT_readname.txt.R1.bed.RNA</t>
  </si>
  <si>
    <t>GC0711158_S158_GGATCATC_readname.txt.R1.bed.RNA</t>
  </si>
  <si>
    <t>GC0711159_S159_TCCGGTAT_readname.txt.R1.bed.RNA</t>
  </si>
  <si>
    <t>GC0711160_S160_ACTGCATG_readname.txt.R1.bed.RNA</t>
  </si>
  <si>
    <t>GC0711160_S160_TAACCAAG_readname.txt.R1.bed.RNA</t>
  </si>
  <si>
    <t>GC0711161_S161_GAGACCTT_readname.txt.R1.bed.RNA</t>
  </si>
  <si>
    <t>GC0711164_S164_ATATGCTG_readname.txt.R1.bed.RNA</t>
  </si>
  <si>
    <t>GC0711165_S165_ATTGGCGT_readname.txt.R1.bed.RNA</t>
  </si>
  <si>
    <t>GC0711166_S166_AGGCTTGA_readname.txt.R1.bed.RNA</t>
  </si>
  <si>
    <t>GC0711166_S166_CAATGTGT_readname.txt.R1.bed.RNA</t>
  </si>
  <si>
    <t>GC0711166_S166_CACAGTTG_readname.txt.R1.bed.RNA</t>
  </si>
  <si>
    <t>GC0711166_S166_TAAGGTGT_readname.txt.R1.bed.RNA</t>
  </si>
  <si>
    <t>GC0711167_S167_TGAGCGAA_readname.txt.R1.bed.RNA</t>
  </si>
  <si>
    <t>GC0711168_S168_ATGGACTG_readname.txt.R1.bed.RNA</t>
  </si>
  <si>
    <t>GC0711168_S168_TAAGGTGT_readname.txt.R1.bed.RNA</t>
  </si>
  <si>
    <t>GC0711169_S169_ATGGCTGT_readname.txt.R1.bed.RNA</t>
  </si>
  <si>
    <t>GC0711170_S170_ACACACGT_readname.txt.R1.bed.RNA</t>
  </si>
  <si>
    <t>GC0711170_S170_TCGATTAA_readname.txt.R1.bed.RNA</t>
  </si>
  <si>
    <t>GC0711172_S172_TACGCGTT_readname.txt.R1.bed.RNA</t>
  </si>
  <si>
    <t>GC0711172_S172_TCAGCTTG_readname.txt.R1.bed.RNA</t>
  </si>
  <si>
    <t>GC0711177_S177_CAGTGATG_readname.txt.R1.bed.RNA</t>
  </si>
  <si>
    <t>GC0711177_S177_TAGCAGTT_readname.txt.R1.bed.RNA</t>
  </si>
  <si>
    <t>GC0711178_S178_AATGACAG_readname.txt.R1.bed.RNA</t>
  </si>
  <si>
    <t>GC0711178_S178_GCTTAGTA_readname.txt.R1.bed.RNA</t>
  </si>
  <si>
    <t>GC0711178_S178_TCGTTAGC_readname.txt.R1.bed.RNA</t>
  </si>
  <si>
    <t>GC0711178_S178_TGGACATG_readname.txt.R1.bed.RNA</t>
  </si>
  <si>
    <t>GC0711179_S179_ATGGCTGT_readname.txt.R1.bed.RNA</t>
  </si>
  <si>
    <t>GC0711179_S179_TGGACATG_readname.txt.R1.bed.RNA</t>
  </si>
  <si>
    <t>GC0711180_S180_AGGTTGCT_readname.txt.R1.bed.RNA</t>
  </si>
  <si>
    <t>GC0711180_S180_TCGTCGAT_readname.txt.R1.bed.RNA</t>
  </si>
  <si>
    <t>GC0711181_S181_AGGTTGCT_readname.txt.R1.bed.RNA</t>
  </si>
  <si>
    <t>GC0711181_S181_TCAAGTTG_readname.txt.R1.bed.RNA</t>
  </si>
  <si>
    <t>GC0711182_S182_ATTAAGCG_readname.txt.R1.bed.RNA</t>
  </si>
  <si>
    <t>GC0711183_S183_TACACTGT_readname.txt.R1.bed.RNA</t>
  </si>
  <si>
    <t>GC0711184_S184_GACGTTAA_readname.txt.R1.bed.RNA</t>
  </si>
  <si>
    <t>GC0711184_S184_GGATCATC_readname.txt.R1.bed.RNA</t>
  </si>
  <si>
    <t>GC0711186_S186_ACGTACGT_readname.txt.R1.bed.RNA</t>
  </si>
  <si>
    <t>GC0711186_S186_GCTTAGTA_readname.txt.R1.bed.RNA</t>
  </si>
  <si>
    <t>GC0711186_S186_TGATGCGA_readname.txt.R1.bed.RNA</t>
  </si>
  <si>
    <t>GC0711187_S187_ATAGATAC_readname.txt.R1.bed.RNA</t>
  </si>
  <si>
    <t>GC0711187_S187_CACAGTTG_readname.txt.R1.bed.RNA</t>
  </si>
  <si>
    <t>GC0711188_S188_AGAATCAG_readname.txt.R1.bed.RNA</t>
  </si>
  <si>
    <t>GC0711188_S188_ATGACTGT_readname.txt.R1.bed.RNA</t>
  </si>
  <si>
    <t>GC0711188_S188_GAGCGATA_readname.txt.R1.bed.RNA</t>
  </si>
  <si>
    <t>GC0711188_S188_GATATTGT_readname.txt.R1.bed.RNA</t>
  </si>
  <si>
    <t>GC0711189_S189_ACGTACGT_readname.txt.R1.bed.RNA</t>
  </si>
  <si>
    <t>GC0711189_S189_ATCTGATG_readname.txt.R1.bed.RNA</t>
  </si>
  <si>
    <t>GC0711189_S189_TACAGTGT_readname.txt.R1.bed.RNA</t>
  </si>
  <si>
    <t>GC0711189_S189_TCCTGCTG_readname.txt.R1.bed.RNA</t>
  </si>
  <si>
    <t>GC0711190_S190_GGTCAATG_readname.txt.R1.bed.RNA</t>
  </si>
  <si>
    <t>GC0711191_S191_GTACCGAT_readname.txt.R1.bed.RNA</t>
  </si>
  <si>
    <t>GC0711191_S191_GTCTCCTA_readname.txt.R1.bed.RNA</t>
  </si>
  <si>
    <t>GC0711193_S193_TCTACTGT_readname.txt.R1.bed.RNA</t>
  </si>
  <si>
    <t>GC0711195_S195_CACTCTTG_readname.txt.R1.bed.RNA</t>
  </si>
  <si>
    <t>GC0711195_S195_TGCAGACA_readname.txt.R1.bed.RNA</t>
  </si>
  <si>
    <t>GC0711196_S196_CACTCTTG_readname.txt.R1.bed.RNA</t>
  </si>
  <si>
    <t>GC0711196_S196_CATGTGTG_readname.txt.R1.bed.RNA</t>
  </si>
  <si>
    <t>GC0711196_S196_CTAGTGTG_readname.txt.R1.bed.RNA</t>
  </si>
  <si>
    <t>GC0711196_S196_GACGTTAA_readname.txt.R1.bed.RNA</t>
  </si>
  <si>
    <t>GC0711196_S196_TCAAGTTG_readname.txt.R1.bed.RNA</t>
  </si>
  <si>
    <t>GC0711197_S197_GACTGTGT_readname.txt.R1.bed.RNA</t>
  </si>
  <si>
    <t>GC0711197_S197_GTACCGAT_readname.txt.R1.bed.RNA</t>
  </si>
  <si>
    <t>GC0711197_S197_GTGAACGT_readname.txt.R1.bed.RNA</t>
  </si>
  <si>
    <t>GC0711197_S197_TAGCAGTT_readname.txt.R1.bed.RNA</t>
  </si>
  <si>
    <t>GC0711198_S198_ATGACTGT_readname.txt.R1.bed.RNA</t>
  </si>
  <si>
    <t>GC0711198_S198_ATGGACTG_readname.txt.R1.bed.RNA</t>
  </si>
  <si>
    <t>GC0711198_S198_CAAGATAT_readname.txt.R1.bed.RNA</t>
  </si>
  <si>
    <t>GC0711198_S198_GACTGTGT_readname.txt.R1.bed.RNA</t>
  </si>
  <si>
    <t>GC0711198_S198_GAGACCTT_readname.txt.R1.bed.RNA</t>
  </si>
  <si>
    <t>GC0711198_S198_TAACGTGT_readname.txt.R1.bed.RNA</t>
  </si>
  <si>
    <t>GC0711198_S198_TAAGGTGT_readname.txt.R1.bed.RNA</t>
  </si>
  <si>
    <t>GC0711198_S198_TACAGTGT_readname.txt.R1.bed.RNA</t>
  </si>
  <si>
    <t>GC0711198_S198_TCATCGTG_readname.txt.R1.bed.RNA</t>
  </si>
  <si>
    <t>GC0711198_S198_TCCTGCTG_readname.txt.R1.bed.RNA</t>
  </si>
  <si>
    <t>GC0711198_S198_TCGTCGAT_readname.txt.R1.bed.RNA</t>
  </si>
  <si>
    <t>GC0711200_S200_AGAGTTGT_readname.txt.R1.bed.RNA</t>
  </si>
  <si>
    <t>GC0711200_S200_ATATGCTG_readname.txt.R1.bed.RNA</t>
  </si>
  <si>
    <t>GC0711200_S200_ATGGACTG_readname.txt.R1.bed.RNA</t>
  </si>
  <si>
    <t>GC0711200_S200_CTAAGTGT_readname.txt.R1.bed.RNA</t>
  </si>
  <si>
    <t>GC0711200_S200_GCTTAGTA_readname.txt.R1.bed.RNA</t>
  </si>
  <si>
    <t>GC0711200_S200_GGATCATC_readname.txt.R1.bed.RNA</t>
  </si>
  <si>
    <t>GC0711203_S203_AGCAATCC_readname.txt.R1.bed.RNA</t>
  </si>
  <si>
    <t>GC0711203_S203_ATGGACTG_readname.txt.R1.bed.RNA</t>
  </si>
  <si>
    <t>GC0711203_S203_CAAGGTCA_readname.txt.R1.bed.RNA</t>
  </si>
  <si>
    <t>GC0711203_S203_CGAACTAC_readname.txt.R1.bed.RNA</t>
  </si>
  <si>
    <t>GC0711203_S203_GGATCATC_readname.txt.R1.bed.RNA</t>
  </si>
  <si>
    <t>GC0711203_S203_TGAGCGAA_readname.txt.R1.bed.RNA</t>
  </si>
  <si>
    <t>GC0711204_S204_ACTGCATG_readname.txt.R1.bed.RNA</t>
  </si>
  <si>
    <t>GC0711204_S204_AGAATCAG_readname.txt.R1.bed.RNA</t>
  </si>
  <si>
    <t>GC0711204_S204_AGAGTTGT_readname.txt.R1.bed.RNA</t>
  </si>
  <si>
    <t>GC0711204_S204_CAATTCGT_readname.txt.R1.bed.RNA</t>
  </si>
  <si>
    <t>GC0711204_S204_GAGACCTT_readname.txt.R1.bed.RNA</t>
  </si>
  <si>
    <t>GC0711204_S204_TACGCGTT_readname.txt.R1.bed.RNA</t>
  </si>
  <si>
    <t>GC0711204_S204_TGGCGTAT_readname.txt.R1.bed.RNA</t>
  </si>
  <si>
    <t>GC0711205_S205_CAAGATAT_readname.txt.R1.bed.RNA</t>
  </si>
  <si>
    <t>GC0711205_S205_CTAGTGTG_readname.txt.R1.bed.RNA</t>
  </si>
  <si>
    <t>GC0711205_S205_TACACTGT_readname.txt.R1.bed.RNA</t>
  </si>
  <si>
    <t>GC0711206_S206_ATGACACC_readname.txt.R1.bed.RNA</t>
  </si>
  <si>
    <t>GC0711206_S206_CATGGTGT_readname.txt.R1.bed.RNA</t>
  </si>
  <si>
    <t>GC0711206_S206_CGAACTAC_readname.txt.R1.bed.RNA</t>
  </si>
  <si>
    <t>GC0711206_S206_GTTATATC_readname.txt.R1.bed.RNA</t>
  </si>
  <si>
    <t>GC0711206_S206_TGCAGACA_readname.txt.R1.bed.RNA</t>
  </si>
  <si>
    <t>GC0711207_S207_TACACTGT_readname.txt.R1.bed.RNA</t>
  </si>
  <si>
    <t>GC0711208_S208_GAGACCTT_readname.txt.R1.bed.RNA</t>
  </si>
  <si>
    <t>GC0711210_S210_CTCTGATT_readname.txt.R1.bed.RNA</t>
  </si>
  <si>
    <t>GC0711210_S210_TGGACATG_readname.txt.R1.bed.RNA</t>
  </si>
  <si>
    <t>GC0711210_S210_TTCACGAT_readname.txt.R1.bed.RNA</t>
  </si>
  <si>
    <t>GC0711211_S211_ACGTACGT_readname.txt.R1.bed.RNA</t>
  </si>
  <si>
    <t>GC0711211_S211_AGAGTTGT_readname.txt.R1.bed.RNA</t>
  </si>
  <si>
    <t>GC0711211_S211_ATAGATAC_readname.txt.R1.bed.RNA</t>
  </si>
  <si>
    <t>GC0711211_S211_CTCTGATT_readname.txt.R1.bed.RNA</t>
  </si>
  <si>
    <t>GC0711211_S211_TAGCAGTT_readname.txt.R1.bed.RNA</t>
  </si>
  <si>
    <t>GC0711211_S211_TGAGCGAA_readname.txt.R1.bed.RNA</t>
  </si>
  <si>
    <t>GC0711211_S211_TGCAGACA_readname.txt.R1.bed.RNA</t>
  </si>
  <si>
    <t>GC0711214_S214_CGAGAATG_readname.txt.R1.bed.RNA</t>
  </si>
  <si>
    <t>GC0711215_S215_CAGTGATG_readname.txt.R1.bed.RNA</t>
  </si>
  <si>
    <t>GC0711215_S215_CATAACTT_readname.txt.R1.bed.RNA</t>
  </si>
  <si>
    <t>GC0711215_S215_CGAACTAC_readname.txt.R1.bed.RNA</t>
  </si>
  <si>
    <t>GC0711216_S216_AGAATCAG_readname.txt.R1.bed.RNA</t>
  </si>
  <si>
    <t>GC0711216_S216_ATACGACT_readname.txt.R1.bed.RNA</t>
  </si>
  <si>
    <t>GC0711216_S216_ATGGCTGT_readname.txt.R1.bed.RNA</t>
  </si>
  <si>
    <t>GC0711216_S216_CAGCTCTT_readname.txt.R1.bed.RNA</t>
  </si>
  <si>
    <t>GC0711216_S216_CGAACTAC_readname.txt.R1.bed.RNA</t>
  </si>
  <si>
    <t>GC0711216_S216_GATAACCA_readname.txt.R1.bed.RNA</t>
  </si>
  <si>
    <t>GC0711216_S216_GCGTAATT_readname.txt.R1.bed.RNA</t>
  </si>
  <si>
    <t>GC0711216_S216_TCGATTAA_readname.txt.R1.bed.RNA</t>
  </si>
  <si>
    <t>GC0711219_S219_CACTCTTG_readname.txt.R1.bed.RNA</t>
  </si>
  <si>
    <t>GC0711219_S219_GATAACCA_readname.txt.R1.bed.RNA</t>
  </si>
  <si>
    <t>GC0711219_S219_TCATCGTG_readname.txt.R1.bed.RNA</t>
  </si>
  <si>
    <t>GC0711221_S221_AAGAATCT_readname.txt.R1.bed.RNA</t>
  </si>
  <si>
    <t>GC0711221_S221_GTGAACGT_readname.txt.R1.bed.RNA</t>
  </si>
  <si>
    <t>GC0711221_S221_TCGATTAA_readname.txt.R1.bed.RNA</t>
  </si>
  <si>
    <t>GC0711221_S221_TCTACTGT_readname.txt.R1.bed.RNA</t>
  </si>
  <si>
    <t>GC0711221_S221_TGCAGACA_readname.txt.R1.bed.RNA</t>
  </si>
  <si>
    <t>GC0711222_S222_ACTGCATG_readname.txt.R1.bed.RNA</t>
  </si>
  <si>
    <t>GC0711222_S222_CATGGTGT_readname.txt.R1.bed.RNA</t>
  </si>
  <si>
    <t>GC0711222_S222_CGAACTAC_readname.txt.R1.bed.RNA</t>
  </si>
  <si>
    <t>GC0711223_S223_CCTAGTAG_readname.txt.R1.bed.RNA</t>
  </si>
  <si>
    <t>GC0711223_S223_CGAGAATG_readname.txt.R1.bed.RNA</t>
  </si>
  <si>
    <t>GC0711223_S223_GTTATATC_readname.txt.R1.bed.RNA</t>
  </si>
  <si>
    <t>GC0711224_S224_GTTATATC_readname.txt.R1.bed.RNA</t>
  </si>
  <si>
    <t>GC0711225_S225_ACACACGT_readname.txt.R1.bed.RNA</t>
  </si>
  <si>
    <t>GC0711225_S225_ACGTACGT_readname.txt.R1.bed.RNA</t>
  </si>
  <si>
    <t>GC0711225_S225_ATGGACTG_readname.txt.R1.bed.RNA</t>
  </si>
  <si>
    <t>GC0711225_S225_ATTGGCGT_readname.txt.R1.bed.RNA</t>
  </si>
  <si>
    <t>GC0711225_S225_TCGATTAA_readname.txt.R1.bed.RNA</t>
  </si>
  <si>
    <t>GC0711226_S226_ATTGGCGT_readname.txt.R1.bed.RNA</t>
  </si>
  <si>
    <t>GC0711228_S228_ATAGATAC_readname.txt.R1.bed.RNA</t>
  </si>
  <si>
    <t>GC0711228_S228_ATGACACC_readname.txt.R1.bed.RNA</t>
  </si>
  <si>
    <t>GC0711228_S228_CAATTCGT_readname.txt.R1.bed.RNA</t>
  </si>
  <si>
    <t>GC0711228_S228_CCTAGTAG_readname.txt.R1.bed.RNA</t>
  </si>
  <si>
    <t>GC0711228_S228_CGAGAATG_readname.txt.R1.bed.RNA</t>
  </si>
  <si>
    <t>GC0711228_S228_TGATGCGA_readname.txt.R1.bed.RNA</t>
  </si>
  <si>
    <t>GC0711236_S236_AACTGCCA_readname.txt.R1.bed.RNA</t>
  </si>
  <si>
    <t>GC0711236_S236_GCTTAGTA_readname.txt.R1.bed.RNA</t>
  </si>
  <si>
    <t>GC0711236_S236_GGAACTGT_readname.txt.R1.bed.RNA</t>
  </si>
  <si>
    <t>GC0711236_S236_TGAGCGAA_readname.txt.R1.bed.RNA</t>
  </si>
  <si>
    <t>GC0711242_S242_ATTAAGCG_readname.txt.R1.bed.RNA</t>
  </si>
  <si>
    <t>GC0711242_S242_CAGCTCTT_readname.txt.R1.bed.RNA</t>
  </si>
  <si>
    <t>GC0711242_S242_TGGACATG_readname.txt.R1.bed.RNA</t>
  </si>
  <si>
    <t>GC0711243_S243_GACTGTGT_readname.txt.R1.bed.RNA</t>
  </si>
  <si>
    <t>GC0711243_S243_GAGACCTT_readname.txt.R1.bed.RNA</t>
  </si>
  <si>
    <t>GC0711243_S243_TAAGGTGT_readname.txt.R1.bed.RNA</t>
  </si>
  <si>
    <t>GC0711243_S243_TAGTTCTG_readname.txt.R1.bed.RNA</t>
  </si>
  <si>
    <t>GC0711243_S243_TTCACTAG_readname.txt.R1.bed.RNA</t>
  </si>
  <si>
    <t>GC0711244_S244_ATATGCTG_readname.txt.R1.bed.RNA</t>
  </si>
  <si>
    <t>GC0711245_S245_CCTAGTAG_readname.txt.R1.bed.RNA</t>
  </si>
  <si>
    <t>GC0711245_S245_TTCACTAG_readname.txt.R1.bed.RNA</t>
  </si>
  <si>
    <t>GC0711246_S246_ATTGGCGT_readname.txt.R1.bed.RNA</t>
  </si>
  <si>
    <t>GC0711246_S246_CCTAGTAG_readname.txt.R1.bed.RNA</t>
  </si>
  <si>
    <t>GC0711247_S247_ATTGGCGT_readname.txt.R1.bed.RNA</t>
  </si>
  <si>
    <t>GC0711247_S247_TCATCGTG_readname.txt.R1.bed.RNA</t>
  </si>
  <si>
    <t>GC0711247_S247_TGAGCGAA_readname.txt.R1.bed.RNA</t>
  </si>
  <si>
    <t>GC0711247_S247_TTCACTAG_readname.txt.R1.bed.RNA</t>
  </si>
  <si>
    <t>GC0711248_S248_ATACGACT_readname.txt.R1.bed.RNA</t>
  </si>
  <si>
    <t>GC0711248_S248_ATGGACTG_readname.txt.R1.bed.RNA</t>
  </si>
  <si>
    <t>GC0711248_S248_CATGTGTG_readname.txt.R1.bed.RNA</t>
  </si>
  <si>
    <t>GC0711248_S248_CTCTGATT_readname.txt.R1.bed.RNA</t>
  </si>
  <si>
    <t>GC0711248_S248_TGAGCGAA_readname.txt.R1.bed.RNA</t>
  </si>
  <si>
    <t>GC0711249_S249_GACTGTGT_readname.txt.R1.bed.RNA</t>
  </si>
  <si>
    <t>GC0711251_S251_CTAAGTGT_readname.txt.R1.bed.RNA</t>
  </si>
  <si>
    <t>GC0711252_S252_CAAGATAT_readname.txt.R1.bed.RNA</t>
  </si>
  <si>
    <t>GC0711252_S252_CATAACTT_readname.txt.R1.bed.RNA</t>
  </si>
  <si>
    <t>GC0711252_S252_GGAACTGT_readname.txt.R1.bed.RNA</t>
  </si>
  <si>
    <t>GC0711252_S252_TACAGTGT_readname.txt.R1.bed.RNA</t>
  </si>
  <si>
    <t>GC0711252_S252_TCTACTGT_readname.txt.R1.bed.RNA</t>
  </si>
  <si>
    <t>GC0711253_S253_AACTGCCA_readname.txt.R1.bed.RNA</t>
  </si>
  <si>
    <t>GC0711253_S253_ATCTGATG_readname.txt.R1.bed.RNA</t>
  </si>
  <si>
    <t>GC0711253_S253_CTAAGTGT_readname.txt.R1.bed.RNA</t>
  </si>
  <si>
    <t>GC0711253_S253_GACTGTGT_readname.txt.R1.bed.RNA</t>
  </si>
  <si>
    <t>GC0711253_S253_TACACTGT_readname.txt.R1.bed.RNA</t>
  </si>
  <si>
    <t>GC0711253_S253_TCCGGTAT_readname.txt.R1.bed.RNA</t>
  </si>
  <si>
    <t>GC0711253_S253_TCTGTTGT_readname.txt.R1.bed.RNA</t>
  </si>
  <si>
    <t>GC0711253_S253_TGGACATG_readname.txt.R1.bed.RNA</t>
  </si>
  <si>
    <t>GC0711254_S254_AGAGTTGT_readname.txt.R1.bed.RNA</t>
  </si>
  <si>
    <t>GC0711254_S254_TGGACATG_readname.txt.R1.bed.RNA</t>
  </si>
  <si>
    <t>GC0711255_S255_TGGCGTAT_readname.txt.R1.bed.RNA</t>
  </si>
  <si>
    <t>GC0711256_S256_TACACTGT_readname.txt.R1.bed.RNA</t>
  </si>
  <si>
    <t>GC0711259_S259_ATCTGATG_readname.txt.R1.bed.RNA</t>
  </si>
  <si>
    <t>GC0711260_S260_CAAGATAT_readname.txt.R1.bed.RNA</t>
  </si>
  <si>
    <t>GC0711262_S262_CCTAGTAG_readname.txt.R1.bed.RNA</t>
  </si>
  <si>
    <t>GC0711262_S262_GATGGCTT_readname.txt.R1.bed.RNA</t>
  </si>
  <si>
    <t>GC0711262_S262_TCCTGCTG_readname.txt.R1.bed.RNA</t>
  </si>
  <si>
    <t>GC0711264_S264_ATTAAGCG_readname.txt.R1.bed.RNA</t>
  </si>
  <si>
    <t>GC0711264_S264_GAGACCTT_readname.txt.R1.bed.RNA</t>
  </si>
  <si>
    <t>GC0711264_S264_GATAACCA_readname.txt.R1.bed.RNA</t>
  </si>
  <si>
    <t>GC0711264_S264_GTTATATC_readname.txt.R1.bed.RNA</t>
  </si>
  <si>
    <t>GC0711264_S264_TCGTTAGC_readname.txt.R1.bed.RNA</t>
  </si>
  <si>
    <t>GC0711264_S264_TCTGTTGT_readname.txt.R1.bed.RNA</t>
  </si>
  <si>
    <t>GC0711266_S266_ACGTACGT_readname.txt.R1.bed.RNA</t>
  </si>
  <si>
    <t>GC0711266_S266_GTTATATC_readname.txt.R1.bed.RNA</t>
  </si>
  <si>
    <t>GC0711268_S268_CATAACTT_readname.txt.R1.bed.RNA</t>
  </si>
  <si>
    <t>GC0711269_S269_ATGGACTG_readname.txt.R1.bed.RNA</t>
  </si>
  <si>
    <t>GC0711269_S269_TAACGTGT_readname.txt.R1.bed.RNA</t>
  </si>
  <si>
    <t>GC0711269_S269_TAGACGGA_readname.txt.R1.bed.RNA</t>
  </si>
  <si>
    <t>GC0711270_S270_ATCTGATG_readname.txt.R1.bed.RNA</t>
  </si>
  <si>
    <t>GC0711270_S270_CATGTATT_readname.txt.R1.bed.RNA</t>
  </si>
  <si>
    <t>GC0711271_S271_CGATTACA_readname.txt.R1.bed.RNA</t>
  </si>
  <si>
    <t>GC0711271_S271_CTTCGTTG_readname.txt.R1.bed.RNA</t>
  </si>
  <si>
    <t>GC0711271_S271_GACTAAGA_readname.txt.R1.bed.RNA</t>
  </si>
  <si>
    <t>GC0711271_S271_TAAGGTGT_readname.txt.R1.bed.RNA</t>
  </si>
  <si>
    <t>GC0711271_S271_TACACTGT_readname.txt.R1.bed.RNA</t>
  </si>
  <si>
    <t>GC0711271_S271_TCGTCGAT_readname.txt.R1.bed.RNA</t>
  </si>
  <si>
    <t>GC0711272_S272_GTGAACGT_readname.txt.R1.bed.RNA</t>
  </si>
  <si>
    <t>GC0711272_S272_TCCGGTAT_readname.txt.R1.bed.RNA</t>
  </si>
  <si>
    <t>GC0711272_S272_TGCAGACA_readname.txt.R1.bed.RNA</t>
  </si>
  <si>
    <t>GC0711273_S273_CAAGATAT_readname.txt.R1.bed.RNA</t>
  </si>
  <si>
    <t>GC0711273_S273_CATGGTGT_readname.txt.R1.bed.RNA</t>
  </si>
  <si>
    <t>GC0711274_S274_TAGACGGA_readname.txt.R1.bed.RNA</t>
  </si>
  <si>
    <t>GC0711276_S276_CACAGTTG_readname.txt.R1.bed.RNA</t>
  </si>
  <si>
    <t>GC0711276_S276_GGAACTGT_readname.txt.R1.bed.RNA</t>
  </si>
  <si>
    <t>GC0711276_S276_TGCAGACA_readname.txt.R1.bed.RNA</t>
  </si>
  <si>
    <t>GC0711277_S277_GGAACTGT_readname.txt.R1.bed.RNA</t>
  </si>
  <si>
    <t>GC0711277_S277_GTCTCCTA_readname.txt.R1.bed.RNA</t>
  </si>
  <si>
    <t>GC0711277_S277_TCAAGTTG_readname.txt.R1.bed.RNA</t>
  </si>
  <si>
    <t>GC0711277_S277_TCCGGTAT_readname.txt.R1.bed.RNA</t>
  </si>
  <si>
    <t>GC0711280_S280_CAAGATAT_readname.txt.R1.bed.RNA</t>
  </si>
  <si>
    <t>GC0711280_S280_CTAGTGTG_readname.txt.R1.bed.RNA</t>
  </si>
  <si>
    <t>GC0711280_S280_TGAGCGAA_readname.txt.R1.bed.RNA</t>
  </si>
  <si>
    <t>GC0711283_S283_AGGTTGCT_readname.txt.R1.bed.RNA</t>
  </si>
  <si>
    <t>GC0711283_S283_GACTAAGA_readname.txt.R1.bed.RNA</t>
  </si>
  <si>
    <t>GC0711284_S1_ATTGGCGT_readname.txt.R1.bed.RNA</t>
  </si>
  <si>
    <t>GC0711284_S1_CAAGTCAC_readname.txt.R1.bed.RNA</t>
  </si>
  <si>
    <t>GC0711284_S1_GTACCGAT_readname.txt.R1.bed.RNA</t>
  </si>
  <si>
    <t>GC0711285_S2_TCTACTGT_readname.txt.R1.bed.RNA</t>
  </si>
  <si>
    <t>GC0711285_S2_TGGCGTAT_readname.txt.R1.bed.RNA</t>
  </si>
  <si>
    <t>GC0711286_S3_CATGGTGT_readname.txt.R1.bed.RNA</t>
  </si>
  <si>
    <t>GC0711286_S3_TTCACGAT_readname.txt.R1.bed.RNA</t>
  </si>
  <si>
    <t>GC0711288_S5_ACGTACGT_readname.txt.R1.bed.RNA</t>
  </si>
  <si>
    <t>GC0711289_S6_GAGACCTT_readname.txt.R1.bed.RNA</t>
  </si>
  <si>
    <t>GC0711289_S6_TGAGCGAA_readname.txt.R1.bed.RNA</t>
  </si>
  <si>
    <t>GC0711291_S8_GGATCATC_readname.txt.R1.bed.RNA</t>
  </si>
  <si>
    <t>GC0711292_S9_ATACGACT_readname.txt.R1.bed.RNA</t>
  </si>
  <si>
    <t>GC0711292_S9_ATCTGATG_readname.txt.R1.bed.RNA</t>
  </si>
  <si>
    <t>GC0711292_S9_CAATGTGT_readname.txt.R1.bed.RNA</t>
  </si>
  <si>
    <t>GC0711292_S9_CAATTCGT_readname.txt.R1.bed.RNA</t>
  </si>
  <si>
    <t>GC0711292_S9_CATGGTGT_readname.txt.R1.bed.RNA</t>
  </si>
  <si>
    <t>GC0711292_S9_CATGTGTG_readname.txt.R1.bed.RNA</t>
  </si>
  <si>
    <t>GC0711292_S9_GAGACCTT_readname.txt.R1.bed.RNA</t>
  </si>
  <si>
    <t>GC0711292_S9_TACACTGT_readname.txt.R1.bed.RNA</t>
  </si>
  <si>
    <t>GC0711292_S9_TGGACATG_readname.txt.R1.bed.RNA</t>
  </si>
  <si>
    <t>GC0711293_S10_AGAATCAG_readname.txt.R1.bed.RNA</t>
  </si>
  <si>
    <t>GC0711293_S10_AGTTGACC_readname.txt.R1.bed.RNA</t>
  </si>
  <si>
    <t>GC0711293_S10_ATCTGATG_readname.txt.R1.bed.RNA</t>
  </si>
  <si>
    <t>GC0711293_S10_TACAGTGT_readname.txt.R1.bed.RNA</t>
  </si>
  <si>
    <t>GC0711293_S10_TAGACGGA_readname.txt.R1.bed.RNA</t>
  </si>
  <si>
    <t>GC0711293_S10_TTCACTAG_readname.txt.R1.bed.RNA</t>
  </si>
  <si>
    <t>GC0711294_S11_AATGACAG_readname.txt.R1.bed.RNA</t>
  </si>
  <si>
    <t>GC0711294_S11_AGAGTTGT_readname.txt.R1.bed.RNA</t>
  </si>
  <si>
    <t>GC0711294_S11_CTCTGATT_readname.txt.R1.bed.RNA</t>
  </si>
  <si>
    <t>GC0711294_S11_GACTGTGT_readname.txt.R1.bed.RNA</t>
  </si>
  <si>
    <t>GC0711294_S11_TCGATTAA_readname.txt.R1.bed.RNA</t>
  </si>
  <si>
    <t>GC0711294_S11_TGAGCGAA_readname.txt.R1.bed.RNA</t>
  </si>
  <si>
    <t>GC0711296_S13_ACACACGT_readname.txt.R1.bed.RNA</t>
  </si>
  <si>
    <t>GC0711296_S13_ATATGCTG_readname.txt.R1.bed.RNA</t>
  </si>
  <si>
    <t>GC0711296_S13_GATGGCTT_readname.txt.R1.bed.RNA</t>
  </si>
  <si>
    <t>GC0711296_S13_GCGTAATT_readname.txt.R1.bed.RNA</t>
  </si>
  <si>
    <t>GC0711296_S13_GCTTAGTA_readname.txt.R1.bed.RNA</t>
  </si>
  <si>
    <t>GC0711296_S13_TAAGGTGT_readname.txt.R1.bed.RNA</t>
  </si>
  <si>
    <t>GC0711296_S13_TACAGTGT_readname.txt.R1.bed.RNA</t>
  </si>
  <si>
    <t>GC0711296_S13_TCAGCTTG_readname.txt.R1.bed.RNA</t>
  </si>
  <si>
    <t>GC0711296_S13_TTAAGCAT_readname.txt.R1.bed.RNA</t>
  </si>
  <si>
    <t>GC0711298_S15_TAAGGTGT_readname.txt.R1.bed.RNA</t>
  </si>
  <si>
    <t>GC0711299_S16_AATGACAG_readname.txt.R1.bed.RNA</t>
  </si>
  <si>
    <t>GC0711299_S16_ATGACTGT_readname.txt.R1.bed.RNA</t>
  </si>
  <si>
    <t>GC0711299_S16_ATGGACTG_readname.txt.R1.bed.RNA</t>
  </si>
  <si>
    <t>GC0711299_S16_CACAGTTG_readname.txt.R1.bed.RNA</t>
  </si>
  <si>
    <t>GC0711299_S16_GAGACCTT_readname.txt.R1.bed.RNA</t>
  </si>
  <si>
    <t>GC0711299_S16_GCTTAGTA_readname.txt.R1.bed.RNA</t>
  </si>
  <si>
    <t>GC0711299_S16_TCATCGTG_readname.txt.R1.bed.RNA</t>
  </si>
  <si>
    <t>GC0711299_S16_TCTACTGT_readname.txt.R1.bed.RNA</t>
  </si>
  <si>
    <t>GC0711299_S16_TCTGTTGT_readname.txt.R1.bed.RNA</t>
  </si>
  <si>
    <t>GC0711299_S16_TGATGCGA_readname.txt.R1.bed.RNA</t>
  </si>
  <si>
    <t>GC0711299_S16_TTAAGCAT_readname.txt.R1.bed.RNA</t>
  </si>
  <si>
    <t>GC0711300_S17_AATCGGAT_readname.txt.R1.bed.RNA</t>
  </si>
  <si>
    <t>GC0711300_S17_AATGACAG_readname.txt.R1.bed.RNA</t>
  </si>
  <si>
    <t>GC0711300_S17_ATTAAGCG_readname.txt.R1.bed.RNA</t>
  </si>
  <si>
    <t>GC0711300_S17_ATTGGCGT_readname.txt.R1.bed.RNA</t>
  </si>
  <si>
    <t>GC0711300_S17_GATAACCA_readname.txt.R1.bed.RNA</t>
  </si>
  <si>
    <t>GC0711300_S17_GATATTGT_readname.txt.R1.bed.RNA</t>
  </si>
  <si>
    <t>GC0711300_S17_GGAACTGT_readname.txt.R1.bed.RNA</t>
  </si>
  <si>
    <t>GC0711300_S17_TACACTGT_readname.txt.R1.bed.RNA</t>
  </si>
  <si>
    <t>GC0711300_S17_TACGCGTT_readname.txt.R1.bed.RNA</t>
  </si>
  <si>
    <t>GC0711301_S18_AATGACAG_readname.txt.R1.bed.RNA</t>
  </si>
  <si>
    <t>GC0711301_S18_AGCAATCC_readname.txt.R1.bed.RNA</t>
  </si>
  <si>
    <t>GC0711301_S18_ATACGACT_readname.txt.R1.bed.RNA</t>
  </si>
  <si>
    <t>GC0711301_S18_ATTAAGCG_readname.txt.R1.bed.RNA</t>
  </si>
  <si>
    <t>GC0711301_S18_TACGCGTT_readname.txt.R1.bed.RNA</t>
  </si>
  <si>
    <t>GC0711301_S18_TCGATTAA_readname.txt.R1.bed.RNA</t>
  </si>
  <si>
    <t>GC0711301_S18_TGATGCGA_readname.txt.R1.bed.RNA</t>
  </si>
  <si>
    <t>GC0711302_S19_ATGGCTGT_readname.txt.R1.bed.RNA</t>
  </si>
  <si>
    <t>GC0711302_S19_ATTAAGCG_readname.txt.R1.bed.RNA</t>
  </si>
  <si>
    <t>GC0711302_S19_CGATTACA_readname.txt.R1.bed.RNA</t>
  </si>
  <si>
    <t>GC0711302_S19_CTGACGTT_readname.txt.R1.bed.RNA</t>
  </si>
  <si>
    <t>GC0711302_S19_GAGACCTT_readname.txt.R1.bed.RNA</t>
  </si>
  <si>
    <t>GC0711302_S19_TAGACGGA_readname.txt.R1.bed.RNA</t>
  </si>
  <si>
    <t>GC0711302_S19_TCGTTAGC_readname.txt.R1.bed.RNA</t>
  </si>
  <si>
    <t>GC0711302_S19_TCTACTGT_readname.txt.R1.bed.RNA</t>
  </si>
  <si>
    <t>GC0711302_S19_TGATGCGA_readname.txt.R1.bed.RNA</t>
  </si>
  <si>
    <t>GC0711304_S21_CAATGTGT_readname.txt.R1.bed.RNA</t>
  </si>
  <si>
    <t>GC0711304_S21_CAATTCGT_readname.txt.R1.bed.RNA</t>
  </si>
  <si>
    <t>GC0711305_S22_CATGTAGA_readname.txt.R1.bed.RNA</t>
  </si>
  <si>
    <t>GC0711305_S22_CTGACGTT_readname.txt.R1.bed.RNA</t>
  </si>
  <si>
    <t>GC0711305_S22_CTTCGTTG_readname.txt.R1.bed.RNA</t>
  </si>
  <si>
    <t>GC0711306_S23_AATGACAG_readname.txt.R1.bed.RNA</t>
  </si>
  <si>
    <t>GC0711306_S23_ACGTACGT_readname.txt.R1.bed.RNA</t>
  </si>
  <si>
    <t>GC0711306_S23_CAATTCGT_readname.txt.R1.bed.RNA</t>
  </si>
  <si>
    <t>GC0711306_S23_CTCTGATT_readname.txt.R1.bed.RNA</t>
  </si>
  <si>
    <t>GC0711306_S23_GTACCGAT_readname.txt.R1.bed.RNA</t>
  </si>
  <si>
    <t>GC0711306_S23_GTGAACGT_readname.txt.R1.bed.RNA</t>
  </si>
  <si>
    <t>GC0711306_S23_TAGTTCTG_readname.txt.R1.bed.RNA</t>
  </si>
  <si>
    <t>GC0711306_S23_TCGTTAGC_readname.txt.R1.bed.RNA</t>
  </si>
  <si>
    <t>GC0711306_S23_TTCACTAG_readname.txt.R1.bed.RNA</t>
  </si>
  <si>
    <t>GC0711307_S24_AGTTGACC_readname.txt.R1.bed.RNA</t>
  </si>
  <si>
    <t>GC0711307_S24_CAATGTGT_readname.txt.R1.bed.RNA</t>
  </si>
  <si>
    <t>GC0711307_S24_CAGTGATG_readname.txt.R1.bed.RNA</t>
  </si>
  <si>
    <t>GC0711307_S24_CTAGTGTG_readname.txt.R1.bed.RNA</t>
  </si>
  <si>
    <t>GC0711307_S24_GACGTTAA_readname.txt.R1.bed.RNA</t>
  </si>
  <si>
    <t>GC0711307_S24_TCATCGTG_readname.txt.R1.bed.RNA</t>
  </si>
  <si>
    <t>GC0711308_S25_ATACGACT_readname.txt.R1.bed.RNA</t>
  </si>
  <si>
    <t>GC0711308_S25_CAAGGTCA_readname.txt.R1.bed.RNA</t>
  </si>
  <si>
    <t>GC0711309_S26_ATATGCTG_readname.txt.R1.bed.RNA</t>
  </si>
  <si>
    <t>GC0711310_S27_GGAACTGT_readname.txt.R1.bed.RNA</t>
  </si>
  <si>
    <t>GC0711310_S27_TACACTGT_readname.txt.R1.bed.RNA</t>
  </si>
  <si>
    <t>GC0711311_S28_ATGACTGT_readname.txt.R1.bed.RNA</t>
  </si>
  <si>
    <t>GC0711311_S28_ATGGACTG_readname.txt.R1.bed.RNA</t>
  </si>
  <si>
    <t>GC0711311_S28_ATTGGCGT_readname.txt.R1.bed.RNA</t>
  </si>
  <si>
    <t>GC0711311_S28_CAAGGTCA_readname.txt.R1.bed.RNA</t>
  </si>
  <si>
    <t>GC0711311_S28_CAGCTCTT_readname.txt.R1.bed.RNA</t>
  </si>
  <si>
    <t>GC0711311_S28_GATGGCTT_readname.txt.R1.bed.RNA</t>
  </si>
  <si>
    <t>GC0711311_S28_TAACGTGT_readname.txt.R1.bed.RNA</t>
  </si>
  <si>
    <t>GC0711311_S28_TACGCGTT_readname.txt.R1.bed.RNA</t>
  </si>
  <si>
    <t>GC0711311_S28_TCTACTGT_readname.txt.R1.bed.RNA</t>
  </si>
  <si>
    <t>GC0711311_S28_TCTGTTGT_readname.txt.R1.bed.RNA</t>
  </si>
  <si>
    <t>GC0711311_S28_TGATGCGA_readname.txt.R1.bed.RNA</t>
  </si>
  <si>
    <t>GC0711311_S28_TGCAGACA_readname.txt.R1.bed.RNA</t>
  </si>
  <si>
    <t>GC0711312_S29_AGGTTGCT_readname.txt.R1.bed.RNA</t>
  </si>
  <si>
    <t>GC0711312_S29_CAATGTGT_readname.txt.R1.bed.RNA</t>
  </si>
  <si>
    <t>GC0711312_S29_CATAACTT_readname.txt.R1.bed.RNA</t>
  </si>
  <si>
    <t>GC0711312_S29_CATGTATT_readname.txt.R1.bed.RNA</t>
  </si>
  <si>
    <t>GC0711312_S29_GACTGTGT_readname.txt.R1.bed.RNA</t>
  </si>
  <si>
    <t>GC0711312_S29_TAAGGTGT_readname.txt.R1.bed.RNA</t>
  </si>
  <si>
    <t>GC0711313_S30_AGAGTTGT_readname.txt.R1.bed.RNA</t>
  </si>
  <si>
    <t>GC0711313_S30_ATAGATAC_readname.txt.R1.bed.RNA</t>
  </si>
  <si>
    <t>GC0711313_S30_CAATGTGT_readname.txt.R1.bed.RNA</t>
  </si>
  <si>
    <t>GC0711313_S30_CTGCAATC_readname.txt.R1.bed.RNA</t>
  </si>
  <si>
    <t>GC0711314_S31_AGAATCAG_readname.txt.R1.bed.RNA</t>
  </si>
  <si>
    <t>GC0711315_S32_AGAATCAG_readname.txt.R1.bed.RNA</t>
  </si>
  <si>
    <t>GC0711315_S32_CAATGTGT_readname.txt.R1.bed.RNA</t>
  </si>
  <si>
    <t>GC0711315_S32_CAGTGATG_readname.txt.R1.bed.RNA</t>
  </si>
  <si>
    <t>GC0711315_S32_GGAACTGT_readname.txt.R1.bed.RNA</t>
  </si>
  <si>
    <t>GC0711315_S32_TCAGCTTG_readname.txt.R1.bed.RNA</t>
  </si>
  <si>
    <t>GC0711315_S32_TCATCGTG_readname.txt.R1.bed.RNA</t>
  </si>
  <si>
    <t>GC0711315_S32_TCGTCGAT_readname.txt.R1.bed.RNA</t>
  </si>
  <si>
    <t>GC0711315_S32_TCTACTGT_readname.txt.R1.bed.RNA</t>
  </si>
  <si>
    <t>GC0711315_S32_TGCAGACA_readname.txt.R1.bed.RNA</t>
  </si>
  <si>
    <t>GC0711316_S33_CATGGTGT_readname.txt.R1.bed.RNA</t>
  </si>
  <si>
    <t>GC0711317_S34_ACACACGT_readname.txt.R1.bed.RNA</t>
  </si>
  <si>
    <t>GC0711317_S34_ACTGCATG_readname.txt.R1.bed.RNA</t>
  </si>
  <si>
    <t>GC0711317_S34_AGAGTTGT_readname.txt.R1.bed.RNA</t>
  </si>
  <si>
    <t>GC0711317_S34_CATGTAGA_readname.txt.R1.bed.RNA</t>
  </si>
  <si>
    <t>GC0711317_S34_CCTCATGT_readname.txt.R1.bed.RNA</t>
  </si>
  <si>
    <t>GC0711317_S34_GATGGCTT_readname.txt.R1.bed.RNA</t>
  </si>
  <si>
    <t>GC0711317_S34_TAACCAAG_readname.txt.R1.bed.RNA</t>
  </si>
  <si>
    <t>GC0711317_S34_TCAGCTTG_readname.txt.R1.bed.RNA</t>
  </si>
  <si>
    <t>GC0711317_S34_TCCGGTAT_readname.txt.R1.bed.RNA</t>
  </si>
  <si>
    <t>GC0711317_S34_TGAGCGAA_readname.txt.R1.bed.RNA</t>
  </si>
  <si>
    <t>GC0711319_S36_AGAATCAG_readname.txt.R1.bed.RNA</t>
  </si>
  <si>
    <t>GC0711319_S36_ATAGATAC_readname.txt.R1.bed.RNA</t>
  </si>
  <si>
    <t>GC0711319_S36_CAATGTGT_readname.txt.R1.bed.RNA</t>
  </si>
  <si>
    <t>GC0711319_S36_GCTTAGTA_readname.txt.R1.bed.RNA</t>
  </si>
  <si>
    <t>GC0711319_S36_TACGCGTT_readname.txt.R1.bed.RNA</t>
  </si>
  <si>
    <t>GC0711320_S37_ATATGCTG_readname.txt.R1.bed.RNA</t>
  </si>
  <si>
    <t>GC0711320_S37_CATAACTT_readname.txt.R1.bed.RNA</t>
  </si>
  <si>
    <t>GC0711320_S37_GTCTCCTA_readname.txt.R1.bed.RNA</t>
  </si>
  <si>
    <t>GC0711321_S38_AACTGCCA_readname.txt.R1.bed.RNA</t>
  </si>
  <si>
    <t>GC0711321_S38_AATGACAG_readname.txt.R1.bed.RNA</t>
  </si>
  <si>
    <t>GC0711321_S38_ACACACGT_readname.txt.R1.bed.RNA</t>
  </si>
  <si>
    <t>GC0711321_S38_ATGACTGT_readname.txt.R1.bed.RNA</t>
  </si>
  <si>
    <t>GC0711321_S38_CAAGATAT_readname.txt.R1.bed.RNA</t>
  </si>
  <si>
    <t>GC0711321_S38_CAATGTGT_readname.txt.R1.bed.RNA</t>
  </si>
  <si>
    <t>GC0711321_S38_CATAACTT_readname.txt.R1.bed.RNA</t>
  </si>
  <si>
    <t>GC0711321_S38_CTAAGTGT_readname.txt.R1.bed.RNA</t>
  </si>
  <si>
    <t>GC0711321_S38_TAAGGTGT_readname.txt.R1.bed.RNA</t>
  </si>
  <si>
    <t>GC0711321_S38_TCTGTTGT_readname.txt.R1.bed.RNA</t>
  </si>
  <si>
    <t>GC0711321_S38_TGATGCGA_readname.txt.R1.bed.RNA</t>
  </si>
  <si>
    <t>GC0711321_S38_TGGACATG_readname.txt.R1.bed.RNA</t>
  </si>
  <si>
    <t>GC0711324_S41_AAGAATCT_readname.txt.R1.bed.RNA</t>
  </si>
  <si>
    <t>GC0711324_S41_ATATGCTG_readname.txt.R1.bed.RNA</t>
  </si>
  <si>
    <t>GC0711324_S41_ATTAAGCG_readname.txt.R1.bed.RNA</t>
  </si>
  <si>
    <t>GC0711324_S41_CTTCGTTG_readname.txt.R1.bed.RNA</t>
  </si>
  <si>
    <t>GC0711324_S41_GAGCGATA_readname.txt.R1.bed.RNA</t>
  </si>
  <si>
    <t>GC0711324_S41_GATGGCTT_readname.txt.R1.bed.RNA</t>
  </si>
  <si>
    <t>GC0711324_S41_GGAACTGT_readname.txt.R1.bed.RNA</t>
  </si>
  <si>
    <t>GC0711324_S41_TAGACGGA_readname.txt.R1.bed.RNA</t>
  </si>
  <si>
    <t>GC0711324_S41_TAGCAGTT_readname.txt.R1.bed.RNA</t>
  </si>
  <si>
    <t>GC0711324_S41_TCCGGTAT_readname.txt.R1.bed.RNA</t>
  </si>
  <si>
    <t>GC0711324_S41_TGGCGTAT_readname.txt.R1.bed.RNA</t>
  </si>
  <si>
    <t>GC0711324_S41_TTCACGAT_readname.txt.R1.bed.RNA</t>
  </si>
  <si>
    <t>GC0711329_S46_ATAGATAC_readname.txt.R1.bed.RNA</t>
  </si>
  <si>
    <t>GC0711329_S46_CATGGTGT_readname.txt.R1.bed.RNA</t>
  </si>
  <si>
    <t>GC0711329_S46_CTAGTGTG_readname.txt.R1.bed.RNA</t>
  </si>
  <si>
    <t>GC0711329_S46_GAGCGATA_readname.txt.R1.bed.RNA</t>
  </si>
  <si>
    <t>GC0711329_S46_GCGTAATT_readname.txt.R1.bed.RNA</t>
  </si>
  <si>
    <t>GC0711332_S49_AGCAATCC_readname.txt.R1.bed.RNA</t>
  </si>
  <si>
    <t>GC0711332_S49_ATATGCTG_readname.txt.R1.bed.RNA</t>
  </si>
  <si>
    <t>GC0711332_S49_ATGACTGT_readname.txt.R1.bed.RNA</t>
  </si>
  <si>
    <t>GC0711332_S49_CCTAGTAG_readname.txt.R1.bed.RNA</t>
  </si>
  <si>
    <t>GC0711332_S49_GGAACTGT_readname.txt.R1.bed.RNA</t>
  </si>
  <si>
    <t>GC0711332_S49_TAACGTGT_readname.txt.R1.bed.RNA</t>
  </si>
  <si>
    <t>GC0711332_S49_TCCGGTAT_readname.txt.R1.bed.RNA</t>
  </si>
  <si>
    <t>GC0711332_S49_TCGATTAA_readname.txt.R1.bed.RNA</t>
  </si>
  <si>
    <t>GC0711332_S49_TCGTCGAT_readname.txt.R1.bed.RNA</t>
  </si>
  <si>
    <t>GC0711332_S49_TGATGCGA_readname.txt.R1.bed.RNA</t>
  </si>
  <si>
    <t>GC0711332_S49_TTCACTAG_readname.txt.R1.bed.RNA</t>
  </si>
  <si>
    <t>GC0711338_S55_AAGAATCT_readname.txt.R1.bed.RNA</t>
  </si>
  <si>
    <t>GC0711338_S55_ATGACTGT_readname.txt.R1.bed.RNA</t>
  </si>
  <si>
    <t>GC0711338_S55_CATAACTT_readname.txt.R1.bed.RNA</t>
  </si>
  <si>
    <t>GC0711338_S55_GGATCATC_readname.txt.R1.bed.RNA</t>
  </si>
  <si>
    <t>GC0711338_S55_TACACTGT_readname.txt.R1.bed.RNA</t>
  </si>
  <si>
    <t>GC0711339_S56_AGTTGACC_readname.txt.R1.bed.RNA</t>
  </si>
  <si>
    <t>GC0711339_S56_ATAGATAC_readname.txt.R1.bed.RNA</t>
  </si>
  <si>
    <t>GC0711339_S56_CATAACTT_readname.txt.R1.bed.RNA</t>
  </si>
  <si>
    <t>GC0711339_S56_CATGTAGA_readname.txt.R1.bed.RNA</t>
  </si>
  <si>
    <t>GC0711339_S56_GTGAACGT_readname.txt.R1.bed.RNA</t>
  </si>
  <si>
    <t>GC0711339_S56_TCGTCGAT_readname.txt.R1.bed.RNA</t>
  </si>
  <si>
    <t>GC0711340_S57_GACTGTGT_readname.txt.R1.bed.RNA</t>
  </si>
  <si>
    <t>GC0711341_S58_AATCGGAT_readname.txt.R1.bed.RNA</t>
  </si>
  <si>
    <t>GC0711341_S58_AGCAATCC_readname.txt.R1.bed.RNA</t>
  </si>
  <si>
    <t>GC0711341_S58_ATGGCTGT_readname.txt.R1.bed.RNA</t>
  </si>
  <si>
    <t>GC0711341_S58_GAGCGATA_readname.txt.R1.bed.RNA</t>
  </si>
  <si>
    <t>GC0711341_S58_TAAGGTGT_readname.txt.R1.bed.RNA</t>
  </si>
  <si>
    <t>GC0711341_S58_TACAGTGT_readname.txt.R1.bed.RNA</t>
  </si>
  <si>
    <t>GC0711342_S59_GAGACCTT_readname.txt.R1.bed.RNA</t>
  </si>
  <si>
    <t>GC0711342_S59_GCTTAGTA_readname.txt.R1.bed.RNA</t>
  </si>
  <si>
    <t>GC0711342_S59_TCGATTAA_readname.txt.R1.bed.RNA</t>
  </si>
  <si>
    <t>GC0711342_S59_TGAGCGAA_readname.txt.R1.bed.RNA</t>
  </si>
  <si>
    <t>GC0711343_S60_CAGCTCTT_readname.txt.R1.bed.RNA</t>
  </si>
  <si>
    <t>GC0711343_S60_GTCTCCTA_readname.txt.R1.bed.RNA</t>
  </si>
  <si>
    <t>GC0711343_S60_GTTATATC_readname.txt.R1.bed.RNA</t>
  </si>
  <si>
    <t>GC0711344_S61_ATATGCTG_readname.txt.R1.bed.RNA</t>
  </si>
  <si>
    <t>GC0711344_S61_CAAGATAT_readname.txt.R1.bed.RNA</t>
  </si>
  <si>
    <t>GC0711344_S61_CATGGTGT_readname.txt.R1.bed.RNA</t>
  </si>
  <si>
    <t>GC0711344_S61_CATGTAGA_readname.txt.R1.bed.RNA</t>
  </si>
  <si>
    <t>GC0711344_S61_CTGCAATC_readname.txt.R1.bed.RNA</t>
  </si>
  <si>
    <t>GC0711344_S61_TAAGGTGT_readname.txt.R1.bed.RNA</t>
  </si>
  <si>
    <t>GC0711345_S62_CTAGTGTG_readname.txt.R1.bed.RNA</t>
  </si>
  <si>
    <t>GC0711345_S62_TCTACTGT_readname.txt.R1.bed.RNA</t>
  </si>
  <si>
    <t>GC0711347_S64_TAACGTGT_readname.txt.R1.bed.RNA</t>
  </si>
  <si>
    <t>GC0711348_S65_ACGTACGT_readname.txt.R1.bed.RNA</t>
  </si>
  <si>
    <t>GC0711348_S65_ATGACACC_readname.txt.R1.bed.RNA</t>
  </si>
  <si>
    <t>GC0711348_S65_CATGTATT_readname.txt.R1.bed.RNA</t>
  </si>
  <si>
    <t>GC0711348_S65_GTGAACGT_readname.txt.R1.bed.RNA</t>
  </si>
  <si>
    <t>GC0711348_S65_TAACCAAG_readname.txt.R1.bed.RNA</t>
  </si>
  <si>
    <t>GC0711348_S65_TAAGGTGT_readname.txt.R1.bed.RNA</t>
  </si>
  <si>
    <t>GC0711348_S65_TCTACTGT_readname.txt.R1.bed.RNA</t>
  </si>
  <si>
    <t>GC0711349_S66_AAGAATCT_readname.txt.R1.bed.RNA</t>
  </si>
  <si>
    <t>GC0711349_S66_ACGTACGT_readname.txt.R1.bed.RNA</t>
  </si>
  <si>
    <t>GC0711349_S66_AGGCTTGA_readname.txt.R1.bed.RNA</t>
  </si>
  <si>
    <t>GC0711349_S66_ATATGCTG_readname.txt.R1.bed.RNA</t>
  </si>
  <si>
    <t>GC0711349_S66_ATGACACC_readname.txt.R1.bed.RNA</t>
  </si>
  <si>
    <t>GC0711349_S66_CTGACGTT_readname.txt.R1.bed.RNA</t>
  </si>
  <si>
    <t>GC0711349_S66_CTGCAATC_readname.txt.R1.bed.RNA</t>
  </si>
  <si>
    <t>GC0711349_S66_TAAGGTGT_readname.txt.R1.bed.RNA</t>
  </si>
  <si>
    <t>GC0711349_S66_TCAAGTTG_readname.txt.R1.bed.RNA</t>
  </si>
  <si>
    <t>GC0711349_S66_TCCGGTAT_readname.txt.R1.bed.RNA</t>
  </si>
  <si>
    <t>GC0711350_S67_AACTGCCA_readname.txt.R1.bed.RNA</t>
  </si>
  <si>
    <t>GC0711350_S67_ATGACACC_readname.txt.R1.bed.RNA</t>
  </si>
  <si>
    <t>GC0711350_S67_CAAGTCAC_readname.txt.R1.bed.RNA</t>
  </si>
  <si>
    <t>GC0711350_S67_CATAACTT_readname.txt.R1.bed.RNA</t>
  </si>
  <si>
    <t>GC0711350_S67_CATGTAGA_readname.txt.R1.bed.RNA</t>
  </si>
  <si>
    <t>GC0711350_S67_CCTCATGT_readname.txt.R1.bed.RNA</t>
  </si>
  <si>
    <t>GC0711350_S67_CTCTGATT_readname.txt.R1.bed.RNA</t>
  </si>
  <si>
    <t>GC0711350_S67_GTCTCCTA_readname.txt.R1.bed.RNA</t>
  </si>
  <si>
    <t>GC0711350_S67_TCATCGTG_readname.txt.R1.bed.RNA</t>
  </si>
  <si>
    <t>GC0711350_S67_TCTACTGT_readname.txt.R1.bed.RNA</t>
  </si>
  <si>
    <t>GC0711352_S69_AGAGTTGT_readname.txt.R1.bed.RNA</t>
  </si>
  <si>
    <t>GC0711352_S69_CAAGTCAC_readname.txt.R1.bed.RNA</t>
  </si>
  <si>
    <t>GC0711352_S69_GAGCGATA_readname.txt.R1.bed.RNA</t>
  </si>
  <si>
    <t>GC0711352_S69_GCGTAATT_readname.txt.R1.bed.RNA</t>
  </si>
  <si>
    <t>GC0711352_S69_TACACTGT_readname.txt.R1.bed.RNA</t>
  </si>
  <si>
    <t>GC0711352_S69_TCATCGTG_readname.txt.R1.bed.RNA</t>
  </si>
  <si>
    <t>GC0711352_S69_TTCACGAT_readname.txt.R1.bed.RNA</t>
  </si>
  <si>
    <t>GC0711353_S70_CTGACGTT_readname.txt.R1.bed.RNA</t>
  </si>
  <si>
    <t>GC0711353_S70_TCTGTTGT_readname.txt.R1.bed.RNA</t>
  </si>
  <si>
    <t>GC0711355_S72_TCAGCTTG_readname.txt.R1.bed.RNA</t>
  </si>
  <si>
    <t>GC0711356_S73_CAAGTCAC_readname.txt.R1.bed.RNA</t>
  </si>
  <si>
    <t>GC0711356_S73_CTAAGTGT_readname.txt.R1.bed.RNA</t>
  </si>
  <si>
    <t>GC0711356_S73_GAGACCTT_readname.txt.R1.bed.RNA</t>
  </si>
  <si>
    <t>GC0711357_S74_GTGAACGT_readname.txt.R1.bed.RNA</t>
  </si>
  <si>
    <t>GC0711358_S75_AGGCTTGA_readname.txt.R1.bed.RNA</t>
  </si>
  <si>
    <t>GC0711358_S75_CACTCTTG_readname.txt.R1.bed.RNA</t>
  </si>
  <si>
    <t>GC0711358_S75_GCGTAATT_readname.txt.R1.bed.RNA</t>
  </si>
  <si>
    <t>GC0711358_S75_TCATCGTG_readname.txt.R1.bed.RNA</t>
  </si>
  <si>
    <t>GC0711359_S76_ATAGATAC_readname.txt.R1.bed.RNA</t>
  </si>
  <si>
    <t>GC0711360_S77_AATGACAG_readname.txt.R1.bed.RNA</t>
  </si>
  <si>
    <t>GC0711360_S77_CAAGGTCA_readname.txt.R1.bed.RNA</t>
  </si>
  <si>
    <t>GC0711360_S77_CTTCGTTG_readname.txt.R1.bed.RNA</t>
  </si>
  <si>
    <t>GC0711360_S77_TCGTTAGC_readname.txt.R1.bed.RNA</t>
  </si>
  <si>
    <t>GC0711361_S78_ACGTACGT_readname.txt.R1.bed.RNA</t>
  </si>
  <si>
    <t>GC0711362_S79_GCGTAATT_readname.txt.R1.bed.RNA</t>
  </si>
  <si>
    <t>GC0711362_S79_TAGCAGTT_readname.txt.R1.bed.RNA</t>
  </si>
  <si>
    <t>GC0711362_S79_TAGTTCTG_readname.txt.R1.bed.RNA</t>
  </si>
  <si>
    <t>GC0711364_S81_GTCTCCTA_readname.txt.R1.bed.RNA</t>
  </si>
  <si>
    <t>GC0711364_S81_TAGCAGTT_readname.txt.R1.bed.RNA</t>
  </si>
  <si>
    <t>GC0711365_S82_ATGACTGT_readname.txt.R1.bed.RNA</t>
  </si>
  <si>
    <t>GC0711365_S82_ATGGCTGT_readname.txt.R1.bed.RNA</t>
  </si>
  <si>
    <t>GC0711367_S84_CATGTGTG_readname.txt.R1.bed.RNA</t>
  </si>
  <si>
    <t>GC0711367_S84_CTTCGTTG_readname.txt.R1.bed.RNA</t>
  </si>
  <si>
    <t>GC0711367_S84_TAACCAAG_readname.txt.R1.bed.RNA</t>
  </si>
  <si>
    <t>GC0711368_S85_CAGCTCTT_readname.txt.R1.bed.RNA</t>
  </si>
  <si>
    <t>GC0711368_S85_GAGACCTT_readname.txt.R1.bed.RNA</t>
  </si>
  <si>
    <t>GC0711368_S85_GGTCAATG_readname.txt.R1.bed.RNA</t>
  </si>
  <si>
    <t>GC0711368_S85_TCAAGTTG_readname.txt.R1.bed.RNA</t>
  </si>
  <si>
    <t>GC0711368_S85_TCATCGTG_readname.txt.R1.bed.RNA</t>
  </si>
  <si>
    <t>GC0711368_S85_TCCTGCTG_readname.txt.R1.bed.RNA</t>
  </si>
  <si>
    <t>GC0711369_S86_GAGACCTT_readname.txt.R1.bed.RNA</t>
  </si>
  <si>
    <t>GC0711369_S86_GATGGCTT_readname.txt.R1.bed.RNA</t>
  </si>
  <si>
    <t>GC0711372_S89_GACTAAGA_readname.txt.R1.bed.RNA</t>
  </si>
  <si>
    <t>GC0711372_S89_TGAGCGAA_readname.txt.R1.bed.RNA</t>
  </si>
  <si>
    <t>GC0711372_S89_TGGACATG_readname.txt.R1.bed.RNA</t>
  </si>
  <si>
    <t>GC0711373_S90_CATAACTT_readname.txt.R1.bed.RNA</t>
  </si>
  <si>
    <t>GC0711373_S90_CATGGTGT_readname.txt.R1.bed.RNA</t>
  </si>
  <si>
    <t>GC0711373_S90_CTTCGTTG_readname.txt.R1.bed.RNA</t>
  </si>
  <si>
    <t>GC0711373_S90_TAACGTGT_readname.txt.R1.bed.RNA</t>
  </si>
  <si>
    <t>GC0711373_S90_TCAAGTTG_readname.txt.R1.bed.RNA</t>
  </si>
  <si>
    <t>GC0711373_S90_TCGTTAGC_readname.txt.R1.bed.RNA</t>
  </si>
  <si>
    <t>GC0711373_S90_TTCACTAG_readname.txt.R1.bed.RNA</t>
  </si>
  <si>
    <t>GC0711374_S91_CATGGTGT_readname.txt.R1.bed.RNA</t>
  </si>
  <si>
    <t>GC0711374_S91_CTAGTGTG_readname.txt.R1.bed.RNA</t>
  </si>
  <si>
    <t>GC0711376_S93_AAGAGGTT_readname.txt.R1.bed.RNA</t>
  </si>
  <si>
    <t>GC0711376_S93_AGAATCAG_readname.txt.R1.bed.RNA</t>
  </si>
  <si>
    <t>GC0711376_S93_ATATGCTG_readname.txt.R1.bed.RNA</t>
  </si>
  <si>
    <t>GC0711376_S93_CATGTATT_readname.txt.R1.bed.RNA</t>
  </si>
  <si>
    <t>GC0711376_S93_GAGACCTT_readname.txt.R1.bed.RNA</t>
  </si>
  <si>
    <t>GC0711379_S96_AGCAATCC_readname.txt.R1.bed.RNA</t>
  </si>
  <si>
    <t>GC0711379_S96_TACAGTGT_readname.txt.R1.bed.RNA</t>
  </si>
  <si>
    <t>GC0711380_S97_ATATGCTG_readname.txt.R1.bed.RNA</t>
  </si>
  <si>
    <t>GC0711380_S97_ATTAAGCG_readname.txt.R1.bed.RNA</t>
  </si>
  <si>
    <t>GC0711380_S97_GAGACCTT_readname.txt.R1.bed.RNA</t>
  </si>
  <si>
    <t>GC0711380_S97_GGTCAATG_readname.txt.R1.bed.RNA</t>
  </si>
  <si>
    <t>GC0711380_S97_TACACTGT_readname.txt.R1.bed.RNA</t>
  </si>
  <si>
    <t>GC0711380_S97_TCTACTGT_readname.txt.R1.bed.RNA</t>
  </si>
  <si>
    <t>GC0711381_S98_AATGACAG_readname.txt.R1.bed.RNA</t>
  </si>
  <si>
    <t>GC0711381_S98_ATGGCTGT_readname.txt.R1.bed.RNA</t>
  </si>
  <si>
    <t>GC0711381_S98_GGTCAATG_readname.txt.R1.bed.RNA</t>
  </si>
  <si>
    <t>GC0711381_S98_TAACCAAG_readname.txt.R1.bed.RNA</t>
  </si>
  <si>
    <t>GC0711381_S98_TTCACGAT_readname.txt.R1.bed.RNA</t>
  </si>
  <si>
    <t>GC0711382_S99_GGTCAATG_readname.txt.R1.bed.RNA</t>
  </si>
  <si>
    <t>GC0711382_S99_TACACTGT_readname.txt.R1.bed.RNA</t>
  </si>
  <si>
    <t>GC0711382_S99_TCTGTTGT_readname.txt.R1.bed.RNA</t>
  </si>
  <si>
    <t>GC0711383_S100_AGAATCAG_readname.txt.R1.bed.RNA</t>
  </si>
  <si>
    <t>GC0711383_S100_GATATTGT_readname.txt.R1.bed.RNA</t>
  </si>
  <si>
    <t>GC0711383_S100_GTGAACGT_readname.txt.R1.bed.RNA</t>
  </si>
  <si>
    <t>GC0711383_S100_GTTATATC_readname.txt.R1.bed.RNA</t>
  </si>
  <si>
    <t>GC0711383_S100_TACAGTGT_readname.txt.R1.bed.RNA</t>
  </si>
  <si>
    <t>GC0711383_S100_TCATCGTG_readname.txt.R1.bed.RNA</t>
  </si>
  <si>
    <t>GC0711383_S100_TCCGGTAT_readname.txt.R1.bed.RNA</t>
  </si>
  <si>
    <t>GC0711385_S102_AATGACAG_readname.txt.R1.bed.RNA</t>
  </si>
  <si>
    <t>GC0711385_S102_CATGGTGT_readname.txt.R1.bed.RNA</t>
  </si>
  <si>
    <t>GC0711385_S102_GATGGCTT_readname.txt.R1.bed.RNA</t>
  </si>
  <si>
    <t>GC0711385_S102_TAGCAGTT_readname.txt.R1.bed.RNA</t>
  </si>
  <si>
    <t>GC0711386_S103_ATCTGATG_readname.txt.R1.bed.RNA</t>
  </si>
  <si>
    <t>GC0711386_S103_CACTCTTG_readname.txt.R1.bed.RNA</t>
  </si>
  <si>
    <t>GC0711386_S103_TCGATTAA_readname.txt.R1.bed.RNA</t>
  </si>
  <si>
    <t>GC0711387_S104_CAGTGATG_readname.txt.R1.bed.RNA</t>
  </si>
  <si>
    <t>GC0711387_S104_GAGACCTT_readname.txt.R1.bed.RNA</t>
  </si>
  <si>
    <t>GC0711387_S104_GGTCAATG_readname.txt.R1.bed.RNA</t>
  </si>
  <si>
    <t>GC0711387_S104_TGATGCGA_readname.txt.R1.bed.RNA</t>
  </si>
  <si>
    <t>GC0711387_S104_TTCACGAT_readname.txt.R1.bed.RNA</t>
  </si>
  <si>
    <t>GC0711388_S105_ATAGATAC_readname.txt.R1.bed.RNA</t>
  </si>
  <si>
    <t>GC0711388_S105_CAGTGATG_readname.txt.R1.bed.RNA</t>
  </si>
  <si>
    <t>GC0711388_S105_CCTCATGT_readname.txt.R1.bed.RNA</t>
  </si>
  <si>
    <t>GC0711388_S105_CTAGTGTG_readname.txt.R1.bed.RNA</t>
  </si>
  <si>
    <t>GC0711388_S105_GAGACCTT_readname.txt.R1.bed.RNA</t>
  </si>
  <si>
    <t>GC0711388_S105_GCTTAGTA_readname.txt.R1.bed.RNA</t>
  </si>
  <si>
    <t>GC0711388_S105_TACGCGTT_readname.txt.R1.bed.RNA</t>
  </si>
  <si>
    <t>GC0711388_S105_TAGTTCTG_readname.txt.R1.bed.RNA</t>
  </si>
  <si>
    <t>GC0711388_S105_TGAGCGAA_readname.txt.R1.bed.RNA</t>
  </si>
  <si>
    <t>GC0711388_S105_TTCACTAG_readname.txt.R1.bed.RNA</t>
  </si>
  <si>
    <t>GC0711389_S106_ATTAAGCG_readname.txt.R1.bed.RNA</t>
  </si>
  <si>
    <t>GC0711389_S106_CCTAGTAG_readname.txt.R1.bed.RNA</t>
  </si>
  <si>
    <t>GC0711389_S106_TGGCGTAT_readname.txt.R1.bed.RNA</t>
  </si>
  <si>
    <t>GC0711390_S107_ATGACACC_readname.txt.R1.bed.RNA</t>
  </si>
  <si>
    <t>GC0711390_S107_ATTGGCGT_readname.txt.R1.bed.RNA</t>
  </si>
  <si>
    <t>GC0711390_S107_CATAACTT_readname.txt.R1.bed.RNA</t>
  </si>
  <si>
    <t>GC0711390_S107_CTAGTGTG_readname.txt.R1.bed.RNA</t>
  </si>
  <si>
    <t>GC0711390_S107_TACGCGTT_readname.txt.R1.bed.RNA</t>
  </si>
  <si>
    <t>GC0711390_S107_TCGTTAGC_readname.txt.R1.bed.RNA</t>
  </si>
  <si>
    <t>GC0711391_S108_ACGTACTC_readname.txt.R1.bed.RNA</t>
  </si>
  <si>
    <t>GC0711391_S108_CAGTGATG_readname.txt.R1.bed.RNA</t>
  </si>
  <si>
    <t>GC0711391_S108_GAGACCTT_readname.txt.R1.bed.RNA</t>
  </si>
  <si>
    <t>GC0711391_S108_TCGATTAA_readname.txt.R1.bed.RNA</t>
  </si>
  <si>
    <t>GC0711392_S109_AATGACAG_readname.txt.R1.bed.RNA</t>
  </si>
  <si>
    <t>GC0711392_S109_AGAGTTGT_readname.txt.R1.bed.RNA</t>
  </si>
  <si>
    <t>GC0711392_S109_AGCAATCC_readname.txt.R1.bed.RNA</t>
  </si>
  <si>
    <t>GC0711392_S109_AGTTGACC_readname.txt.R1.bed.RNA</t>
  </si>
  <si>
    <t>GC0711392_S109_ATTAAGCG_readname.txt.R1.bed.RNA</t>
  </si>
  <si>
    <t>GC0711392_S109_CACTCTTG_readname.txt.R1.bed.RNA</t>
  </si>
  <si>
    <t>GC0711392_S109_CTGCAATC_readname.txt.R1.bed.RNA</t>
  </si>
  <si>
    <t>GC0711392_S109_GATATTGT_readname.txt.R1.bed.RNA</t>
  </si>
  <si>
    <t>GC0711392_S109_GTGAACGT_readname.txt.R1.bed.RNA</t>
  </si>
  <si>
    <t>GC0711392_S109_TAGTTCTG_readname.txt.R1.bed.RNA</t>
  </si>
  <si>
    <t>GC0711392_S109_TCTACTGT_readname.txt.R1.bed.RNA</t>
  </si>
  <si>
    <t>GC0711392_S109_TTCACTAG_readname.txt.R1.bed.RNA</t>
  </si>
  <si>
    <t>GC0711393_S110_ACACACGT_readname.txt.R1.bed.RNA</t>
  </si>
  <si>
    <t>GC0711394_S111_CATATGCT_readname.txt.R1.bed.RNA</t>
  </si>
  <si>
    <t>GC0711394_S111_TAACGTGT_readname.txt.R1.bed.RNA</t>
  </si>
  <si>
    <t>GC0711394_S111_TAGACGGA_readname.txt.R1.bed.RNA</t>
  </si>
  <si>
    <t>GC0711394_S111_TGGACATG_readname.txt.R1.bed.RNA</t>
  </si>
  <si>
    <t>GC0711394_S111_TGGCGTAT_readname.txt.R1.bed.RNA</t>
  </si>
  <si>
    <t>GC0711395_S112_AGTTGACC_readname.txt.R1.bed.RNA</t>
  </si>
  <si>
    <t>GC0711395_S112_ATAGATAC_readname.txt.R1.bed.RNA</t>
  </si>
  <si>
    <t>GC0711395_S112_ATGGCTGT_readname.txt.R1.bed.RNA</t>
  </si>
  <si>
    <t>GC0711395_S112_CATAACTT_readname.txt.R1.bed.RNA</t>
  </si>
  <si>
    <t>GC0711395_S112_CTAGTGTG_readname.txt.R1.bed.RNA</t>
  </si>
  <si>
    <t>GC0711395_S112_GTACCGAT_readname.txt.R1.bed.RNA</t>
  </si>
  <si>
    <t>GC0711395_S112_GTGAACGT_readname.txt.R1.bed.RNA</t>
  </si>
  <si>
    <t>GC0711395_S112_TACACTGT_readname.txt.R1.bed.RNA</t>
  </si>
  <si>
    <t>GC0711395_S112_TAGCAGTT_readname.txt.R1.bed.RNA</t>
  </si>
  <si>
    <t>GC0711395_S112_TCATCGTG_readname.txt.R1.bed.RNA</t>
  </si>
  <si>
    <t>GC0711395_S112_TCGTTAGC_readname.txt.R1.bed.RNA</t>
  </si>
  <si>
    <t>GC0711395_S112_TCTACTGT_readname.txt.R1.bed.RNA</t>
  </si>
  <si>
    <t>GC0711395_S112_TCTGTTGT_readname.txt.R1.bed.RNA</t>
  </si>
  <si>
    <t>GC0711395_S112_TGGACATG_readname.txt.R1.bed.RNA</t>
  </si>
  <si>
    <t>GC0711396_S113_ACGTACGT_readname.txt.R1.bed.RNA</t>
  </si>
  <si>
    <t>GC0711396_S113_AGAGTTGT_readname.txt.R1.bed.RNA</t>
  </si>
  <si>
    <t>GC0711396_S113_ATAGATAC_readname.txt.R1.bed.RNA</t>
  </si>
  <si>
    <t>GC0711396_S113_CGAGAATG_readname.txt.R1.bed.RNA</t>
  </si>
  <si>
    <t>GC0711396_S113_CTGCAATC_readname.txt.R1.bed.RNA</t>
  </si>
  <si>
    <t>GC0711396_S113_GATATTGT_readname.txt.R1.bed.RNA</t>
  </si>
  <si>
    <t>GC0711396_S113_TCAGCTTG_readname.txt.R1.bed.RNA</t>
  </si>
  <si>
    <t>GC0711396_S113_TCCGGTAT_readname.txt.R1.bed.RNA</t>
  </si>
  <si>
    <t>GC0711396_S113_TCTACTGT_readname.txt.R1.bed.RNA</t>
  </si>
  <si>
    <t>GC0711396_S113_TGGACATG_readname.txt.R1.bed.RNA</t>
  </si>
  <si>
    <t>GC0711397_S114_ATGGCTGT_readname.txt.R1.bed.RNA</t>
  </si>
  <si>
    <t>GC0711397_S114_TACAGTGT_readname.txt.R1.bed.RNA</t>
  </si>
  <si>
    <t>GC0711397_S114_TGCAGACA_readname.txt.R1.bed.RNA</t>
  </si>
  <si>
    <t>GC0711398_S115_AGAGTTGT_readname.txt.R1.bed.RNA</t>
  </si>
  <si>
    <t>GC0711398_S115_AGCAATCC_readname.txt.R1.bed.RNA</t>
  </si>
  <si>
    <t>GC0711398_S115_AGGCTTGA_readname.txt.R1.bed.RNA</t>
  </si>
  <si>
    <t>GC0711398_S115_ATATGCTG_readname.txt.R1.bed.RNA</t>
  </si>
  <si>
    <t>GC0711398_S115_CATATGCT_readname.txt.R1.bed.RNA</t>
  </si>
  <si>
    <t>GC0711399_S116_ATGACTGT_readname.txt.R1.bed.RNA</t>
  </si>
  <si>
    <t>GC0711399_S116_ATGGACTG_readname.txt.R1.bed.RNA</t>
  </si>
  <si>
    <t>GC0711399_S116_CTAAGTGT_readname.txt.R1.bed.RNA</t>
  </si>
  <si>
    <t>GC0711399_S116_GAGACCTT_readname.txt.R1.bed.RNA</t>
  </si>
  <si>
    <t>GC0711399_S116_TCATCGTG_readname.txt.R1.bed.RNA</t>
  </si>
  <si>
    <t>GC0711400_S117_ATGGACTG_readname.txt.R1.bed.RNA</t>
  </si>
  <si>
    <t>GC0711400_S117_CCTAGTAG_readname.txt.R1.bed.RNA</t>
  </si>
  <si>
    <t>GC0711400_S117_CTCTGATT_readname.txt.R1.bed.RNA</t>
  </si>
  <si>
    <t>GC0711400_S117_GAGACCTT_readname.txt.R1.bed.RNA</t>
  </si>
  <si>
    <t>GC0711400_S117_GAGCGATA_readname.txt.R1.bed.RNA</t>
  </si>
  <si>
    <t>GC0711400_S117_TACAGTGT_readname.txt.R1.bed.RNA</t>
  </si>
  <si>
    <t>GC0711401_S118_ACACACGT_readname.txt.R1.bed.RNA</t>
  </si>
  <si>
    <t>GC0711401_S118_AGCAATCC_readname.txt.R1.bed.RNA</t>
  </si>
  <si>
    <t>GC0711401_S118_ATGGACTG_readname.txt.R1.bed.RNA</t>
  </si>
  <si>
    <t>GC0711401_S118_TCCTGCTG_readname.txt.R1.bed.RNA</t>
  </si>
  <si>
    <t>GC0711402_S119_ACTGCATG_readname.txt.R1.bed.RNA</t>
  </si>
  <si>
    <t>GC0711402_S119_AGAGTTGT_readname.txt.R1.bed.RNA</t>
  </si>
  <si>
    <t>GC0711402_S119_CGTAATTA_readname.txt.R1.bed.RNA</t>
  </si>
  <si>
    <t>GC0711402_S119_TCGATTAA_readname.txt.R1.bed.RNA</t>
  </si>
  <si>
    <t>GC0711403_S120_ACTGCATG_readname.txt.R1.bed.RNA</t>
  </si>
  <si>
    <t>GC0711403_S120_CAAGGTCA_readname.txt.R1.bed.RNA</t>
  </si>
  <si>
    <t>GC0711403_S120_CAATGTGT_readname.txt.R1.bed.RNA</t>
  </si>
  <si>
    <t>GC0711403_S120_CATAACTT_readname.txt.R1.bed.RNA</t>
  </si>
  <si>
    <t>GC0711403_S120_CTAGTGTG_readname.txt.R1.bed.RNA</t>
  </si>
  <si>
    <t>GC0711403_S120_CTCTGATT_readname.txt.R1.bed.RNA</t>
  </si>
  <si>
    <t>GC0711403_S120_TACGCGTT_readname.txt.R1.bed.RNA</t>
  </si>
  <si>
    <t>GC0711403_S120_TCGTTAGC_readname.txt.R1.bed.RNA</t>
  </si>
  <si>
    <t>GC0711403_S120_TCTACTGT_readname.txt.R1.bed.RNA</t>
  </si>
  <si>
    <t>GC0711403_S120_TGGCGTAT_readname.txt.R1.bed.RNA</t>
  </si>
  <si>
    <t>GC0711404_S121_ACACACGT_readname.txt.R1.bed.RNA</t>
  </si>
  <si>
    <t>GC0711404_S121_ACGTACGT_readname.txt.R1.bed.RNA</t>
  </si>
  <si>
    <t>GC0711404_S121_GAGCGATA_readname.txt.R1.bed.RNA</t>
  </si>
  <si>
    <t>GC0711404_S121_GCTTAGTA_readname.txt.R1.bed.RNA</t>
  </si>
  <si>
    <t>GC0711404_S121_TCAAGTTG_readname.txt.R1.bed.RNA</t>
  </si>
  <si>
    <t>GC0711404_S121_TGAGCGAA_readname.txt.R1.bed.RNA</t>
  </si>
  <si>
    <t>GC0711405_S122_AAGAATCT_readname.txt.R1.bed.RNA</t>
  </si>
  <si>
    <t>GC0711405_S122_AATCGGAT_readname.txt.R1.bed.RNA</t>
  </si>
  <si>
    <t>GC0711405_S122_ATCTGATG_readname.txt.R1.bed.RNA</t>
  </si>
  <si>
    <t>GC0711405_S122_CACTCTTG_readname.txt.R1.bed.RNA</t>
  </si>
  <si>
    <t>GC0711405_S122_CATATGCT_readname.txt.R1.bed.RNA</t>
  </si>
  <si>
    <t>GC0711405_S122_GGATCATC_readname.txt.R1.bed.RNA</t>
  </si>
  <si>
    <t>GC0711405_S122_TTCACTAG_readname.txt.R1.bed.RNA</t>
  </si>
  <si>
    <t>GC0711406_S123_ACACACGT_readname.txt.R1.bed.RNA</t>
  </si>
  <si>
    <t>GC0711406_S123_CAGCTCTT_readname.txt.R1.bed.RNA</t>
  </si>
  <si>
    <t>GC0711407_S124_AGCAATCC_readname.txt.R1.bed.RNA</t>
  </si>
  <si>
    <t>GC0711407_S124_ATCTGATG_readname.txt.R1.bed.RNA</t>
  </si>
  <si>
    <t>GC0711407_S124_GAGACCTT_readname.txt.R1.bed.RNA</t>
  </si>
  <si>
    <t>GC0711407_S124_GATATTGT_readname.txt.R1.bed.RNA</t>
  </si>
  <si>
    <t>GC0711407_S124_TGAGCGAA_readname.txt.R1.bed.RNA</t>
  </si>
  <si>
    <t>GC0711408_S125_ATATGCTG_readname.txt.R1.bed.RNA</t>
  </si>
  <si>
    <t>GC0711408_S125_CAATGTGT_readname.txt.R1.bed.RNA</t>
  </si>
  <si>
    <t>GC0711408_S125_TAACGTGT_readname.txt.R1.bed.RNA</t>
  </si>
  <si>
    <t>GC0711408_S125_TAAGGTGT_readname.txt.R1.bed.RNA</t>
  </si>
  <si>
    <t>GC0711409_S126_ATCTGATG_readname.txt.R1.bed.RNA</t>
  </si>
  <si>
    <t>GC0711409_S126_ATTGGCGT_readname.txt.R1.bed.RNA</t>
  </si>
  <si>
    <t>GC0711409_S126_CCTCATGT_readname.txt.R1.bed.RNA</t>
  </si>
  <si>
    <t>GC0711409_S126_GACTAAGA_readname.txt.R1.bed.RNA</t>
  </si>
  <si>
    <t>GC0711409_S126_GCTTAGTA_readname.txt.R1.bed.RNA</t>
  </si>
  <si>
    <t>GC0711409_S126_TCAGCTTG_readname.txt.R1.bed.RNA</t>
  </si>
  <si>
    <t>GC0711410_S127_AAGAATCT_readname.txt.R1.bed.RNA</t>
  </si>
  <si>
    <t>GC0711410_S127_TACGCGTT_readname.txt.R1.bed.RNA</t>
  </si>
  <si>
    <t>GC0711410_S127_TCGTTAGC_readname.txt.R1.bed.RNA</t>
  </si>
  <si>
    <t>GC0711410_S127_TTCACTAG_readname.txt.R1.bed.RNA</t>
  </si>
  <si>
    <t>GC0711411_S128_AAGAATCT_readname.txt.R1.bed.RNA</t>
  </si>
  <si>
    <t>GC0711411_S128_ACGTACGT_readname.txt.R1.bed.RNA</t>
  </si>
  <si>
    <t>GC0711411_S128_CATAACTT_readname.txt.R1.bed.RNA</t>
  </si>
  <si>
    <t>GC0711411_S128_CGTAATTA_readname.txt.R1.bed.RNA</t>
  </si>
  <si>
    <t>GC0711411_S128_GATAACCA_readname.txt.R1.bed.RNA</t>
  </si>
  <si>
    <t>GC0711411_S128_GGATCATC_readname.txt.R1.bed.RNA</t>
  </si>
  <si>
    <t>GC0711412_S129_CTGACGTT_readname.txt.R1.bed.RNA</t>
  </si>
  <si>
    <t>GC0711412_S129_TAACCAAG_readname.txt.R1.bed.RNA</t>
  </si>
  <si>
    <t>GC0711412_S129_TAACGTGT_readname.txt.R1.bed.RNA</t>
  </si>
  <si>
    <t>GC0711412_S129_TAAGGTGT_readname.txt.R1.bed.RNA</t>
  </si>
  <si>
    <t>GC0711413_S130_AATGACAG_readname.txt.R1.bed.RNA</t>
  </si>
  <si>
    <t>GC0711413_S130_ACGTACTC_readname.txt.R1.bed.RNA</t>
  </si>
  <si>
    <t>GC0711413_S130_AGGCTTGA_readname.txt.R1.bed.RNA</t>
  </si>
  <si>
    <t>GC0711413_S130_ATGACTGT_readname.txt.R1.bed.RNA</t>
  </si>
  <si>
    <t>GC0711413_S130_CATAACTT_readname.txt.R1.bed.RNA</t>
  </si>
  <si>
    <t>GC0711413_S130_CATGGTGT_readname.txt.R1.bed.RNA</t>
  </si>
  <si>
    <t>GC0711413_S130_CTGACGTT_readname.txt.R1.bed.RNA</t>
  </si>
  <si>
    <t>GC0711413_S130_GCGTAATT_readname.txt.R1.bed.RNA</t>
  </si>
  <si>
    <t>GC0711413_S130_TAGCAGTT_readname.txt.R1.bed.RNA</t>
  </si>
  <si>
    <t>GC0711413_S130_TCATCGTG_readname.txt.R1.bed.RNA</t>
  </si>
  <si>
    <t>GC0711413_S130_TTCACTAG_readname.txt.R1.bed.RNA</t>
  </si>
  <si>
    <t>GC0711414_S131_ATAGATAC_readname.txt.R1.bed.RNA</t>
  </si>
  <si>
    <t>GC0711414_S131_CATGTAGA_readname.txt.R1.bed.RNA</t>
  </si>
  <si>
    <t>GC0711414_S131_CGTAATTA_readname.txt.R1.bed.RNA</t>
  </si>
  <si>
    <t>GC0711414_S131_GAGCGATA_readname.txt.R1.bed.RNA</t>
  </si>
  <si>
    <t>GC0711414_S131_GGTCAATG_readname.txt.R1.bed.RNA</t>
  </si>
  <si>
    <t>GC0711414_S131_GTGAACGT_readname.txt.R1.bed.RNA</t>
  </si>
  <si>
    <t>GC0711414_S131_TACAGTGT_readname.txt.R1.bed.RNA</t>
  </si>
  <si>
    <t>GC0711415_S132_AATGACAG_readname.txt.R1.bed.RNA</t>
  </si>
  <si>
    <t>GC0711415_S132_ACGTACTC_readname.txt.R1.bed.RNA</t>
  </si>
  <si>
    <t>GC0711415_S132_AGAATCAG_readname.txt.R1.bed.RNA</t>
  </si>
  <si>
    <t>GC0711415_S132_AGGCTTGA_readname.txt.R1.bed.RNA</t>
  </si>
  <si>
    <t>GC0711415_S132_ATGGCTGT_readname.txt.R1.bed.RNA</t>
  </si>
  <si>
    <t>GC0711415_S132_CCTCATGT_readname.txt.R1.bed.RNA</t>
  </si>
  <si>
    <t>GC0711415_S132_TAAGGTGT_readname.txt.R1.bed.RNA</t>
  </si>
  <si>
    <t>GC0711415_S132_TACGCGTT_readname.txt.R1.bed.RNA</t>
  </si>
  <si>
    <t>GC0711415_S132_TCGATTAA_readname.txt.R1.bed.RNA</t>
  </si>
  <si>
    <t>GC0711415_S132_TTCACGAT_readname.txt.R1.bed.RNA</t>
  </si>
  <si>
    <t>GC0711416_S133_ACGTACTC_readname.txt.R1.bed.RNA</t>
  </si>
  <si>
    <t>GC0711416_S133_CAAGTCAC_readname.txt.R1.bed.RNA</t>
  </si>
  <si>
    <t>GC0711416_S133_CATGGTGT_readname.txt.R1.bed.RNA</t>
  </si>
  <si>
    <t>GC0711416_S133_CCTCATGT_readname.txt.R1.bed.RNA</t>
  </si>
  <si>
    <t>GC0711416_S133_TACAGTGT_readname.txt.R1.bed.RNA</t>
  </si>
  <si>
    <t>GC0711416_S133_TGCAGACA_readname.txt.R1.bed.RNA</t>
  </si>
  <si>
    <t>GC0711417_S134_AATGACAG_readname.txt.R1.bed.RNA</t>
  </si>
  <si>
    <t>GC0711417_S134_GATATTGT_readname.txt.R1.bed.RNA</t>
  </si>
  <si>
    <t>GC0711417_S134_TACACTGT_readname.txt.R1.bed.RNA</t>
  </si>
  <si>
    <t>GC0711417_S134_TGCAGACA_readname.txt.R1.bed.RNA</t>
  </si>
  <si>
    <t>GC0711418_S135_ACGTACGT_readname.txt.R1.bed.RNA</t>
  </si>
  <si>
    <t>GC0711418_S135_ACTGCATG_readname.txt.R1.bed.RNA</t>
  </si>
  <si>
    <t>GC0711418_S135_ATATGCTG_readname.txt.R1.bed.RNA</t>
  </si>
  <si>
    <t>GC0711418_S135_GTACCGAT_readname.txt.R1.bed.RNA</t>
  </si>
  <si>
    <t>GC0711418_S135_TTCACTAG_readname.txt.R1.bed.RNA</t>
  </si>
  <si>
    <t>GC0711419_S136_AAGAGGTT_readname.txt.R1.bed.RNA</t>
  </si>
  <si>
    <t>GC0711419_S136_ATATGCTG_readname.txt.R1.bed.RNA</t>
  </si>
  <si>
    <t>GC0711419_S136_ATGACTGT_readname.txt.R1.bed.RNA</t>
  </si>
  <si>
    <t>GC0711419_S136_ATGGCTGT_readname.txt.R1.bed.RNA</t>
  </si>
  <si>
    <t>GC0711419_S136_CAATGTGT_readname.txt.R1.bed.RNA</t>
  </si>
  <si>
    <t>GC0711419_S136_CACTCTTG_readname.txt.R1.bed.RNA</t>
  </si>
  <si>
    <t>GC0711419_S136_CATGTAGA_readname.txt.R1.bed.RNA</t>
  </si>
  <si>
    <t>GC0711419_S136_CGAACTAC_readname.txt.R1.bed.RNA</t>
  </si>
  <si>
    <t>GC0711419_S136_GAGACCTT_readname.txt.R1.bed.RNA</t>
  </si>
  <si>
    <t>GC0711419_S136_TCTACTGT_readname.txt.R1.bed.RNA</t>
  </si>
  <si>
    <t>GC0711420_S137_ACACACGT_readname.txt.R1.bed.RNA</t>
  </si>
  <si>
    <t>GC0711420_S137_ACGTACGT_readname.txt.R1.bed.RNA</t>
  </si>
  <si>
    <t>GC0711420_S137_CACAGTTG_readname.txt.R1.bed.RNA</t>
  </si>
  <si>
    <t>GC0711420_S137_CACTCTTG_readname.txt.R1.bed.RNA</t>
  </si>
  <si>
    <t>GC0711420_S137_CATGTGTG_readname.txt.R1.bed.RNA</t>
  </si>
  <si>
    <t>GC0711420_S137_CGAGAATG_readname.txt.R1.bed.RNA</t>
  </si>
  <si>
    <t>GC0711420_S137_CGATTACA_readname.txt.R1.bed.RNA</t>
  </si>
  <si>
    <t>GC0711420_S137_TCATCGTG_readname.txt.R1.bed.RNA</t>
  </si>
  <si>
    <t>GC0711420_S137_TCCGGTAT_readname.txt.R1.bed.RNA</t>
  </si>
  <si>
    <t>GC0711420_S137_TCGTTAGC_readname.txt.R1.bed.RNA</t>
  </si>
  <si>
    <t>GC0711425_S142_AGAGTTGT_readname.txt.R1.bed.RNA</t>
  </si>
  <si>
    <t>GC0711425_S142_ATGACTGT_readname.txt.R1.bed.RNA</t>
  </si>
  <si>
    <t>GC0711425_S142_CACAGTTG_readname.txt.R1.bed.RNA</t>
  </si>
  <si>
    <t>GC0711425_S142_GGAACTGT_readname.txt.R1.bed.RNA</t>
  </si>
  <si>
    <t>GC0711425_S142_TAACCAAG_readname.txt.R1.bed.RNA</t>
  </si>
  <si>
    <t>GC0711425_S142_TCCGGTAT_readname.txt.R1.bed.RNA</t>
  </si>
  <si>
    <t>GC0711425_S142_TCTACTGT_readname.txt.R1.bed.RNA</t>
  </si>
  <si>
    <t>GC0711428_S145_AGCAATCC_readname.txt.R1.bed.RNA</t>
  </si>
  <si>
    <t>GC0711428_S145_CAATGTGT_readname.txt.R1.bed.RNA</t>
  </si>
  <si>
    <t>GC0711428_S145_CAGTGATG_readname.txt.R1.bed.RNA</t>
  </si>
  <si>
    <t>GC0711428_S145_CATGTGTG_readname.txt.R1.bed.RNA</t>
  </si>
  <si>
    <t>GC0711428_S145_CGTAATTA_readname.txt.R1.bed.RNA</t>
  </si>
  <si>
    <t>GC0711428_S145_TACAGTGT_readname.txt.R1.bed.RNA</t>
  </si>
  <si>
    <t>GC0711428_S145_TACGCGTT_readname.txt.R1.bed.RNA</t>
  </si>
  <si>
    <t>GC0711428_S145_TCCGGTAT_readname.txt.R1.bed.RNA</t>
  </si>
  <si>
    <t>GC0711428_S145_TGGACATG_readname.txt.R1.bed.RNA</t>
  </si>
  <si>
    <t>GC0711433_S150_AAGAATCT_readname.txt.R1.bed.RNA</t>
  </si>
  <si>
    <t>GC0711433_S150_ATGGACTG_readname.txt.R1.bed.RNA</t>
  </si>
  <si>
    <t>GC0711434_S151_CATGTATT_readname.txt.R1.bed.RNA</t>
  </si>
  <si>
    <t>GC0711434_S151_CCTCATGT_readname.txt.R1.bed.RNA</t>
  </si>
  <si>
    <t>GC0711434_S151_GCGTAATT_readname.txt.R1.bed.RNA</t>
  </si>
  <si>
    <t>GC0711434_S151_GTGAACGT_readname.txt.R1.bed.RNA</t>
  </si>
  <si>
    <t>GC0711434_S151_TCAAGTTG_readname.txt.R1.bed.RNA</t>
  </si>
  <si>
    <t>GC0711435_S152_CAAGATAT_readname.txt.R1.bed.RNA</t>
  </si>
  <si>
    <t>GC0711435_S152_CGATTACA_readname.txt.R1.bed.RNA</t>
  </si>
  <si>
    <t>GC0711435_S152_TACGCGTT_readname.txt.R1.bed.RNA</t>
  </si>
  <si>
    <t>GC0711435_S152_TGATGCGA_readname.txt.R1.bed.RNA</t>
  </si>
  <si>
    <t>GC0711436_S153_ACGTACGT_readname.txt.R1.bed.RNA</t>
  </si>
  <si>
    <t>GC0711436_S153_CATGTGTG_readname.txt.R1.bed.RNA</t>
  </si>
  <si>
    <t>GC0711436_S153_GATATTGT_readname.txt.R1.bed.RNA</t>
  </si>
  <si>
    <t>GC0711436_S153_GTCTCCTA_readname.txt.R1.bed.RNA</t>
  </si>
  <si>
    <t>GC0711437_S154_ATACGACT_readname.txt.R1.bed.RNA</t>
  </si>
  <si>
    <t>GC0711437_S154_CATGTGTG_readname.txt.R1.bed.RNA</t>
  </si>
  <si>
    <t>GC0711437_S154_CGAACTAC_readname.txt.R1.bed.RNA</t>
  </si>
  <si>
    <t>GC0711437_S154_CTAAGTGT_readname.txt.R1.bed.RNA</t>
  </si>
  <si>
    <t>GC0711437_S154_TCAAGTTG_readname.txt.R1.bed.RNA</t>
  </si>
  <si>
    <t>GC0711437_S154_TCCTGCTG_readname.txt.R1.bed.RNA</t>
  </si>
  <si>
    <t>GC0711438_S155_CAGTGATG_readname.txt.R1.bed.RNA</t>
  </si>
  <si>
    <t>GC0711438_S155_GACTAAGA_readname.txt.R1.bed.RNA</t>
  </si>
  <si>
    <t>GC0711438_S155_TAGCAGTT_readname.txt.R1.bed.RNA</t>
  </si>
  <si>
    <t>GC0711439_S156_ACGTACGT_readname.txt.R1.bed.RNA</t>
  </si>
  <si>
    <t>GC0711439_S156_GATAACCA_readname.txt.R1.bed.RNA</t>
  </si>
  <si>
    <t>GC0711440_S157_CAATGTGT_readname.txt.R1.bed.RNA</t>
  </si>
  <si>
    <t>GC0711440_S157_CAATTCGT_readname.txt.R1.bed.RNA</t>
  </si>
  <si>
    <t>GC0711440_S157_CCTCATGT_readname.txt.R1.bed.RNA</t>
  </si>
  <si>
    <t>GC0711440_S157_TCGATTAA_readname.txt.R1.bed.RNA</t>
  </si>
  <si>
    <t>GC0711441_S158_AGAGTTGT_readname.txt.R1.bed.RNA</t>
  </si>
  <si>
    <t>GC0711441_S158_AGGCTTGA_readname.txt.R1.bed.RNA</t>
  </si>
  <si>
    <t>GC0711441_S158_ATGACTGT_readname.txt.R1.bed.RNA</t>
  </si>
  <si>
    <t>GC0711442_S159_AGAATCAG_readname.txt.R1.bed.RNA</t>
  </si>
  <si>
    <t>GC0711442_S159_AGGTTGCT_readname.txt.R1.bed.RNA</t>
  </si>
  <si>
    <t>GC0711442_S159_ATTAAGCG_readname.txt.R1.bed.RNA</t>
  </si>
  <si>
    <t>GC0711442_S159_CTTCGTTG_readname.txt.R1.bed.RNA</t>
  </si>
  <si>
    <t>GC0711442_S159_TCGTTAGC_readname.txt.R1.bed.RNA</t>
  </si>
  <si>
    <t>GC0711443_S160_CATGTGTG_readname.txt.R1.bed.RNA</t>
  </si>
  <si>
    <t>GC0711443_S160_TCGATTAA_readname.txt.R1.bed.RNA</t>
  </si>
  <si>
    <t>GC0711444_S161_ACTGCATG_readname.txt.R1.bed.RNA</t>
  </si>
  <si>
    <t>GC0711444_S161_CATAACTT_readname.txt.R1.bed.RNA</t>
  </si>
  <si>
    <t>GC0711444_S161_GATATTGT_readname.txt.R1.bed.RNA</t>
  </si>
  <si>
    <t>GC0711444_S161_TCAGCTTG_readname.txt.R1.bed.RNA</t>
  </si>
  <si>
    <t>GC0711444_S161_TCCTGCTG_readname.txt.R1.bed.RNA</t>
  </si>
  <si>
    <t>GC0711444_S161_TGAGCGAA_readname.txt.R1.bed.RNA</t>
  </si>
  <si>
    <t>GC0711445_S162_AACTGCCA_readname.txt.R1.bed.RNA</t>
  </si>
  <si>
    <t>GC0711445_S162_ACGTACGT_readname.txt.R1.bed.RNA</t>
  </si>
  <si>
    <t>GC0711445_S162_AGAATCAG_readname.txt.R1.bed.RNA</t>
  </si>
  <si>
    <t>GC0711445_S162_CATGTGTG_readname.txt.R1.bed.RNA</t>
  </si>
  <si>
    <t>GC0711445_S162_GAGACCTT_readname.txt.R1.bed.RNA</t>
  </si>
  <si>
    <t>GC0711445_S162_TCAAGTTG_readname.txt.R1.bed.RNA</t>
  </si>
  <si>
    <t>GC0711445_S162_TCCGGTAT_readname.txt.R1.bed.RNA</t>
  </si>
  <si>
    <t>GC0711445_S162_TCCTGCTG_readname.txt.R1.bed.RNA</t>
  </si>
  <si>
    <t>GC0711446_S163_CTCTGATT_readname.txt.R1.bed.RNA</t>
  </si>
  <si>
    <t>GC0711446_S163_GGATCATC_readname.txt.R1.bed.RNA</t>
  </si>
  <si>
    <t>GC0711447_S164_CTGACGTT_readname.txt.R1.bed.RNA</t>
  </si>
  <si>
    <t>GC0711447_S164_TCCGGTAT_readname.txt.R1.bed.RNA</t>
  </si>
  <si>
    <t>GC0711448_S165_ACTGCATG_readname.txt.R1.bed.RNA</t>
  </si>
  <si>
    <t>GC0711448_S165_TAACCAAG_readname.txt.R1.bed.RNA</t>
  </si>
  <si>
    <t>GC0711449_S166_AAGAGGTT_readname.txt.R1.bed.RNA</t>
  </si>
  <si>
    <t>GC0711449_S166_GAGACCTT_readname.txt.R1.bed.RNA</t>
  </si>
  <si>
    <t>GC0711450_S167_ACTGCATG_readname.txt.R1.bed.RNA</t>
  </si>
  <si>
    <t>GC0711450_S167_TCGATTAA_readname.txt.R1.bed.RNA</t>
  </si>
  <si>
    <t>GC0711451_S168_TAACGTGT_readname.txt.R1.bed.RNA</t>
  </si>
  <si>
    <t>GC0711451_S168_TACGCGTT_readname.txt.R1.bed.RNA</t>
  </si>
  <si>
    <t>GC0711452_S169_ATATGCTG_readname.txt.R1.bed.RNA</t>
  </si>
  <si>
    <t>GC0711453_S170_AATCGGAT_readname.txt.R1.bed.RNA</t>
  </si>
  <si>
    <t>GC0711453_S170_AGGTTGCT_readname.txt.R1.bed.RNA</t>
  </si>
  <si>
    <t>GC0711453_S170_ATTGGCGT_readname.txt.R1.bed.RNA</t>
  </si>
  <si>
    <t>GC0711453_S170_CAATGTGT_readname.txt.R1.bed.RNA</t>
  </si>
  <si>
    <t>GC0711453_S170_GTCTCCTA_readname.txt.R1.bed.RNA</t>
  </si>
  <si>
    <t>GC0711454_S171_AGGCTTGA_readname.txt.R1.bed.RNA</t>
  </si>
  <si>
    <t>GC0711454_S171_CAATGTGT_readname.txt.R1.bed.RNA</t>
  </si>
  <si>
    <t>GC0711454_S171_CACAGTTG_readname.txt.R1.bed.RNA</t>
  </si>
  <si>
    <t>GC0711454_S171_TAAGGTGT_readname.txt.R1.bed.RNA</t>
  </si>
  <si>
    <t>GC0711454_S171_TACACTGT_readname.txt.R1.bed.RNA</t>
  </si>
  <si>
    <t>GC0711454_S171_TAGCAGTT_readname.txt.R1.bed.RNA</t>
  </si>
  <si>
    <t>GC0711455_S172_TGAGCGAA_readname.txt.R1.bed.RNA</t>
  </si>
  <si>
    <t>GC0711456_S173_ATGGACTG_readname.txt.R1.bed.RNA</t>
  </si>
  <si>
    <t>GC0711456_S173_CGTAATTA_readname.txt.R1.bed.RNA</t>
  </si>
  <si>
    <t>GC0711456_S173_TAAGGTGT_readname.txt.R1.bed.RNA</t>
  </si>
  <si>
    <t>GC0711457_S174_ATGGCTGT_readname.txt.R1.bed.RNA</t>
  </si>
  <si>
    <t>GC0711457_S174_CTAGTGTG_readname.txt.R1.bed.RNA</t>
  </si>
  <si>
    <t>GC0711457_S174_GTGAACGT_readname.txt.R1.bed.RNA</t>
  </si>
  <si>
    <t>GC0711458_S175_ACACACGT_readname.txt.R1.bed.RNA</t>
  </si>
  <si>
    <t>GC0711458_S175_CAGCTCTT_readname.txt.R1.bed.RNA</t>
  </si>
  <si>
    <t>GC0711458_S175_TCGATTAA_readname.txt.R1.bed.RNA</t>
  </si>
  <si>
    <t>GC0711460_S177_CTAAGTGT_readname.txt.R1.bed.RNA</t>
  </si>
  <si>
    <t>GC0711460_S177_GATATTGT_readname.txt.R1.bed.RNA</t>
  </si>
  <si>
    <t>GC0711460_S177_TACGCGTT_readname.txt.R1.bed.RNA</t>
  </si>
  <si>
    <t>GC0711460_S177_TCAGCTTG_readname.txt.R1.bed.RNA</t>
  </si>
  <si>
    <t>GC0711461_S178_AGAATCAG_readname.txt.R1.bed.RNA</t>
  </si>
  <si>
    <t>GC0711461_S178_TGGACATG_readname.txt.R1.bed.RNA</t>
  </si>
  <si>
    <t>GC0711464_S181_CGATTACA_readname.txt.R1.bed.RNA</t>
  </si>
  <si>
    <t>GC0711464_S181_GTGAACGT_readname.txt.R1.bed.RNA</t>
  </si>
  <si>
    <t>GC0711465_S182_CAGTGATG_readname.txt.R1.bed.RNA</t>
  </si>
  <si>
    <t>GC0711465_S182_TAGCAGTT_readname.txt.R1.bed.RNA</t>
  </si>
  <si>
    <t>GC0711465_S182_TGGACATG_readname.txt.R1.bed.RNA</t>
  </si>
  <si>
    <t>GC0711466_S183_AATGACAG_readname.txt.R1.bed.RNA</t>
  </si>
  <si>
    <t>GC0711466_S183_GAGCGATA_readname.txt.R1.bed.RNA</t>
  </si>
  <si>
    <t>GC0711466_S183_GCTTAGTA_readname.txt.R1.bed.RNA</t>
  </si>
  <si>
    <t>GC0711466_S183_TCGTTAGC_readname.txt.R1.bed.RNA</t>
  </si>
  <si>
    <t>GC0711466_S183_TGGACATG_readname.txt.R1.bed.RNA</t>
  </si>
  <si>
    <t>GC0711467_S184_ATGGCTGT_readname.txt.R1.bed.RNA</t>
  </si>
  <si>
    <t>GC0711467_S184_TGGACATG_readname.txt.R1.bed.RNA</t>
  </si>
  <si>
    <t>GC0711468_S185_AGGTTGCT_readname.txt.R1.bed.RNA</t>
  </si>
  <si>
    <t>GC0711468_S185_TAGCAGTT_readname.txt.R1.bed.RNA</t>
  </si>
  <si>
    <t>GC0711468_S185_TCGTCGAT_readname.txt.R1.bed.RNA</t>
  </si>
  <si>
    <t>GC0711468_S185_TTCACTAG_readname.txt.R1.bed.RNA</t>
  </si>
  <si>
    <t>GC0711469_S186_AGGTTGCT_readname.txt.R1.bed.RNA</t>
  </si>
  <si>
    <t>GC0711469_S186_CATGTGTG_readname.txt.R1.bed.RNA</t>
  </si>
  <si>
    <t>GC0711469_S186_GTACCGAT_readname.txt.R1.bed.RNA</t>
  </si>
  <si>
    <t>GC0711469_S186_TCAAGTTG_readname.txt.R1.bed.RNA</t>
  </si>
  <si>
    <t>GC0711470_S187_ATTAAGCG_readname.txt.R1.bed.RNA</t>
  </si>
  <si>
    <t>GC0711471_S188_CAATGTGT_readname.txt.R1.bed.RNA</t>
  </si>
  <si>
    <t>GC0711471_S188_TACACTGT_readname.txt.R1.bed.RNA</t>
  </si>
  <si>
    <t>GC0711472_S189_CAAGATAT_readname.txt.R1.bed.RNA</t>
  </si>
  <si>
    <t>GC0711472_S189_GACGTTAA_readname.txt.R1.bed.RNA</t>
  </si>
  <si>
    <t>GC0711472_S189_GGATCATC_readname.txt.R1.bed.RNA</t>
  </si>
  <si>
    <t>GC0711473_S190_ATACGACT_readname.txt.R1.bed.RNA</t>
  </si>
  <si>
    <t>GC0711473_S190_GTTATATC_readname.txt.R1.bed.RNA</t>
  </si>
  <si>
    <t>GC0711474_S191_ACGTACGT_readname.txt.R1.bed.RNA</t>
  </si>
  <si>
    <t>GC0711474_S191_CTAGTGTG_readname.txt.R1.bed.RNA</t>
  </si>
  <si>
    <t>GC0711474_S191_GCTTAGTA_readname.txt.R1.bed.RNA</t>
  </si>
  <si>
    <t>GC0711474_S191_GTGAACGT_readname.txt.R1.bed.RNA</t>
  </si>
  <si>
    <t>GC0711474_S191_TACAGTGT_readname.txt.R1.bed.RNA</t>
  </si>
  <si>
    <t>GC0711474_S191_TGATGCGA_readname.txt.R1.bed.RNA</t>
  </si>
  <si>
    <t>GC0711475_S192_AGGCTTGA_readname.txt.R1.bed.RNA</t>
  </si>
  <si>
    <t>GC0711475_S192_ATAGATAC_readname.txt.R1.bed.RNA</t>
  </si>
  <si>
    <t>GC0711475_S192_CACAGTTG_readname.txt.R1.bed.RNA</t>
  </si>
  <si>
    <t>GC0711476_S193_AGAATCAG_readname.txt.R1.bed.RNA</t>
  </si>
  <si>
    <t>GC0711476_S193_ATGACTGT_readname.txt.R1.bed.RNA</t>
  </si>
  <si>
    <t>GC0711476_S193_CAATGTGT_readname.txt.R1.bed.RNA</t>
  </si>
  <si>
    <t>GC0711476_S193_CGAGAATG_readname.txt.R1.bed.RNA</t>
  </si>
  <si>
    <t>GC0711476_S193_GAGCGATA_readname.txt.R1.bed.RNA</t>
  </si>
  <si>
    <t>GC0711476_S193_GATATTGT_readname.txt.R1.bed.RNA</t>
  </si>
  <si>
    <t>GC0711477_S194_ACGTACGT_readname.txt.R1.bed.RNA</t>
  </si>
  <si>
    <t>GC0711477_S194_ATAGATAC_readname.txt.R1.bed.RNA</t>
  </si>
  <si>
    <t>GC0711477_S194_ATCTGATG_readname.txt.R1.bed.RNA</t>
  </si>
  <si>
    <t>GC0711477_S194_ATGACTGT_readname.txt.R1.bed.RNA</t>
  </si>
  <si>
    <t>GC0711477_S194_CCTCATGT_readname.txt.R1.bed.RNA</t>
  </si>
  <si>
    <t>GC0711477_S194_TACAGTGT_readname.txt.R1.bed.RNA</t>
  </si>
  <si>
    <t>GC0711477_S194_TCCTGCTG_readname.txt.R1.bed.RNA</t>
  </si>
  <si>
    <t>GC0711478_S195_GGTCAATG_readname.txt.R1.bed.RNA</t>
  </si>
  <si>
    <t>GC0711478_S195_TCAAGTTG_readname.txt.R1.bed.RNA</t>
  </si>
  <si>
    <t>GC0711479_S196_CATGTAGA_readname.txt.R1.bed.RNA</t>
  </si>
  <si>
    <t>GC0711479_S196_GAGACCTT_readname.txt.R1.bed.RNA</t>
  </si>
  <si>
    <t>GC0711479_S196_GTACCGAT_readname.txt.R1.bed.RNA</t>
  </si>
  <si>
    <t>GC0711479_S196_GTCTCCTA_readname.txt.R1.bed.RNA</t>
  </si>
  <si>
    <t>GC0711481_S198_AGTTGACC_readname.txt.R1.bed.RNA</t>
  </si>
  <si>
    <t>GC0711481_S198_TCAAGTTG_readname.txt.R1.bed.RNA</t>
  </si>
  <si>
    <t>GC0711481_S198_TCTACTGT_readname.txt.R1.bed.RNA</t>
  </si>
  <si>
    <t>GC0711482_S199_CATGTATT_readname.txt.R1.bed.RNA</t>
  </si>
  <si>
    <t>GC0711483_S200_CACTCTTG_readname.txt.R1.bed.RNA</t>
  </si>
  <si>
    <t>GC0711483_S200_GAGACCTT_readname.txt.R1.bed.RNA</t>
  </si>
  <si>
    <t>GC0711483_S200_TGAGCGAA_readname.txt.R1.bed.RNA</t>
  </si>
  <si>
    <t>GC0711483_S200_TGCAGACA_readname.txt.R1.bed.RNA</t>
  </si>
  <si>
    <t>GC0711484_S201_CACTCTTG_readname.txt.R1.bed.RNA</t>
  </si>
  <si>
    <t>GC0711484_S201_CATGTGTG_readname.txt.R1.bed.RNA</t>
  </si>
  <si>
    <t>GC0711484_S201_CTAGTGTG_readname.txt.R1.bed.RNA</t>
  </si>
  <si>
    <t>GC0711484_S201_GACGTTAA_readname.txt.R1.bed.RNA</t>
  </si>
  <si>
    <t>GC0711484_S201_TCAAGTTG_readname.txt.R1.bed.RNA</t>
  </si>
  <si>
    <t>GC0711485_S202_CAAGATAT_readname.txt.R1.bed.RNA</t>
  </si>
  <si>
    <t>GC0711485_S202_CCTCATGT_readname.txt.R1.bed.RNA</t>
  </si>
  <si>
    <t>GC0711485_S202_GACTGTGT_readname.txt.R1.bed.RNA</t>
  </si>
  <si>
    <t>GC0711485_S202_GAGACCTT_readname.txt.R1.bed.RNA</t>
  </si>
  <si>
    <t>GC0711485_S202_GTACCGAT_readname.txt.R1.bed.RNA</t>
  </si>
  <si>
    <t>GC0711485_S202_GTGAACGT_readname.txt.R1.bed.RNA</t>
  </si>
  <si>
    <t>GC0711485_S202_TAGCAGTT_readname.txt.R1.bed.RNA</t>
  </si>
  <si>
    <t>GC0711485_S202_TCATCGTG_readname.txt.R1.bed.RNA</t>
  </si>
  <si>
    <t>GC0711485_S202_TTCACTAG_readname.txt.R1.bed.RNA</t>
  </si>
  <si>
    <t>GC0711486_S203_ATGACTGT_readname.txt.R1.bed.RNA</t>
  </si>
  <si>
    <t>GC0711486_S203_ATGGACTG_readname.txt.R1.bed.RNA</t>
  </si>
  <si>
    <t>GC0711487_S204_CAATGTGT_readname.txt.R1.bed.RNA</t>
  </si>
  <si>
    <t>GC0711487_S204_CATAACTT_readname.txt.R1.bed.RNA</t>
  </si>
  <si>
    <t>GC0711488_S205_ATATGCTG_readname.txt.R1.bed.RNA</t>
  </si>
  <si>
    <t>GC0711488_S205_ATGGACTG_readname.txt.R1.bed.RNA</t>
  </si>
  <si>
    <t>GC0711488_S205_CTAAGTGT_readname.txt.R1.bed.RNA</t>
  </si>
  <si>
    <t>GC0711488_S205_GCTTAGTA_readname.txt.R1.bed.RNA</t>
  </si>
  <si>
    <t>GC0711489_S206_ATGACTGT_readname.txt.R1.bed.RNA</t>
  </si>
  <si>
    <t>GC0711489_S206_TAAGGTGT_readname.txt.R1.bed.RNA</t>
  </si>
  <si>
    <t>GC0711489_S206_TAGCAGTT_readname.txt.R1.bed.RNA</t>
  </si>
  <si>
    <t>GC0711489_S206_TCCTGCTG_readname.txt.R1.bed.RNA</t>
  </si>
  <si>
    <t>GC0711489_S206_TGGACATG_readname.txt.R1.bed.RNA</t>
  </si>
  <si>
    <t>GC0711490_S207_CGATTACA_readname.txt.R1.bed.RNA</t>
  </si>
  <si>
    <t>GC0711490_S207_TCGATTAA_readname.txt.R1.bed.RNA</t>
  </si>
  <si>
    <t>GC0711491_S208_AGCAATCC_readname.txt.R1.bed.RNA</t>
  </si>
  <si>
    <t>GC0711491_S208_CAAGGTCA_readname.txt.R1.bed.RNA</t>
  </si>
  <si>
    <t>GC0711491_S208_CGAACTAC_readname.txt.R1.bed.RNA</t>
  </si>
  <si>
    <t>GC0711491_S208_GGATCATC_readname.txt.R1.bed.RNA</t>
  </si>
  <si>
    <t>GC0711491_S208_TGAGCGAA_readname.txt.R1.bed.RNA</t>
  </si>
  <si>
    <t>GC0711492_S209_ACTGCATG_readname.txt.R1.bed.RNA</t>
  </si>
  <si>
    <t>GC0711492_S209_AGAGTTGT_readname.txt.R1.bed.RNA</t>
  </si>
  <si>
    <t>GC0711492_S209_CAATTCGT_readname.txt.R1.bed.RNA</t>
  </si>
  <si>
    <t>GC0711492_S209_GAGACCTT_readname.txt.R1.bed.RNA</t>
  </si>
  <si>
    <t>GC0711492_S209_TGGCGTAT_readname.txt.R1.bed.RNA</t>
  </si>
  <si>
    <t>GC0711493_S210_ATATGCTG_readname.txt.R1.bed.RNA</t>
  </si>
  <si>
    <t>GC0711493_S210_CAAGATAT_readname.txt.R1.bed.RNA</t>
  </si>
  <si>
    <t>GC0711493_S210_CTAGTGTG_readname.txt.R1.bed.RNA</t>
  </si>
  <si>
    <t>GC0711493_S210_TACACTGT_readname.txt.R1.bed.RNA</t>
  </si>
  <si>
    <t>GC0711494_S211_ATGACACC_readname.txt.R1.bed.RNA</t>
  </si>
  <si>
    <t>GC0711494_S211_CATGGTGT_readname.txt.R1.bed.RNA</t>
  </si>
  <si>
    <t>GC0711494_S211_CGAACTAC_readname.txt.R1.bed.RNA</t>
  </si>
  <si>
    <t>GC0711494_S211_GTTATATC_readname.txt.R1.bed.RNA</t>
  </si>
  <si>
    <t>GC0711494_S211_TGCAGACA_readname.txt.R1.bed.RNA</t>
  </si>
  <si>
    <t>GC0711495_S212_ATGACACC_readname.txt.R1.bed.RNA</t>
  </si>
  <si>
    <t>GC0711495_S212_TACACTGT_readname.txt.R1.bed.RNA</t>
  </si>
  <si>
    <t>GC0711496_S213_ATGGCTGT_readname.txt.R1.bed.RNA</t>
  </si>
  <si>
    <t>GC0711496_S213_GAGACCTT_readname.txt.R1.bed.RNA</t>
  </si>
  <si>
    <t>GC0711496_S213_GGTCAATG_readname.txt.R1.bed.RNA</t>
  </si>
  <si>
    <t>GC0711497_S214_TACAGTGT_readname.txt.R1.bed.RNA</t>
  </si>
  <si>
    <t>GC0711497_S214_TCCGGTAT_readname.txt.R1.bed.RNA</t>
  </si>
  <si>
    <t>GC0711498_S215_CTCTGATT_readname.txt.R1.bed.RNA</t>
  </si>
  <si>
    <t>GC0711498_S215_TGGACATG_readname.txt.R1.bed.RNA</t>
  </si>
  <si>
    <t>GC0711499_S216_AGAGTTGT_readname.txt.R1.bed.RNA</t>
  </si>
  <si>
    <t>GC0711499_S216_ATAGATAC_readname.txt.R1.bed.RNA</t>
  </si>
  <si>
    <t>GC0711499_S216_CTCTGATT_readname.txt.R1.bed.RNA</t>
  </si>
  <si>
    <t>GC0711499_S216_TAGCAGTT_readname.txt.R1.bed.RNA</t>
  </si>
  <si>
    <t>GC0711499_S216_TGCAGACA_readname.txt.R1.bed.RNA</t>
  </si>
  <si>
    <t>GC0711501_S218_ATGACTGT_readname.txt.R1.bed.RNA</t>
  </si>
  <si>
    <t>GC0711502_S219_AATCGGAT_readname.txt.R1.bed.RNA</t>
  </si>
  <si>
    <t>GC0711502_S219_CGAGAATG_readname.txt.R1.bed.RNA</t>
  </si>
  <si>
    <t>GC0711502_S219_TACACTGT_readname.txt.R1.bed.RNA</t>
  </si>
  <si>
    <t>GC0711503_S220_CAGTGATG_readname.txt.R1.bed.RNA</t>
  </si>
  <si>
    <t>GC0711503_S220_CATAACTT_readname.txt.R1.bed.RNA</t>
  </si>
  <si>
    <t>GC0711503_S220_CGAACTAC_readname.txt.R1.bed.RNA</t>
  </si>
  <si>
    <t>GC0711504_S221_AGAATCAG_readname.txt.R1.bed.RNA</t>
  </si>
  <si>
    <t>GC0711504_S221_ATACGACT_readname.txt.R1.bed.RNA</t>
  </si>
  <si>
    <t>GC0711504_S221_ATGGCTGT_readname.txt.R1.bed.RNA</t>
  </si>
  <si>
    <t>GC0711504_S221_CGAACTAC_readname.txt.R1.bed.RNA</t>
  </si>
  <si>
    <t>GC0711504_S221_GATAACCA_readname.txt.R1.bed.RNA</t>
  </si>
  <si>
    <t>GC0711504_S221_TCGATTAA_readname.txt.R1.bed.RNA</t>
  </si>
  <si>
    <t>GC0711505_S222_ATCTGATG_readname.txt.R1.bed.RNA</t>
  </si>
  <si>
    <t>GC0711506_S223_CAATGTGT_readname.txt.R1.bed.RNA</t>
  </si>
  <si>
    <t>GC0711506_S223_TAACGTGT_readname.txt.R1.bed.RNA</t>
  </si>
  <si>
    <t>GC0711507_S224_CACTCTTG_readname.txt.R1.bed.RNA</t>
  </si>
  <si>
    <t>GC0711507_S224_GATAACCA_readname.txt.R1.bed.RNA</t>
  </si>
  <si>
    <t>GC0711507_S224_TCATCGTG_readname.txt.R1.bed.RNA</t>
  </si>
  <si>
    <t>GC0711508_S225_TAACGTGT_readname.txt.R1.bed.RNA</t>
  </si>
  <si>
    <t>GC0711509_S226_AAGAATCT_readname.txt.R1.bed.RNA</t>
  </si>
  <si>
    <t>GC0711509_S226_GTGAACGT_readname.txt.R1.bed.RNA</t>
  </si>
  <si>
    <t>GC0711509_S226_TCTACTGT_readname.txt.R1.bed.RNA</t>
  </si>
  <si>
    <t>GC0711509_S226_TGCAGACA_readname.txt.R1.bed.RNA</t>
  </si>
  <si>
    <t>GC0711510_S227_ACTGCATG_readname.txt.R1.bed.RNA</t>
  </si>
  <si>
    <t>GC0711510_S227_CATGGTGT_readname.txt.R1.bed.RNA</t>
  </si>
  <si>
    <t>GC0711510_S227_CGAACTAC_readname.txt.R1.bed.RNA</t>
  </si>
  <si>
    <t>GC0711511_S228_CCTAGTAG_readname.txt.R1.bed.RNA</t>
  </si>
  <si>
    <t>GC0711511_S228_CGAGAATG_readname.txt.R1.bed.RNA</t>
  </si>
  <si>
    <t>GC0711511_S228_GTTATATC_readname.txt.R1.bed.RNA</t>
  </si>
  <si>
    <t>GC0711512_S229_AAGAATCT_readname.txt.R1.bed.RNA</t>
  </si>
  <si>
    <t>GC0711512_S229_GGTCAATG_readname.txt.R1.bed.RNA</t>
  </si>
  <si>
    <t>GC0711512_S229_GTTATATC_readname.txt.R1.bed.RNA</t>
  </si>
  <si>
    <t>GC0711513_S230_ACGTACGT_readname.txt.R1.bed.RNA</t>
  </si>
  <si>
    <t>GC0711513_S230_TCGATTAA_readname.txt.R1.bed.RNA</t>
  </si>
  <si>
    <t>GC0711514_S231_ATCTGATG_readname.txt.R1.bed.RNA</t>
  </si>
  <si>
    <t>GC0711514_S231_ATTGGCGT_readname.txt.R1.bed.RNA</t>
  </si>
  <si>
    <t>GC0711514_S231_GACTAAGA_readname.txt.R1.bed.RNA</t>
  </si>
  <si>
    <t>GC0711514_S231_TGGCGTAT_readname.txt.R1.bed.RNA</t>
  </si>
  <si>
    <t>GC0711515_S232_GATATTGT_readname.txt.R1.bed.RNA</t>
  </si>
  <si>
    <t>GC0711515_S232_TCAAGTTG_readname.txt.R1.bed.RNA</t>
  </si>
  <si>
    <t>GC0711516_S233_ATAGATAC_readname.txt.R1.bed.RNA</t>
  </si>
  <si>
    <t>GC0711516_S233_ATGACACC_readname.txt.R1.bed.RNA</t>
  </si>
  <si>
    <t>GC0711516_S233_CAATTCGT_readname.txt.R1.bed.RNA</t>
  </si>
  <si>
    <t>GC0711516_S233_CCTAGTAG_readname.txt.R1.bed.RNA</t>
  </si>
  <si>
    <t>GC0711516_S233_CGAGAATG_readname.txt.R1.bed.RNA</t>
  </si>
  <si>
    <t>GC0711516_S233_TGATGCGA_readname.txt.R1.bed.RNA</t>
  </si>
  <si>
    <t>GC0711524_S241_AACTGCCA_readname.txt.R1.bed.RNA</t>
  </si>
  <si>
    <t>GC0711524_S241_GCTTAGTA_readname.txt.R1.bed.RNA</t>
  </si>
  <si>
    <t>GC0711524_S241_GGAACTGT_readname.txt.R1.bed.RNA</t>
  </si>
  <si>
    <t>GC0711529_S246_AGCAATCC_readname.txt.R1.bed.RNA</t>
  </si>
  <si>
    <t>GC0711529_S246_GGTCAATG_readname.txt.R1.bed.RNA</t>
  </si>
  <si>
    <t>GC0711529_S246_TAAGGTGT_readname.txt.R1.bed.RNA</t>
  </si>
  <si>
    <t>GC0711529_S246_TAGACGGA_readname.txt.R1.bed.RNA</t>
  </si>
  <si>
    <t>GC0711530_S247_ATTAAGCG_readname.txt.R1.bed.RNA</t>
  </si>
  <si>
    <t>GC0711530_S247_TGGACATG_readname.txt.R1.bed.RNA</t>
  </si>
  <si>
    <t>GC0711531_S248_GAGACCTT_readname.txt.R1.bed.RNA</t>
  </si>
  <si>
    <t>GC0711531_S248_TAAGGTGT_readname.txt.R1.bed.RNA</t>
  </si>
  <si>
    <t>GC0711531_S248_TAGTTCTG_readname.txt.R1.bed.RNA</t>
  </si>
  <si>
    <t>GC0711531_S248_TTCACTAG_readname.txt.R1.bed.RNA</t>
  </si>
  <si>
    <t>GC0711532_S249_ATATGCTG_readname.txt.R1.bed.RNA</t>
  </si>
  <si>
    <t>GC0711533_S250_CCTAGTAG_readname.txt.R1.bed.RNA</t>
  </si>
  <si>
    <t>GC0711533_S250_TTCACTAG_readname.txt.R1.bed.RNA</t>
  </si>
  <si>
    <t>GC0711534_S251_ATTGGCGT_readname.txt.R1.bed.RNA</t>
  </si>
  <si>
    <t>GC0711535_S252_ATTGGCGT_readname.txt.R1.bed.RNA</t>
  </si>
  <si>
    <t>GC0711535_S252_TGAGCGAA_readname.txt.R1.bed.RNA</t>
  </si>
  <si>
    <t>GC0711535_S252_TTCACTAG_readname.txt.R1.bed.RNA</t>
  </si>
  <si>
    <t>GC0711536_S253_ATACGACT_readname.txt.R1.bed.RNA</t>
  </si>
  <si>
    <t>GC0711536_S253_ATGGACTG_readname.txt.R1.bed.RNA</t>
  </si>
  <si>
    <t>GC0711536_S253_CATGTGTG_readname.txt.R1.bed.RNA</t>
  </si>
  <si>
    <t>GC0711536_S253_TGAGCGAA_readname.txt.R1.bed.RNA</t>
  </si>
  <si>
    <t>GC0711537_S254_ATAGATAC_readname.txt.R1.bed.RNA</t>
  </si>
  <si>
    <t>GC0711537_S254_GACTGTGT_readname.txt.R1.bed.RNA</t>
  </si>
  <si>
    <t>GC0711538_S255_TGAGCGAA_readname.txt.R1.bed.RNA</t>
  </si>
  <si>
    <t>GC0711539_S256_CTAAGTGT_readname.txt.R1.bed.RNA</t>
  </si>
  <si>
    <t>GC0711540_S257_CAAGATAT_readname.txt.R1.bed.RNA</t>
  </si>
  <si>
    <t>GC0711540_S257_GGAACTGT_readname.txt.R1.bed.RNA</t>
  </si>
  <si>
    <t>GC0711540_S257_TACAGTGT_readname.txt.R1.bed.RNA</t>
  </si>
  <si>
    <t>GC0711541_S258_AACTGCCA_readname.txt.R1.bed.RNA</t>
  </si>
  <si>
    <t>GC0711541_S258_ATCTGATG_readname.txt.R1.bed.RNA</t>
  </si>
  <si>
    <t>GC0711541_S258_CTAAGTGT_readname.txt.R1.bed.RNA</t>
  </si>
  <si>
    <t>GC0711541_S258_TACACTGT_readname.txt.R1.bed.RNA</t>
  </si>
  <si>
    <t>GC0711541_S258_TCCGGTAT_readname.txt.R1.bed.RNA</t>
  </si>
  <si>
    <t>GC0711541_S258_TGGACATG_readname.txt.R1.bed.RNA</t>
  </si>
  <si>
    <t>GC0711542_S259_AGAGTTGT_readname.txt.R1.bed.RNA</t>
  </si>
  <si>
    <t>GC0711543_S260_TCCGGTAT_readname.txt.R1.bed.RNA</t>
  </si>
  <si>
    <t>GC0711543_S260_TCGTCGAT_readname.txt.R1.bed.RNA</t>
  </si>
  <si>
    <t>GC0711543_S260_TGGCGTAT_readname.txt.R1.bed.RNA</t>
  </si>
  <si>
    <t>GC0711545_S262_TACGCGTT_readname.txt.R1.bed.RNA</t>
  </si>
  <si>
    <t>GC0711546_S263_CACTCTTG_readname.txt.R1.bed.RNA</t>
  </si>
  <si>
    <t>GC0711546_S263_CGAACTAC_readname.txt.R1.bed.RNA</t>
  </si>
  <si>
    <t>GC0711547_S264_ATCTGATG_readname.txt.R1.bed.RNA</t>
  </si>
  <si>
    <t>GC0711548_S265_CAAGATAT_readname.txt.R1.bed.RNA</t>
  </si>
  <si>
    <t>GC0711549_S266_ATGACACC_readname.txt.R1.bed.RNA</t>
  </si>
  <si>
    <t>GC0711549_S266_GATATTGT_readname.txt.R1.bed.RNA</t>
  </si>
  <si>
    <t>GC0711549_S266_GGAACTGT_readname.txt.R1.bed.RNA</t>
  </si>
  <si>
    <t>GC0711550_S267_CCTAGTAG_readname.txt.R1.bed.RNA</t>
  </si>
  <si>
    <t>GC0711550_S267_GATGGCTT_readname.txt.R1.bed.RNA</t>
  </si>
  <si>
    <t>GC0711551_S268_AACTGCCA_readname.txt.R1.bed.RNA</t>
  </si>
  <si>
    <t>GC0711551_S268_AGAGTTGT_readname.txt.R1.bed.RNA</t>
  </si>
  <si>
    <t>GC0711551_S268_CAAGTCAC_readname.txt.R1.bed.RNA</t>
  </si>
  <si>
    <t>GC0711551_S268_GCGTAATT_readname.txt.R1.bed.RNA</t>
  </si>
  <si>
    <t>GC0711552_S269_GAGACCTT_readname.txt.R1.bed.RNA</t>
  </si>
  <si>
    <t>GC0711552_S269_GTTATATC_readname.txt.R1.bed.RNA</t>
  </si>
  <si>
    <t>GC0711552_S269_TCGTTAGC_readname.txt.R1.bed.RNA</t>
  </si>
  <si>
    <t>GC0711553_S270_ACGTACGT_readname.txt.R1.bed.RNA</t>
  </si>
  <si>
    <t>GC0711553_S270_AGGTTGCT_readname.txt.R1.bed.RNA</t>
  </si>
  <si>
    <t>GC0711553_S270_TAACGTGT_readname.txt.R1.bed.RNA</t>
  </si>
  <si>
    <t>GC0711553_S270_TCCTGCTG_readname.txt.R1.bed.RNA</t>
  </si>
  <si>
    <t>GC0711556_S273_CATAACTT_readname.txt.R1.bed.RNA</t>
  </si>
  <si>
    <t>GC0711557_S274_TAACGTGT_readname.txt.R1.bed.RNA</t>
  </si>
  <si>
    <t>GC0711557_S274_TAGACGGA_readname.txt.R1.bed.RNA</t>
  </si>
  <si>
    <t>GC0711558_S275_ATCTGATG_readname.txt.R1.bed.RNA</t>
  </si>
  <si>
    <t>GC0711558_S275_CATGTATT_readname.txt.R1.bed.RNA</t>
  </si>
  <si>
    <t>GC0711559_S276_CGATTACA_readname.txt.R1.bed.RNA</t>
  </si>
  <si>
    <t>GC0711559_S276_CTTCGTTG_readname.txt.R1.bed.RNA</t>
  </si>
  <si>
    <t>GC0711559_S276_GACTAAGA_readname.txt.R1.bed.RNA</t>
  </si>
  <si>
    <t>GC0711559_S276_TAAGGTGT_readname.txt.R1.bed.RNA</t>
  </si>
  <si>
    <t>GC0711559_S276_TACACTGT_readname.txt.R1.bed.RNA</t>
  </si>
  <si>
    <t>GC0711559_S276_TCGTCGAT_readname.txt.R1.bed.RNA</t>
  </si>
  <si>
    <t>GC0711560_S277_GTGAACGT_readname.txt.R1.bed.RNA</t>
  </si>
  <si>
    <t>GC0711560_S277_TCCGGTAT_readname.txt.R1.bed.RNA</t>
  </si>
  <si>
    <t>GC0711560_S277_TGCAGACA_readname.txt.R1.bed.RNA</t>
  </si>
  <si>
    <t>GC0711561_S278_CAAGATAT_readname.txt.R1.bed.RNA</t>
  </si>
  <si>
    <t>GC0711562_S279_TAGACGGA_readname.txt.R1.bed.RNA</t>
  </si>
  <si>
    <t>GC0711562_S279_TGAGCGAA_readname.txt.R1.bed.RNA</t>
  </si>
  <si>
    <t>GC0711562_S279_TGGACATG_readname.txt.R1.bed.RNA</t>
  </si>
  <si>
    <t>GC0711564_S281_TGCAGACA_readname.txt.R1.bed.RNA</t>
  </si>
  <si>
    <t>GC0711565_S282_TCCGGTAT_readname.txt.R1.bed.RNA</t>
  </si>
  <si>
    <t>GC0711566_S283_AGAATCAG_readname.txt.R1.bed.RNA</t>
  </si>
  <si>
    <t>GC0711567_S284_CGATTACA_readname.txt.R1.bed.RNA</t>
  </si>
  <si>
    <t>GC0711567_S284_GGTCAATG_readname.txt.R1.bed.RNA</t>
  </si>
  <si>
    <t>GC0711568_S285_CAAGATAT_readname.txt.R1.bed.RNA</t>
  </si>
  <si>
    <t>GC0711568_S285_CTAGTGTG_readname.txt.R1.bed.RNA</t>
  </si>
  <si>
    <t>GC0711568_S285_TGAGCGAA_readname.txt.R1.bed.RNA</t>
  </si>
  <si>
    <t>GC0711569_S286_ACTGCATG_readname.txt.R1.bed.RNA</t>
  </si>
  <si>
    <t>GC0711569_S286_CGAGAATG_readname.txt.R1.bed.RNA</t>
  </si>
  <si>
    <t>GC0711569_S286_TACAGTGT_readname.txt.R1.bed.RNA</t>
  </si>
  <si>
    <t>GC0711571_S288_AGGTTGCT_readname.txt.R1.bed.RNA</t>
  </si>
  <si>
    <t>GC0711571_S288_GACTAAGA_readname.txt.R1.bed.RNA</t>
  </si>
  <si>
    <t>GC0711572_S289_ATTGGCGT_readname.txt.R1.bed.RNA</t>
  </si>
  <si>
    <t>GC0711572_S289_GTACCGAT_readname.txt.R1.bed.RNA</t>
  </si>
  <si>
    <t>GC0711573_S290_TGGCGTAT_readname.txt.R1.bed.RNA</t>
  </si>
  <si>
    <t>GC0711574_S291_TTCACGAT_readname.txt.R1.bed.RNA</t>
  </si>
  <si>
    <t>GC0711576_S293_ACGTACGT_readname.txt.R1.bed.RNA</t>
  </si>
  <si>
    <t>GC0711576_S293_TAAGGTGT_readname.txt.R1.bed.RNA</t>
  </si>
  <si>
    <t>GC0711001_S1_TGAGCGAA_readname.txt.R1.bed.ChIC2</t>
  </si>
  <si>
    <t>GC0711002_S2_ACTGCATG_readname.txt.R1.bed.ChIC2</t>
  </si>
  <si>
    <t>GC0711003_S3_GGATCATC_readname.txt.R1.bed.ChIC2</t>
  </si>
  <si>
    <t>GC0711004_S4_ATACGACT_readname.txt.R1.bed.ChIC2</t>
  </si>
  <si>
    <t>GC0711004_S4_CATATGCT_readname.txt.R1.bed.ChIC2</t>
  </si>
  <si>
    <t>GC0711004_S4_TACACTGT_readname.txt.R1.bed.ChIC2</t>
  </si>
  <si>
    <t>GC0711004_S4_TGGACATG_readname.txt.R1.bed.ChIC2</t>
  </si>
  <si>
    <t>GC0711005_S5_AGAATCAG_readname.txt.R1.bed.ChIC2</t>
  </si>
  <si>
    <t>GC0711005_S5_AGTTGACC_readname.txt.R1.bed.ChIC2</t>
  </si>
  <si>
    <t>GC0711005_S5_TACAGTGT_readname.txt.R1.bed.ChIC2</t>
  </si>
  <si>
    <t>GC0711005_S5_TTCACTAG_readname.txt.R1.bed.ChIC2</t>
  </si>
  <si>
    <t>GC0711006_S6_AGAGTTGT_readname.txt.R1.bed.ChIC2</t>
  </si>
  <si>
    <t>GC0711006_S6_AGTTGACC_readname.txt.R1.bed.ChIC2</t>
  </si>
  <si>
    <t>GC0711006_S6_CAAGATAT_readname.txt.R1.bed.ChIC2</t>
  </si>
  <si>
    <t>GC0711006_S6_CTCTGATT_readname.txt.R1.bed.ChIC2</t>
  </si>
  <si>
    <t>GC0711006_S6_GACTGTGT_readname.txt.R1.bed.ChIC2</t>
  </si>
  <si>
    <t>GC0711006_S6_TCGATTAA_readname.txt.R1.bed.ChIC2</t>
  </si>
  <si>
    <t>GC0711006_S6_TGCAGACA_readname.txt.R1.bed.ChIC2</t>
  </si>
  <si>
    <t>GC0711008_S8_ACACACGT_readname.txt.R1.bed.ChIC2</t>
  </si>
  <si>
    <t>GC0711008_S8_GATGGCTT_readname.txt.R1.bed.ChIC2</t>
  </si>
  <si>
    <t>GC0711008_S8_GCGTAATT_readname.txt.R1.bed.ChIC2</t>
  </si>
  <si>
    <t>GC0711008_S8_TAAGGTGT_readname.txt.R1.bed.ChIC2</t>
  </si>
  <si>
    <t>GC0711008_S8_TTAAGCAT_readname.txt.R1.bed.ChIC2</t>
  </si>
  <si>
    <t>GC0711009_S9_ATCTGATG_readname.txt.R1.bed.ChIC2</t>
  </si>
  <si>
    <t>GC0711009_S9_CATATGCT_readname.txt.R1.bed.ChIC2</t>
  </si>
  <si>
    <t>GC0711010_S10_TAAGGTGT_readname.txt.R1.bed.ChIC2</t>
  </si>
  <si>
    <t>GC0711011_S11_ATGACTGT_readname.txt.R1.bed.ChIC2</t>
  </si>
  <si>
    <t>GC0711011_S11_CACAGTTG_readname.txt.R1.bed.ChIC2</t>
  </si>
  <si>
    <t>GC0711011_S11_GCTTAGTA_readname.txt.R1.bed.ChIC2</t>
  </si>
  <si>
    <t>GC0711011_S11_TCTGTTGT_readname.txt.R1.bed.ChIC2</t>
  </si>
  <si>
    <t>GC0711012_S12_AATCGGAT_readname.txt.R1.bed.ChIC2</t>
  </si>
  <si>
    <t>GC0711012_S12_ATTAAGCG_readname.txt.R1.bed.ChIC2</t>
  </si>
  <si>
    <t>GC0711012_S12_GATAACCA_readname.txt.R1.bed.ChIC2</t>
  </si>
  <si>
    <t>GC0711012_S12_TACGCGTT_readname.txt.R1.bed.ChIC2</t>
  </si>
  <si>
    <t>GC0711013_S13_AATGACAG_readname.txt.R1.bed.ChIC2</t>
  </si>
  <si>
    <t>GC0711013_S13_AGCAATCC_readname.txt.R1.bed.ChIC2</t>
  </si>
  <si>
    <t>GC0711013_S13_ATACGACT_readname.txt.R1.bed.ChIC2</t>
  </si>
  <si>
    <t>GC0711014_S14_ATGGCTGT_readname.txt.R1.bed.ChIC2</t>
  </si>
  <si>
    <t>GC0711014_S14_ATTAAGCG_readname.txt.R1.bed.ChIC2</t>
  </si>
  <si>
    <t>GC0711014_S14_CGATTACA_readname.txt.R1.bed.ChIC2</t>
  </si>
  <si>
    <t>GC0711014_S14_CTGACGTT_readname.txt.R1.bed.ChIC2</t>
  </si>
  <si>
    <t>GC0711014_S14_GAGACCTT_readname.txt.R1.bed.ChIC2</t>
  </si>
  <si>
    <t>GC0711014_S14_TGATGCGA_readname.txt.R1.bed.ChIC2</t>
  </si>
  <si>
    <t>GC0711015_S15_CCTAGTAG_readname.txt.R1.bed.ChIC2</t>
  </si>
  <si>
    <t>GC0711016_S16_ACACACGT_readname.txt.R1.bed.ChIC2</t>
  </si>
  <si>
    <t>GC0711016_S16_CAATGTGT_readname.txt.R1.bed.ChIC2</t>
  </si>
  <si>
    <t>GC0711016_S16_CAATTCGT_readname.txt.R1.bed.ChIC2</t>
  </si>
  <si>
    <t>GC0711017_S17_CATGTAGA_readname.txt.R1.bed.ChIC2</t>
  </si>
  <si>
    <t>GC0711017_S17_CTGACGTT_readname.txt.R1.bed.ChIC2</t>
  </si>
  <si>
    <t>GC0711017_S17_CTTCGTTG_readname.txt.R1.bed.ChIC2</t>
  </si>
  <si>
    <t>GC0711018_S18_AATGACAG_readname.txt.R1.bed.ChIC2</t>
  </si>
  <si>
    <t>GC0711018_S18_GTACCGAT_readname.txt.R1.bed.ChIC2</t>
  </si>
  <si>
    <t>GC0711018_S18_TTCACTAG_readname.txt.R1.bed.ChIC2</t>
  </si>
  <si>
    <t>GC0711019_S19_AGTTGACC_readname.txt.R1.bed.ChIC2</t>
  </si>
  <si>
    <t>GC0711019_S19_CAATGTGT_readname.txt.R1.bed.ChIC2</t>
  </si>
  <si>
    <t>GC0711019_S19_CAGTGATG_readname.txt.R1.bed.ChIC2</t>
  </si>
  <si>
    <t>GC0711019_S19_CTAGTGTG_readname.txt.R1.bed.ChIC2</t>
  </si>
  <si>
    <t>GC0711019_S19_GACGTTAA_readname.txt.R1.bed.ChIC2</t>
  </si>
  <si>
    <t>GC0711019_S19_TCATCGTG_readname.txt.R1.bed.ChIC2</t>
  </si>
  <si>
    <t>GC0711020_S20_ATACGACT_readname.txt.R1.bed.ChIC2</t>
  </si>
  <si>
    <t>GC0711020_S20_CAAGGTCA_readname.txt.R1.bed.ChIC2</t>
  </si>
  <si>
    <t>GC0711021_S21_ATATGCTG_readname.txt.R1.bed.ChIC2</t>
  </si>
  <si>
    <t>GC0711022_S22_ACGTACGT_readname.txt.R1.bed.ChIC2</t>
  </si>
  <si>
    <t>GC0711022_S22_GGAACTGT_readname.txt.R1.bed.ChIC2</t>
  </si>
  <si>
    <t>GC0711022_S22_GGATCATC_readname.txt.R1.bed.ChIC2</t>
  </si>
  <si>
    <t>GC0711022_S22_TACACTGT_readname.txt.R1.bed.ChIC2</t>
  </si>
  <si>
    <t>GC0711023_S23_ATGGACTG_readname.txt.R1.bed.ChIC2</t>
  </si>
  <si>
    <t>GC0711023_S23_CAAGGTCA_readname.txt.R1.bed.ChIC2</t>
  </si>
  <si>
    <t>GC0711023_S23_CAGCTCTT_readname.txt.R1.bed.ChIC2</t>
  </si>
  <si>
    <t>GC0711023_S23_GATGGCTT_readname.txt.R1.bed.ChIC2</t>
  </si>
  <si>
    <t>GC0711023_S23_TAACGTGT_readname.txt.R1.bed.ChIC2</t>
  </si>
  <si>
    <t>GC0711023_S23_TGATGCGA_readname.txt.R1.bed.ChIC2</t>
  </si>
  <si>
    <t>GC0711023_S23_TGCAGACA_readname.txt.R1.bed.ChIC2</t>
  </si>
  <si>
    <t>GC0711024_S24_CAATGTGT_readname.txt.R1.bed.ChIC2</t>
  </si>
  <si>
    <t>GC0711024_S24_CATAACTT_readname.txt.R1.bed.ChIC2</t>
  </si>
  <si>
    <t>GC0711024_S24_GACTGTGT_readname.txt.R1.bed.ChIC2</t>
  </si>
  <si>
    <t>GC0711024_S24_TAAGGTGT_readname.txt.R1.bed.ChIC2</t>
  </si>
  <si>
    <t>GC0711025_S25_ATAGATAC_readname.txt.R1.bed.ChIC2</t>
  </si>
  <si>
    <t>GC0711025_S25_CAATGTGT_readname.txt.R1.bed.ChIC2</t>
  </si>
  <si>
    <t>GC0711026_S26_AGAATCAG_readname.txt.R1.bed.ChIC2</t>
  </si>
  <si>
    <t>GC0711027_S27_CAATGTGT_readname.txt.R1.bed.ChIC2</t>
  </si>
  <si>
    <t>GC0711027_S27_TCATCGTG_readname.txt.R1.bed.ChIC2</t>
  </si>
  <si>
    <t>GC0711027_S27_TCGTCGAT_readname.txt.R1.bed.ChIC2</t>
  </si>
  <si>
    <t>GC0711028_S28_CATGGTGT_readname.txt.R1.bed.ChIC2</t>
  </si>
  <si>
    <t>GC0711028_S28_TACAGTGT_readname.txt.R1.bed.ChIC2</t>
  </si>
  <si>
    <t>GC0711029_S29_ACACACGT_readname.txt.R1.bed.ChIC2</t>
  </si>
  <si>
    <t>GC0711029_S29_AGAGTTGT_readname.txt.R1.bed.ChIC2</t>
  </si>
  <si>
    <t>GC0711029_S29_TCCGGTAT_readname.txt.R1.bed.ChIC2</t>
  </si>
  <si>
    <t>GC0711029_S29_TGAGCGAA_readname.txt.R1.bed.ChIC2</t>
  </si>
  <si>
    <t>GC0711031_S31_AGAATCAG_readname.txt.R1.bed.ChIC2</t>
  </si>
  <si>
    <t>GC0711031_S31_ATAGATAC_readname.txt.R1.bed.ChIC2</t>
  </si>
  <si>
    <t>GC0711031_S31_TACGCGTT_readname.txt.R1.bed.ChIC2</t>
  </si>
  <si>
    <t>GC0711032_S32_ATATGCTG_readname.txt.R1.bed.ChIC2</t>
  </si>
  <si>
    <t>GC0711032_S32_CATAACTT_readname.txt.R1.bed.ChIC2</t>
  </si>
  <si>
    <t>GC0711032_S32_GTCTCCTA_readname.txt.R1.bed.ChIC2</t>
  </si>
  <si>
    <t>GC0711033_S33_AACTGCCA_readname.txt.R1.bed.ChIC2</t>
  </si>
  <si>
    <t>GC0711033_S33_ATGACTGT_readname.txt.R1.bed.ChIC2</t>
  </si>
  <si>
    <t>GC0711033_S33_CAATGTGT_readname.txt.R1.bed.ChIC2</t>
  </si>
  <si>
    <t>GC0711033_S33_CTAAGTGT_readname.txt.R1.bed.ChIC2</t>
  </si>
  <si>
    <t>GC0711033_S33_TCTGTTGT_readname.txt.R1.bed.ChIC2</t>
  </si>
  <si>
    <t>GC0711036_S36_ATATGCTG_readname.txt.R1.bed.ChIC2</t>
  </si>
  <si>
    <t>GC0711036_S36_GAGCGATA_readname.txt.R1.bed.ChIC2</t>
  </si>
  <si>
    <t>GC0711036_S36_GGAACTGT_readname.txt.R1.bed.ChIC2</t>
  </si>
  <si>
    <t>GC0711036_S36_TAGCAGTT_readname.txt.R1.bed.ChIC2</t>
  </si>
  <si>
    <t>GC0711036_S36_TTCACGAT_readname.txt.R1.bed.ChIC2</t>
  </si>
  <si>
    <t>GC0711041_S41_ATAGATAC_readname.txt.R1.bed.ChIC2</t>
  </si>
  <si>
    <t>GC0711041_S41_GAGCGATA_readname.txt.R1.bed.ChIC2</t>
  </si>
  <si>
    <t>GC0711044_S44_ATGACTGT_readname.txt.R1.bed.ChIC2</t>
  </si>
  <si>
    <t>GC0711044_S44_CCTAGTAG_readname.txt.R1.bed.ChIC2</t>
  </si>
  <si>
    <t>GC0711044_S44_GGAACTGT_readname.txt.R1.bed.ChIC2</t>
  </si>
  <si>
    <t>GC0711044_S44_TAACGTGT_readname.txt.R1.bed.ChIC2</t>
  </si>
  <si>
    <t>GC0711044_S44_TCCGGTAT_readname.txt.R1.bed.ChIC2</t>
  </si>
  <si>
    <t>GC0711044_S44_TCGTCGAT_readname.txt.R1.bed.ChIC2</t>
  </si>
  <si>
    <t>GC0711044_S44_TGATGCGA_readname.txt.R1.bed.ChIC2</t>
  </si>
  <si>
    <t>GC0711044_S44_TTCACTAG_readname.txt.R1.bed.ChIC2</t>
  </si>
  <si>
    <t>GC0711050_S50_ATGACTGT_readname.txt.R1.bed.ChIC2</t>
  </si>
  <si>
    <t>GC0711050_S50_TACACTGT_readname.txt.R1.bed.ChIC2</t>
  </si>
  <si>
    <t>GC0711051_S51_GTGAACGT_readname.txt.R1.bed.ChIC2</t>
  </si>
  <si>
    <t>GC0711051_S51_TCGTCGAT_readname.txt.R1.bed.ChIC2</t>
  </si>
  <si>
    <t>GC0711052_S52_GACTGTGT_readname.txt.R1.bed.ChIC2</t>
  </si>
  <si>
    <t>GC0711053_S53_AATCGGAT_readname.txt.R1.bed.ChIC2</t>
  </si>
  <si>
    <t>GC0711053_S53_AGCAATCC_readname.txt.R1.bed.ChIC2</t>
  </si>
  <si>
    <t>GC0711053_S53_TACAGTGT_readname.txt.R1.bed.ChIC2</t>
  </si>
  <si>
    <t>GC0711054_S54_TCGATTAA_readname.txt.R1.bed.ChIC2</t>
  </si>
  <si>
    <t>GC0711054_S54_TGAGCGAA_readname.txt.R1.bed.ChIC2</t>
  </si>
  <si>
    <t>GC0711055_S55_GTCTCCTA_readname.txt.R1.bed.ChIC2</t>
  </si>
  <si>
    <t>GC0711055_S55_GTTATATC_readname.txt.R1.bed.ChIC2</t>
  </si>
  <si>
    <t>GC0711056_S56_ATATGCTG_readname.txt.R1.bed.ChIC2</t>
  </si>
  <si>
    <t>GC0711056_S56_CATGGTGT_readname.txt.R1.bed.ChIC2</t>
  </si>
  <si>
    <t>GC0711056_S56_CTGCAATC_readname.txt.R1.bed.ChIC2</t>
  </si>
  <si>
    <t>GC0711056_S56_TAAGGTGT_readname.txt.R1.bed.ChIC2</t>
  </si>
  <si>
    <t>GC0711057_S57_CTAGTGTG_readname.txt.R1.bed.ChIC2</t>
  </si>
  <si>
    <t>GC0711057_S57_TCTACTGT_readname.txt.R1.bed.ChIC2</t>
  </si>
  <si>
    <t>GC0711059_S59_TAACGTGT_readname.txt.R1.bed.ChIC2</t>
  </si>
  <si>
    <t>GC0711060_S60_ACGTACGT_readname.txt.R1.bed.ChIC2</t>
  </si>
  <si>
    <t>GC0711060_S60_CGTAATTA_readname.txt.R1.bed.ChIC2</t>
  </si>
  <si>
    <t>GC0711060_S60_TAAGGTGT_readname.txt.R1.bed.ChIC2</t>
  </si>
  <si>
    <t>GC0711060_S60_TCTACTGT_readname.txt.R1.bed.ChIC2</t>
  </si>
  <si>
    <t>GC0711061_S61_AAGAATCT_readname.txt.R1.bed.ChIC2</t>
  </si>
  <si>
    <t>GC0711061_S61_ACGTACGT_readname.txt.R1.bed.ChIC2</t>
  </si>
  <si>
    <t>GC0711061_S61_ATGACACC_readname.txt.R1.bed.ChIC2</t>
  </si>
  <si>
    <t>GC0711061_S61_CTGCAATC_readname.txt.R1.bed.ChIC2</t>
  </si>
  <si>
    <t>GC0711061_S61_TCAAGTTG_readname.txt.R1.bed.ChIC2</t>
  </si>
  <si>
    <t>GC0711061_S61_TCCGGTAT_readname.txt.R1.bed.ChIC2</t>
  </si>
  <si>
    <t>GC0711062_S62_CATAACTT_readname.txt.R1.bed.ChIC2</t>
  </si>
  <si>
    <t>GC0711062_S62_CTCTGATT_readname.txt.R1.bed.ChIC2</t>
  </si>
  <si>
    <t>GC0711062_S62_GTCTCCTA_readname.txt.R1.bed.ChIC2</t>
  </si>
  <si>
    <t>GC0711062_S62_TCATCGTG_readname.txt.R1.bed.ChIC2</t>
  </si>
  <si>
    <t>GC0711062_S62_TCTACTGT_readname.txt.R1.bed.ChIC2</t>
  </si>
  <si>
    <t>GC0711064_S64_AGAGTTGT_readname.txt.R1.bed.ChIC2</t>
  </si>
  <si>
    <t>GC0711065_S65_CTGACGTT_readname.txt.R1.bed.ChIC2</t>
  </si>
  <si>
    <t>GC0711065_S65_TCTGTTGT_readname.txt.R1.bed.ChIC2</t>
  </si>
  <si>
    <t>GC0711067_S67_TCAGCTTG_readname.txt.R1.bed.ChIC2</t>
  </si>
  <si>
    <t>GC0711068_S68_CTAAGTGT_readname.txt.R1.bed.ChIC2</t>
  </si>
  <si>
    <t>GC0711069_S69_GTGAACGT_readname.txt.R1.bed.ChIC2</t>
  </si>
  <si>
    <t>GC0711070_S70_AGGCTTGA_readname.txt.R1.bed.ChIC2</t>
  </si>
  <si>
    <t>GC0711070_S70_TCATCGTG_readname.txt.R1.bed.ChIC2</t>
  </si>
  <si>
    <t>GC0711071_S71_ATAGATAC_readname.txt.R1.bed.ChIC2</t>
  </si>
  <si>
    <t>GC0711072_S72_CTTCGTTG_readname.txt.R1.bed.ChIC2</t>
  </si>
  <si>
    <t>GC0711073_S73_ACGTACGT_readname.txt.R1.bed.ChIC2</t>
  </si>
  <si>
    <t>GC0711074_S74_TAGCAGTT_readname.txt.R1.bed.ChIC2</t>
  </si>
  <si>
    <t>GC0711077_S77_ATGACTGT_readname.txt.R1.bed.ChIC2</t>
  </si>
  <si>
    <t>GC0711079_S79_CATGTGTG_readname.txt.R1.bed.ChIC2</t>
  </si>
  <si>
    <t>GC0711079_S79_CTTCGTTG_readname.txt.R1.bed.ChIC2</t>
  </si>
  <si>
    <t>GC0711079_S79_TAACCAAG_readname.txt.R1.bed.ChIC2</t>
  </si>
  <si>
    <t>GC0711080_S80_GAGACCTT_readname.txt.R1.bed.ChIC2</t>
  </si>
  <si>
    <t>GC0711080_S80_TCAAGTTG_readname.txt.R1.bed.ChIC2</t>
  </si>
  <si>
    <t>GC0711080_S80_TCATCGTG_readname.txt.R1.bed.ChIC2</t>
  </si>
  <si>
    <t>GC0711081_S81_GAGACCTT_readname.txt.R1.bed.ChIC2</t>
  </si>
  <si>
    <t>GC0711081_S81_GATGGCTT_readname.txt.R1.bed.ChIC2</t>
  </si>
  <si>
    <t>GC0711084_S84_TGAGCGAA_readname.txt.R1.bed.ChIC2</t>
  </si>
  <si>
    <t>GC0711085_S85_CATGGTGT_readname.txt.R1.bed.ChIC2</t>
  </si>
  <si>
    <t>GC0711085_S85_CTTCGTTG_readname.txt.R1.bed.ChIC2</t>
  </si>
  <si>
    <t>GC0711085_S85_TAACGTGT_readname.txt.R1.bed.ChIC2</t>
  </si>
  <si>
    <t>GC0711086_S86_CATGGTGT_readname.txt.R1.bed.ChIC2</t>
  </si>
  <si>
    <t>GC0711088_S88_GAGACCTT_readname.txt.R1.bed.ChIC2</t>
  </si>
  <si>
    <t>GC0711091_S91_AGCAATCC_readname.txt.R1.bed.ChIC2</t>
  </si>
  <si>
    <t>GC0711092_S92_ATATGCTG_readname.txt.R1.bed.ChIC2</t>
  </si>
  <si>
    <t>GC0711092_S92_ATTAAGCG_readname.txt.R1.bed.ChIC2</t>
  </si>
  <si>
    <t>GC0711092_S92_TCTACTGT_readname.txt.R1.bed.ChIC2</t>
  </si>
  <si>
    <t>GC0711093_S93_ATGGCTGT_readname.txt.R1.bed.ChIC2</t>
  </si>
  <si>
    <t>GC0711093_S93_TTCACGAT_readname.txt.R1.bed.ChIC2</t>
  </si>
  <si>
    <t>GC0711094_S94_TCTGTTGT_readname.txt.R1.bed.ChIC2</t>
  </si>
  <si>
    <t>GC0711095_S95_TACAGTGT_readname.txt.R1.bed.ChIC2</t>
  </si>
  <si>
    <t>GC0711095_S95_TCCGGTAT_readname.txt.R1.bed.ChIC2</t>
  </si>
  <si>
    <t>GC0711097_S97_CATGGTGT_readname.txt.R1.bed.ChIC2</t>
  </si>
  <si>
    <t>GC0711098_S98_TCGATTAA_readname.txt.R1.bed.ChIC2</t>
  </si>
  <si>
    <t>GC0711099_S99_GAGACCTT_readname.txt.R1.bed.ChIC2</t>
  </si>
  <si>
    <t>GC0711100_S100_CTAGTGTG_readname.txt.R1.bed.ChIC2</t>
  </si>
  <si>
    <t>GC0711100_S100_GCTTAGTA_readname.txt.R1.bed.ChIC2</t>
  </si>
  <si>
    <t>GC0711100_S100_TACGCGTT_readname.txt.R1.bed.ChIC2</t>
  </si>
  <si>
    <t>GC0711100_S100_TAGTTCTG_readname.txt.R1.bed.ChIC2</t>
  </si>
  <si>
    <t>GC0711100_S100_TGAGCGAA_readname.txt.R1.bed.ChIC2</t>
  </si>
  <si>
    <t>GC0711100_S100_TTCACTAG_readname.txt.R1.bed.ChIC2</t>
  </si>
  <si>
    <t>GC0711101_S101_ATTAAGCG_readname.txt.R1.bed.ChIC2</t>
  </si>
  <si>
    <t>GC0711101_S101_CCTAGTAG_readname.txt.R1.bed.ChIC2</t>
  </si>
  <si>
    <t>GC0711102_S102_ATGACACC_readname.txt.R1.bed.ChIC2</t>
  </si>
  <si>
    <t>GC0711102_S102_TACGCGTT_readname.txt.R1.bed.ChIC2</t>
  </si>
  <si>
    <t>GC0711103_S103_GAGACCTT_readname.txt.R1.bed.ChIC2</t>
  </si>
  <si>
    <t>GC0711103_S103_TCGATTAA_readname.txt.R1.bed.ChIC2</t>
  </si>
  <si>
    <t>GC0711104_S104_AGAGTTGT_readname.txt.R1.bed.ChIC2</t>
  </si>
  <si>
    <t>GC0711104_S104_ATTAAGCG_readname.txt.R1.bed.ChIC2</t>
  </si>
  <si>
    <t>GC0711104_S104_GTGAACGT_readname.txt.R1.bed.ChIC2</t>
  </si>
  <si>
    <t>GC0711104_S104_TAGTTCTG_readname.txt.R1.bed.ChIC2</t>
  </si>
  <si>
    <t>GC0711106_S106_TAACGTGT_readname.txt.R1.bed.ChIC2</t>
  </si>
  <si>
    <t>GC0711106_S106_TGGACATG_readname.txt.R1.bed.ChIC2</t>
  </si>
  <si>
    <t>GC0711106_S106_TGGCGTAT_readname.txt.R1.bed.ChIC2</t>
  </si>
  <si>
    <t>GC0711107_S107_AGTTGACC_readname.txt.R1.bed.ChIC2</t>
  </si>
  <si>
    <t>GC0711107_S107_ATGGCTGT_readname.txt.R1.bed.ChIC2</t>
  </si>
  <si>
    <t>GC0711107_S107_CATAACTT_readname.txt.R1.bed.ChIC2</t>
  </si>
  <si>
    <t>GC0711107_S107_GTGAACGT_readname.txt.R1.bed.ChIC2</t>
  </si>
  <si>
    <t>GC0711107_S107_TAGCAGTT_readname.txt.R1.bed.ChIC2</t>
  </si>
  <si>
    <t>GC0711107_S107_TCATCGTG_readname.txt.R1.bed.ChIC2</t>
  </si>
  <si>
    <t>GC0711107_S107_TCGTTAGC_readname.txt.R1.bed.ChIC2</t>
  </si>
  <si>
    <t>GC0711108_S108_ACGTACGT_readname.txt.R1.bed.ChIC2</t>
  </si>
  <si>
    <t>GC0711108_S108_AGAGTTGT_readname.txt.R1.bed.ChIC2</t>
  </si>
  <si>
    <t>GC0711108_S108_ATAGATAC_readname.txt.R1.bed.ChIC2</t>
  </si>
  <si>
    <t>GC0711108_S108_CGAGAATG_readname.txt.R1.bed.ChIC2</t>
  </si>
  <si>
    <t>GC0711108_S108_CTGCAATC_readname.txt.R1.bed.ChIC2</t>
  </si>
  <si>
    <t>GC0711108_S108_TCAGCTTG_readname.txt.R1.bed.ChIC2</t>
  </si>
  <si>
    <t>GC0711108_S108_TCCGGTAT_readname.txt.R1.bed.ChIC2</t>
  </si>
  <si>
    <t>GC0711108_S108_TCTACTGT_readname.txt.R1.bed.ChIC2</t>
  </si>
  <si>
    <t>GC0711108_S108_TGGACATG_readname.txt.R1.bed.ChIC2</t>
  </si>
  <si>
    <t>GC0711109_S109_TACAGTGT_readname.txt.R1.bed.ChIC2</t>
  </si>
  <si>
    <t>GC0711110_S110_AGAGTTGT_readname.txt.R1.bed.ChIC2</t>
  </si>
  <si>
    <t>GC0711110_S110_AGGCTTGA_readname.txt.R1.bed.ChIC2</t>
  </si>
  <si>
    <t>GC0711110_S110_CATATGCT_readname.txt.R1.bed.ChIC2</t>
  </si>
  <si>
    <t>GC0711112_S112_ATGGACTG_readname.txt.R1.bed.ChIC2</t>
  </si>
  <si>
    <t>GC0711112_S112_CTCTGATT_readname.txt.R1.bed.ChIC2</t>
  </si>
  <si>
    <t>GC0711112_S112_GAGCGATA_readname.txt.R1.bed.ChIC2</t>
  </si>
  <si>
    <t>GC0711112_S112_TACAGTGT_readname.txt.R1.bed.ChIC2</t>
  </si>
  <si>
    <t>GC0711113_S113_ACACACGT_readname.txt.R1.bed.ChIC2</t>
  </si>
  <si>
    <t>GC0711113_S113_AGCAATCC_readname.txt.R1.bed.ChIC2</t>
  </si>
  <si>
    <t>GC0711113_S113_ATGGACTG_readname.txt.R1.bed.ChIC2</t>
  </si>
  <si>
    <t>GC0711114_S114_ACTGCATG_readname.txt.R1.bed.ChIC2</t>
  </si>
  <si>
    <t>GC0711114_S114_CGTAATTA_readname.txt.R1.bed.ChIC2</t>
  </si>
  <si>
    <t>GC0711114_S114_TCGATTAA_readname.txt.R1.bed.ChIC2</t>
  </si>
  <si>
    <t>GC0711115_S115_ACTGCATG_readname.txt.R1.bed.ChIC2</t>
  </si>
  <si>
    <t>GC0711115_S115_CAAGGTCA_readname.txt.R1.bed.ChIC2</t>
  </si>
  <si>
    <t>GC0711115_S115_CTAGTGTG_readname.txt.R1.bed.ChIC2</t>
  </si>
  <si>
    <t>GC0711115_S115_TACGCGTT_readname.txt.R1.bed.ChIC2</t>
  </si>
  <si>
    <t>GC0711115_S115_TCGTTAGC_readname.txt.R1.bed.ChIC2</t>
  </si>
  <si>
    <t>GC0711115_S115_TCTACTGT_readname.txt.R1.bed.ChIC2</t>
  </si>
  <si>
    <t>GC0711116_S116_ACGTACGT_readname.txt.R1.bed.ChIC2</t>
  </si>
  <si>
    <t>GC0711116_S116_GCTTAGTA_readname.txt.R1.bed.ChIC2</t>
  </si>
  <si>
    <t>GC0711117_S117_CACTCTTG_readname.txt.R1.bed.ChIC2</t>
  </si>
  <si>
    <t>GC0711118_S118_ACACACGT_readname.txt.R1.bed.ChIC2</t>
  </si>
  <si>
    <t>GC0711119_S119_AGCAATCC_readname.txt.R1.bed.ChIC2</t>
  </si>
  <si>
    <t>GC0711119_S119_ATCTGATG_readname.txt.R1.bed.ChIC2</t>
  </si>
  <si>
    <t>GC0711119_S119_GATATTGT_readname.txt.R1.bed.ChIC2</t>
  </si>
  <si>
    <t>GC0711119_S119_TGAGCGAA_readname.txt.R1.bed.ChIC2</t>
  </si>
  <si>
    <t>GC0711120_S120_ATATGCTG_readname.txt.R1.bed.ChIC2</t>
  </si>
  <si>
    <t>GC0711120_S120_CAATGTGT_readname.txt.R1.bed.ChIC2</t>
  </si>
  <si>
    <t>GC0711121_S121_ATCTGATG_readname.txt.R1.bed.ChIC2</t>
  </si>
  <si>
    <t>GC0711121_S121_GCTTAGTA_readname.txt.R1.bed.ChIC2</t>
  </si>
  <si>
    <t>GC0711122_S122_TACGCGTT_readname.txt.R1.bed.ChIC2</t>
  </si>
  <si>
    <t>GC0711123_S123_ACGTACGT_readname.txt.R1.bed.ChIC2</t>
  </si>
  <si>
    <t>GC0711123_S123_GATAACCA_readname.txt.R1.bed.ChIC2</t>
  </si>
  <si>
    <t>GC0711124_S124_CTGACGTT_readname.txt.R1.bed.ChIC2</t>
  </si>
  <si>
    <t>GC0711124_S124_TAACCAAG_readname.txt.R1.bed.ChIC2</t>
  </si>
  <si>
    <t>GC0711125_S125_ACGTACTC_readname.txt.R1.bed.ChIC2</t>
  </si>
  <si>
    <t>GC0711125_S125_AGGCTTGA_readname.txt.R1.bed.ChIC2</t>
  </si>
  <si>
    <t>GC0711125_S125_ATGACTGT_readname.txt.R1.bed.ChIC2</t>
  </si>
  <si>
    <t>GC0711125_S125_CTGACGTT_readname.txt.R1.bed.ChIC2</t>
  </si>
  <si>
    <t>GC0711125_S125_GCGTAATT_readname.txt.R1.bed.ChIC2</t>
  </si>
  <si>
    <t>GC0711125_S125_TAGCAGTT_readname.txt.R1.bed.ChIC2</t>
  </si>
  <si>
    <t>GC0711125_S125_TCATCGTG_readname.txt.R1.bed.ChIC2</t>
  </si>
  <si>
    <t>GC0711126_S126_GGTCAATG_readname.txt.R1.bed.ChIC2</t>
  </si>
  <si>
    <t>GC0711127_S127_ACGTACTC_readname.txt.R1.bed.ChIC2</t>
  </si>
  <si>
    <t>GC0711127_S127_AGAATCAG_readname.txt.R1.bed.ChIC2</t>
  </si>
  <si>
    <t>GC0711127_S127_CCTCATGT_readname.txt.R1.bed.ChIC2</t>
  </si>
  <si>
    <t>GC0711127_S127_TAAGGTGT_readname.txt.R1.bed.ChIC2</t>
  </si>
  <si>
    <t>GC0711128_S128_CAAGTCAC_readname.txt.R1.bed.ChIC2</t>
  </si>
  <si>
    <t>GC0711128_S128_CATGGTGT_readname.txt.R1.bed.ChIC2</t>
  </si>
  <si>
    <t>GC0711128_S128_CCTCATGT_readname.txt.R1.bed.ChIC2</t>
  </si>
  <si>
    <t>GC0711128_S128_TGCAGACA_readname.txt.R1.bed.ChIC2</t>
  </si>
  <si>
    <t>GC0711129_S129_AATGACAG_readname.txt.R1.bed.ChIC2</t>
  </si>
  <si>
    <t>GC0711129_S129_TACACTGT_readname.txt.R1.bed.ChIC2</t>
  </si>
  <si>
    <t>GC0711130_S130_ACGTACGT_readname.txt.R1.bed.ChIC2</t>
  </si>
  <si>
    <t>GC0711130_S130_ATATGCTG_readname.txt.R1.bed.ChIC2</t>
  </si>
  <si>
    <t>GC0711131_S131_CAATGTGT_readname.txt.R1.bed.ChIC2</t>
  </si>
  <si>
    <t>GC0711131_S131_CACTCTTG_readname.txt.R1.bed.ChIC2</t>
  </si>
  <si>
    <t>GC0711132_S132_ACACACGT_readname.txt.R1.bed.ChIC2</t>
  </si>
  <si>
    <t>GC0711132_S132_CACAGTTG_readname.txt.R1.bed.ChIC2</t>
  </si>
  <si>
    <t>GC0711132_S132_CACTCTTG_readname.txt.R1.bed.ChIC2</t>
  </si>
  <si>
    <t>GC0711132_S132_CATGTGTG_readname.txt.R1.bed.ChIC2</t>
  </si>
  <si>
    <t>GC0711132_S132_CGAGAATG_readname.txt.R1.bed.ChIC2</t>
  </si>
  <si>
    <t>GC0711132_S132_CGATTACA_readname.txt.R1.bed.ChIC2</t>
  </si>
  <si>
    <t>GC0711137_S137_AGAGTTGT_readname.txt.R1.bed.ChIC2</t>
  </si>
  <si>
    <t>GC0711137_S137_TAACCAAG_readname.txt.R1.bed.ChIC2</t>
  </si>
  <si>
    <t>GC0711140_S140_AGCAATCC_readname.txt.R1.bed.ChIC2</t>
  </si>
  <si>
    <t>GC0711140_S140_CATGTGTG_readname.txt.R1.bed.ChIC2</t>
  </si>
  <si>
    <t>GC0711140_S140_TACAGTGT_readname.txt.R1.bed.ChIC2</t>
  </si>
  <si>
    <t>GC0711146_S146_CATGTATT_readname.txt.R1.bed.ChIC2</t>
  </si>
  <si>
    <t>GC0711146_S146_GCGTAATT_readname.txt.R1.bed.ChIC2</t>
  </si>
  <si>
    <t>GC0711146_S146_GTGAACGT_readname.txt.R1.bed.ChIC2</t>
  </si>
  <si>
    <t>GC0711146_S146_TCAAGTTG_readname.txt.R1.bed.ChIC2</t>
  </si>
  <si>
    <t>GC0711147_S147_CAAGATAT_readname.txt.R1.bed.ChIC2</t>
  </si>
  <si>
    <t>GC0711147_S147_CGATTACA_readname.txt.R1.bed.ChIC2</t>
  </si>
  <si>
    <t>GC0711147_S147_TACGCGTT_readname.txt.R1.bed.ChIC2</t>
  </si>
  <si>
    <t>GC0711148_S148_ACGTACGT_readname.txt.R1.bed.ChIC2</t>
  </si>
  <si>
    <t>GC0711148_S148_CATGTGTG_readname.txt.R1.bed.ChIC2</t>
  </si>
  <si>
    <t>GC0711149_S149_CGAACTAC_readname.txt.R1.bed.ChIC2</t>
  </si>
  <si>
    <t>GC0711149_S149_CTAAGTGT_readname.txt.R1.bed.ChIC2</t>
  </si>
  <si>
    <t>GC0711150_S150_GACTAAGA_readname.txt.R1.bed.ChIC2</t>
  </si>
  <si>
    <t>GC0711150_S150_TAGCAGTT_readname.txt.R1.bed.ChIC2</t>
  </si>
  <si>
    <t>GC0711151_S151_GATAACCA_readname.txt.R1.bed.ChIC2</t>
  </si>
  <si>
    <t>GC0711152_S152_CAATTCGT_readname.txt.R1.bed.ChIC2</t>
  </si>
  <si>
    <t>GC0711152_S152_TCGATTAA_readname.txt.R1.bed.ChIC2</t>
  </si>
  <si>
    <t>GC0711153_S153_AGAGTTGT_readname.txt.R1.bed.ChIC2</t>
  </si>
  <si>
    <t>GC0711153_S153_AGGCTTGA_readname.txt.R1.bed.ChIC2</t>
  </si>
  <si>
    <t>GC0711153_S153_ATGACTGT_readname.txt.R1.bed.ChIC2</t>
  </si>
  <si>
    <t>GC0711154_S154_CTTCGTTG_readname.txt.R1.bed.ChIC2</t>
  </si>
  <si>
    <t>GC0711155_S155_CATGTGTG_readname.txt.R1.bed.ChIC2</t>
  </si>
  <si>
    <t>GC0711156_S156_ACTGCATG_readname.txt.R1.bed.ChIC2</t>
  </si>
  <si>
    <t>GC0711156_S156_CATAACTT_readname.txt.R1.bed.ChIC2</t>
  </si>
  <si>
    <t>GC0711156_S156_TCCTGCTG_readname.txt.R1.bed.ChIC2</t>
  </si>
  <si>
    <t>GC0711156_S156_TGAGCGAA_readname.txt.R1.bed.ChIC2</t>
  </si>
  <si>
    <t>GC0711157_S157_AACTGCCA_readname.txt.R1.bed.ChIC2</t>
  </si>
  <si>
    <t>GC0711157_S157_TCAAGTTG_readname.txt.R1.bed.ChIC2</t>
  </si>
  <si>
    <t>GC0711158_S158_CTCTGATT_readname.txt.R1.bed.ChIC2</t>
  </si>
  <si>
    <t>GC0711158_S158_GGATCATC_readname.txt.R1.bed.ChIC2</t>
  </si>
  <si>
    <t>GC0711159_S159_TCCGGTAT_readname.txt.R1.bed.ChIC2</t>
  </si>
  <si>
    <t>GC0711160_S160_ACTGCATG_readname.txt.R1.bed.ChIC2</t>
  </si>
  <si>
    <t>GC0711160_S160_TAACCAAG_readname.txt.R1.bed.ChIC2</t>
  </si>
  <si>
    <t>GC0711161_S161_GAGACCTT_readname.txt.R1.bed.ChIC2</t>
  </si>
  <si>
    <t>GC0711164_S164_ATATGCTG_readname.txt.R1.bed.ChIC2</t>
  </si>
  <si>
    <t>GC0711165_S165_ATTGGCGT_readname.txt.R1.bed.ChIC2</t>
  </si>
  <si>
    <t>GC0711166_S166_AGGCTTGA_readname.txt.R1.bed.ChIC2</t>
  </si>
  <si>
    <t>GC0711166_S166_CAATGTGT_readname.txt.R1.bed.ChIC2</t>
  </si>
  <si>
    <t>GC0711166_S166_CACAGTTG_readname.txt.R1.bed.ChIC2</t>
  </si>
  <si>
    <t>GC0711166_S166_TAAGGTGT_readname.txt.R1.bed.ChIC2</t>
  </si>
  <si>
    <t>GC0711167_S167_TGAGCGAA_readname.txt.R1.bed.ChIC2</t>
  </si>
  <si>
    <t>GC0711168_S168_ATGGACTG_readname.txt.R1.bed.ChIC2</t>
  </si>
  <si>
    <t>GC0711168_S168_TAAGGTGT_readname.txt.R1.bed.ChIC2</t>
  </si>
  <si>
    <t>GC0711169_S169_ATGGCTGT_readname.txt.R1.bed.ChIC2</t>
  </si>
  <si>
    <t>GC0711170_S170_ACACACGT_readname.txt.R1.bed.ChIC2</t>
  </si>
  <si>
    <t>GC0711170_S170_TCGATTAA_readname.txt.R1.bed.ChIC2</t>
  </si>
  <si>
    <t>GC0711172_S172_TACGCGTT_readname.txt.R1.bed.ChIC2</t>
  </si>
  <si>
    <t>GC0711172_S172_TCAGCTTG_readname.txt.R1.bed.ChIC2</t>
  </si>
  <si>
    <t>GC0711177_S177_CAGTGATG_readname.txt.R1.bed.ChIC2</t>
  </si>
  <si>
    <t>GC0711177_S177_TAGCAGTT_readname.txt.R1.bed.ChIC2</t>
  </si>
  <si>
    <t>GC0711178_S178_AATGACAG_readname.txt.R1.bed.ChIC2</t>
  </si>
  <si>
    <t>GC0711178_S178_GCTTAGTA_readname.txt.R1.bed.ChIC2</t>
  </si>
  <si>
    <t>GC0711178_S178_TCGTTAGC_readname.txt.R1.bed.ChIC2</t>
  </si>
  <si>
    <t>GC0711178_S178_TGGACATG_readname.txt.R1.bed.ChIC2</t>
  </si>
  <si>
    <t>GC0711179_S179_ATGGCTGT_readname.txt.R1.bed.ChIC2</t>
  </si>
  <si>
    <t>GC0711179_S179_TGGACATG_readname.txt.R1.bed.ChIC2</t>
  </si>
  <si>
    <t>GC0711180_S180_AGGTTGCT_readname.txt.R1.bed.ChIC2</t>
  </si>
  <si>
    <t>GC0711180_S180_TCGTCGAT_readname.txt.R1.bed.ChIC2</t>
  </si>
  <si>
    <t>GC0711181_S181_AGGTTGCT_readname.txt.R1.bed.ChIC2</t>
  </si>
  <si>
    <t>GC0711181_S181_TCAAGTTG_readname.txt.R1.bed.ChIC2</t>
  </si>
  <si>
    <t>GC0711182_S182_ATTAAGCG_readname.txt.R1.bed.ChIC2</t>
  </si>
  <si>
    <t>GC0711183_S183_TACACTGT_readname.txt.R1.bed.ChIC2</t>
  </si>
  <si>
    <t>GC0711184_S184_GACGTTAA_readname.txt.R1.bed.ChIC2</t>
  </si>
  <si>
    <t>GC0711184_S184_GGATCATC_readname.txt.R1.bed.ChIC2</t>
  </si>
  <si>
    <t>GC0711186_S186_ACGTACGT_readname.txt.R1.bed.ChIC2</t>
  </si>
  <si>
    <t>GC0711186_S186_GCTTAGTA_readname.txt.R1.bed.ChIC2</t>
  </si>
  <si>
    <t>GC0711186_S186_TGATGCGA_readname.txt.R1.bed.ChIC2</t>
  </si>
  <si>
    <t>GC0711187_S187_ATAGATAC_readname.txt.R1.bed.ChIC2</t>
  </si>
  <si>
    <t>GC0711187_S187_CACAGTTG_readname.txt.R1.bed.ChIC2</t>
  </si>
  <si>
    <t>GC0711188_S188_AGAATCAG_readname.txt.R1.bed.ChIC2</t>
  </si>
  <si>
    <t>GC0711188_S188_ATGACTGT_readname.txt.R1.bed.ChIC2</t>
  </si>
  <si>
    <t>GC0711188_S188_GAGCGATA_readname.txt.R1.bed.ChIC2</t>
  </si>
  <si>
    <t>GC0711188_S188_GATATTGT_readname.txt.R1.bed.ChIC2</t>
  </si>
  <si>
    <t>GC0711189_S189_ACGTACGT_readname.txt.R1.bed.ChIC2</t>
  </si>
  <si>
    <t>GC0711189_S189_ATCTGATG_readname.txt.R1.bed.ChIC2</t>
  </si>
  <si>
    <t>GC0711189_S189_TACAGTGT_readname.txt.R1.bed.ChIC2</t>
  </si>
  <si>
    <t>GC0711189_S189_TCCTGCTG_readname.txt.R1.bed.ChIC2</t>
  </si>
  <si>
    <t>GC0711190_S190_GGTCAATG_readname.txt.R1.bed.ChIC2</t>
  </si>
  <si>
    <t>GC0711191_S191_GTACCGAT_readname.txt.R1.bed.ChIC2</t>
  </si>
  <si>
    <t>GC0711191_S191_GTCTCCTA_readname.txt.R1.bed.ChIC2</t>
  </si>
  <si>
    <t>GC0711193_S193_TCTACTGT_readname.txt.R1.bed.ChIC2</t>
  </si>
  <si>
    <t>GC0711195_S195_CACTCTTG_readname.txt.R1.bed.ChIC2</t>
  </si>
  <si>
    <t>GC0711195_S195_TGCAGACA_readname.txt.R1.bed.ChIC2</t>
  </si>
  <si>
    <t>GC0711196_S196_CACTCTTG_readname.txt.R1.bed.ChIC2</t>
  </si>
  <si>
    <t>GC0711196_S196_CATGTGTG_readname.txt.R1.bed.ChIC2</t>
  </si>
  <si>
    <t>GC0711196_S196_CTAGTGTG_readname.txt.R1.bed.ChIC2</t>
  </si>
  <si>
    <t>GC0711196_S196_GACGTTAA_readname.txt.R1.bed.ChIC2</t>
  </si>
  <si>
    <t>GC0711196_S196_TCAAGTTG_readname.txt.R1.bed.ChIC2</t>
  </si>
  <si>
    <t>GC0711197_S197_GACTGTGT_readname.txt.R1.bed.ChIC2</t>
  </si>
  <si>
    <t>GC0711197_S197_GTACCGAT_readname.txt.R1.bed.ChIC2</t>
  </si>
  <si>
    <t>GC0711197_S197_GTGAACGT_readname.txt.R1.bed.ChIC2</t>
  </si>
  <si>
    <t>GC0711197_S197_TAGCAGTT_readname.txt.R1.bed.ChIC2</t>
  </si>
  <si>
    <t>GC0711198_S198_ATGACTGT_readname.txt.R1.bed.ChIC2</t>
  </si>
  <si>
    <t>GC0711198_S198_ATGGACTG_readname.txt.R1.bed.ChIC2</t>
  </si>
  <si>
    <t>GC0711198_S198_CAAGATAT_readname.txt.R1.bed.ChIC2</t>
  </si>
  <si>
    <t>GC0711198_S198_GACTGTGT_readname.txt.R1.bed.ChIC2</t>
  </si>
  <si>
    <t>GC0711198_S198_GAGACCTT_readname.txt.R1.bed.ChIC2</t>
  </si>
  <si>
    <t>GC0711198_S198_TAACGTGT_readname.txt.R1.bed.ChIC2</t>
  </si>
  <si>
    <t>GC0711198_S198_TAAGGTGT_readname.txt.R1.bed.ChIC2</t>
  </si>
  <si>
    <t>GC0711198_S198_TACAGTGT_readname.txt.R1.bed.ChIC2</t>
  </si>
  <si>
    <t>GC0711198_S198_TCATCGTG_readname.txt.R1.bed.ChIC2</t>
  </si>
  <si>
    <t>GC0711198_S198_TCCTGCTG_readname.txt.R1.bed.ChIC2</t>
  </si>
  <si>
    <t>GC0711198_S198_TCGTCGAT_readname.txt.R1.bed.ChIC2</t>
  </si>
  <si>
    <t>GC0711200_S200_AGAGTTGT_readname.txt.R1.bed.ChIC2</t>
  </si>
  <si>
    <t>GC0711200_S200_ATATGCTG_readname.txt.R1.bed.ChIC2</t>
  </si>
  <si>
    <t>GC0711200_S200_ATGGACTG_readname.txt.R1.bed.ChIC2</t>
  </si>
  <si>
    <t>GC0711200_S200_CTAAGTGT_readname.txt.R1.bed.ChIC2</t>
  </si>
  <si>
    <t>GC0711200_S200_GCTTAGTA_readname.txt.R1.bed.ChIC2</t>
  </si>
  <si>
    <t>GC0711200_S200_GGATCATC_readname.txt.R1.bed.ChIC2</t>
  </si>
  <si>
    <t>GC0711203_S203_AGCAATCC_readname.txt.R1.bed.ChIC2</t>
  </si>
  <si>
    <t>GC0711203_S203_ATGGACTG_readname.txt.R1.bed.ChIC2</t>
  </si>
  <si>
    <t>GC0711203_S203_CAAGGTCA_readname.txt.R1.bed.ChIC2</t>
  </si>
  <si>
    <t>GC0711203_S203_CGAACTAC_readname.txt.R1.bed.ChIC2</t>
  </si>
  <si>
    <t>GC0711203_S203_GGATCATC_readname.txt.R1.bed.ChIC2</t>
  </si>
  <si>
    <t>GC0711203_S203_TGAGCGAA_readname.txt.R1.bed.ChIC2</t>
  </si>
  <si>
    <t>GC0711204_S204_ACTGCATG_readname.txt.R1.bed.ChIC2</t>
  </si>
  <si>
    <t>GC0711204_S204_AGAATCAG_readname.txt.R1.bed.ChIC2</t>
  </si>
  <si>
    <t>GC0711204_S204_AGAGTTGT_readname.txt.R1.bed.ChIC2</t>
  </si>
  <si>
    <t>GC0711204_S204_CAATTCGT_readname.txt.R1.bed.ChIC2</t>
  </si>
  <si>
    <t>GC0711204_S204_GAGACCTT_readname.txt.R1.bed.ChIC2</t>
  </si>
  <si>
    <t>GC0711204_S204_TACGCGTT_readname.txt.R1.bed.ChIC2</t>
  </si>
  <si>
    <t>GC0711204_S204_TGGCGTAT_readname.txt.R1.bed.ChIC2</t>
  </si>
  <si>
    <t>GC0711205_S205_CAAGATAT_readname.txt.R1.bed.ChIC2</t>
  </si>
  <si>
    <t>GC0711205_S205_CTAGTGTG_readname.txt.R1.bed.ChIC2</t>
  </si>
  <si>
    <t>GC0711205_S205_TACACTGT_readname.txt.R1.bed.ChIC2</t>
  </si>
  <si>
    <t>GC0711206_S206_ATGACACC_readname.txt.R1.bed.ChIC2</t>
  </si>
  <si>
    <t>GC0711206_S206_CATGGTGT_readname.txt.R1.bed.ChIC2</t>
  </si>
  <si>
    <t>GC0711206_S206_CGAACTAC_readname.txt.R1.bed.ChIC2</t>
  </si>
  <si>
    <t>GC0711206_S206_GTTATATC_readname.txt.R1.bed.ChIC2</t>
  </si>
  <si>
    <t>GC0711206_S206_TGCAGACA_readname.txt.R1.bed.ChIC2</t>
  </si>
  <si>
    <t>GC0711207_S207_TACACTGT_readname.txt.R1.bed.ChIC2</t>
  </si>
  <si>
    <t>GC0711208_S208_GAGACCTT_readname.txt.R1.bed.ChIC2</t>
  </si>
  <si>
    <t>GC0711210_S210_CTCTGATT_readname.txt.R1.bed.ChIC2</t>
  </si>
  <si>
    <t>GC0711210_S210_TGGACATG_readname.txt.R1.bed.ChIC2</t>
  </si>
  <si>
    <t>GC0711210_S210_TTCACGAT_readname.txt.R1.bed.ChIC2</t>
  </si>
  <si>
    <t>GC0711211_S211_ACGTACGT_readname.txt.R1.bed.ChIC2</t>
  </si>
  <si>
    <t>GC0711211_S211_AGAGTTGT_readname.txt.R1.bed.ChIC2</t>
  </si>
  <si>
    <t>GC0711211_S211_ATAGATAC_readname.txt.R1.bed.ChIC2</t>
  </si>
  <si>
    <t>GC0711211_S211_CTCTGATT_readname.txt.R1.bed.ChIC2</t>
  </si>
  <si>
    <t>GC0711211_S211_TAGCAGTT_readname.txt.R1.bed.ChIC2</t>
  </si>
  <si>
    <t>GC0711211_S211_TGAGCGAA_readname.txt.R1.bed.ChIC2</t>
  </si>
  <si>
    <t>GC0711211_S211_TGCAGACA_readname.txt.R1.bed.ChIC2</t>
  </si>
  <si>
    <t>GC0711214_S214_CGAGAATG_readname.txt.R1.bed.ChIC2</t>
  </si>
  <si>
    <t>GC0711215_S215_CAGTGATG_readname.txt.R1.bed.ChIC2</t>
  </si>
  <si>
    <t>GC0711215_S215_CATAACTT_readname.txt.R1.bed.ChIC2</t>
  </si>
  <si>
    <t>GC0711215_S215_CGAACTAC_readname.txt.R1.bed.ChIC2</t>
  </si>
  <si>
    <t>GC0711216_S216_AGAATCAG_readname.txt.R1.bed.ChIC2</t>
  </si>
  <si>
    <t>GC0711216_S216_ATACGACT_readname.txt.R1.bed.ChIC2</t>
  </si>
  <si>
    <t>GC0711216_S216_ATGGCTGT_readname.txt.R1.bed.ChIC2</t>
  </si>
  <si>
    <t>GC0711216_S216_CAGCTCTT_readname.txt.R1.bed.ChIC2</t>
  </si>
  <si>
    <t>GC0711216_S216_CGAACTAC_readname.txt.R1.bed.ChIC2</t>
  </si>
  <si>
    <t>GC0711216_S216_GATAACCA_readname.txt.R1.bed.ChIC2</t>
  </si>
  <si>
    <t>GC0711216_S216_GCGTAATT_readname.txt.R1.bed.ChIC2</t>
  </si>
  <si>
    <t>GC0711216_S216_TCGATTAA_readname.txt.R1.bed.ChIC2</t>
  </si>
  <si>
    <t>GC0711219_S219_CACTCTTG_readname.txt.R1.bed.ChIC2</t>
  </si>
  <si>
    <t>GC0711219_S219_GATAACCA_readname.txt.R1.bed.ChIC2</t>
  </si>
  <si>
    <t>GC0711219_S219_TCATCGTG_readname.txt.R1.bed.ChIC2</t>
  </si>
  <si>
    <t>GC0711221_S221_AAGAATCT_readname.txt.R1.bed.ChIC2</t>
  </si>
  <si>
    <t>GC0711221_S221_GTGAACGT_readname.txt.R1.bed.ChIC2</t>
  </si>
  <si>
    <t>GC0711221_S221_TCGATTAA_readname.txt.R1.bed.ChIC2</t>
  </si>
  <si>
    <t>GC0711221_S221_TCTACTGT_readname.txt.R1.bed.ChIC2</t>
  </si>
  <si>
    <t>GC0711221_S221_TGCAGACA_readname.txt.R1.bed.ChIC2</t>
  </si>
  <si>
    <t>GC0711222_S222_ACTGCATG_readname.txt.R1.bed.ChIC2</t>
  </si>
  <si>
    <t>GC0711222_S222_CATGGTGT_readname.txt.R1.bed.ChIC2</t>
  </si>
  <si>
    <t>GC0711222_S222_CGAACTAC_readname.txt.R1.bed.ChIC2</t>
  </si>
  <si>
    <t>GC0711223_S223_CCTAGTAG_readname.txt.R1.bed.ChIC2</t>
  </si>
  <si>
    <t>GC0711223_S223_CGAGAATG_readname.txt.R1.bed.ChIC2</t>
  </si>
  <si>
    <t>GC0711223_S223_GTTATATC_readname.txt.R1.bed.ChIC2</t>
  </si>
  <si>
    <t>GC0711224_S224_GTTATATC_readname.txt.R1.bed.ChIC2</t>
  </si>
  <si>
    <t>GC0711225_S225_ACACACGT_readname.txt.R1.bed.ChIC2</t>
  </si>
  <si>
    <t>GC0711225_S225_ACGTACGT_readname.txt.R1.bed.ChIC2</t>
  </si>
  <si>
    <t>GC0711225_S225_ATGGACTG_readname.txt.R1.bed.ChIC2</t>
  </si>
  <si>
    <t>GC0711225_S225_ATTGGCGT_readname.txt.R1.bed.ChIC2</t>
  </si>
  <si>
    <t>GC0711225_S225_TCGATTAA_readname.txt.R1.bed.ChIC2</t>
  </si>
  <si>
    <t>GC0711226_S226_ATTGGCGT_readname.txt.R1.bed.ChIC2</t>
  </si>
  <si>
    <t>GC0711228_S228_ATAGATAC_readname.txt.R1.bed.ChIC2</t>
  </si>
  <si>
    <t>GC0711228_S228_ATGACACC_readname.txt.R1.bed.ChIC2</t>
  </si>
  <si>
    <t>GC0711228_S228_CAATTCGT_readname.txt.R1.bed.ChIC2</t>
  </si>
  <si>
    <t>GC0711228_S228_CCTAGTAG_readname.txt.R1.bed.ChIC2</t>
  </si>
  <si>
    <t>GC0711228_S228_CGAGAATG_readname.txt.R1.bed.ChIC2</t>
  </si>
  <si>
    <t>GC0711228_S228_TGATGCGA_readname.txt.R1.bed.ChIC2</t>
  </si>
  <si>
    <t>GC0711236_S236_AACTGCCA_readname.txt.R1.bed.ChIC2</t>
  </si>
  <si>
    <t>GC0711236_S236_GCTTAGTA_readname.txt.R1.bed.ChIC2</t>
  </si>
  <si>
    <t>GC0711236_S236_GGAACTGT_readname.txt.R1.bed.ChIC2</t>
  </si>
  <si>
    <t>GC0711236_S236_TGAGCGAA_readname.txt.R1.bed.ChIC2</t>
  </si>
  <si>
    <t>GC0711242_S242_ATTAAGCG_readname.txt.R1.bed.ChIC2</t>
  </si>
  <si>
    <t>GC0711242_S242_CAGCTCTT_readname.txt.R1.bed.ChIC2</t>
  </si>
  <si>
    <t>GC0711242_S242_TGGACATG_readname.txt.R1.bed.ChIC2</t>
  </si>
  <si>
    <t>GC0711243_S243_GACTGTGT_readname.txt.R1.bed.ChIC2</t>
  </si>
  <si>
    <t>GC0711243_S243_GAGACCTT_readname.txt.R1.bed.ChIC2</t>
  </si>
  <si>
    <t>GC0711243_S243_TAAGGTGT_readname.txt.R1.bed.ChIC2</t>
  </si>
  <si>
    <t>GC0711243_S243_TAGTTCTG_readname.txt.R1.bed.ChIC2</t>
  </si>
  <si>
    <t>GC0711243_S243_TTCACTAG_readname.txt.R1.bed.ChIC2</t>
  </si>
  <si>
    <t>GC0711244_S244_ATATGCTG_readname.txt.R1.bed.ChIC2</t>
  </si>
  <si>
    <t>GC0711245_S245_CCTAGTAG_readname.txt.R1.bed.ChIC2</t>
  </si>
  <si>
    <t>GC0711245_S245_TTCACTAG_readname.txt.R1.bed.ChIC2</t>
  </si>
  <si>
    <t>GC0711246_S246_ATTGGCGT_readname.txt.R1.bed.ChIC2</t>
  </si>
  <si>
    <t>GC0711246_S246_CCTAGTAG_readname.txt.R1.bed.ChIC2</t>
  </si>
  <si>
    <t>GC0711247_S247_ATTGGCGT_readname.txt.R1.bed.ChIC2</t>
  </si>
  <si>
    <t>GC0711247_S247_TCATCGTG_readname.txt.R1.bed.ChIC2</t>
  </si>
  <si>
    <t>GC0711247_S247_TGAGCGAA_readname.txt.R1.bed.ChIC2</t>
  </si>
  <si>
    <t>GC0711247_S247_TTCACTAG_readname.txt.R1.bed.ChIC2</t>
  </si>
  <si>
    <t>GC0711248_S248_ATACGACT_readname.txt.R1.bed.ChIC2</t>
  </si>
  <si>
    <t>GC0711248_S248_ATGGACTG_readname.txt.R1.bed.ChIC2</t>
  </si>
  <si>
    <t>GC0711248_S248_CATGTGTG_readname.txt.R1.bed.ChIC2</t>
  </si>
  <si>
    <t>GC0711248_S248_CTCTGATT_readname.txt.R1.bed.ChIC2</t>
  </si>
  <si>
    <t>GC0711248_S248_TGAGCGAA_readname.txt.R1.bed.ChIC2</t>
  </si>
  <si>
    <t>GC0711249_S249_GACTGTGT_readname.txt.R1.bed.ChIC2</t>
  </si>
  <si>
    <t>GC0711251_S251_CTAAGTGT_readname.txt.R1.bed.ChIC2</t>
  </si>
  <si>
    <t>GC0711252_S252_CAAGATAT_readname.txt.R1.bed.ChIC2</t>
  </si>
  <si>
    <t>GC0711252_S252_CATAACTT_readname.txt.R1.bed.ChIC2</t>
  </si>
  <si>
    <t>GC0711252_S252_GGAACTGT_readname.txt.R1.bed.ChIC2</t>
  </si>
  <si>
    <t>GC0711252_S252_TACAGTGT_readname.txt.R1.bed.ChIC2</t>
  </si>
  <si>
    <t>GC0711252_S252_TCTACTGT_readname.txt.R1.bed.ChIC2</t>
  </si>
  <si>
    <t>GC0711253_S253_AACTGCCA_readname.txt.R1.bed.ChIC2</t>
  </si>
  <si>
    <t>GC0711253_S253_ATCTGATG_readname.txt.R1.bed.ChIC2</t>
  </si>
  <si>
    <t>GC0711253_S253_CTAAGTGT_readname.txt.R1.bed.ChIC2</t>
  </si>
  <si>
    <t>GC0711253_S253_GACTGTGT_readname.txt.R1.bed.ChIC2</t>
  </si>
  <si>
    <t>GC0711253_S253_TACACTGT_readname.txt.R1.bed.ChIC2</t>
  </si>
  <si>
    <t>GC0711253_S253_TCCGGTAT_readname.txt.R1.bed.ChIC2</t>
  </si>
  <si>
    <t>GC0711253_S253_TCTGTTGT_readname.txt.R1.bed.ChIC2</t>
  </si>
  <si>
    <t>GC0711253_S253_TGGACATG_readname.txt.R1.bed.ChIC2</t>
  </si>
  <si>
    <t>GC0711254_S254_AGAGTTGT_readname.txt.R1.bed.ChIC2</t>
  </si>
  <si>
    <t>GC0711254_S254_TGGACATG_readname.txt.R1.bed.ChIC2</t>
  </si>
  <si>
    <t>GC0711255_S255_TGGCGTAT_readname.txt.R1.bed.ChIC2</t>
  </si>
  <si>
    <t>GC0711256_S256_TACACTGT_readname.txt.R1.bed.ChIC2</t>
  </si>
  <si>
    <t>GC0711259_S259_ATCTGATG_readname.txt.R1.bed.ChIC2</t>
  </si>
  <si>
    <t>GC0711260_S260_CAAGATAT_readname.txt.R1.bed.ChIC2</t>
  </si>
  <si>
    <t>GC0711262_S262_CCTAGTAG_readname.txt.R1.bed.ChIC2</t>
  </si>
  <si>
    <t>GC0711262_S262_GATGGCTT_readname.txt.R1.bed.ChIC2</t>
  </si>
  <si>
    <t>GC0711262_S262_TCCTGCTG_readname.txt.R1.bed.ChIC2</t>
  </si>
  <si>
    <t>GC0711264_S264_ATTAAGCG_readname.txt.R1.bed.ChIC2</t>
  </si>
  <si>
    <t>GC0711264_S264_GAGACCTT_readname.txt.R1.bed.ChIC2</t>
  </si>
  <si>
    <t>GC0711264_S264_GATAACCA_readname.txt.R1.bed.ChIC2</t>
  </si>
  <si>
    <t>GC0711264_S264_GTTATATC_readname.txt.R1.bed.ChIC2</t>
  </si>
  <si>
    <t>GC0711264_S264_TCGTTAGC_readname.txt.R1.bed.ChIC2</t>
  </si>
  <si>
    <t>GC0711264_S264_TCTGTTGT_readname.txt.R1.bed.ChIC2</t>
  </si>
  <si>
    <t>GC0711266_S266_ACGTACGT_readname.txt.R1.bed.ChIC2</t>
  </si>
  <si>
    <t>GC0711266_S266_GTTATATC_readname.txt.R1.bed.ChIC2</t>
  </si>
  <si>
    <t>GC0711268_S268_CATAACTT_readname.txt.R1.bed.ChIC2</t>
  </si>
  <si>
    <t>GC0711269_S269_ATGGACTG_readname.txt.R1.bed.ChIC2</t>
  </si>
  <si>
    <t>GC0711269_S269_TAACGTGT_readname.txt.R1.bed.ChIC2</t>
  </si>
  <si>
    <t>GC0711269_S269_TAGACGGA_readname.txt.R1.bed.ChIC2</t>
  </si>
  <si>
    <t>GC0711270_S270_ATCTGATG_readname.txt.R1.bed.ChIC2</t>
  </si>
  <si>
    <t>GC0711270_S270_CATGTATT_readname.txt.R1.bed.ChIC2</t>
  </si>
  <si>
    <t>GC0711271_S271_CGATTACA_readname.txt.R1.bed.ChIC2</t>
  </si>
  <si>
    <t>GC0711271_S271_CTTCGTTG_readname.txt.R1.bed.ChIC2</t>
  </si>
  <si>
    <t>GC0711271_S271_GACTAAGA_readname.txt.R1.bed.ChIC2</t>
  </si>
  <si>
    <t>GC0711271_S271_TAAGGTGT_readname.txt.R1.bed.ChIC2</t>
  </si>
  <si>
    <t>GC0711271_S271_TACACTGT_readname.txt.R1.bed.ChIC2</t>
  </si>
  <si>
    <t>GC0711271_S271_TCGTCGAT_readname.txt.R1.bed.ChIC2</t>
  </si>
  <si>
    <t>GC0711272_S272_GTGAACGT_readname.txt.R1.bed.ChIC2</t>
  </si>
  <si>
    <t>GC0711272_S272_TCCGGTAT_readname.txt.R1.bed.ChIC2</t>
  </si>
  <si>
    <t>GC0711272_S272_TGCAGACA_readname.txt.R1.bed.ChIC2</t>
  </si>
  <si>
    <t>GC0711273_S273_CAAGATAT_readname.txt.R1.bed.ChIC2</t>
  </si>
  <si>
    <t>GC0711273_S273_CATGGTGT_readname.txt.R1.bed.ChIC2</t>
  </si>
  <si>
    <t>GC0711274_S274_TAGACGGA_readname.txt.R1.bed.ChIC2</t>
  </si>
  <si>
    <t>GC0711276_S276_CACAGTTG_readname.txt.R1.bed.ChIC2</t>
  </si>
  <si>
    <t>GC0711276_S276_GGAACTGT_readname.txt.R1.bed.ChIC2</t>
  </si>
  <si>
    <t>GC0711276_S276_TGCAGACA_readname.txt.R1.bed.ChIC2</t>
  </si>
  <si>
    <t>GC0711277_S277_GGAACTGT_readname.txt.R1.bed.ChIC2</t>
  </si>
  <si>
    <t>GC0711277_S277_GTCTCCTA_readname.txt.R1.bed.ChIC2</t>
  </si>
  <si>
    <t>GC0711277_S277_TCAAGTTG_readname.txt.R1.bed.ChIC2</t>
  </si>
  <si>
    <t>GC0711277_S277_TCCGGTAT_readname.txt.R1.bed.ChIC2</t>
  </si>
  <si>
    <t>GC0711280_S280_CAAGATAT_readname.txt.R1.bed.ChIC2</t>
  </si>
  <si>
    <t>GC0711280_S280_CTAGTGTG_readname.txt.R1.bed.ChIC2</t>
  </si>
  <si>
    <t>GC0711280_S280_TGAGCGAA_readname.txt.R1.bed.ChIC2</t>
  </si>
  <si>
    <t>GC0711283_S283_AGGTTGCT_readname.txt.R1.bed.ChIC2</t>
  </si>
  <si>
    <t>GC0711283_S283_GACTAAGA_readname.txt.R1.bed.ChIC2</t>
  </si>
  <si>
    <t>GC0711284_S1_ATTGGCGT_readname.txt.R1.bed.ChIC2</t>
  </si>
  <si>
    <t>GC0711284_S1_CAAGTCAC_readname.txt.R1.bed.ChIC2</t>
  </si>
  <si>
    <t>GC0711284_S1_GTACCGAT_readname.txt.R1.bed.ChIC2</t>
  </si>
  <si>
    <t>GC0711285_S2_TCTACTGT_readname.txt.R1.bed.ChIC2</t>
  </si>
  <si>
    <t>GC0711285_S2_TGGCGTAT_readname.txt.R1.bed.ChIC2</t>
  </si>
  <si>
    <t>GC0711286_S3_CATGGTGT_readname.txt.R1.bed.ChIC2</t>
  </si>
  <si>
    <t>GC0711286_S3_TTCACGAT_readname.txt.R1.bed.ChIC2</t>
  </si>
  <si>
    <t>GC0711288_S5_ACGTACGT_readname.txt.R1.bed.ChIC2</t>
  </si>
  <si>
    <t>GC0711289_S6_GAGACCTT_readname.txt.R1.bed.ChIC2</t>
  </si>
  <si>
    <t>GC0711289_S6_TGAGCGAA_readname.txt.R1.bed.ChIC2</t>
  </si>
  <si>
    <t>GC0711291_S8_GGATCATC_readname.txt.R1.bed.ChIC2</t>
  </si>
  <si>
    <t>GC0711292_S9_ATACGACT_readname.txt.R1.bed.ChIC2</t>
  </si>
  <si>
    <t>GC0711292_S9_ATCTGATG_readname.txt.R1.bed.ChIC2</t>
  </si>
  <si>
    <t>GC0711292_S9_CAATGTGT_readname.txt.R1.bed.ChIC2</t>
  </si>
  <si>
    <t>GC0711292_S9_CAATTCGT_readname.txt.R1.bed.ChIC2</t>
  </si>
  <si>
    <t>GC0711292_S9_CATGGTGT_readname.txt.R1.bed.ChIC2</t>
  </si>
  <si>
    <t>GC0711292_S9_CATGTGTG_readname.txt.R1.bed.ChIC2</t>
  </si>
  <si>
    <t>GC0711292_S9_GAGACCTT_readname.txt.R1.bed.ChIC2</t>
  </si>
  <si>
    <t>GC0711292_S9_TACACTGT_readname.txt.R1.bed.ChIC2</t>
  </si>
  <si>
    <t>GC0711292_S9_TGGACATG_readname.txt.R1.bed.ChIC2</t>
  </si>
  <si>
    <t>GC0711293_S10_AGAATCAG_readname.txt.R1.bed.ChIC2</t>
  </si>
  <si>
    <t>GC0711293_S10_AGTTGACC_readname.txt.R1.bed.ChIC2</t>
  </si>
  <si>
    <t>GC0711293_S10_ATCTGATG_readname.txt.R1.bed.ChIC2</t>
  </si>
  <si>
    <t>GC0711293_S10_TACAGTGT_readname.txt.R1.bed.ChIC2</t>
  </si>
  <si>
    <t>GC0711293_S10_TAGACGGA_readname.txt.R1.bed.ChIC2</t>
  </si>
  <si>
    <t>GC0711293_S10_TTCACTAG_readname.txt.R1.bed.ChIC2</t>
  </si>
  <si>
    <t>GC0711294_S11_AATGACAG_readname.txt.R1.bed.ChIC2</t>
  </si>
  <si>
    <t>GC0711294_S11_AGAGTTGT_readname.txt.R1.bed.ChIC2</t>
  </si>
  <si>
    <t>GC0711294_S11_CTCTGATT_readname.txt.R1.bed.ChIC2</t>
  </si>
  <si>
    <t>GC0711294_S11_GACTGTGT_readname.txt.R1.bed.ChIC2</t>
  </si>
  <si>
    <t>GC0711294_S11_TCGATTAA_readname.txt.R1.bed.ChIC2</t>
  </si>
  <si>
    <t>GC0711294_S11_TGAGCGAA_readname.txt.R1.bed.ChIC2</t>
  </si>
  <si>
    <t>GC0711296_S13_ACACACGT_readname.txt.R1.bed.ChIC2</t>
  </si>
  <si>
    <t>GC0711296_S13_ATATGCTG_readname.txt.R1.bed.ChIC2</t>
  </si>
  <si>
    <t>GC0711296_S13_GATGGCTT_readname.txt.R1.bed.ChIC2</t>
  </si>
  <si>
    <t>GC0711296_S13_GCGTAATT_readname.txt.R1.bed.ChIC2</t>
  </si>
  <si>
    <t>GC0711296_S13_GCTTAGTA_readname.txt.R1.bed.ChIC2</t>
  </si>
  <si>
    <t>GC0711296_S13_TAAGGTGT_readname.txt.R1.bed.ChIC2</t>
  </si>
  <si>
    <t>GC0711296_S13_TACAGTGT_readname.txt.R1.bed.ChIC2</t>
  </si>
  <si>
    <t>GC0711296_S13_TCAGCTTG_readname.txt.R1.bed.ChIC2</t>
  </si>
  <si>
    <t>GC0711296_S13_TTAAGCAT_readname.txt.R1.bed.ChIC2</t>
  </si>
  <si>
    <t>GC0711298_S15_TAAGGTGT_readname.txt.R1.bed.ChIC2</t>
  </si>
  <si>
    <t>GC0711299_S16_AATGACAG_readname.txt.R1.bed.ChIC2</t>
  </si>
  <si>
    <t>GC0711299_S16_ATGACTGT_readname.txt.R1.bed.ChIC2</t>
  </si>
  <si>
    <t>GC0711299_S16_ATGGACTG_readname.txt.R1.bed.ChIC2</t>
  </si>
  <si>
    <t>GC0711299_S16_CACAGTTG_readname.txt.R1.bed.ChIC2</t>
  </si>
  <si>
    <t>GC0711299_S16_GAGACCTT_readname.txt.R1.bed.ChIC2</t>
  </si>
  <si>
    <t>GC0711299_S16_GCTTAGTA_readname.txt.R1.bed.ChIC2</t>
  </si>
  <si>
    <t>GC0711299_S16_TCATCGTG_readname.txt.R1.bed.ChIC2</t>
  </si>
  <si>
    <t>GC0711299_S16_TCTACTGT_readname.txt.R1.bed.ChIC2</t>
  </si>
  <si>
    <t>GC0711299_S16_TCTGTTGT_readname.txt.R1.bed.ChIC2</t>
  </si>
  <si>
    <t>GC0711299_S16_TGATGCGA_readname.txt.R1.bed.ChIC2</t>
  </si>
  <si>
    <t>GC0711299_S16_TTAAGCAT_readname.txt.R1.bed.ChIC2</t>
  </si>
  <si>
    <t>GC0711300_S17_AATCGGAT_readname.txt.R1.bed.ChIC2</t>
  </si>
  <si>
    <t>GC0711300_S17_AATGACAG_readname.txt.R1.bed.ChIC2</t>
  </si>
  <si>
    <t>GC0711300_S17_ATTAAGCG_readname.txt.R1.bed.ChIC2</t>
  </si>
  <si>
    <t>GC0711300_S17_ATTGGCGT_readname.txt.R1.bed.ChIC2</t>
  </si>
  <si>
    <t>GC0711300_S17_GATAACCA_readname.txt.R1.bed.ChIC2</t>
  </si>
  <si>
    <t>GC0711300_S17_GATATTGT_readname.txt.R1.bed.ChIC2</t>
  </si>
  <si>
    <t>GC0711300_S17_GGAACTGT_readname.txt.R1.bed.ChIC2</t>
  </si>
  <si>
    <t>GC0711300_S17_TACACTGT_readname.txt.R1.bed.ChIC2</t>
  </si>
  <si>
    <t>GC0711300_S17_TACGCGTT_readname.txt.R1.bed.ChIC2</t>
  </si>
  <si>
    <t>GC0711301_S18_AATGACAG_readname.txt.R1.bed.ChIC2</t>
  </si>
  <si>
    <t>GC0711301_S18_AGCAATCC_readname.txt.R1.bed.ChIC2</t>
  </si>
  <si>
    <t>GC0711301_S18_ATACGACT_readname.txt.R1.bed.ChIC2</t>
  </si>
  <si>
    <t>GC0711301_S18_ATTAAGCG_readname.txt.R1.bed.ChIC2</t>
  </si>
  <si>
    <t>GC0711301_S18_TACGCGTT_readname.txt.R1.bed.ChIC2</t>
  </si>
  <si>
    <t>GC0711301_S18_TCGATTAA_readname.txt.R1.bed.ChIC2</t>
  </si>
  <si>
    <t>GC0711301_S18_TGATGCGA_readname.txt.R1.bed.ChIC2</t>
  </si>
  <si>
    <t>GC0711302_S19_ATGGCTGT_readname.txt.R1.bed.ChIC2</t>
  </si>
  <si>
    <t>GC0711302_S19_ATTAAGCG_readname.txt.R1.bed.ChIC2</t>
  </si>
  <si>
    <t>GC0711302_S19_CGATTACA_readname.txt.R1.bed.ChIC2</t>
  </si>
  <si>
    <t>GC0711302_S19_CTGACGTT_readname.txt.R1.bed.ChIC2</t>
  </si>
  <si>
    <t>GC0711302_S19_GAGACCTT_readname.txt.R1.bed.ChIC2</t>
  </si>
  <si>
    <t>GC0711302_S19_TAGACGGA_readname.txt.R1.bed.ChIC2</t>
  </si>
  <si>
    <t>GC0711302_S19_TCGTTAGC_readname.txt.R1.bed.ChIC2</t>
  </si>
  <si>
    <t>GC0711302_S19_TCTACTGT_readname.txt.R1.bed.ChIC2</t>
  </si>
  <si>
    <t>GC0711302_S19_TGATGCGA_readname.txt.R1.bed.ChIC2</t>
  </si>
  <si>
    <t>GC0711304_S21_CAATGTGT_readname.txt.R1.bed.ChIC2</t>
  </si>
  <si>
    <t>GC0711304_S21_CAATTCGT_readname.txt.R1.bed.ChIC2</t>
  </si>
  <si>
    <t>GC0711305_S22_CATGTAGA_readname.txt.R1.bed.ChIC2</t>
  </si>
  <si>
    <t>GC0711305_S22_CTGACGTT_readname.txt.R1.bed.ChIC2</t>
  </si>
  <si>
    <t>GC0711305_S22_CTTCGTTG_readname.txt.R1.bed.ChIC2</t>
  </si>
  <si>
    <t>GC0711306_S23_AATGACAG_readname.txt.R1.bed.ChIC2</t>
  </si>
  <si>
    <t>GC0711306_S23_ACGTACGT_readname.txt.R1.bed.ChIC2</t>
  </si>
  <si>
    <t>GC0711306_S23_CAATTCGT_readname.txt.R1.bed.ChIC2</t>
  </si>
  <si>
    <t>GC0711306_S23_CTCTGATT_readname.txt.R1.bed.ChIC2</t>
  </si>
  <si>
    <t>GC0711306_S23_GTACCGAT_readname.txt.R1.bed.ChIC2</t>
  </si>
  <si>
    <t>GC0711306_S23_GTGAACGT_readname.txt.R1.bed.ChIC2</t>
  </si>
  <si>
    <t>GC0711306_S23_TAGTTCTG_readname.txt.R1.bed.ChIC2</t>
  </si>
  <si>
    <t>GC0711306_S23_TCGTTAGC_readname.txt.R1.bed.ChIC2</t>
  </si>
  <si>
    <t>GC0711306_S23_TTCACTAG_readname.txt.R1.bed.ChIC2</t>
  </si>
  <si>
    <t>GC0711307_S24_AGTTGACC_readname.txt.R1.bed.ChIC2</t>
  </si>
  <si>
    <t>GC0711307_S24_CAATGTGT_readname.txt.R1.bed.ChIC2</t>
  </si>
  <si>
    <t>GC0711307_S24_CAGTGATG_readname.txt.R1.bed.ChIC2</t>
  </si>
  <si>
    <t>GC0711307_S24_CTAGTGTG_readname.txt.R1.bed.ChIC2</t>
  </si>
  <si>
    <t>GC0711307_S24_GACGTTAA_readname.txt.R1.bed.ChIC2</t>
  </si>
  <si>
    <t>GC0711307_S24_TCATCGTG_readname.txt.R1.bed.ChIC2</t>
  </si>
  <si>
    <t>GC0711308_S25_ATACGACT_readname.txt.R1.bed.ChIC2</t>
  </si>
  <si>
    <t>GC0711308_S25_CAAGGTCA_readname.txt.R1.bed.ChIC2</t>
  </si>
  <si>
    <t>GC0711309_S26_ATATGCTG_readname.txt.R1.bed.ChIC2</t>
  </si>
  <si>
    <t>GC0711310_S27_GGAACTGT_readname.txt.R1.bed.ChIC2</t>
  </si>
  <si>
    <t>GC0711310_S27_TACACTGT_readname.txt.R1.bed.ChIC2</t>
  </si>
  <si>
    <t>GC0711311_S28_ATGACTGT_readname.txt.R1.bed.ChIC2</t>
  </si>
  <si>
    <t>GC0711311_S28_ATGGACTG_readname.txt.R1.bed.ChIC2</t>
  </si>
  <si>
    <t>GC0711311_S28_ATTGGCGT_readname.txt.R1.bed.ChIC2</t>
  </si>
  <si>
    <t>GC0711311_S28_CAAGGTCA_readname.txt.R1.bed.ChIC2</t>
  </si>
  <si>
    <t>GC0711311_S28_CAGCTCTT_readname.txt.R1.bed.ChIC2</t>
  </si>
  <si>
    <t>GC0711311_S28_GATGGCTT_readname.txt.R1.bed.ChIC2</t>
  </si>
  <si>
    <t>GC0711311_S28_TAACGTGT_readname.txt.R1.bed.ChIC2</t>
  </si>
  <si>
    <t>GC0711311_S28_TACGCGTT_readname.txt.R1.bed.ChIC2</t>
  </si>
  <si>
    <t>GC0711311_S28_TCTACTGT_readname.txt.R1.bed.ChIC2</t>
  </si>
  <si>
    <t>GC0711311_S28_TCTGTTGT_readname.txt.R1.bed.ChIC2</t>
  </si>
  <si>
    <t>GC0711311_S28_TGATGCGA_readname.txt.R1.bed.ChIC2</t>
  </si>
  <si>
    <t>GC0711311_S28_TGCAGACA_readname.txt.R1.bed.ChIC2</t>
  </si>
  <si>
    <t>GC0711312_S29_AGGTTGCT_readname.txt.R1.bed.ChIC2</t>
  </si>
  <si>
    <t>GC0711312_S29_CAATGTGT_readname.txt.R1.bed.ChIC2</t>
  </si>
  <si>
    <t>GC0711312_S29_CATAACTT_readname.txt.R1.bed.ChIC2</t>
  </si>
  <si>
    <t>GC0711312_S29_CATGTATT_readname.txt.R1.bed.ChIC2</t>
  </si>
  <si>
    <t>GC0711312_S29_GACTGTGT_readname.txt.R1.bed.ChIC2</t>
  </si>
  <si>
    <t>GC0711312_S29_TAAGGTGT_readname.txt.R1.bed.ChIC2</t>
  </si>
  <si>
    <t>GC0711313_S30_AGAGTTGT_readname.txt.R1.bed.ChIC2</t>
  </si>
  <si>
    <t>GC0711313_S30_ATAGATAC_readname.txt.R1.bed.ChIC2</t>
  </si>
  <si>
    <t>GC0711313_S30_CAATGTGT_readname.txt.R1.bed.ChIC2</t>
  </si>
  <si>
    <t>GC0711313_S30_CTGCAATC_readname.txt.R1.bed.ChIC2</t>
  </si>
  <si>
    <t>GC0711314_S31_AGAATCAG_readname.txt.R1.bed.ChIC2</t>
  </si>
  <si>
    <t>GC0711315_S32_AGAATCAG_readname.txt.R1.bed.ChIC2</t>
  </si>
  <si>
    <t>GC0711315_S32_CAATGTGT_readname.txt.R1.bed.ChIC2</t>
  </si>
  <si>
    <t>GC0711315_S32_CAGTGATG_readname.txt.R1.bed.ChIC2</t>
  </si>
  <si>
    <t>GC0711315_S32_GGAACTGT_readname.txt.R1.bed.ChIC2</t>
  </si>
  <si>
    <t>GC0711315_S32_TCAGCTTG_readname.txt.R1.bed.ChIC2</t>
  </si>
  <si>
    <t>GC0711315_S32_TCATCGTG_readname.txt.R1.bed.ChIC2</t>
  </si>
  <si>
    <t>GC0711315_S32_TCGTCGAT_readname.txt.R1.bed.ChIC2</t>
  </si>
  <si>
    <t>GC0711315_S32_TCTACTGT_readname.txt.R1.bed.ChIC2</t>
  </si>
  <si>
    <t>GC0711315_S32_TGCAGACA_readname.txt.R1.bed.ChIC2</t>
  </si>
  <si>
    <t>GC0711316_S33_CATGGTGT_readname.txt.R1.bed.ChIC2</t>
  </si>
  <si>
    <t>GC0711317_S34_ACACACGT_readname.txt.R1.bed.ChIC2</t>
  </si>
  <si>
    <t>GC0711317_S34_ACTGCATG_readname.txt.R1.bed.ChIC2</t>
  </si>
  <si>
    <t>GC0711317_S34_AGAGTTGT_readname.txt.R1.bed.ChIC2</t>
  </si>
  <si>
    <t>GC0711317_S34_CATGTAGA_readname.txt.R1.bed.ChIC2</t>
  </si>
  <si>
    <t>GC0711317_S34_CCTCATGT_readname.txt.R1.bed.ChIC2</t>
  </si>
  <si>
    <t>GC0711317_S34_GATGGCTT_readname.txt.R1.bed.ChIC2</t>
  </si>
  <si>
    <t>GC0711317_S34_TAACCAAG_readname.txt.R1.bed.ChIC2</t>
  </si>
  <si>
    <t>GC0711317_S34_TCAGCTTG_readname.txt.R1.bed.ChIC2</t>
  </si>
  <si>
    <t>GC0711317_S34_TCCGGTAT_readname.txt.R1.bed.ChIC2</t>
  </si>
  <si>
    <t>GC0711317_S34_TGAGCGAA_readname.txt.R1.bed.ChIC2</t>
  </si>
  <si>
    <t>GC0711319_S36_AGAATCAG_readname.txt.R1.bed.ChIC2</t>
  </si>
  <si>
    <t>GC0711319_S36_ATAGATAC_readname.txt.R1.bed.ChIC2</t>
  </si>
  <si>
    <t>GC0711319_S36_CAATGTGT_readname.txt.R1.bed.ChIC2</t>
  </si>
  <si>
    <t>GC0711319_S36_GCTTAGTA_readname.txt.R1.bed.ChIC2</t>
  </si>
  <si>
    <t>GC0711319_S36_TACGCGTT_readname.txt.R1.bed.ChIC2</t>
  </si>
  <si>
    <t>GC0711320_S37_ATATGCTG_readname.txt.R1.bed.ChIC2</t>
  </si>
  <si>
    <t>GC0711320_S37_CATAACTT_readname.txt.R1.bed.ChIC2</t>
  </si>
  <si>
    <t>GC0711320_S37_GTCTCCTA_readname.txt.R1.bed.ChIC2</t>
  </si>
  <si>
    <t>GC0711321_S38_AACTGCCA_readname.txt.R1.bed.ChIC2</t>
  </si>
  <si>
    <t>GC0711321_S38_AATGACAG_readname.txt.R1.bed.ChIC2</t>
  </si>
  <si>
    <t>GC0711321_S38_ACACACGT_readname.txt.R1.bed.ChIC2</t>
  </si>
  <si>
    <t>GC0711321_S38_ATGACTGT_readname.txt.R1.bed.ChIC2</t>
  </si>
  <si>
    <t>GC0711321_S38_CAAGATAT_readname.txt.R1.bed.ChIC2</t>
  </si>
  <si>
    <t>GC0711321_S38_CAATGTGT_readname.txt.R1.bed.ChIC2</t>
  </si>
  <si>
    <t>GC0711321_S38_CATAACTT_readname.txt.R1.bed.ChIC2</t>
  </si>
  <si>
    <t>GC0711321_S38_CTAAGTGT_readname.txt.R1.bed.ChIC2</t>
  </si>
  <si>
    <t>GC0711321_S38_TAAGGTGT_readname.txt.R1.bed.ChIC2</t>
  </si>
  <si>
    <t>GC0711321_S38_TCTGTTGT_readname.txt.R1.bed.ChIC2</t>
  </si>
  <si>
    <t>GC0711321_S38_TGATGCGA_readname.txt.R1.bed.ChIC2</t>
  </si>
  <si>
    <t>GC0711321_S38_TGGACATG_readname.txt.R1.bed.ChIC2</t>
  </si>
  <si>
    <t>GC0711324_S41_AAGAATCT_readname.txt.R1.bed.ChIC2</t>
  </si>
  <si>
    <t>GC0711324_S41_ATATGCTG_readname.txt.R1.bed.ChIC2</t>
  </si>
  <si>
    <t>GC0711324_S41_ATTAAGCG_readname.txt.R1.bed.ChIC2</t>
  </si>
  <si>
    <t>GC0711324_S41_CTTCGTTG_readname.txt.R1.bed.ChIC2</t>
  </si>
  <si>
    <t>GC0711324_S41_GAGCGATA_readname.txt.R1.bed.ChIC2</t>
  </si>
  <si>
    <t>GC0711324_S41_GATGGCTT_readname.txt.R1.bed.ChIC2</t>
  </si>
  <si>
    <t>GC0711324_S41_GGAACTGT_readname.txt.R1.bed.ChIC2</t>
  </si>
  <si>
    <t>GC0711324_S41_TAGACGGA_readname.txt.R1.bed.ChIC2</t>
  </si>
  <si>
    <t>GC0711324_S41_TAGCAGTT_readname.txt.R1.bed.ChIC2</t>
  </si>
  <si>
    <t>GC0711324_S41_TCCGGTAT_readname.txt.R1.bed.ChIC2</t>
  </si>
  <si>
    <t>GC0711324_S41_TGGCGTAT_readname.txt.R1.bed.ChIC2</t>
  </si>
  <si>
    <t>GC0711324_S41_TTCACGAT_readname.txt.R1.bed.ChIC2</t>
  </si>
  <si>
    <t>GC0711329_S46_ATAGATAC_readname.txt.R1.bed.ChIC2</t>
  </si>
  <si>
    <t>GC0711329_S46_CATGGTGT_readname.txt.R1.bed.ChIC2</t>
  </si>
  <si>
    <t>GC0711329_S46_CTAGTGTG_readname.txt.R1.bed.ChIC2</t>
  </si>
  <si>
    <t>GC0711329_S46_GAGCGATA_readname.txt.R1.bed.ChIC2</t>
  </si>
  <si>
    <t>GC0711329_S46_GCGTAATT_readname.txt.R1.bed.ChIC2</t>
  </si>
  <si>
    <t>GC0711332_S49_AGCAATCC_readname.txt.R1.bed.ChIC2</t>
  </si>
  <si>
    <t>GC0711332_S49_ATATGCTG_readname.txt.R1.bed.ChIC2</t>
  </si>
  <si>
    <t>GC0711332_S49_ATGACTGT_readname.txt.R1.bed.ChIC2</t>
  </si>
  <si>
    <t>GC0711332_S49_CCTAGTAG_readname.txt.R1.bed.ChIC2</t>
  </si>
  <si>
    <t>GC0711332_S49_GGAACTGT_readname.txt.R1.bed.ChIC2</t>
  </si>
  <si>
    <t>GC0711332_S49_TAACGTGT_readname.txt.R1.bed.ChIC2</t>
  </si>
  <si>
    <t>GC0711332_S49_TCCGGTAT_readname.txt.R1.bed.ChIC2</t>
  </si>
  <si>
    <t>GC0711332_S49_TCGATTAA_readname.txt.R1.bed.ChIC2</t>
  </si>
  <si>
    <t>GC0711332_S49_TCGTCGAT_readname.txt.R1.bed.ChIC2</t>
  </si>
  <si>
    <t>GC0711332_S49_TGATGCGA_readname.txt.R1.bed.ChIC2</t>
  </si>
  <si>
    <t>GC0711332_S49_TTCACTAG_readname.txt.R1.bed.ChIC2</t>
  </si>
  <si>
    <t>GC0711338_S55_AAGAATCT_readname.txt.R1.bed.ChIC2</t>
  </si>
  <si>
    <t>GC0711338_S55_ATGACTGT_readname.txt.R1.bed.ChIC2</t>
  </si>
  <si>
    <t>GC0711338_S55_CATAACTT_readname.txt.R1.bed.ChIC2</t>
  </si>
  <si>
    <t>GC0711338_S55_GGATCATC_readname.txt.R1.bed.ChIC2</t>
  </si>
  <si>
    <t>GC0711338_S55_TACACTGT_readname.txt.R1.bed.ChIC2</t>
  </si>
  <si>
    <t>GC0711339_S56_AGTTGACC_readname.txt.R1.bed.ChIC2</t>
  </si>
  <si>
    <t>GC0711339_S56_ATAGATAC_readname.txt.R1.bed.ChIC2</t>
  </si>
  <si>
    <t>GC0711339_S56_CATAACTT_readname.txt.R1.bed.ChIC2</t>
  </si>
  <si>
    <t>GC0711339_S56_CATGTAGA_readname.txt.R1.bed.ChIC2</t>
  </si>
  <si>
    <t>GC0711339_S56_GTGAACGT_readname.txt.R1.bed.ChIC2</t>
  </si>
  <si>
    <t>GC0711339_S56_TCGTCGAT_readname.txt.R1.bed.ChIC2</t>
  </si>
  <si>
    <t>GC0711340_S57_GACTGTGT_readname.txt.R1.bed.ChIC2</t>
  </si>
  <si>
    <t>GC0711341_S58_AATCGGAT_readname.txt.R1.bed.ChIC2</t>
  </si>
  <si>
    <t>GC0711341_S58_AGCAATCC_readname.txt.R1.bed.ChIC2</t>
  </si>
  <si>
    <t>GC0711341_S58_ATGGCTGT_readname.txt.R1.bed.ChIC2</t>
  </si>
  <si>
    <t>GC0711341_S58_GAGCGATA_readname.txt.R1.bed.ChIC2</t>
  </si>
  <si>
    <t>GC0711341_S58_TAAGGTGT_readname.txt.R1.bed.ChIC2</t>
  </si>
  <si>
    <t>GC0711341_S58_TACAGTGT_readname.txt.R1.bed.ChIC2</t>
  </si>
  <si>
    <t>GC0711342_S59_GAGACCTT_readname.txt.R1.bed.ChIC2</t>
  </si>
  <si>
    <t>GC0711342_S59_GCTTAGTA_readname.txt.R1.bed.ChIC2</t>
  </si>
  <si>
    <t>GC0711342_S59_TCGATTAA_readname.txt.R1.bed.ChIC2</t>
  </si>
  <si>
    <t>GC0711342_S59_TGAGCGAA_readname.txt.R1.bed.ChIC2</t>
  </si>
  <si>
    <t>GC0711343_S60_CAGCTCTT_readname.txt.R1.bed.ChIC2</t>
  </si>
  <si>
    <t>GC0711343_S60_GTCTCCTA_readname.txt.R1.bed.ChIC2</t>
  </si>
  <si>
    <t>GC0711343_S60_GTTATATC_readname.txt.R1.bed.ChIC2</t>
  </si>
  <si>
    <t>GC0711344_S61_ATATGCTG_readname.txt.R1.bed.ChIC2</t>
  </si>
  <si>
    <t>GC0711344_S61_CAAGATAT_readname.txt.R1.bed.ChIC2</t>
  </si>
  <si>
    <t>GC0711344_S61_CATGGTGT_readname.txt.R1.bed.ChIC2</t>
  </si>
  <si>
    <t>GC0711344_S61_CATGTAGA_readname.txt.R1.bed.ChIC2</t>
  </si>
  <si>
    <t>GC0711344_S61_CTGCAATC_readname.txt.R1.bed.ChIC2</t>
  </si>
  <si>
    <t>GC0711344_S61_TAAGGTGT_readname.txt.R1.bed.ChIC2</t>
  </si>
  <si>
    <t>GC0711345_S62_CTAGTGTG_readname.txt.R1.bed.ChIC2</t>
  </si>
  <si>
    <t>GC0711345_S62_TCTACTGT_readname.txt.R1.bed.ChIC2</t>
  </si>
  <si>
    <t>GC0711347_S64_TAACGTGT_readname.txt.R1.bed.ChIC2</t>
  </si>
  <si>
    <t>GC0711348_S65_ACGTACGT_readname.txt.R1.bed.ChIC2</t>
  </si>
  <si>
    <t>GC0711348_S65_ATGACACC_readname.txt.R1.bed.ChIC2</t>
  </si>
  <si>
    <t>GC0711348_S65_CATGTATT_readname.txt.R1.bed.ChIC2</t>
  </si>
  <si>
    <t>GC0711348_S65_GTGAACGT_readname.txt.R1.bed.ChIC2</t>
  </si>
  <si>
    <t>GC0711348_S65_TAACCAAG_readname.txt.R1.bed.ChIC2</t>
  </si>
  <si>
    <t>GC0711348_S65_TAAGGTGT_readname.txt.R1.bed.ChIC2</t>
  </si>
  <si>
    <t>GC0711348_S65_TCTACTGT_readname.txt.R1.bed.ChIC2</t>
  </si>
  <si>
    <t>GC0711349_S66_AAGAATCT_readname.txt.R1.bed.ChIC2</t>
  </si>
  <si>
    <t>GC0711349_S66_ACGTACGT_readname.txt.R1.bed.ChIC2</t>
  </si>
  <si>
    <t>GC0711349_S66_AGGCTTGA_readname.txt.R1.bed.ChIC2</t>
  </si>
  <si>
    <t>GC0711349_S66_ATATGCTG_readname.txt.R1.bed.ChIC2</t>
  </si>
  <si>
    <t>GC0711349_S66_ATGACACC_readname.txt.R1.bed.ChIC2</t>
  </si>
  <si>
    <t>GC0711349_S66_CTGACGTT_readname.txt.R1.bed.ChIC2</t>
  </si>
  <si>
    <t>GC0711349_S66_CTGCAATC_readname.txt.R1.bed.ChIC2</t>
  </si>
  <si>
    <t>GC0711349_S66_TAAGGTGT_readname.txt.R1.bed.ChIC2</t>
  </si>
  <si>
    <t>GC0711349_S66_TCAAGTTG_readname.txt.R1.bed.ChIC2</t>
  </si>
  <si>
    <t>GC0711349_S66_TCCGGTAT_readname.txt.R1.bed.ChIC2</t>
  </si>
  <si>
    <t>GC0711350_S67_AACTGCCA_readname.txt.R1.bed.ChIC2</t>
  </si>
  <si>
    <t>GC0711350_S67_ATGACACC_readname.txt.R1.bed.ChIC2</t>
  </si>
  <si>
    <t>GC0711350_S67_CAAGTCAC_readname.txt.R1.bed.ChIC2</t>
  </si>
  <si>
    <t>GC0711350_S67_CATAACTT_readname.txt.R1.bed.ChIC2</t>
  </si>
  <si>
    <t>GC0711350_S67_CATGTAGA_readname.txt.R1.bed.ChIC2</t>
  </si>
  <si>
    <t>GC0711350_S67_CCTCATGT_readname.txt.R1.bed.ChIC2</t>
  </si>
  <si>
    <t>GC0711350_S67_CTCTGATT_readname.txt.R1.bed.ChIC2</t>
  </si>
  <si>
    <t>GC0711350_S67_GTCTCCTA_readname.txt.R1.bed.ChIC2</t>
  </si>
  <si>
    <t>GC0711350_S67_TCATCGTG_readname.txt.R1.bed.ChIC2</t>
  </si>
  <si>
    <t>GC0711350_S67_TCTACTGT_readname.txt.R1.bed.ChIC2</t>
  </si>
  <si>
    <t>GC0711352_S69_AGAGTTGT_readname.txt.R1.bed.ChIC2</t>
  </si>
  <si>
    <t>GC0711352_S69_CAAGTCAC_readname.txt.R1.bed.ChIC2</t>
  </si>
  <si>
    <t>GC0711352_S69_GAGCGATA_readname.txt.R1.bed.ChIC2</t>
  </si>
  <si>
    <t>GC0711352_S69_GCGTAATT_readname.txt.R1.bed.ChIC2</t>
  </si>
  <si>
    <t>GC0711352_S69_TACACTGT_readname.txt.R1.bed.ChIC2</t>
  </si>
  <si>
    <t>GC0711352_S69_TCATCGTG_readname.txt.R1.bed.ChIC2</t>
  </si>
  <si>
    <t>GC0711352_S69_TTCACGAT_readname.txt.R1.bed.ChIC2</t>
  </si>
  <si>
    <t>GC0711353_S70_CTGACGTT_readname.txt.R1.bed.ChIC2</t>
  </si>
  <si>
    <t>GC0711353_S70_TCTGTTGT_readname.txt.R1.bed.ChIC2</t>
  </si>
  <si>
    <t>GC0711355_S72_TCAGCTTG_readname.txt.R1.bed.ChIC2</t>
  </si>
  <si>
    <t>GC0711356_S73_CAAGTCAC_readname.txt.R1.bed.ChIC2</t>
  </si>
  <si>
    <t>GC0711356_S73_CTAAGTGT_readname.txt.R1.bed.ChIC2</t>
  </si>
  <si>
    <t>GC0711356_S73_GAGACCTT_readname.txt.R1.bed.ChIC2</t>
  </si>
  <si>
    <t>GC0711357_S74_GTGAACGT_readname.txt.R1.bed.ChIC2</t>
  </si>
  <si>
    <t>GC0711358_S75_AGGCTTGA_readname.txt.R1.bed.ChIC2</t>
  </si>
  <si>
    <t>GC0711358_S75_CACTCTTG_readname.txt.R1.bed.ChIC2</t>
  </si>
  <si>
    <t>GC0711358_S75_GCGTAATT_readname.txt.R1.bed.ChIC2</t>
  </si>
  <si>
    <t>GC0711358_S75_TCATCGTG_readname.txt.R1.bed.ChIC2</t>
  </si>
  <si>
    <t>GC0711359_S76_ATAGATAC_readname.txt.R1.bed.ChIC2</t>
  </si>
  <si>
    <t>GC0711360_S77_AATGACAG_readname.txt.R1.bed.ChIC2</t>
  </si>
  <si>
    <t>GC0711360_S77_CAAGGTCA_readname.txt.R1.bed.ChIC2</t>
  </si>
  <si>
    <t>GC0711360_S77_CTTCGTTG_readname.txt.R1.bed.ChIC2</t>
  </si>
  <si>
    <t>GC0711360_S77_TCGTTAGC_readname.txt.R1.bed.ChIC2</t>
  </si>
  <si>
    <t>GC0711361_S78_ACGTACGT_readname.txt.R1.bed.ChIC2</t>
  </si>
  <si>
    <t>GC0711362_S79_GCGTAATT_readname.txt.R1.bed.ChIC2</t>
  </si>
  <si>
    <t>GC0711362_S79_TAGCAGTT_readname.txt.R1.bed.ChIC2</t>
  </si>
  <si>
    <t>GC0711362_S79_TAGTTCTG_readname.txt.R1.bed.ChIC2</t>
  </si>
  <si>
    <t>GC0711364_S81_GTCTCCTA_readname.txt.R1.bed.ChIC2</t>
  </si>
  <si>
    <t>GC0711364_S81_TAGCAGTT_readname.txt.R1.bed.ChIC2</t>
  </si>
  <si>
    <t>GC0711365_S82_ATGACTGT_readname.txt.R1.bed.ChIC2</t>
  </si>
  <si>
    <t>GC0711365_S82_ATGGCTGT_readname.txt.R1.bed.ChIC2</t>
  </si>
  <si>
    <t>GC0711367_S84_CATGTGTG_readname.txt.R1.bed.ChIC2</t>
  </si>
  <si>
    <t>GC0711367_S84_CTTCGTTG_readname.txt.R1.bed.ChIC2</t>
  </si>
  <si>
    <t>GC0711367_S84_TAACCAAG_readname.txt.R1.bed.ChIC2</t>
  </si>
  <si>
    <t>GC0711368_S85_CAGCTCTT_readname.txt.R1.bed.ChIC2</t>
  </si>
  <si>
    <t>GC0711368_S85_GAGACCTT_readname.txt.R1.bed.ChIC2</t>
  </si>
  <si>
    <t>GC0711368_S85_GGTCAATG_readname.txt.R1.bed.ChIC2</t>
  </si>
  <si>
    <t>GC0711368_S85_TCAAGTTG_readname.txt.R1.bed.ChIC2</t>
  </si>
  <si>
    <t>GC0711368_S85_TCATCGTG_readname.txt.R1.bed.ChIC2</t>
  </si>
  <si>
    <t>GC0711368_S85_TCCTGCTG_readname.txt.R1.bed.ChIC2</t>
  </si>
  <si>
    <t>GC0711369_S86_GAGACCTT_readname.txt.R1.bed.ChIC2</t>
  </si>
  <si>
    <t>GC0711369_S86_GATGGCTT_readname.txt.R1.bed.ChIC2</t>
  </si>
  <si>
    <t>GC0711372_S89_GACTAAGA_readname.txt.R1.bed.ChIC2</t>
  </si>
  <si>
    <t>GC0711372_S89_TGAGCGAA_readname.txt.R1.bed.ChIC2</t>
  </si>
  <si>
    <t>GC0711372_S89_TGGACATG_readname.txt.R1.bed.ChIC2</t>
  </si>
  <si>
    <t>GC0711373_S90_CATAACTT_readname.txt.R1.bed.ChIC2</t>
  </si>
  <si>
    <t>GC0711373_S90_CATGGTGT_readname.txt.R1.bed.ChIC2</t>
  </si>
  <si>
    <t>GC0711373_S90_CTTCGTTG_readname.txt.R1.bed.ChIC2</t>
  </si>
  <si>
    <t>GC0711373_S90_TAACGTGT_readname.txt.R1.bed.ChIC2</t>
  </si>
  <si>
    <t>GC0711373_S90_TCAAGTTG_readname.txt.R1.bed.ChIC2</t>
  </si>
  <si>
    <t>GC0711373_S90_TCGTTAGC_readname.txt.R1.bed.ChIC2</t>
  </si>
  <si>
    <t>GC0711373_S90_TTCACTAG_readname.txt.R1.bed.ChIC2</t>
  </si>
  <si>
    <t>GC0711374_S91_CATGGTGT_readname.txt.R1.bed.ChIC2</t>
  </si>
  <si>
    <t>GC0711374_S91_CTAGTGTG_readname.txt.R1.bed.ChIC2</t>
  </si>
  <si>
    <t>GC0711376_S93_AAGAGGTT_readname.txt.R1.bed.ChIC2</t>
  </si>
  <si>
    <t>GC0711376_S93_AGAATCAG_readname.txt.R1.bed.ChIC2</t>
  </si>
  <si>
    <t>GC0711376_S93_ATATGCTG_readname.txt.R1.bed.ChIC2</t>
  </si>
  <si>
    <t>GC0711376_S93_CATGTATT_readname.txt.R1.bed.ChIC2</t>
  </si>
  <si>
    <t>GC0711376_S93_GAGACCTT_readname.txt.R1.bed.ChIC2</t>
  </si>
  <si>
    <t>GC0711379_S96_AGCAATCC_readname.txt.R1.bed.ChIC2</t>
  </si>
  <si>
    <t>GC0711379_S96_TACAGTGT_readname.txt.R1.bed.ChIC2</t>
  </si>
  <si>
    <t>GC0711380_S97_ATATGCTG_readname.txt.R1.bed.ChIC2</t>
  </si>
  <si>
    <t>GC0711380_S97_ATTAAGCG_readname.txt.R1.bed.ChIC2</t>
  </si>
  <si>
    <t>GC0711380_S97_GAGACCTT_readname.txt.R1.bed.ChIC2</t>
  </si>
  <si>
    <t>GC0711380_S97_GGTCAATG_readname.txt.R1.bed.ChIC2</t>
  </si>
  <si>
    <t>GC0711380_S97_TACACTGT_readname.txt.R1.bed.ChIC2</t>
  </si>
  <si>
    <t>GC0711380_S97_TCTACTGT_readname.txt.R1.bed.ChIC2</t>
  </si>
  <si>
    <t>GC0711381_S98_AATGACAG_readname.txt.R1.bed.ChIC2</t>
  </si>
  <si>
    <t>GC0711381_S98_ATGGCTGT_readname.txt.R1.bed.ChIC2</t>
  </si>
  <si>
    <t>GC0711381_S98_GGTCAATG_readname.txt.R1.bed.ChIC2</t>
  </si>
  <si>
    <t>GC0711381_S98_TAACCAAG_readname.txt.R1.bed.ChIC2</t>
  </si>
  <si>
    <t>GC0711381_S98_TTCACGAT_readname.txt.R1.bed.ChIC2</t>
  </si>
  <si>
    <t>GC0711382_S99_GGTCAATG_readname.txt.R1.bed.ChIC2</t>
  </si>
  <si>
    <t>GC0711382_S99_TACACTGT_readname.txt.R1.bed.ChIC2</t>
  </si>
  <si>
    <t>GC0711382_S99_TCTGTTGT_readname.txt.R1.bed.ChIC2</t>
  </si>
  <si>
    <t>GC0711383_S100_AGAATCAG_readname.txt.R1.bed.ChIC2</t>
  </si>
  <si>
    <t>GC0711383_S100_GATATTGT_readname.txt.R1.bed.ChIC2</t>
  </si>
  <si>
    <t>GC0711383_S100_GTGAACGT_readname.txt.R1.bed.ChIC2</t>
  </si>
  <si>
    <t>GC0711383_S100_GTTATATC_readname.txt.R1.bed.ChIC2</t>
  </si>
  <si>
    <t>GC0711383_S100_TACAGTGT_readname.txt.R1.bed.ChIC2</t>
  </si>
  <si>
    <t>GC0711383_S100_TCATCGTG_readname.txt.R1.bed.ChIC2</t>
  </si>
  <si>
    <t>GC0711383_S100_TCCGGTAT_readname.txt.R1.bed.ChIC2</t>
  </si>
  <si>
    <t>GC0711385_S102_AATGACAG_readname.txt.R1.bed.ChIC2</t>
  </si>
  <si>
    <t>GC0711385_S102_CATGGTGT_readname.txt.R1.bed.ChIC2</t>
  </si>
  <si>
    <t>GC0711385_S102_GATGGCTT_readname.txt.R1.bed.ChIC2</t>
  </si>
  <si>
    <t>GC0711385_S102_TAGCAGTT_readname.txt.R1.bed.ChIC2</t>
  </si>
  <si>
    <t>GC0711386_S103_ATCTGATG_readname.txt.R1.bed.ChIC2</t>
  </si>
  <si>
    <t>GC0711386_S103_CACTCTTG_readname.txt.R1.bed.ChIC2</t>
  </si>
  <si>
    <t>GC0711386_S103_TCGATTAA_readname.txt.R1.bed.ChIC2</t>
  </si>
  <si>
    <t>GC0711387_S104_CAGTGATG_readname.txt.R1.bed.ChIC2</t>
  </si>
  <si>
    <t>GC0711387_S104_GAGACCTT_readname.txt.R1.bed.ChIC2</t>
  </si>
  <si>
    <t>GC0711387_S104_GGTCAATG_readname.txt.R1.bed.ChIC2</t>
  </si>
  <si>
    <t>GC0711387_S104_TGATGCGA_readname.txt.R1.bed.ChIC2</t>
  </si>
  <si>
    <t>GC0711387_S104_TTCACGAT_readname.txt.R1.bed.ChIC2</t>
  </si>
  <si>
    <t>GC0711388_S105_ATAGATAC_readname.txt.R1.bed.ChIC2</t>
  </si>
  <si>
    <t>GC0711388_S105_CAGTGATG_readname.txt.R1.bed.ChIC2</t>
  </si>
  <si>
    <t>GC0711388_S105_CCTCATGT_readname.txt.R1.bed.ChIC2</t>
  </si>
  <si>
    <t>GC0711388_S105_CTAGTGTG_readname.txt.R1.bed.ChIC2</t>
  </si>
  <si>
    <t>GC0711388_S105_GAGACCTT_readname.txt.R1.bed.ChIC2</t>
  </si>
  <si>
    <t>GC0711388_S105_GCTTAGTA_readname.txt.R1.bed.ChIC2</t>
  </si>
  <si>
    <t>GC0711388_S105_TACGCGTT_readname.txt.R1.bed.ChIC2</t>
  </si>
  <si>
    <t>GC0711388_S105_TAGTTCTG_readname.txt.R1.bed.ChIC2</t>
  </si>
  <si>
    <t>GC0711388_S105_TGAGCGAA_readname.txt.R1.bed.ChIC2</t>
  </si>
  <si>
    <t>GC0711388_S105_TTCACTAG_readname.txt.R1.bed.ChIC2</t>
  </si>
  <si>
    <t>GC0711389_S106_ATTAAGCG_readname.txt.R1.bed.ChIC2</t>
  </si>
  <si>
    <t>GC0711389_S106_CCTAGTAG_readname.txt.R1.bed.ChIC2</t>
  </si>
  <si>
    <t>GC0711389_S106_TGGCGTAT_readname.txt.R1.bed.ChIC2</t>
  </si>
  <si>
    <t>GC0711390_S107_ATGACACC_readname.txt.R1.bed.ChIC2</t>
  </si>
  <si>
    <t>GC0711390_S107_ATTGGCGT_readname.txt.R1.bed.ChIC2</t>
  </si>
  <si>
    <t>GC0711390_S107_CATAACTT_readname.txt.R1.bed.ChIC2</t>
  </si>
  <si>
    <t>GC0711390_S107_CTAGTGTG_readname.txt.R1.bed.ChIC2</t>
  </si>
  <si>
    <t>GC0711390_S107_TACGCGTT_readname.txt.R1.bed.ChIC2</t>
  </si>
  <si>
    <t>GC0711390_S107_TCGTTAGC_readname.txt.R1.bed.ChIC2</t>
  </si>
  <si>
    <t>GC0711391_S108_ACGTACTC_readname.txt.R1.bed.ChIC2</t>
  </si>
  <si>
    <t>GC0711391_S108_CAGTGATG_readname.txt.R1.bed.ChIC2</t>
  </si>
  <si>
    <t>GC0711391_S108_GAGACCTT_readname.txt.R1.bed.ChIC2</t>
  </si>
  <si>
    <t>GC0711391_S108_TCGATTAA_readname.txt.R1.bed.ChIC2</t>
  </si>
  <si>
    <t>GC0711392_S109_AATGACAG_readname.txt.R1.bed.ChIC2</t>
  </si>
  <si>
    <t>GC0711392_S109_AGAGTTGT_readname.txt.R1.bed.ChIC2</t>
  </si>
  <si>
    <t>GC0711392_S109_AGCAATCC_readname.txt.R1.bed.ChIC2</t>
  </si>
  <si>
    <t>GC0711392_S109_AGTTGACC_readname.txt.R1.bed.ChIC2</t>
  </si>
  <si>
    <t>GC0711392_S109_ATTAAGCG_readname.txt.R1.bed.ChIC2</t>
  </si>
  <si>
    <t>GC0711392_S109_CACTCTTG_readname.txt.R1.bed.ChIC2</t>
  </si>
  <si>
    <t>GC0711392_S109_CTGCAATC_readname.txt.R1.bed.ChIC2</t>
  </si>
  <si>
    <t>GC0711392_S109_GATATTGT_readname.txt.R1.bed.ChIC2</t>
  </si>
  <si>
    <t>GC0711392_S109_GTGAACGT_readname.txt.R1.bed.ChIC2</t>
  </si>
  <si>
    <t>GC0711392_S109_TAGTTCTG_readname.txt.R1.bed.ChIC2</t>
  </si>
  <si>
    <t>GC0711392_S109_TCTACTGT_readname.txt.R1.bed.ChIC2</t>
  </si>
  <si>
    <t>GC0711392_S109_TTCACTAG_readname.txt.R1.bed.ChIC2</t>
  </si>
  <si>
    <t>GC0711393_S110_ACACACGT_readname.txt.R1.bed.ChIC2</t>
  </si>
  <si>
    <t>GC0711394_S111_CATATGCT_readname.txt.R1.bed.ChIC2</t>
  </si>
  <si>
    <t>GC0711394_S111_TAACGTGT_readname.txt.R1.bed.ChIC2</t>
  </si>
  <si>
    <t>GC0711394_S111_TAGACGGA_readname.txt.R1.bed.ChIC2</t>
  </si>
  <si>
    <t>GC0711394_S111_TGGACATG_readname.txt.R1.bed.ChIC2</t>
  </si>
  <si>
    <t>GC0711394_S111_TGGCGTAT_readname.txt.R1.bed.ChIC2</t>
  </si>
  <si>
    <t>GC0711395_S112_AGTTGACC_readname.txt.R1.bed.ChIC2</t>
  </si>
  <si>
    <t>GC0711395_S112_ATAGATAC_readname.txt.R1.bed.ChIC2</t>
  </si>
  <si>
    <t>GC0711395_S112_ATGGCTGT_readname.txt.R1.bed.ChIC2</t>
  </si>
  <si>
    <t>GC0711395_S112_CATAACTT_readname.txt.R1.bed.ChIC2</t>
  </si>
  <si>
    <t>GC0711395_S112_CTAGTGTG_readname.txt.R1.bed.ChIC2</t>
  </si>
  <si>
    <t>GC0711395_S112_GTACCGAT_readname.txt.R1.bed.ChIC2</t>
  </si>
  <si>
    <t>GC0711395_S112_GTGAACGT_readname.txt.R1.bed.ChIC2</t>
  </si>
  <si>
    <t>GC0711395_S112_TACACTGT_readname.txt.R1.bed.ChIC2</t>
  </si>
  <si>
    <t>GC0711395_S112_TAGCAGTT_readname.txt.R1.bed.ChIC2</t>
  </si>
  <si>
    <t>GC0711395_S112_TCATCGTG_readname.txt.R1.bed.ChIC2</t>
  </si>
  <si>
    <t>GC0711395_S112_TCGTTAGC_readname.txt.R1.bed.ChIC2</t>
  </si>
  <si>
    <t>GC0711395_S112_TCTACTGT_readname.txt.R1.bed.ChIC2</t>
  </si>
  <si>
    <t>GC0711395_S112_TCTGTTGT_readname.txt.R1.bed.ChIC2</t>
  </si>
  <si>
    <t>GC0711395_S112_TGGACATG_readname.txt.R1.bed.ChIC2</t>
  </si>
  <si>
    <t>GC0711396_S113_ACGTACGT_readname.txt.R1.bed.ChIC2</t>
  </si>
  <si>
    <t>GC0711396_S113_AGAGTTGT_readname.txt.R1.bed.ChIC2</t>
  </si>
  <si>
    <t>GC0711396_S113_ATAGATAC_readname.txt.R1.bed.ChIC2</t>
  </si>
  <si>
    <t>GC0711396_S113_CGAGAATG_readname.txt.R1.bed.ChIC2</t>
  </si>
  <si>
    <t>GC0711396_S113_CTGCAATC_readname.txt.R1.bed.ChIC2</t>
  </si>
  <si>
    <t>GC0711396_S113_GATATTGT_readname.txt.R1.bed.ChIC2</t>
  </si>
  <si>
    <t>GC0711396_S113_TCAGCTTG_readname.txt.R1.bed.ChIC2</t>
  </si>
  <si>
    <t>GC0711396_S113_TCCGGTAT_readname.txt.R1.bed.ChIC2</t>
  </si>
  <si>
    <t>GC0711396_S113_TCTACTGT_readname.txt.R1.bed.ChIC2</t>
  </si>
  <si>
    <t>GC0711396_S113_TGGACATG_readname.txt.R1.bed.ChIC2</t>
  </si>
  <si>
    <t>GC0711397_S114_ATGGCTGT_readname.txt.R1.bed.ChIC2</t>
  </si>
  <si>
    <t>GC0711397_S114_TACAGTGT_readname.txt.R1.bed.ChIC2</t>
  </si>
  <si>
    <t>GC0711397_S114_TGCAGACA_readname.txt.R1.bed.ChIC2</t>
  </si>
  <si>
    <t>GC0711398_S115_AGAGTTGT_readname.txt.R1.bed.ChIC2</t>
  </si>
  <si>
    <t>GC0711398_S115_AGCAATCC_readname.txt.R1.bed.ChIC2</t>
  </si>
  <si>
    <t>GC0711398_S115_AGGCTTGA_readname.txt.R1.bed.ChIC2</t>
  </si>
  <si>
    <t>GC0711398_S115_ATATGCTG_readname.txt.R1.bed.ChIC2</t>
  </si>
  <si>
    <t>GC0711398_S115_CATATGCT_readname.txt.R1.bed.ChIC2</t>
  </si>
  <si>
    <t>GC0711399_S116_ATGACTGT_readname.txt.R1.bed.ChIC2</t>
  </si>
  <si>
    <t>GC0711399_S116_ATGGACTG_readname.txt.R1.bed.ChIC2</t>
  </si>
  <si>
    <t>GC0711399_S116_CTAAGTGT_readname.txt.R1.bed.ChIC2</t>
  </si>
  <si>
    <t>GC0711399_S116_GAGACCTT_readname.txt.R1.bed.ChIC2</t>
  </si>
  <si>
    <t>GC0711399_S116_TCATCGTG_readname.txt.R1.bed.ChIC2</t>
  </si>
  <si>
    <t>GC0711400_S117_ATGGACTG_readname.txt.R1.bed.ChIC2</t>
  </si>
  <si>
    <t>GC0711400_S117_CCTAGTAG_readname.txt.R1.bed.ChIC2</t>
  </si>
  <si>
    <t>GC0711400_S117_CTCTGATT_readname.txt.R1.bed.ChIC2</t>
  </si>
  <si>
    <t>GC0711400_S117_GAGACCTT_readname.txt.R1.bed.ChIC2</t>
  </si>
  <si>
    <t>GC0711400_S117_GAGCGATA_readname.txt.R1.bed.ChIC2</t>
  </si>
  <si>
    <t>GC0711400_S117_TACAGTGT_readname.txt.R1.bed.ChIC2</t>
  </si>
  <si>
    <t>GC0711401_S118_ACACACGT_readname.txt.R1.bed.ChIC2</t>
  </si>
  <si>
    <t>GC0711401_S118_AGCAATCC_readname.txt.R1.bed.ChIC2</t>
  </si>
  <si>
    <t>GC0711401_S118_ATGGACTG_readname.txt.R1.bed.ChIC2</t>
  </si>
  <si>
    <t>GC0711401_S118_TCCTGCTG_readname.txt.R1.bed.ChIC2</t>
  </si>
  <si>
    <t>GC0711402_S119_ACTGCATG_readname.txt.R1.bed.ChIC2</t>
  </si>
  <si>
    <t>GC0711402_S119_AGAGTTGT_readname.txt.R1.bed.ChIC2</t>
  </si>
  <si>
    <t>GC0711402_S119_CGTAATTA_readname.txt.R1.bed.ChIC2</t>
  </si>
  <si>
    <t>GC0711402_S119_TCGATTAA_readname.txt.R1.bed.ChIC2</t>
  </si>
  <si>
    <t>GC0711403_S120_ACTGCATG_readname.txt.R1.bed.ChIC2</t>
  </si>
  <si>
    <t>GC0711403_S120_CAAGGTCA_readname.txt.R1.bed.ChIC2</t>
  </si>
  <si>
    <t>GC0711403_S120_CAATGTGT_readname.txt.R1.bed.ChIC2</t>
  </si>
  <si>
    <t>GC0711403_S120_CATAACTT_readname.txt.R1.bed.ChIC2</t>
  </si>
  <si>
    <t>GC0711403_S120_CTAGTGTG_readname.txt.R1.bed.ChIC2</t>
  </si>
  <si>
    <t>GC0711403_S120_CTCTGATT_readname.txt.R1.bed.ChIC2</t>
  </si>
  <si>
    <t>GC0711403_S120_TACGCGTT_readname.txt.R1.bed.ChIC2</t>
  </si>
  <si>
    <t>GC0711403_S120_TCGTTAGC_readname.txt.R1.bed.ChIC2</t>
  </si>
  <si>
    <t>GC0711403_S120_TCTACTGT_readname.txt.R1.bed.ChIC2</t>
  </si>
  <si>
    <t>GC0711403_S120_TGGCGTAT_readname.txt.R1.bed.ChIC2</t>
  </si>
  <si>
    <t>GC0711404_S121_ACACACGT_readname.txt.R1.bed.ChIC2</t>
  </si>
  <si>
    <t>GC0711404_S121_ACGTACGT_readname.txt.R1.bed.ChIC2</t>
  </si>
  <si>
    <t>GC0711404_S121_GAGCGATA_readname.txt.R1.bed.ChIC2</t>
  </si>
  <si>
    <t>GC0711404_S121_GCTTAGTA_readname.txt.R1.bed.ChIC2</t>
  </si>
  <si>
    <t>GC0711404_S121_TCAAGTTG_readname.txt.R1.bed.ChIC2</t>
  </si>
  <si>
    <t>GC0711404_S121_TGAGCGAA_readname.txt.R1.bed.ChIC2</t>
  </si>
  <si>
    <t>GC0711405_S122_AAGAATCT_readname.txt.R1.bed.ChIC2</t>
  </si>
  <si>
    <t>GC0711405_S122_AATCGGAT_readname.txt.R1.bed.ChIC2</t>
  </si>
  <si>
    <t>GC0711405_S122_ATCTGATG_readname.txt.R1.bed.ChIC2</t>
  </si>
  <si>
    <t>GC0711405_S122_CACTCTTG_readname.txt.R1.bed.ChIC2</t>
  </si>
  <si>
    <t>GC0711405_S122_CATATGCT_readname.txt.R1.bed.ChIC2</t>
  </si>
  <si>
    <t>GC0711405_S122_GGATCATC_readname.txt.R1.bed.ChIC2</t>
  </si>
  <si>
    <t>GC0711405_S122_TTCACTAG_readname.txt.R1.bed.ChIC2</t>
  </si>
  <si>
    <t>GC0711406_S123_ACACACGT_readname.txt.R1.bed.ChIC2</t>
  </si>
  <si>
    <t>GC0711406_S123_CAGCTCTT_readname.txt.R1.bed.ChIC2</t>
  </si>
  <si>
    <t>GC0711407_S124_AGCAATCC_readname.txt.R1.bed.ChIC2</t>
  </si>
  <si>
    <t>GC0711407_S124_ATCTGATG_readname.txt.R1.bed.ChIC2</t>
  </si>
  <si>
    <t>GC0711407_S124_GAGACCTT_readname.txt.R1.bed.ChIC2</t>
  </si>
  <si>
    <t>GC0711407_S124_GATATTGT_readname.txt.R1.bed.ChIC2</t>
  </si>
  <si>
    <t>GC0711407_S124_TGAGCGAA_readname.txt.R1.bed.ChIC2</t>
  </si>
  <si>
    <t>GC0711408_S125_ATATGCTG_readname.txt.R1.bed.ChIC2</t>
  </si>
  <si>
    <t>GC0711408_S125_CAATGTGT_readname.txt.R1.bed.ChIC2</t>
  </si>
  <si>
    <t>GC0711408_S125_TAACGTGT_readname.txt.R1.bed.ChIC2</t>
  </si>
  <si>
    <t>GC0711408_S125_TAAGGTGT_readname.txt.R1.bed.ChIC2</t>
  </si>
  <si>
    <t>GC0711409_S126_ATCTGATG_readname.txt.R1.bed.ChIC2</t>
  </si>
  <si>
    <t>GC0711409_S126_ATTGGCGT_readname.txt.R1.bed.ChIC2</t>
  </si>
  <si>
    <t>GC0711409_S126_CCTCATGT_readname.txt.R1.bed.ChIC2</t>
  </si>
  <si>
    <t>GC0711409_S126_GACTAAGA_readname.txt.R1.bed.ChIC2</t>
  </si>
  <si>
    <t>GC0711409_S126_GCTTAGTA_readname.txt.R1.bed.ChIC2</t>
  </si>
  <si>
    <t>GC0711409_S126_TCAGCTTG_readname.txt.R1.bed.ChIC2</t>
  </si>
  <si>
    <t>GC0711410_S127_AAGAATCT_readname.txt.R1.bed.ChIC2</t>
  </si>
  <si>
    <t>GC0711410_S127_TACGCGTT_readname.txt.R1.bed.ChIC2</t>
  </si>
  <si>
    <t>GC0711410_S127_TCGTTAGC_readname.txt.R1.bed.ChIC2</t>
  </si>
  <si>
    <t>GC0711410_S127_TTCACTAG_readname.txt.R1.bed.ChIC2</t>
  </si>
  <si>
    <t>GC0711411_S128_AAGAATCT_readname.txt.R1.bed.ChIC2</t>
  </si>
  <si>
    <t>GC0711411_S128_ACGTACGT_readname.txt.R1.bed.ChIC2</t>
  </si>
  <si>
    <t>GC0711411_S128_CATAACTT_readname.txt.R1.bed.ChIC2</t>
  </si>
  <si>
    <t>GC0711411_S128_CGTAATTA_readname.txt.R1.bed.ChIC2</t>
  </si>
  <si>
    <t>GC0711411_S128_GATAACCA_readname.txt.R1.bed.ChIC2</t>
  </si>
  <si>
    <t>GC0711411_S128_GGATCATC_readname.txt.R1.bed.ChIC2</t>
  </si>
  <si>
    <t>GC0711412_S129_CTGACGTT_readname.txt.R1.bed.ChIC2</t>
  </si>
  <si>
    <t>GC0711412_S129_TAACCAAG_readname.txt.R1.bed.ChIC2</t>
  </si>
  <si>
    <t>GC0711412_S129_TAACGTGT_readname.txt.R1.bed.ChIC2</t>
  </si>
  <si>
    <t>GC0711412_S129_TAAGGTGT_readname.txt.R1.bed.ChIC2</t>
  </si>
  <si>
    <t>GC0711413_S130_AATGACAG_readname.txt.R1.bed.ChIC2</t>
  </si>
  <si>
    <t>GC0711413_S130_ACGTACTC_readname.txt.R1.bed.ChIC2</t>
  </si>
  <si>
    <t>GC0711413_S130_AGGCTTGA_readname.txt.R1.bed.ChIC2</t>
  </si>
  <si>
    <t>GC0711413_S130_ATGACTGT_readname.txt.R1.bed.ChIC2</t>
  </si>
  <si>
    <t>GC0711413_S130_CATAACTT_readname.txt.R1.bed.ChIC2</t>
  </si>
  <si>
    <t>GC0711413_S130_CATGGTGT_readname.txt.R1.bed.ChIC2</t>
  </si>
  <si>
    <t>GC0711413_S130_CTGACGTT_readname.txt.R1.bed.ChIC2</t>
  </si>
  <si>
    <t>GC0711413_S130_GCGTAATT_readname.txt.R1.bed.ChIC2</t>
  </si>
  <si>
    <t>GC0711413_S130_TAGCAGTT_readname.txt.R1.bed.ChIC2</t>
  </si>
  <si>
    <t>GC0711413_S130_TCATCGTG_readname.txt.R1.bed.ChIC2</t>
  </si>
  <si>
    <t>GC0711413_S130_TTCACTAG_readname.txt.R1.bed.ChIC2</t>
  </si>
  <si>
    <t>GC0711414_S131_ATAGATAC_readname.txt.R1.bed.ChIC2</t>
  </si>
  <si>
    <t>GC0711414_S131_CATGTAGA_readname.txt.R1.bed.ChIC2</t>
  </si>
  <si>
    <t>GC0711414_S131_CGTAATTA_readname.txt.R1.bed.ChIC2</t>
  </si>
  <si>
    <t>GC0711414_S131_GAGCGATA_readname.txt.R1.bed.ChIC2</t>
  </si>
  <si>
    <t>GC0711414_S131_GGTCAATG_readname.txt.R1.bed.ChIC2</t>
  </si>
  <si>
    <t>GC0711414_S131_GTGAACGT_readname.txt.R1.bed.ChIC2</t>
  </si>
  <si>
    <t>GC0711414_S131_TACAGTGT_readname.txt.R1.bed.ChIC2</t>
  </si>
  <si>
    <t>GC0711415_S132_AATGACAG_readname.txt.R1.bed.ChIC2</t>
  </si>
  <si>
    <t>GC0711415_S132_ACGTACTC_readname.txt.R1.bed.ChIC2</t>
  </si>
  <si>
    <t>GC0711415_S132_AGAATCAG_readname.txt.R1.bed.ChIC2</t>
  </si>
  <si>
    <t>GC0711415_S132_AGGCTTGA_readname.txt.R1.bed.ChIC2</t>
  </si>
  <si>
    <t>GC0711415_S132_ATGGCTGT_readname.txt.R1.bed.ChIC2</t>
  </si>
  <si>
    <t>GC0711415_S132_CCTCATGT_readname.txt.R1.bed.ChIC2</t>
  </si>
  <si>
    <t>GC0711415_S132_TAAGGTGT_readname.txt.R1.bed.ChIC2</t>
  </si>
  <si>
    <t>GC0711415_S132_TACGCGTT_readname.txt.R1.bed.ChIC2</t>
  </si>
  <si>
    <t>GC0711415_S132_TCGATTAA_readname.txt.R1.bed.ChIC2</t>
  </si>
  <si>
    <t>GC0711415_S132_TTCACGAT_readname.txt.R1.bed.ChIC2</t>
  </si>
  <si>
    <t>GC0711416_S133_ACGTACTC_readname.txt.R1.bed.ChIC2</t>
  </si>
  <si>
    <t>GC0711416_S133_CAAGTCAC_readname.txt.R1.bed.ChIC2</t>
  </si>
  <si>
    <t>GC0711416_S133_CATGGTGT_readname.txt.R1.bed.ChIC2</t>
  </si>
  <si>
    <t>GC0711416_S133_CCTCATGT_readname.txt.R1.bed.ChIC2</t>
  </si>
  <si>
    <t>GC0711416_S133_TACAGTGT_readname.txt.R1.bed.ChIC2</t>
  </si>
  <si>
    <t>GC0711416_S133_TGCAGACA_readname.txt.R1.bed.ChIC2</t>
  </si>
  <si>
    <t>GC0711417_S134_AATGACAG_readname.txt.R1.bed.ChIC2</t>
  </si>
  <si>
    <t>GC0711417_S134_GATATTGT_readname.txt.R1.bed.ChIC2</t>
  </si>
  <si>
    <t>GC0711417_S134_TACACTGT_readname.txt.R1.bed.ChIC2</t>
  </si>
  <si>
    <t>GC0711417_S134_TGCAGACA_readname.txt.R1.bed.ChIC2</t>
  </si>
  <si>
    <t>GC0711418_S135_ACGTACGT_readname.txt.R1.bed.ChIC2</t>
  </si>
  <si>
    <t>GC0711418_S135_ACTGCATG_readname.txt.R1.bed.ChIC2</t>
  </si>
  <si>
    <t>GC0711418_S135_ATATGCTG_readname.txt.R1.bed.ChIC2</t>
  </si>
  <si>
    <t>GC0711418_S135_GTACCGAT_readname.txt.R1.bed.ChIC2</t>
  </si>
  <si>
    <t>GC0711418_S135_TTCACTAG_readname.txt.R1.bed.ChIC2</t>
  </si>
  <si>
    <t>GC0711419_S136_AAGAGGTT_readname.txt.R1.bed.ChIC2</t>
  </si>
  <si>
    <t>GC0711419_S136_ATATGCTG_readname.txt.R1.bed.ChIC2</t>
  </si>
  <si>
    <t>GC0711419_S136_ATGACTGT_readname.txt.R1.bed.ChIC2</t>
  </si>
  <si>
    <t>GC0711419_S136_ATGGCTGT_readname.txt.R1.bed.ChIC2</t>
  </si>
  <si>
    <t>GC0711419_S136_CAATGTGT_readname.txt.R1.bed.ChIC2</t>
  </si>
  <si>
    <t>GC0711419_S136_CACTCTTG_readname.txt.R1.bed.ChIC2</t>
  </si>
  <si>
    <t>GC0711419_S136_CATGTAGA_readname.txt.R1.bed.ChIC2</t>
  </si>
  <si>
    <t>GC0711419_S136_CGAACTAC_readname.txt.R1.bed.ChIC2</t>
  </si>
  <si>
    <t>GC0711419_S136_GAGACCTT_readname.txt.R1.bed.ChIC2</t>
  </si>
  <si>
    <t>GC0711419_S136_TCTACTGT_readname.txt.R1.bed.ChIC2</t>
  </si>
  <si>
    <t>GC0711420_S137_ACACACGT_readname.txt.R1.bed.ChIC2</t>
  </si>
  <si>
    <t>GC0711420_S137_ACGTACGT_readname.txt.R1.bed.ChIC2</t>
  </si>
  <si>
    <t>GC0711420_S137_CACAGTTG_readname.txt.R1.bed.ChIC2</t>
  </si>
  <si>
    <t>GC0711420_S137_CACTCTTG_readname.txt.R1.bed.ChIC2</t>
  </si>
  <si>
    <t>GC0711420_S137_CATGTGTG_readname.txt.R1.bed.ChIC2</t>
  </si>
  <si>
    <t>GC0711420_S137_CGAGAATG_readname.txt.R1.bed.ChIC2</t>
  </si>
  <si>
    <t>GC0711420_S137_CGATTACA_readname.txt.R1.bed.ChIC2</t>
  </si>
  <si>
    <t>GC0711420_S137_TCATCGTG_readname.txt.R1.bed.ChIC2</t>
  </si>
  <si>
    <t>GC0711420_S137_TCCGGTAT_readname.txt.R1.bed.ChIC2</t>
  </si>
  <si>
    <t>GC0711420_S137_TCGTTAGC_readname.txt.R1.bed.ChIC2</t>
  </si>
  <si>
    <t>GC0711425_S142_AGAGTTGT_readname.txt.R1.bed.ChIC2</t>
  </si>
  <si>
    <t>GC0711425_S142_ATGACTGT_readname.txt.R1.bed.ChIC2</t>
  </si>
  <si>
    <t>GC0711425_S142_CACAGTTG_readname.txt.R1.bed.ChIC2</t>
  </si>
  <si>
    <t>GC0711425_S142_GGAACTGT_readname.txt.R1.bed.ChIC2</t>
  </si>
  <si>
    <t>GC0711425_S142_TAACCAAG_readname.txt.R1.bed.ChIC2</t>
  </si>
  <si>
    <t>GC0711425_S142_TCCGGTAT_readname.txt.R1.bed.ChIC2</t>
  </si>
  <si>
    <t>GC0711425_S142_TCTACTGT_readname.txt.R1.bed.ChIC2</t>
  </si>
  <si>
    <t>GC0711428_S145_AGCAATCC_readname.txt.R1.bed.ChIC2</t>
  </si>
  <si>
    <t>GC0711428_S145_CAATGTGT_readname.txt.R1.bed.ChIC2</t>
  </si>
  <si>
    <t>GC0711428_S145_CAGTGATG_readname.txt.R1.bed.ChIC2</t>
  </si>
  <si>
    <t>GC0711428_S145_CATGTGTG_readname.txt.R1.bed.ChIC2</t>
  </si>
  <si>
    <t>GC0711428_S145_CGTAATTA_readname.txt.R1.bed.ChIC2</t>
  </si>
  <si>
    <t>GC0711428_S145_TACAGTGT_readname.txt.R1.bed.ChIC2</t>
  </si>
  <si>
    <t>GC0711428_S145_TACGCGTT_readname.txt.R1.bed.ChIC2</t>
  </si>
  <si>
    <t>GC0711428_S145_TCCGGTAT_readname.txt.R1.bed.ChIC2</t>
  </si>
  <si>
    <t>GC0711428_S145_TGGACATG_readname.txt.R1.bed.ChIC2</t>
  </si>
  <si>
    <t>GC0711433_S150_AAGAATCT_readname.txt.R1.bed.ChIC2</t>
  </si>
  <si>
    <t>GC0711433_S150_ATGGACTG_readname.txt.R1.bed.ChIC2</t>
  </si>
  <si>
    <t>GC0711434_S151_CATGTATT_readname.txt.R1.bed.ChIC2</t>
  </si>
  <si>
    <t>GC0711434_S151_CCTCATGT_readname.txt.R1.bed.ChIC2</t>
  </si>
  <si>
    <t>GC0711434_S151_GCGTAATT_readname.txt.R1.bed.ChIC2</t>
  </si>
  <si>
    <t>GC0711434_S151_GTGAACGT_readname.txt.R1.bed.ChIC2</t>
  </si>
  <si>
    <t>GC0711434_S151_TCAAGTTG_readname.txt.R1.bed.ChIC2</t>
  </si>
  <si>
    <t>GC0711435_S152_CAAGATAT_readname.txt.R1.bed.ChIC2</t>
  </si>
  <si>
    <t>GC0711435_S152_CGATTACA_readname.txt.R1.bed.ChIC2</t>
  </si>
  <si>
    <t>GC0711435_S152_TACGCGTT_readname.txt.R1.bed.ChIC2</t>
  </si>
  <si>
    <t>GC0711435_S152_TGATGCGA_readname.txt.R1.bed.ChIC2</t>
  </si>
  <si>
    <t>GC0711436_S153_ACGTACGT_readname.txt.R1.bed.ChIC2</t>
  </si>
  <si>
    <t>GC0711436_S153_CATGTGTG_readname.txt.R1.bed.ChIC2</t>
  </si>
  <si>
    <t>GC0711436_S153_GATATTGT_readname.txt.R1.bed.ChIC2</t>
  </si>
  <si>
    <t>GC0711436_S153_GTCTCCTA_readname.txt.R1.bed.ChIC2</t>
  </si>
  <si>
    <t>GC0711437_S154_ATACGACT_readname.txt.R1.bed.ChIC2</t>
  </si>
  <si>
    <t>GC0711437_S154_CATGTGTG_readname.txt.R1.bed.ChIC2</t>
  </si>
  <si>
    <t>GC0711437_S154_CGAACTAC_readname.txt.R1.bed.ChIC2</t>
  </si>
  <si>
    <t>GC0711437_S154_CTAAGTGT_readname.txt.R1.bed.ChIC2</t>
  </si>
  <si>
    <t>GC0711437_S154_TCAAGTTG_readname.txt.R1.bed.ChIC2</t>
  </si>
  <si>
    <t>GC0711437_S154_TCCTGCTG_readname.txt.R1.bed.ChIC2</t>
  </si>
  <si>
    <t>GC0711438_S155_CAGTGATG_readname.txt.R1.bed.ChIC2</t>
  </si>
  <si>
    <t>GC0711438_S155_GACTAAGA_readname.txt.R1.bed.ChIC2</t>
  </si>
  <si>
    <t>GC0711438_S155_TAGCAGTT_readname.txt.R1.bed.ChIC2</t>
  </si>
  <si>
    <t>GC0711439_S156_ACGTACGT_readname.txt.R1.bed.ChIC2</t>
  </si>
  <si>
    <t>GC0711439_S156_GATAACCA_readname.txt.R1.bed.ChIC2</t>
  </si>
  <si>
    <t>GC0711440_S157_CAATGTGT_readname.txt.R1.bed.ChIC2</t>
  </si>
  <si>
    <t>GC0711440_S157_CAATTCGT_readname.txt.R1.bed.ChIC2</t>
  </si>
  <si>
    <t>GC0711440_S157_CCTCATGT_readname.txt.R1.bed.ChIC2</t>
  </si>
  <si>
    <t>GC0711440_S157_TCGATTAA_readname.txt.R1.bed.ChIC2</t>
  </si>
  <si>
    <t>GC0711441_S158_AGAGTTGT_readname.txt.R1.bed.ChIC2</t>
  </si>
  <si>
    <t>GC0711441_S158_AGGCTTGA_readname.txt.R1.bed.ChIC2</t>
  </si>
  <si>
    <t>GC0711441_S158_ATGACTGT_readname.txt.R1.bed.ChIC2</t>
  </si>
  <si>
    <t>GC0711442_S159_AGAATCAG_readname.txt.R1.bed.ChIC2</t>
  </si>
  <si>
    <t>GC0711442_S159_AGGTTGCT_readname.txt.R1.bed.ChIC2</t>
  </si>
  <si>
    <t>GC0711442_S159_ATTAAGCG_readname.txt.R1.bed.ChIC2</t>
  </si>
  <si>
    <t>GC0711442_S159_CTTCGTTG_readname.txt.R1.bed.ChIC2</t>
  </si>
  <si>
    <t>GC0711442_S159_TCGTTAGC_readname.txt.R1.bed.ChIC2</t>
  </si>
  <si>
    <t>GC0711443_S160_CATGTGTG_readname.txt.R1.bed.ChIC2</t>
  </si>
  <si>
    <t>GC0711443_S160_TCGATTAA_readname.txt.R1.bed.ChIC2</t>
  </si>
  <si>
    <t>GC0711444_S161_ACTGCATG_readname.txt.R1.bed.ChIC2</t>
  </si>
  <si>
    <t>GC0711444_S161_CATAACTT_readname.txt.R1.bed.ChIC2</t>
  </si>
  <si>
    <t>GC0711444_S161_GATATTGT_readname.txt.R1.bed.ChIC2</t>
  </si>
  <si>
    <t>GC0711444_S161_TCAGCTTG_readname.txt.R1.bed.ChIC2</t>
  </si>
  <si>
    <t>GC0711444_S161_TCCTGCTG_readname.txt.R1.bed.ChIC2</t>
  </si>
  <si>
    <t>GC0711444_S161_TGAGCGAA_readname.txt.R1.bed.ChIC2</t>
  </si>
  <si>
    <t>GC0711445_S162_AACTGCCA_readname.txt.R1.bed.ChIC2</t>
  </si>
  <si>
    <t>GC0711445_S162_ACGTACGT_readname.txt.R1.bed.ChIC2</t>
  </si>
  <si>
    <t>GC0711445_S162_AGAATCAG_readname.txt.R1.bed.ChIC2</t>
  </si>
  <si>
    <t>GC0711445_S162_CATGTGTG_readname.txt.R1.bed.ChIC2</t>
  </si>
  <si>
    <t>GC0711445_S162_GAGACCTT_readname.txt.R1.bed.ChIC2</t>
  </si>
  <si>
    <t>GC0711445_S162_TCAAGTTG_readname.txt.R1.bed.ChIC2</t>
  </si>
  <si>
    <t>GC0711445_S162_TCCGGTAT_readname.txt.R1.bed.ChIC2</t>
  </si>
  <si>
    <t>GC0711445_S162_TCCTGCTG_readname.txt.R1.bed.ChIC2</t>
  </si>
  <si>
    <t>GC0711446_S163_CTCTGATT_readname.txt.R1.bed.ChIC2</t>
  </si>
  <si>
    <t>GC0711446_S163_GGATCATC_readname.txt.R1.bed.ChIC2</t>
  </si>
  <si>
    <t>GC0711447_S164_CTGACGTT_readname.txt.R1.bed.ChIC2</t>
  </si>
  <si>
    <t>GC0711447_S164_TCCGGTAT_readname.txt.R1.bed.ChIC2</t>
  </si>
  <si>
    <t>GC0711448_S165_ACTGCATG_readname.txt.R1.bed.ChIC2</t>
  </si>
  <si>
    <t>GC0711448_S165_TAACCAAG_readname.txt.R1.bed.ChIC2</t>
  </si>
  <si>
    <t>GC0711449_S166_AAGAGGTT_readname.txt.R1.bed.ChIC2</t>
  </si>
  <si>
    <t>GC0711449_S166_GAGACCTT_readname.txt.R1.bed.ChIC2</t>
  </si>
  <si>
    <t>GC0711450_S167_ACTGCATG_readname.txt.R1.bed.ChIC2</t>
  </si>
  <si>
    <t>GC0711450_S167_TCGATTAA_readname.txt.R1.bed.ChIC2</t>
  </si>
  <si>
    <t>GC0711451_S168_TAACGTGT_readname.txt.R1.bed.ChIC2</t>
  </si>
  <si>
    <t>GC0711451_S168_TACGCGTT_readname.txt.R1.bed.ChIC2</t>
  </si>
  <si>
    <t>GC0711452_S169_ATATGCTG_readname.txt.R1.bed.ChIC2</t>
  </si>
  <si>
    <t>GC0711453_S170_AATCGGAT_readname.txt.R1.bed.ChIC2</t>
  </si>
  <si>
    <t>GC0711453_S170_AGGTTGCT_readname.txt.R1.bed.ChIC2</t>
  </si>
  <si>
    <t>GC0711453_S170_ATTGGCGT_readname.txt.R1.bed.ChIC2</t>
  </si>
  <si>
    <t>GC0711453_S170_CAATGTGT_readname.txt.R1.bed.ChIC2</t>
  </si>
  <si>
    <t>GC0711453_S170_GTCTCCTA_readname.txt.R1.bed.ChIC2</t>
  </si>
  <si>
    <t>GC0711454_S171_AGGCTTGA_readname.txt.R1.bed.ChIC2</t>
  </si>
  <si>
    <t>GC0711454_S171_CAATGTGT_readname.txt.R1.bed.ChIC2</t>
  </si>
  <si>
    <t>GC0711454_S171_CACAGTTG_readname.txt.R1.bed.ChIC2</t>
  </si>
  <si>
    <t>GC0711454_S171_TAAGGTGT_readname.txt.R1.bed.ChIC2</t>
  </si>
  <si>
    <t>GC0711454_S171_TACACTGT_readname.txt.R1.bed.ChIC2</t>
  </si>
  <si>
    <t>GC0711454_S171_TAGCAGTT_readname.txt.R1.bed.ChIC2</t>
  </si>
  <si>
    <t>GC0711455_S172_TGAGCGAA_readname.txt.R1.bed.ChIC2</t>
  </si>
  <si>
    <t>GC0711456_S173_ATGGACTG_readname.txt.R1.bed.ChIC2</t>
  </si>
  <si>
    <t>GC0711456_S173_CGTAATTA_readname.txt.R1.bed.ChIC2</t>
  </si>
  <si>
    <t>GC0711456_S173_TAAGGTGT_readname.txt.R1.bed.ChIC2</t>
  </si>
  <si>
    <t>GC0711457_S174_ATGGCTGT_readname.txt.R1.bed.ChIC2</t>
  </si>
  <si>
    <t>GC0711457_S174_CTAGTGTG_readname.txt.R1.bed.ChIC2</t>
  </si>
  <si>
    <t>GC0711457_S174_GTGAACGT_readname.txt.R1.bed.ChIC2</t>
  </si>
  <si>
    <t>GC0711458_S175_ACACACGT_readname.txt.R1.bed.ChIC2</t>
  </si>
  <si>
    <t>GC0711458_S175_CAGCTCTT_readname.txt.R1.bed.ChIC2</t>
  </si>
  <si>
    <t>GC0711458_S175_TCGATTAA_readname.txt.R1.bed.ChIC2</t>
  </si>
  <si>
    <t>GC0711460_S177_CTAAGTGT_readname.txt.R1.bed.ChIC2</t>
  </si>
  <si>
    <t>GC0711460_S177_GATATTGT_readname.txt.R1.bed.ChIC2</t>
  </si>
  <si>
    <t>GC0711460_S177_TACGCGTT_readname.txt.R1.bed.ChIC2</t>
  </si>
  <si>
    <t>GC0711460_S177_TCAGCTTG_readname.txt.R1.bed.ChIC2</t>
  </si>
  <si>
    <t>GC0711461_S178_AGAATCAG_readname.txt.R1.bed.ChIC2</t>
  </si>
  <si>
    <t>GC0711461_S178_TGGACATG_readname.txt.R1.bed.ChIC2</t>
  </si>
  <si>
    <t>GC0711464_S181_CGATTACA_readname.txt.R1.bed.ChIC2</t>
  </si>
  <si>
    <t>GC0711464_S181_GTGAACGT_readname.txt.R1.bed.ChIC2</t>
  </si>
  <si>
    <t>GC0711465_S182_CAGTGATG_readname.txt.R1.bed.ChIC2</t>
  </si>
  <si>
    <t>GC0711465_S182_TAGCAGTT_readname.txt.R1.bed.ChIC2</t>
  </si>
  <si>
    <t>GC0711465_S182_TGGACATG_readname.txt.R1.bed.ChIC2</t>
  </si>
  <si>
    <t>GC0711466_S183_AATGACAG_readname.txt.R1.bed.ChIC2</t>
  </si>
  <si>
    <t>GC0711466_S183_GAGCGATA_readname.txt.R1.bed.ChIC2</t>
  </si>
  <si>
    <t>GC0711466_S183_GCTTAGTA_readname.txt.R1.bed.ChIC2</t>
  </si>
  <si>
    <t>GC0711466_S183_TCGTTAGC_readname.txt.R1.bed.ChIC2</t>
  </si>
  <si>
    <t>GC0711466_S183_TGGACATG_readname.txt.R1.bed.ChIC2</t>
  </si>
  <si>
    <t>GC0711467_S184_ATGGCTGT_readname.txt.R1.bed.ChIC2</t>
  </si>
  <si>
    <t>GC0711467_S184_TGGACATG_readname.txt.R1.bed.ChIC2</t>
  </si>
  <si>
    <t>GC0711468_S185_AGGTTGCT_readname.txt.R1.bed.ChIC2</t>
  </si>
  <si>
    <t>GC0711468_S185_TAGCAGTT_readname.txt.R1.bed.ChIC2</t>
  </si>
  <si>
    <t>GC0711468_S185_TCGTCGAT_readname.txt.R1.bed.ChIC2</t>
  </si>
  <si>
    <t>GC0711468_S185_TTCACTAG_readname.txt.R1.bed.ChIC2</t>
  </si>
  <si>
    <t>GC0711469_S186_AGGTTGCT_readname.txt.R1.bed.ChIC2</t>
  </si>
  <si>
    <t>GC0711469_S186_CATGTGTG_readname.txt.R1.bed.ChIC2</t>
  </si>
  <si>
    <t>GC0711469_S186_GTACCGAT_readname.txt.R1.bed.ChIC2</t>
  </si>
  <si>
    <t>GC0711469_S186_TCAAGTTG_readname.txt.R1.bed.ChIC2</t>
  </si>
  <si>
    <t>GC0711470_S187_ATTAAGCG_readname.txt.R1.bed.ChIC2</t>
  </si>
  <si>
    <t>GC0711471_S188_CAATGTGT_readname.txt.R1.bed.ChIC2</t>
  </si>
  <si>
    <t>GC0711471_S188_TACACTGT_readname.txt.R1.bed.ChIC2</t>
  </si>
  <si>
    <t>GC0711472_S189_CAAGATAT_readname.txt.R1.bed.ChIC2</t>
  </si>
  <si>
    <t>GC0711472_S189_GACGTTAA_readname.txt.R1.bed.ChIC2</t>
  </si>
  <si>
    <t>GC0711472_S189_GGATCATC_readname.txt.R1.bed.ChIC2</t>
  </si>
  <si>
    <t>GC0711473_S190_ATACGACT_readname.txt.R1.bed.ChIC2</t>
  </si>
  <si>
    <t>GC0711473_S190_GTTATATC_readname.txt.R1.bed.ChIC2</t>
  </si>
  <si>
    <t>GC0711474_S191_ACGTACGT_readname.txt.R1.bed.ChIC2</t>
  </si>
  <si>
    <t>GC0711474_S191_CTAGTGTG_readname.txt.R1.bed.ChIC2</t>
  </si>
  <si>
    <t>GC0711474_S191_GCTTAGTA_readname.txt.R1.bed.ChIC2</t>
  </si>
  <si>
    <t>GC0711474_S191_GTGAACGT_readname.txt.R1.bed.ChIC2</t>
  </si>
  <si>
    <t>GC0711474_S191_TACAGTGT_readname.txt.R1.bed.ChIC2</t>
  </si>
  <si>
    <t>GC0711474_S191_TGATGCGA_readname.txt.R1.bed.ChIC2</t>
  </si>
  <si>
    <t>GC0711475_S192_AGGCTTGA_readname.txt.R1.bed.ChIC2</t>
  </si>
  <si>
    <t>GC0711475_S192_ATAGATAC_readname.txt.R1.bed.ChIC2</t>
  </si>
  <si>
    <t>GC0711475_S192_CACAGTTG_readname.txt.R1.bed.ChIC2</t>
  </si>
  <si>
    <t>GC0711476_S193_AGAATCAG_readname.txt.R1.bed.ChIC2</t>
  </si>
  <si>
    <t>GC0711476_S193_ATGACTGT_readname.txt.R1.bed.ChIC2</t>
  </si>
  <si>
    <t>GC0711476_S193_CAATGTGT_readname.txt.R1.bed.ChIC2</t>
  </si>
  <si>
    <t>GC0711476_S193_CGAGAATG_readname.txt.R1.bed.ChIC2</t>
  </si>
  <si>
    <t>GC0711476_S193_GAGCGATA_readname.txt.R1.bed.ChIC2</t>
  </si>
  <si>
    <t>GC0711476_S193_GATATTGT_readname.txt.R1.bed.ChIC2</t>
  </si>
  <si>
    <t>GC0711477_S194_ACGTACGT_readname.txt.R1.bed.ChIC2</t>
  </si>
  <si>
    <t>GC0711477_S194_ATAGATAC_readname.txt.R1.bed.ChIC2</t>
  </si>
  <si>
    <t>GC0711477_S194_ATCTGATG_readname.txt.R1.bed.ChIC2</t>
  </si>
  <si>
    <t>GC0711477_S194_ATGACTGT_readname.txt.R1.bed.ChIC2</t>
  </si>
  <si>
    <t>GC0711477_S194_CCTCATGT_readname.txt.R1.bed.ChIC2</t>
  </si>
  <si>
    <t>GC0711477_S194_TACAGTGT_readname.txt.R1.bed.ChIC2</t>
  </si>
  <si>
    <t>GC0711477_S194_TCCTGCTG_readname.txt.R1.bed.ChIC2</t>
  </si>
  <si>
    <t>GC0711478_S195_GGTCAATG_readname.txt.R1.bed.ChIC2</t>
  </si>
  <si>
    <t>GC0711478_S195_TCAAGTTG_readname.txt.R1.bed.ChIC2</t>
  </si>
  <si>
    <t>GC0711479_S196_CATGTAGA_readname.txt.R1.bed.ChIC2</t>
  </si>
  <si>
    <t>GC0711479_S196_GAGACCTT_readname.txt.R1.bed.ChIC2</t>
  </si>
  <si>
    <t>GC0711479_S196_GTACCGAT_readname.txt.R1.bed.ChIC2</t>
  </si>
  <si>
    <t>GC0711479_S196_GTCTCCTA_readname.txt.R1.bed.ChIC2</t>
  </si>
  <si>
    <t>GC0711481_S198_AGTTGACC_readname.txt.R1.bed.ChIC2</t>
  </si>
  <si>
    <t>GC0711481_S198_TCAAGTTG_readname.txt.R1.bed.ChIC2</t>
  </si>
  <si>
    <t>GC0711481_S198_TCTACTGT_readname.txt.R1.bed.ChIC2</t>
  </si>
  <si>
    <t>GC0711482_S199_CATGTATT_readname.txt.R1.bed.ChIC2</t>
  </si>
  <si>
    <t>GC0711483_S200_CACTCTTG_readname.txt.R1.bed.ChIC2</t>
  </si>
  <si>
    <t>GC0711483_S200_GAGACCTT_readname.txt.R1.bed.ChIC2</t>
  </si>
  <si>
    <t>GC0711483_S200_TGAGCGAA_readname.txt.R1.bed.ChIC2</t>
  </si>
  <si>
    <t>GC0711483_S200_TGCAGACA_readname.txt.R1.bed.ChIC2</t>
  </si>
  <si>
    <t>GC0711484_S201_CACTCTTG_readname.txt.R1.bed.ChIC2</t>
  </si>
  <si>
    <t>GC0711484_S201_CATGTGTG_readname.txt.R1.bed.ChIC2</t>
  </si>
  <si>
    <t>GC0711484_S201_CTAGTGTG_readname.txt.R1.bed.ChIC2</t>
  </si>
  <si>
    <t>GC0711484_S201_GACGTTAA_readname.txt.R1.bed.ChIC2</t>
  </si>
  <si>
    <t>GC0711484_S201_TCAAGTTG_readname.txt.R1.bed.ChIC2</t>
  </si>
  <si>
    <t>GC0711485_S202_CAAGATAT_readname.txt.R1.bed.ChIC2</t>
  </si>
  <si>
    <t>GC0711485_S202_CCTCATGT_readname.txt.R1.bed.ChIC2</t>
  </si>
  <si>
    <t>GC0711485_S202_GACTGTGT_readname.txt.R1.bed.ChIC2</t>
  </si>
  <si>
    <t>GC0711485_S202_GAGACCTT_readname.txt.R1.bed.ChIC2</t>
  </si>
  <si>
    <t>GC0711485_S202_GTACCGAT_readname.txt.R1.bed.ChIC2</t>
  </si>
  <si>
    <t>GC0711485_S202_GTGAACGT_readname.txt.R1.bed.ChIC2</t>
  </si>
  <si>
    <t>GC0711485_S202_TAGCAGTT_readname.txt.R1.bed.ChIC2</t>
  </si>
  <si>
    <t>GC0711485_S202_TCATCGTG_readname.txt.R1.bed.ChIC2</t>
  </si>
  <si>
    <t>GC0711485_S202_TTCACTAG_readname.txt.R1.bed.ChIC2</t>
  </si>
  <si>
    <t>GC0711486_S203_ATGACTGT_readname.txt.R1.bed.ChIC2</t>
  </si>
  <si>
    <t>GC0711486_S203_ATGGACTG_readname.txt.R1.bed.ChIC2</t>
  </si>
  <si>
    <t>GC0711487_S204_CAATGTGT_readname.txt.R1.bed.ChIC2</t>
  </si>
  <si>
    <t>GC0711487_S204_CATAACTT_readname.txt.R1.bed.ChIC2</t>
  </si>
  <si>
    <t>GC0711488_S205_ATATGCTG_readname.txt.R1.bed.ChIC2</t>
  </si>
  <si>
    <t>GC0711488_S205_ATGGACTG_readname.txt.R1.bed.ChIC2</t>
  </si>
  <si>
    <t>GC0711488_S205_CTAAGTGT_readname.txt.R1.bed.ChIC2</t>
  </si>
  <si>
    <t>GC0711488_S205_GCTTAGTA_readname.txt.R1.bed.ChIC2</t>
  </si>
  <si>
    <t>GC0711489_S206_ATGACTGT_readname.txt.R1.bed.ChIC2</t>
  </si>
  <si>
    <t>GC0711489_S206_TAAGGTGT_readname.txt.R1.bed.ChIC2</t>
  </si>
  <si>
    <t>GC0711489_S206_TAGCAGTT_readname.txt.R1.bed.ChIC2</t>
  </si>
  <si>
    <t>GC0711489_S206_TCCTGCTG_readname.txt.R1.bed.ChIC2</t>
  </si>
  <si>
    <t>GC0711489_S206_TGGACATG_readname.txt.R1.bed.ChIC2</t>
  </si>
  <si>
    <t>GC0711490_S207_CGATTACA_readname.txt.R1.bed.ChIC2</t>
  </si>
  <si>
    <t>GC0711490_S207_TCGATTAA_readname.txt.R1.bed.ChIC2</t>
  </si>
  <si>
    <t>GC0711491_S208_AGCAATCC_readname.txt.R1.bed.ChIC2</t>
  </si>
  <si>
    <t>GC0711491_S208_CAAGGTCA_readname.txt.R1.bed.ChIC2</t>
  </si>
  <si>
    <t>GC0711491_S208_CGAACTAC_readname.txt.R1.bed.ChIC2</t>
  </si>
  <si>
    <t>GC0711491_S208_GGATCATC_readname.txt.R1.bed.ChIC2</t>
  </si>
  <si>
    <t>GC0711491_S208_TGAGCGAA_readname.txt.R1.bed.ChIC2</t>
  </si>
  <si>
    <t>GC0711492_S209_ACTGCATG_readname.txt.R1.bed.ChIC2</t>
  </si>
  <si>
    <t>GC0711492_S209_AGAGTTGT_readname.txt.R1.bed.ChIC2</t>
  </si>
  <si>
    <t>GC0711492_S209_CAATTCGT_readname.txt.R1.bed.ChIC2</t>
  </si>
  <si>
    <t>GC0711492_S209_GAGACCTT_readname.txt.R1.bed.ChIC2</t>
  </si>
  <si>
    <t>GC0711492_S209_TGGCGTAT_readname.txt.R1.bed.ChIC2</t>
  </si>
  <si>
    <t>GC0711493_S210_ATATGCTG_readname.txt.R1.bed.ChIC2</t>
  </si>
  <si>
    <t>GC0711493_S210_CAAGATAT_readname.txt.R1.bed.ChIC2</t>
  </si>
  <si>
    <t>GC0711493_S210_CTAGTGTG_readname.txt.R1.bed.ChIC2</t>
  </si>
  <si>
    <t>GC0711493_S210_TACACTGT_readname.txt.R1.bed.ChIC2</t>
  </si>
  <si>
    <t>GC0711494_S211_ATGACACC_readname.txt.R1.bed.ChIC2</t>
  </si>
  <si>
    <t>GC0711494_S211_CATGGTGT_readname.txt.R1.bed.ChIC2</t>
  </si>
  <si>
    <t>GC0711494_S211_CGAACTAC_readname.txt.R1.bed.ChIC2</t>
  </si>
  <si>
    <t>GC0711494_S211_GTTATATC_readname.txt.R1.bed.ChIC2</t>
  </si>
  <si>
    <t>GC0711494_S211_TGCAGACA_readname.txt.R1.bed.ChIC2</t>
  </si>
  <si>
    <t>GC0711495_S212_ATGACACC_readname.txt.R1.bed.ChIC2</t>
  </si>
  <si>
    <t>GC0711495_S212_TACACTGT_readname.txt.R1.bed.ChIC2</t>
  </si>
  <si>
    <t>GC0711496_S213_ATGGCTGT_readname.txt.R1.bed.ChIC2</t>
  </si>
  <si>
    <t>GC0711496_S213_GAGACCTT_readname.txt.R1.bed.ChIC2</t>
  </si>
  <si>
    <t>GC0711496_S213_GGTCAATG_readname.txt.R1.bed.ChIC2</t>
  </si>
  <si>
    <t>GC0711497_S214_TACAGTGT_readname.txt.R1.bed.ChIC2</t>
  </si>
  <si>
    <t>GC0711497_S214_TCCGGTAT_readname.txt.R1.bed.ChIC2</t>
  </si>
  <si>
    <t>GC0711498_S215_CTCTGATT_readname.txt.R1.bed.ChIC2</t>
  </si>
  <si>
    <t>GC0711498_S215_TGGACATG_readname.txt.R1.bed.ChIC2</t>
  </si>
  <si>
    <t>GC0711499_S216_AGAGTTGT_readname.txt.R1.bed.ChIC2</t>
  </si>
  <si>
    <t>GC0711499_S216_ATAGATAC_readname.txt.R1.bed.ChIC2</t>
  </si>
  <si>
    <t>GC0711499_S216_CTCTGATT_readname.txt.R1.bed.ChIC2</t>
  </si>
  <si>
    <t>GC0711499_S216_TAGCAGTT_readname.txt.R1.bed.ChIC2</t>
  </si>
  <si>
    <t>GC0711499_S216_TGCAGACA_readname.txt.R1.bed.ChIC2</t>
  </si>
  <si>
    <t>GC0711501_S218_ATGACTGT_readname.txt.R1.bed.ChIC2</t>
  </si>
  <si>
    <t>GC0711502_S219_AATCGGAT_readname.txt.R1.bed.ChIC2</t>
  </si>
  <si>
    <t>GC0711502_S219_CGAGAATG_readname.txt.R1.bed.ChIC2</t>
  </si>
  <si>
    <t>GC0711502_S219_TACACTGT_readname.txt.R1.bed.ChIC2</t>
  </si>
  <si>
    <t>GC0711503_S220_CAGTGATG_readname.txt.R1.bed.ChIC2</t>
  </si>
  <si>
    <t>GC0711503_S220_CATAACTT_readname.txt.R1.bed.ChIC2</t>
  </si>
  <si>
    <t>GC0711503_S220_CGAACTAC_readname.txt.R1.bed.ChIC2</t>
  </si>
  <si>
    <t>GC0711504_S221_AGAATCAG_readname.txt.R1.bed.ChIC2</t>
  </si>
  <si>
    <t>GC0711504_S221_ATACGACT_readname.txt.R1.bed.ChIC2</t>
  </si>
  <si>
    <t>GC0711504_S221_ATGGCTGT_readname.txt.R1.bed.ChIC2</t>
  </si>
  <si>
    <t>GC0711504_S221_CGAACTAC_readname.txt.R1.bed.ChIC2</t>
  </si>
  <si>
    <t>GC0711504_S221_GATAACCA_readname.txt.R1.bed.ChIC2</t>
  </si>
  <si>
    <t>GC0711504_S221_TCGATTAA_readname.txt.R1.bed.ChIC2</t>
  </si>
  <si>
    <t>GC0711505_S222_ATCTGATG_readname.txt.R1.bed.ChIC2</t>
  </si>
  <si>
    <t>GC0711506_S223_CAATGTGT_readname.txt.R1.bed.ChIC2</t>
  </si>
  <si>
    <t>GC0711506_S223_TAACGTGT_readname.txt.R1.bed.ChIC2</t>
  </si>
  <si>
    <t>GC0711507_S224_CACTCTTG_readname.txt.R1.bed.ChIC2</t>
  </si>
  <si>
    <t>GC0711507_S224_GATAACCA_readname.txt.R1.bed.ChIC2</t>
  </si>
  <si>
    <t>GC0711507_S224_TCATCGTG_readname.txt.R1.bed.ChIC2</t>
  </si>
  <si>
    <t>GC0711508_S225_TAACGTGT_readname.txt.R1.bed.ChIC2</t>
  </si>
  <si>
    <t>GC0711509_S226_AAGAATCT_readname.txt.R1.bed.ChIC2</t>
  </si>
  <si>
    <t>GC0711509_S226_GTGAACGT_readname.txt.R1.bed.ChIC2</t>
  </si>
  <si>
    <t>GC0711509_S226_TCTACTGT_readname.txt.R1.bed.ChIC2</t>
  </si>
  <si>
    <t>GC0711509_S226_TGCAGACA_readname.txt.R1.bed.ChIC2</t>
  </si>
  <si>
    <t>GC0711510_S227_ACTGCATG_readname.txt.R1.bed.ChIC2</t>
  </si>
  <si>
    <t>GC0711510_S227_CATGGTGT_readname.txt.R1.bed.ChIC2</t>
  </si>
  <si>
    <t>GC0711510_S227_CGAACTAC_readname.txt.R1.bed.ChIC2</t>
  </si>
  <si>
    <t>GC0711511_S228_CCTAGTAG_readname.txt.R1.bed.ChIC2</t>
  </si>
  <si>
    <t>GC0711511_S228_CGAGAATG_readname.txt.R1.bed.ChIC2</t>
  </si>
  <si>
    <t>GC0711511_S228_GTTATATC_readname.txt.R1.bed.ChIC2</t>
  </si>
  <si>
    <t>GC0711512_S229_AAGAATCT_readname.txt.R1.bed.ChIC2</t>
  </si>
  <si>
    <t>GC0711512_S229_GGTCAATG_readname.txt.R1.bed.ChIC2</t>
  </si>
  <si>
    <t>GC0711512_S229_GTTATATC_readname.txt.R1.bed.ChIC2</t>
  </si>
  <si>
    <t>GC0711513_S230_ACGTACGT_readname.txt.R1.bed.ChIC2</t>
  </si>
  <si>
    <t>GC0711513_S230_TCGATTAA_readname.txt.R1.bed.ChIC2</t>
  </si>
  <si>
    <t>GC0711514_S231_ATCTGATG_readname.txt.R1.bed.ChIC2</t>
  </si>
  <si>
    <t>GC0711514_S231_ATTGGCGT_readname.txt.R1.bed.ChIC2</t>
  </si>
  <si>
    <t>GC0711514_S231_GACTAAGA_readname.txt.R1.bed.ChIC2</t>
  </si>
  <si>
    <t>GC0711514_S231_TGGCGTAT_readname.txt.R1.bed.ChIC2</t>
  </si>
  <si>
    <t>GC0711515_S232_GATATTGT_readname.txt.R1.bed.ChIC2</t>
  </si>
  <si>
    <t>GC0711515_S232_TCAAGTTG_readname.txt.R1.bed.ChIC2</t>
  </si>
  <si>
    <t>GC0711516_S233_ATAGATAC_readname.txt.R1.bed.ChIC2</t>
  </si>
  <si>
    <t>GC0711516_S233_ATGACACC_readname.txt.R1.bed.ChIC2</t>
  </si>
  <si>
    <t>GC0711516_S233_CAATTCGT_readname.txt.R1.bed.ChIC2</t>
  </si>
  <si>
    <t>GC0711516_S233_CCTAGTAG_readname.txt.R1.bed.ChIC2</t>
  </si>
  <si>
    <t>GC0711516_S233_CGAGAATG_readname.txt.R1.bed.ChIC2</t>
  </si>
  <si>
    <t>GC0711516_S233_TGATGCGA_readname.txt.R1.bed.ChIC2</t>
  </si>
  <si>
    <t>GC0711524_S241_AACTGCCA_readname.txt.R1.bed.ChIC2</t>
  </si>
  <si>
    <t>GC0711524_S241_GCTTAGTA_readname.txt.R1.bed.ChIC2</t>
  </si>
  <si>
    <t>GC0711524_S241_GGAACTGT_readname.txt.R1.bed.ChIC2</t>
  </si>
  <si>
    <t>GC0711529_S246_AGCAATCC_readname.txt.R1.bed.ChIC2</t>
  </si>
  <si>
    <t>GC0711529_S246_GGTCAATG_readname.txt.R1.bed.ChIC2</t>
  </si>
  <si>
    <t>GC0711529_S246_TAAGGTGT_readname.txt.R1.bed.ChIC2</t>
  </si>
  <si>
    <t>GC0711529_S246_TAGACGGA_readname.txt.R1.bed.ChIC2</t>
  </si>
  <si>
    <t>GC0711530_S247_ATTAAGCG_readname.txt.R1.bed.ChIC2</t>
  </si>
  <si>
    <t>GC0711530_S247_TGGACATG_readname.txt.R1.bed.ChIC2</t>
  </si>
  <si>
    <t>GC0711531_S248_GAGACCTT_readname.txt.R1.bed.ChIC2</t>
  </si>
  <si>
    <t>GC0711531_S248_TAAGGTGT_readname.txt.R1.bed.ChIC2</t>
  </si>
  <si>
    <t>GC0711531_S248_TAGTTCTG_readname.txt.R1.bed.ChIC2</t>
  </si>
  <si>
    <t>GC0711531_S248_TTCACTAG_readname.txt.R1.bed.ChIC2</t>
  </si>
  <si>
    <t>GC0711532_S249_ATATGCTG_readname.txt.R1.bed.ChIC2</t>
  </si>
  <si>
    <t>GC0711533_S250_CCTAGTAG_readname.txt.R1.bed.ChIC2</t>
  </si>
  <si>
    <t>GC0711533_S250_TTCACTAG_readname.txt.R1.bed.ChIC2</t>
  </si>
  <si>
    <t>GC0711534_S251_ATTGGCGT_readname.txt.R1.bed.ChIC2</t>
  </si>
  <si>
    <t>GC0711535_S252_ATTGGCGT_readname.txt.R1.bed.ChIC2</t>
  </si>
  <si>
    <t>GC0711535_S252_TGAGCGAA_readname.txt.R1.bed.ChIC2</t>
  </si>
  <si>
    <t>GC0711535_S252_TTCACTAG_readname.txt.R1.bed.ChIC2</t>
  </si>
  <si>
    <t>GC0711536_S253_ATACGACT_readname.txt.R1.bed.ChIC2</t>
  </si>
  <si>
    <t>GC0711536_S253_ATGGACTG_readname.txt.R1.bed.ChIC2</t>
  </si>
  <si>
    <t>GC0711536_S253_CATGTGTG_readname.txt.R1.bed.ChIC2</t>
  </si>
  <si>
    <t>GC0711536_S253_TGAGCGAA_readname.txt.R1.bed.ChIC2</t>
  </si>
  <si>
    <t>GC0711537_S254_ATAGATAC_readname.txt.R1.bed.ChIC2</t>
  </si>
  <si>
    <t>GC0711537_S254_GACTGTGT_readname.txt.R1.bed.ChIC2</t>
  </si>
  <si>
    <t>GC0711538_S255_TGAGCGAA_readname.txt.R1.bed.ChIC2</t>
  </si>
  <si>
    <t>GC0711539_S256_CTAAGTGT_readname.txt.R1.bed.ChIC2</t>
  </si>
  <si>
    <t>GC0711540_S257_CAAGATAT_readname.txt.R1.bed.ChIC2</t>
  </si>
  <si>
    <t>GC0711540_S257_GGAACTGT_readname.txt.R1.bed.ChIC2</t>
  </si>
  <si>
    <t>GC0711540_S257_TACAGTGT_readname.txt.R1.bed.ChIC2</t>
  </si>
  <si>
    <t>GC0711541_S258_AACTGCCA_readname.txt.R1.bed.ChIC2</t>
  </si>
  <si>
    <t>GC0711541_S258_ATCTGATG_readname.txt.R1.bed.ChIC2</t>
  </si>
  <si>
    <t>GC0711541_S258_CTAAGTGT_readname.txt.R1.bed.ChIC2</t>
  </si>
  <si>
    <t>GC0711541_S258_TACACTGT_readname.txt.R1.bed.ChIC2</t>
  </si>
  <si>
    <t>GC0711541_S258_TCCGGTAT_readname.txt.R1.bed.ChIC2</t>
  </si>
  <si>
    <t>GC0711541_S258_TGGACATG_readname.txt.R1.bed.ChIC2</t>
  </si>
  <si>
    <t>GC0711542_S259_AGAGTTGT_readname.txt.R1.bed.ChIC2</t>
  </si>
  <si>
    <t>GC0711543_S260_TCCGGTAT_readname.txt.R1.bed.ChIC2</t>
  </si>
  <si>
    <t>GC0711543_S260_TCGTCGAT_readname.txt.R1.bed.ChIC2</t>
  </si>
  <si>
    <t>GC0711543_S260_TGGCGTAT_readname.txt.R1.bed.ChIC2</t>
  </si>
  <si>
    <t>GC0711545_S262_TACGCGTT_readname.txt.R1.bed.ChIC2</t>
  </si>
  <si>
    <t>GC0711546_S263_CACTCTTG_readname.txt.R1.bed.ChIC2</t>
  </si>
  <si>
    <t>GC0711546_S263_CGAACTAC_readname.txt.R1.bed.ChIC2</t>
  </si>
  <si>
    <t>GC0711547_S264_ATCTGATG_readname.txt.R1.bed.ChIC2</t>
  </si>
  <si>
    <t>GC0711548_S265_CAAGATAT_readname.txt.R1.bed.ChIC2</t>
  </si>
  <si>
    <t>GC0711549_S266_ATGACACC_readname.txt.R1.bed.ChIC2</t>
  </si>
  <si>
    <t>GC0711549_S266_GATATTGT_readname.txt.R1.bed.ChIC2</t>
  </si>
  <si>
    <t>GC0711549_S266_GGAACTGT_readname.txt.R1.bed.ChIC2</t>
  </si>
  <si>
    <t>GC0711550_S267_CCTAGTAG_readname.txt.R1.bed.ChIC2</t>
  </si>
  <si>
    <t>GC0711550_S267_GATGGCTT_readname.txt.R1.bed.ChIC2</t>
  </si>
  <si>
    <t>GC0711551_S268_AACTGCCA_readname.txt.R1.bed.ChIC2</t>
  </si>
  <si>
    <t>GC0711551_S268_AGAGTTGT_readname.txt.R1.bed.ChIC2</t>
  </si>
  <si>
    <t>GC0711551_S268_CAAGTCAC_readname.txt.R1.bed.ChIC2</t>
  </si>
  <si>
    <t>GC0711551_S268_GCGTAATT_readname.txt.R1.bed.ChIC2</t>
  </si>
  <si>
    <t>GC0711552_S269_GAGACCTT_readname.txt.R1.bed.ChIC2</t>
  </si>
  <si>
    <t>GC0711552_S269_GTTATATC_readname.txt.R1.bed.ChIC2</t>
  </si>
  <si>
    <t>GC0711552_S269_TCGTTAGC_readname.txt.R1.bed.ChIC2</t>
  </si>
  <si>
    <t>GC0711553_S270_ACGTACGT_readname.txt.R1.bed.ChIC2</t>
  </si>
  <si>
    <t>GC0711553_S270_AGGTTGCT_readname.txt.R1.bed.ChIC2</t>
  </si>
  <si>
    <t>GC0711553_S270_TAACGTGT_readname.txt.R1.bed.ChIC2</t>
  </si>
  <si>
    <t>GC0711553_S270_TCCTGCTG_readname.txt.R1.bed.ChIC2</t>
  </si>
  <si>
    <t>GC0711556_S273_CATAACTT_readname.txt.R1.bed.ChIC2</t>
  </si>
  <si>
    <t>GC0711557_S274_TAACGTGT_readname.txt.R1.bed.ChIC2</t>
  </si>
  <si>
    <t>GC0711557_S274_TAGACGGA_readname.txt.R1.bed.ChIC2</t>
  </si>
  <si>
    <t>GC0711558_S275_ATCTGATG_readname.txt.R1.bed.ChIC2</t>
  </si>
  <si>
    <t>GC0711558_S275_CATGTATT_readname.txt.R1.bed.ChIC2</t>
  </si>
  <si>
    <t>GC0711559_S276_CGATTACA_readname.txt.R1.bed.ChIC2</t>
  </si>
  <si>
    <t>GC0711559_S276_CTTCGTTG_readname.txt.R1.bed.ChIC2</t>
  </si>
  <si>
    <t>GC0711559_S276_GACTAAGA_readname.txt.R1.bed.ChIC2</t>
  </si>
  <si>
    <t>GC0711559_S276_TAAGGTGT_readname.txt.R1.bed.ChIC2</t>
  </si>
  <si>
    <t>GC0711559_S276_TACACTGT_readname.txt.R1.bed.ChIC2</t>
  </si>
  <si>
    <t>GC0711559_S276_TCGTCGAT_readname.txt.R1.bed.ChIC2</t>
  </si>
  <si>
    <t>GC0711560_S277_GTGAACGT_readname.txt.R1.bed.ChIC2</t>
  </si>
  <si>
    <t>GC0711560_S277_TCCGGTAT_readname.txt.R1.bed.ChIC2</t>
  </si>
  <si>
    <t>GC0711560_S277_TGCAGACA_readname.txt.R1.bed.ChIC2</t>
  </si>
  <si>
    <t>GC0711561_S278_CAAGATAT_readname.txt.R1.bed.ChIC2</t>
  </si>
  <si>
    <t>GC0711562_S279_TAGACGGA_readname.txt.R1.bed.ChIC2</t>
  </si>
  <si>
    <t>GC0711562_S279_TGAGCGAA_readname.txt.R1.bed.ChIC2</t>
  </si>
  <si>
    <t>GC0711562_S279_TGGACATG_readname.txt.R1.bed.ChIC2</t>
  </si>
  <si>
    <t>GC0711564_S281_TGCAGACA_readname.txt.R1.bed.ChIC2</t>
  </si>
  <si>
    <t>GC0711565_S282_TCCGGTAT_readname.txt.R1.bed.ChIC2</t>
  </si>
  <si>
    <t>GC0711566_S283_AGAATCAG_readname.txt.R1.bed.ChIC2</t>
  </si>
  <si>
    <t>GC0711567_S284_CGATTACA_readname.txt.R1.bed.ChIC2</t>
  </si>
  <si>
    <t>GC0711567_S284_GGTCAATG_readname.txt.R1.bed.ChIC2</t>
  </si>
  <si>
    <t>GC0711568_S285_CAAGATAT_readname.txt.R1.bed.ChIC2</t>
  </si>
  <si>
    <t>GC0711568_S285_CTAGTGTG_readname.txt.R1.bed.ChIC2</t>
  </si>
  <si>
    <t>GC0711568_S285_TGAGCGAA_readname.txt.R1.bed.ChIC2</t>
  </si>
  <si>
    <t>GC0711569_S286_ACTGCATG_readname.txt.R1.bed.ChIC2</t>
  </si>
  <si>
    <t>GC0711569_S286_CGAGAATG_readname.txt.R1.bed.ChIC2</t>
  </si>
  <si>
    <t>GC0711569_S286_TACAGTGT_readname.txt.R1.bed.ChIC2</t>
  </si>
  <si>
    <t>GC0711571_S288_AGGTTGCT_readname.txt.R1.bed.ChIC2</t>
  </si>
  <si>
    <t>GC0711571_S288_GACTAAGA_readname.txt.R1.bed.ChIC2</t>
  </si>
  <si>
    <t>GC0711572_S289_ATTGGCGT_readname.txt.R1.bed.ChIC2</t>
  </si>
  <si>
    <t>GC0711572_S289_GTACCGAT_readname.txt.R1.bed.ChIC2</t>
  </si>
  <si>
    <t>GC0711573_S290_TGGCGTAT_readname.txt.R1.bed.ChIC2</t>
  </si>
  <si>
    <t>GC0711574_S291_TTCACGAT_readname.txt.R1.bed.ChIC2</t>
  </si>
  <si>
    <t>GC0711576_S293_ACGTACGT_readname.txt.R1.bed.ChIC2</t>
  </si>
  <si>
    <t>GC0711576_S293_TAAGGTGT_readname.txt.R1.bed.ChI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D0D0A-F19F-6B4F-B264-71FACDF03C1F}">
  <dimension ref="B2:K579"/>
  <sheetViews>
    <sheetView workbookViewId="0">
      <selection activeCell="J4" sqref="J4:J579"/>
    </sheetView>
  </sheetViews>
  <sheetFormatPr baseColWidth="10" defaultRowHeight="16" x14ac:dyDescent="0.2"/>
  <cols>
    <col min="2" max="2" width="43" customWidth="1"/>
    <col min="6" max="6" width="18" customWidth="1"/>
    <col min="7" max="7" width="20.33203125" customWidth="1"/>
    <col min="8" max="8" width="20.6640625" customWidth="1"/>
    <col min="9" max="9" width="20.83203125" customWidth="1"/>
    <col min="10" max="10" width="21.33203125" customWidth="1"/>
    <col min="11" max="11" width="21" customWidth="1"/>
  </cols>
  <sheetData>
    <row r="2" spans="2:11" x14ac:dyDescent="0.2">
      <c r="D2" s="2"/>
      <c r="E2" s="2"/>
      <c r="F2" s="2"/>
      <c r="G2" s="2"/>
      <c r="H2" s="2"/>
      <c r="I2" s="2"/>
      <c r="J2" s="2"/>
      <c r="K2" s="2"/>
    </row>
    <row r="3" spans="2:11" x14ac:dyDescent="0.2">
      <c r="B3" t="s">
        <v>13</v>
      </c>
      <c r="C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</row>
    <row r="4" spans="2:11" ht="16" customHeight="1" x14ac:dyDescent="0.2">
      <c r="B4" t="s">
        <v>14</v>
      </c>
      <c r="C4">
        <v>648702</v>
      </c>
      <c r="D4" s="2">
        <v>11382</v>
      </c>
      <c r="E4" s="2">
        <v>330411</v>
      </c>
      <c r="F4" s="4">
        <f>D4/C4</f>
        <v>1.7545806857385979E-2</v>
      </c>
      <c r="G4" s="4">
        <f>E4/C4</f>
        <v>0.50934173164257235</v>
      </c>
      <c r="H4" s="2">
        <v>7117</v>
      </c>
      <c r="I4" s="5">
        <f>H4/D4</f>
        <v>0.6252855385696714</v>
      </c>
      <c r="J4" s="2">
        <v>159206</v>
      </c>
      <c r="K4" s="5">
        <f>J4/E4</f>
        <v>0.48184231154531781</v>
      </c>
    </row>
    <row r="5" spans="2:11" x14ac:dyDescent="0.2">
      <c r="B5" t="s">
        <v>15</v>
      </c>
      <c r="C5">
        <v>696868</v>
      </c>
      <c r="D5" s="2">
        <v>11662</v>
      </c>
      <c r="E5" s="2">
        <v>321866</v>
      </c>
      <c r="F5" s="4">
        <f t="shared" ref="F5:F68" si="0">D5/C5</f>
        <v>1.6734876619388463E-2</v>
      </c>
      <c r="G5" s="4">
        <f t="shared" ref="G5:G68" si="1">E5/C5</f>
        <v>0.46187513273675934</v>
      </c>
      <c r="H5" s="2">
        <v>7514</v>
      </c>
      <c r="I5" s="5">
        <f t="shared" ref="I5:I68" si="2">H5/D5</f>
        <v>0.64431486880466471</v>
      </c>
      <c r="J5" s="2">
        <v>165283</v>
      </c>
      <c r="K5" s="5">
        <f t="shared" ref="K5:K68" si="3">J5/E5</f>
        <v>0.51351494100029205</v>
      </c>
    </row>
    <row r="6" spans="2:11" x14ac:dyDescent="0.2">
      <c r="B6" t="s">
        <v>16</v>
      </c>
      <c r="C6">
        <v>620593</v>
      </c>
      <c r="D6" s="2">
        <v>10787</v>
      </c>
      <c r="E6" s="2">
        <v>291341</v>
      </c>
      <c r="F6" s="4">
        <f t="shared" si="0"/>
        <v>1.7381762282204279E-2</v>
      </c>
      <c r="G6" s="4">
        <f t="shared" si="1"/>
        <v>0.46945582692682641</v>
      </c>
      <c r="H6" s="2">
        <v>6916</v>
      </c>
      <c r="I6" s="5">
        <f t="shared" si="2"/>
        <v>0.64114211550940947</v>
      </c>
      <c r="J6" s="2">
        <v>137842</v>
      </c>
      <c r="K6" s="5">
        <f t="shared" si="3"/>
        <v>0.47312942565584659</v>
      </c>
    </row>
    <row r="7" spans="2:11" x14ac:dyDescent="0.2">
      <c r="B7" t="s">
        <v>17</v>
      </c>
      <c r="C7">
        <v>1173138</v>
      </c>
      <c r="D7" s="2">
        <v>16696</v>
      </c>
      <c r="E7" s="2">
        <v>594641</v>
      </c>
      <c r="F7" s="4">
        <f t="shared" si="0"/>
        <v>1.4231914744897873E-2</v>
      </c>
      <c r="G7" s="4">
        <f t="shared" si="1"/>
        <v>0.50688069093320653</v>
      </c>
      <c r="H7" s="2">
        <v>10370</v>
      </c>
      <c r="I7" s="5">
        <f t="shared" si="2"/>
        <v>0.62110685194058457</v>
      </c>
      <c r="J7" s="2">
        <v>295201</v>
      </c>
      <c r="K7" s="5">
        <f t="shared" si="3"/>
        <v>0.49643566454381721</v>
      </c>
    </row>
    <row r="8" spans="2:11" x14ac:dyDescent="0.2">
      <c r="B8" t="s">
        <v>18</v>
      </c>
      <c r="C8">
        <v>1046533</v>
      </c>
      <c r="D8" s="2">
        <v>18256</v>
      </c>
      <c r="E8" s="2">
        <v>555828</v>
      </c>
      <c r="F8" s="4">
        <f t="shared" si="0"/>
        <v>1.7444265971546049E-2</v>
      </c>
      <c r="G8" s="4">
        <f t="shared" si="1"/>
        <v>0.53111368681159599</v>
      </c>
      <c r="H8" s="2">
        <v>11441</v>
      </c>
      <c r="I8" s="5">
        <f t="shared" si="2"/>
        <v>0.6266980718667835</v>
      </c>
      <c r="J8" s="2">
        <v>258208</v>
      </c>
      <c r="K8" s="5">
        <f t="shared" si="3"/>
        <v>0.46454658635405199</v>
      </c>
    </row>
    <row r="9" spans="2:11" x14ac:dyDescent="0.2">
      <c r="B9" t="s">
        <v>19</v>
      </c>
      <c r="C9">
        <v>1220521</v>
      </c>
      <c r="D9" s="2">
        <v>29354</v>
      </c>
      <c r="E9" s="2">
        <v>608897</v>
      </c>
      <c r="F9" s="4">
        <f t="shared" si="0"/>
        <v>2.4050385040486809E-2</v>
      </c>
      <c r="G9" s="4">
        <f t="shared" si="1"/>
        <v>0.49888285412541039</v>
      </c>
      <c r="H9" s="2">
        <v>18907</v>
      </c>
      <c r="I9" s="5">
        <f t="shared" si="2"/>
        <v>0.64410301832799621</v>
      </c>
      <c r="J9" s="2">
        <v>263717</v>
      </c>
      <c r="K9" s="5">
        <f t="shared" si="3"/>
        <v>0.43310609183490806</v>
      </c>
    </row>
    <row r="10" spans="2:11" x14ac:dyDescent="0.2">
      <c r="B10" t="s">
        <v>20</v>
      </c>
      <c r="C10">
        <v>636708</v>
      </c>
      <c r="D10" s="2">
        <v>8152</v>
      </c>
      <c r="E10" s="2">
        <v>302881</v>
      </c>
      <c r="F10" s="4">
        <f t="shared" si="0"/>
        <v>1.2803357268952173E-2</v>
      </c>
      <c r="G10" s="4">
        <f t="shared" si="1"/>
        <v>0.47569843633188214</v>
      </c>
      <c r="H10" s="2">
        <v>5384</v>
      </c>
      <c r="I10" s="5">
        <f t="shared" si="2"/>
        <v>0.66045142296368986</v>
      </c>
      <c r="J10" s="2">
        <v>149966</v>
      </c>
      <c r="K10" s="5">
        <f t="shared" si="3"/>
        <v>0.49513175141392163</v>
      </c>
    </row>
    <row r="11" spans="2:11" x14ac:dyDescent="0.2">
      <c r="B11" t="s">
        <v>21</v>
      </c>
      <c r="C11">
        <v>1208584</v>
      </c>
      <c r="D11" s="2">
        <v>19173</v>
      </c>
      <c r="E11" s="2">
        <v>675072</v>
      </c>
      <c r="F11" s="4">
        <f t="shared" si="0"/>
        <v>1.5864019381358681E-2</v>
      </c>
      <c r="G11" s="4">
        <f t="shared" si="1"/>
        <v>0.55856440263978346</v>
      </c>
      <c r="H11" s="2">
        <v>11941</v>
      </c>
      <c r="I11" s="5">
        <f t="shared" si="2"/>
        <v>0.62280289991133364</v>
      </c>
      <c r="J11" s="2">
        <v>331955</v>
      </c>
      <c r="K11" s="5">
        <f t="shared" si="3"/>
        <v>0.49173273369359122</v>
      </c>
    </row>
    <row r="12" spans="2:11" x14ac:dyDescent="0.2">
      <c r="B12" t="s">
        <v>22</v>
      </c>
      <c r="C12">
        <v>708827</v>
      </c>
      <c r="D12" s="2">
        <v>11338</v>
      </c>
      <c r="E12" s="2">
        <v>332005</v>
      </c>
      <c r="F12" s="4">
        <f t="shared" si="0"/>
        <v>1.5995440354275445E-2</v>
      </c>
      <c r="G12" s="4">
        <f t="shared" si="1"/>
        <v>0.46838650333579279</v>
      </c>
      <c r="H12" s="2">
        <v>7325</v>
      </c>
      <c r="I12" s="5">
        <f t="shared" si="2"/>
        <v>0.64605750573293352</v>
      </c>
      <c r="J12" s="2">
        <v>163407</v>
      </c>
      <c r="K12" s="5">
        <f t="shared" si="3"/>
        <v>0.49218234665140587</v>
      </c>
    </row>
    <row r="13" spans="2:11" x14ac:dyDescent="0.2">
      <c r="B13" t="s">
        <v>23</v>
      </c>
      <c r="C13">
        <v>584816</v>
      </c>
      <c r="D13" s="2">
        <v>8661</v>
      </c>
      <c r="E13" s="2">
        <v>284305</v>
      </c>
      <c r="F13" s="4">
        <f t="shared" si="0"/>
        <v>1.4809786325955514E-2</v>
      </c>
      <c r="G13" s="4">
        <f t="shared" si="1"/>
        <v>0.4861443599354327</v>
      </c>
      <c r="H13" s="2">
        <v>5601</v>
      </c>
      <c r="I13" s="5">
        <f t="shared" si="2"/>
        <v>0.64669206789054379</v>
      </c>
      <c r="J13" s="2">
        <v>135114</v>
      </c>
      <c r="K13" s="5">
        <f t="shared" si="3"/>
        <v>0.47524313677212854</v>
      </c>
    </row>
    <row r="14" spans="2:11" x14ac:dyDescent="0.2">
      <c r="B14" t="s">
        <v>24</v>
      </c>
      <c r="C14">
        <v>1370375</v>
      </c>
      <c r="D14" s="2">
        <v>18321</v>
      </c>
      <c r="E14" s="2">
        <v>784466</v>
      </c>
      <c r="F14" s="4">
        <f t="shared" si="0"/>
        <v>1.3369333211712122E-2</v>
      </c>
      <c r="G14" s="4">
        <f t="shared" si="1"/>
        <v>0.57244622822220192</v>
      </c>
      <c r="H14" s="2">
        <v>11497</v>
      </c>
      <c r="I14" s="5">
        <f t="shared" si="2"/>
        <v>0.62753124829430706</v>
      </c>
      <c r="J14" s="2">
        <v>382783</v>
      </c>
      <c r="K14" s="5">
        <f t="shared" si="3"/>
        <v>0.48795358881073242</v>
      </c>
    </row>
    <row r="15" spans="2:11" x14ac:dyDescent="0.2">
      <c r="B15" t="s">
        <v>25</v>
      </c>
      <c r="C15">
        <v>1136157</v>
      </c>
      <c r="D15" s="2">
        <v>17237</v>
      </c>
      <c r="E15" s="2">
        <v>652925</v>
      </c>
      <c r="F15" s="4">
        <f t="shared" si="0"/>
        <v>1.5171318752601973E-2</v>
      </c>
      <c r="G15" s="4">
        <f t="shared" si="1"/>
        <v>0.57467849953835604</v>
      </c>
      <c r="H15" s="2">
        <v>10709</v>
      </c>
      <c r="I15" s="5">
        <f t="shared" si="2"/>
        <v>0.62127980507048786</v>
      </c>
      <c r="J15" s="2">
        <v>300291</v>
      </c>
      <c r="K15" s="5">
        <f t="shared" si="3"/>
        <v>0.45991652946356781</v>
      </c>
    </row>
    <row r="16" spans="2:11" x14ac:dyDescent="0.2">
      <c r="B16" t="s">
        <v>26</v>
      </c>
      <c r="C16">
        <v>891351</v>
      </c>
      <c r="D16" s="2">
        <v>15489</v>
      </c>
      <c r="E16" s="2">
        <v>469235</v>
      </c>
      <c r="F16" s="4">
        <f t="shared" si="0"/>
        <v>1.7376992901786164E-2</v>
      </c>
      <c r="G16" s="4">
        <f t="shared" si="1"/>
        <v>0.52643122630703276</v>
      </c>
      <c r="H16" s="2">
        <v>9865</v>
      </c>
      <c r="I16" s="5">
        <f t="shared" si="2"/>
        <v>0.63690360901284782</v>
      </c>
      <c r="J16" s="2">
        <v>232915</v>
      </c>
      <c r="K16" s="5">
        <f t="shared" si="3"/>
        <v>0.49637175402516864</v>
      </c>
    </row>
    <row r="17" spans="2:11" x14ac:dyDescent="0.2">
      <c r="B17" t="s">
        <v>27</v>
      </c>
      <c r="C17">
        <v>1110077</v>
      </c>
      <c r="D17" s="2">
        <v>17483</v>
      </c>
      <c r="E17" s="2">
        <v>605255</v>
      </c>
      <c r="F17" s="4">
        <f t="shared" si="0"/>
        <v>1.5749357927423054E-2</v>
      </c>
      <c r="G17" s="4">
        <f t="shared" si="1"/>
        <v>0.54523695203125544</v>
      </c>
      <c r="H17" s="2">
        <v>10777</v>
      </c>
      <c r="I17" s="5">
        <f t="shared" si="2"/>
        <v>0.61642738660412977</v>
      </c>
      <c r="J17" s="2">
        <v>270872</v>
      </c>
      <c r="K17" s="5">
        <f t="shared" si="3"/>
        <v>0.44753368414965594</v>
      </c>
    </row>
    <row r="18" spans="2:11" x14ac:dyDescent="0.2">
      <c r="B18" t="s">
        <v>28</v>
      </c>
      <c r="C18">
        <v>689815</v>
      </c>
      <c r="D18" s="2">
        <v>10155</v>
      </c>
      <c r="E18" s="2">
        <v>317068</v>
      </c>
      <c r="F18" s="4">
        <f t="shared" si="0"/>
        <v>1.4721338329842059E-2</v>
      </c>
      <c r="G18" s="4">
        <f t="shared" si="1"/>
        <v>0.45964207794843542</v>
      </c>
      <c r="H18" s="2">
        <v>6610</v>
      </c>
      <c r="I18" s="5">
        <f t="shared" si="2"/>
        <v>0.6509108813392418</v>
      </c>
      <c r="J18" s="2">
        <v>154779</v>
      </c>
      <c r="K18" s="5">
        <f t="shared" si="3"/>
        <v>0.48815711456217592</v>
      </c>
    </row>
    <row r="19" spans="2:11" x14ac:dyDescent="0.2">
      <c r="B19" t="s">
        <v>29</v>
      </c>
      <c r="C19">
        <v>813476</v>
      </c>
      <c r="D19" s="2">
        <v>12190</v>
      </c>
      <c r="E19" s="2">
        <v>412252</v>
      </c>
      <c r="F19" s="4">
        <f t="shared" si="0"/>
        <v>1.4985076388240096E-2</v>
      </c>
      <c r="G19" s="4">
        <f t="shared" si="1"/>
        <v>0.50677831921285943</v>
      </c>
      <c r="H19" s="2">
        <v>8058</v>
      </c>
      <c r="I19" s="5">
        <f t="shared" si="2"/>
        <v>0.66103363412633309</v>
      </c>
      <c r="J19" s="2">
        <v>201303</v>
      </c>
      <c r="K19" s="5">
        <f t="shared" si="3"/>
        <v>0.4883008451141535</v>
      </c>
    </row>
    <row r="20" spans="2:11" x14ac:dyDescent="0.2">
      <c r="B20" t="s">
        <v>30</v>
      </c>
      <c r="C20">
        <v>801660</v>
      </c>
      <c r="D20" s="2">
        <v>11748</v>
      </c>
      <c r="E20" s="2">
        <v>383221</v>
      </c>
      <c r="F20" s="4">
        <f t="shared" si="0"/>
        <v>1.4654591722176483E-2</v>
      </c>
      <c r="G20" s="4">
        <f t="shared" si="1"/>
        <v>0.47803432876780683</v>
      </c>
      <c r="H20" s="2">
        <v>7718</v>
      </c>
      <c r="I20" s="5">
        <f t="shared" si="2"/>
        <v>0.65696288729996599</v>
      </c>
      <c r="J20" s="2">
        <v>192340</v>
      </c>
      <c r="K20" s="5">
        <f t="shared" si="3"/>
        <v>0.50190360131621181</v>
      </c>
    </row>
    <row r="21" spans="2:11" x14ac:dyDescent="0.2">
      <c r="B21" t="s">
        <v>31</v>
      </c>
      <c r="C21">
        <v>929488</v>
      </c>
      <c r="D21" s="2">
        <v>16975</v>
      </c>
      <c r="E21" s="2">
        <v>512788</v>
      </c>
      <c r="F21" s="4">
        <f t="shared" si="0"/>
        <v>1.8262742499096277E-2</v>
      </c>
      <c r="G21" s="4">
        <f t="shared" si="1"/>
        <v>0.55168867161275881</v>
      </c>
      <c r="H21" s="2">
        <v>10409</v>
      </c>
      <c r="I21" s="5">
        <f t="shared" si="2"/>
        <v>0.61319587628865979</v>
      </c>
      <c r="J21" s="2">
        <v>244520</v>
      </c>
      <c r="K21" s="5">
        <f t="shared" si="3"/>
        <v>0.47684423192430397</v>
      </c>
    </row>
    <row r="22" spans="2:11" x14ac:dyDescent="0.2">
      <c r="B22" t="s">
        <v>32</v>
      </c>
      <c r="C22">
        <v>1043716</v>
      </c>
      <c r="D22" s="2">
        <v>17617</v>
      </c>
      <c r="E22" s="2">
        <v>561417</v>
      </c>
      <c r="F22" s="4">
        <f t="shared" si="0"/>
        <v>1.6879112708821174E-2</v>
      </c>
      <c r="G22" s="4">
        <f t="shared" si="1"/>
        <v>0.53790207297770654</v>
      </c>
      <c r="H22" s="2">
        <v>11195</v>
      </c>
      <c r="I22" s="5">
        <f t="shared" si="2"/>
        <v>0.63546574331611516</v>
      </c>
      <c r="J22" s="2">
        <v>273328</v>
      </c>
      <c r="K22" s="5">
        <f t="shared" si="3"/>
        <v>0.48685380029461167</v>
      </c>
    </row>
    <row r="23" spans="2:11" x14ac:dyDescent="0.2">
      <c r="B23" t="s">
        <v>33</v>
      </c>
      <c r="C23">
        <v>858076</v>
      </c>
      <c r="D23" s="2">
        <v>11823</v>
      </c>
      <c r="E23" s="2">
        <v>445828</v>
      </c>
      <c r="F23" s="4">
        <f t="shared" si="0"/>
        <v>1.3778499806543942E-2</v>
      </c>
      <c r="G23" s="4">
        <f t="shared" si="1"/>
        <v>0.51956703135852766</v>
      </c>
      <c r="H23" s="2">
        <v>7545</v>
      </c>
      <c r="I23" s="5">
        <f t="shared" si="2"/>
        <v>0.63816290281654398</v>
      </c>
      <c r="J23" s="2">
        <v>225847</v>
      </c>
      <c r="K23" s="5">
        <f t="shared" si="3"/>
        <v>0.50657877028809317</v>
      </c>
    </row>
    <row r="24" spans="2:11" x14ac:dyDescent="0.2">
      <c r="B24" t="s">
        <v>34</v>
      </c>
      <c r="C24">
        <v>767549</v>
      </c>
      <c r="D24" s="2">
        <v>11087</v>
      </c>
      <c r="E24" s="2">
        <v>369637</v>
      </c>
      <c r="F24" s="4">
        <f t="shared" si="0"/>
        <v>1.4444680404768947E-2</v>
      </c>
      <c r="G24" s="4">
        <f t="shared" si="1"/>
        <v>0.48158098049766201</v>
      </c>
      <c r="H24" s="2">
        <v>7228</v>
      </c>
      <c r="I24" s="5">
        <f t="shared" si="2"/>
        <v>0.65193469829530082</v>
      </c>
      <c r="J24" s="2">
        <v>182383</v>
      </c>
      <c r="K24" s="5">
        <f t="shared" si="3"/>
        <v>0.49341110332569521</v>
      </c>
    </row>
    <row r="25" spans="2:11" x14ac:dyDescent="0.2">
      <c r="B25" t="s">
        <v>35</v>
      </c>
      <c r="C25">
        <v>764197</v>
      </c>
      <c r="D25" s="2">
        <v>12659</v>
      </c>
      <c r="E25" s="2">
        <v>355996</v>
      </c>
      <c r="F25" s="4">
        <f t="shared" si="0"/>
        <v>1.6565100360247421E-2</v>
      </c>
      <c r="G25" s="4">
        <f t="shared" si="1"/>
        <v>0.4658432315227618</v>
      </c>
      <c r="H25" s="2">
        <v>8326</v>
      </c>
      <c r="I25" s="5">
        <f t="shared" si="2"/>
        <v>0.65771387945335336</v>
      </c>
      <c r="J25" s="2">
        <v>165079</v>
      </c>
      <c r="K25" s="5">
        <f t="shared" si="3"/>
        <v>0.46371026640748775</v>
      </c>
    </row>
    <row r="26" spans="2:11" x14ac:dyDescent="0.2">
      <c r="B26" t="s">
        <v>36</v>
      </c>
      <c r="C26">
        <v>995763</v>
      </c>
      <c r="D26" s="2">
        <v>19848</v>
      </c>
      <c r="E26" s="2">
        <v>514795</v>
      </c>
      <c r="F26" s="4">
        <f t="shared" si="0"/>
        <v>1.9932453806779323E-2</v>
      </c>
      <c r="G26" s="4">
        <f t="shared" si="1"/>
        <v>0.51698546742548179</v>
      </c>
      <c r="H26" s="2">
        <v>12143</v>
      </c>
      <c r="I26" s="5">
        <f t="shared" si="2"/>
        <v>0.61179967754937525</v>
      </c>
      <c r="J26" s="2">
        <v>234781</v>
      </c>
      <c r="K26" s="5">
        <f t="shared" si="3"/>
        <v>0.45606697811750307</v>
      </c>
    </row>
    <row r="27" spans="2:11" x14ac:dyDescent="0.2">
      <c r="B27" t="s">
        <v>37</v>
      </c>
      <c r="C27">
        <v>1033442</v>
      </c>
      <c r="D27" s="2">
        <v>17319</v>
      </c>
      <c r="E27" s="2">
        <v>561689</v>
      </c>
      <c r="F27" s="4">
        <f t="shared" si="0"/>
        <v>1.6758560228827549E-2</v>
      </c>
      <c r="G27" s="4">
        <f t="shared" si="1"/>
        <v>0.54351284348807194</v>
      </c>
      <c r="H27" s="2">
        <v>11043</v>
      </c>
      <c r="I27" s="5">
        <f t="shared" si="2"/>
        <v>0.63762341936601419</v>
      </c>
      <c r="J27" s="2">
        <v>281881</v>
      </c>
      <c r="K27" s="5">
        <f t="shared" si="3"/>
        <v>0.50184532721844299</v>
      </c>
    </row>
    <row r="28" spans="2:11" x14ac:dyDescent="0.2">
      <c r="B28" t="s">
        <v>38</v>
      </c>
      <c r="C28">
        <v>901022</v>
      </c>
      <c r="D28" s="2">
        <v>14632</v>
      </c>
      <c r="E28" s="2">
        <v>480872</v>
      </c>
      <c r="F28" s="4">
        <f t="shared" si="0"/>
        <v>1.6239337108305902E-2</v>
      </c>
      <c r="G28" s="4">
        <f t="shared" si="1"/>
        <v>0.53369618055940915</v>
      </c>
      <c r="H28" s="2">
        <v>9456</v>
      </c>
      <c r="I28" s="5">
        <f t="shared" si="2"/>
        <v>0.64625478403499181</v>
      </c>
      <c r="J28" s="2">
        <v>234858</v>
      </c>
      <c r="K28" s="5">
        <f t="shared" si="3"/>
        <v>0.48840023956479062</v>
      </c>
    </row>
    <row r="29" spans="2:11" x14ac:dyDescent="0.2">
      <c r="B29" t="s">
        <v>39</v>
      </c>
      <c r="C29">
        <v>669336</v>
      </c>
      <c r="D29" s="2">
        <v>9302</v>
      </c>
      <c r="E29" s="2">
        <v>317772</v>
      </c>
      <c r="F29" s="4">
        <f t="shared" si="0"/>
        <v>1.3897354990617568E-2</v>
      </c>
      <c r="G29" s="4">
        <f t="shared" si="1"/>
        <v>0.47475707268098533</v>
      </c>
      <c r="H29" s="2">
        <v>6197</v>
      </c>
      <c r="I29" s="5">
        <f t="shared" si="2"/>
        <v>0.66620081702859602</v>
      </c>
      <c r="J29" s="2">
        <v>158103</v>
      </c>
      <c r="K29" s="5">
        <f t="shared" si="3"/>
        <v>0.49753596918545373</v>
      </c>
    </row>
    <row r="30" spans="2:11" x14ac:dyDescent="0.2">
      <c r="B30" t="s">
        <v>40</v>
      </c>
      <c r="C30">
        <v>1008880</v>
      </c>
      <c r="D30" s="2">
        <v>17464</v>
      </c>
      <c r="E30" s="2">
        <v>564336</v>
      </c>
      <c r="F30" s="4">
        <f t="shared" si="0"/>
        <v>1.731028467211165E-2</v>
      </c>
      <c r="G30" s="4">
        <f t="shared" si="1"/>
        <v>0.55936880501149788</v>
      </c>
      <c r="H30" s="2">
        <v>10813</v>
      </c>
      <c r="I30" s="5">
        <f t="shared" si="2"/>
        <v>0.61915941365093907</v>
      </c>
      <c r="J30" s="2">
        <v>257485</v>
      </c>
      <c r="K30" s="5">
        <f t="shared" si="3"/>
        <v>0.45626187235972898</v>
      </c>
    </row>
    <row r="31" spans="2:11" x14ac:dyDescent="0.2">
      <c r="B31" t="s">
        <v>41</v>
      </c>
      <c r="C31">
        <v>669390</v>
      </c>
      <c r="D31" s="2">
        <v>11893</v>
      </c>
      <c r="E31" s="2">
        <v>302142</v>
      </c>
      <c r="F31" s="4">
        <f t="shared" si="0"/>
        <v>1.7766922123127027E-2</v>
      </c>
      <c r="G31" s="4">
        <f t="shared" si="1"/>
        <v>0.4513691569936808</v>
      </c>
      <c r="H31" s="2">
        <v>7821</v>
      </c>
      <c r="I31" s="5">
        <f t="shared" si="2"/>
        <v>0.65761372235768945</v>
      </c>
      <c r="J31" s="2">
        <v>140354</v>
      </c>
      <c r="K31" s="5">
        <f t="shared" si="3"/>
        <v>0.46452992301633006</v>
      </c>
    </row>
    <row r="32" spans="2:11" x14ac:dyDescent="0.2">
      <c r="B32" t="s">
        <v>42</v>
      </c>
      <c r="C32">
        <v>1038664</v>
      </c>
      <c r="D32" s="2">
        <v>17641</v>
      </c>
      <c r="E32" s="2">
        <v>572599</v>
      </c>
      <c r="F32" s="4">
        <f t="shared" si="0"/>
        <v>1.6984318316606718E-2</v>
      </c>
      <c r="G32" s="4">
        <f t="shared" si="1"/>
        <v>0.55128414963838157</v>
      </c>
      <c r="H32" s="2">
        <v>10715</v>
      </c>
      <c r="I32" s="5">
        <f t="shared" si="2"/>
        <v>0.60739187120911509</v>
      </c>
      <c r="J32" s="2">
        <v>266842</v>
      </c>
      <c r="K32" s="5">
        <f t="shared" si="3"/>
        <v>0.4660189766311153</v>
      </c>
    </row>
    <row r="33" spans="2:11" x14ac:dyDescent="0.2">
      <c r="B33" t="s">
        <v>43</v>
      </c>
      <c r="C33">
        <v>818366</v>
      </c>
      <c r="D33" s="2">
        <v>11178</v>
      </c>
      <c r="E33" s="2">
        <v>415020</v>
      </c>
      <c r="F33" s="4">
        <f t="shared" si="0"/>
        <v>1.3658925224166204E-2</v>
      </c>
      <c r="G33" s="4">
        <f t="shared" si="1"/>
        <v>0.50713250550487188</v>
      </c>
      <c r="H33" s="2">
        <v>7276</v>
      </c>
      <c r="I33" s="5">
        <f t="shared" si="2"/>
        <v>0.65092145285381997</v>
      </c>
      <c r="J33" s="2">
        <v>211747</v>
      </c>
      <c r="K33" s="5">
        <f t="shared" si="3"/>
        <v>0.51020914654715432</v>
      </c>
    </row>
    <row r="34" spans="2:11" x14ac:dyDescent="0.2">
      <c r="B34" t="s">
        <v>44</v>
      </c>
      <c r="C34">
        <v>701421</v>
      </c>
      <c r="D34" s="2">
        <v>13255</v>
      </c>
      <c r="E34" s="2">
        <v>359840</v>
      </c>
      <c r="F34" s="4">
        <f t="shared" si="0"/>
        <v>1.8897352659814862E-2</v>
      </c>
      <c r="G34" s="4">
        <f t="shared" si="1"/>
        <v>0.51301572094362724</v>
      </c>
      <c r="H34" s="2">
        <v>8264</v>
      </c>
      <c r="I34" s="5">
        <f t="shared" si="2"/>
        <v>0.62346284420973219</v>
      </c>
      <c r="J34" s="2">
        <v>173722</v>
      </c>
      <c r="K34" s="5">
        <f t="shared" si="3"/>
        <v>0.48277567807914629</v>
      </c>
    </row>
    <row r="35" spans="2:11" x14ac:dyDescent="0.2">
      <c r="B35" t="s">
        <v>45</v>
      </c>
      <c r="C35">
        <v>794736</v>
      </c>
      <c r="D35" s="2">
        <v>12049</v>
      </c>
      <c r="E35" s="2">
        <v>387916</v>
      </c>
      <c r="F35" s="4">
        <f t="shared" si="0"/>
        <v>1.516100944212921E-2</v>
      </c>
      <c r="G35" s="4">
        <f t="shared" si="1"/>
        <v>0.48810674236476015</v>
      </c>
      <c r="H35" s="2">
        <v>7750</v>
      </c>
      <c r="I35" s="5">
        <f t="shared" si="2"/>
        <v>0.64320690513735579</v>
      </c>
      <c r="J35" s="2">
        <v>177068</v>
      </c>
      <c r="K35" s="5">
        <f t="shared" si="3"/>
        <v>0.4564596459027212</v>
      </c>
    </row>
    <row r="36" spans="2:11" x14ac:dyDescent="0.2">
      <c r="B36" t="s">
        <v>46</v>
      </c>
      <c r="C36">
        <v>1305883</v>
      </c>
      <c r="D36" s="2">
        <v>21375</v>
      </c>
      <c r="E36" s="2">
        <v>738648</v>
      </c>
      <c r="F36" s="4">
        <f t="shared" si="0"/>
        <v>1.6368235132856467E-2</v>
      </c>
      <c r="G36" s="4">
        <f t="shared" si="1"/>
        <v>0.56563107108370347</v>
      </c>
      <c r="H36" s="2">
        <v>13298</v>
      </c>
      <c r="I36" s="5">
        <f t="shared" si="2"/>
        <v>0.6221286549707602</v>
      </c>
      <c r="J36" s="2">
        <v>352856</v>
      </c>
      <c r="K36" s="5">
        <f t="shared" si="3"/>
        <v>0.47770521276710964</v>
      </c>
    </row>
    <row r="37" spans="2:11" x14ac:dyDescent="0.2">
      <c r="B37" t="s">
        <v>47</v>
      </c>
      <c r="C37">
        <v>608139</v>
      </c>
      <c r="D37" s="2">
        <v>10167</v>
      </c>
      <c r="E37" s="2">
        <v>293731</v>
      </c>
      <c r="F37" s="4">
        <f t="shared" si="0"/>
        <v>1.6718217381223699E-2</v>
      </c>
      <c r="G37" s="4">
        <f t="shared" si="1"/>
        <v>0.48299977472255523</v>
      </c>
      <c r="H37" s="2">
        <v>6560</v>
      </c>
      <c r="I37" s="5">
        <f t="shared" si="2"/>
        <v>0.64522474672961538</v>
      </c>
      <c r="J37" s="2">
        <v>139230</v>
      </c>
      <c r="K37" s="5">
        <f t="shared" si="3"/>
        <v>0.47400512714013843</v>
      </c>
    </row>
    <row r="38" spans="2:11" x14ac:dyDescent="0.2">
      <c r="B38" t="s">
        <v>48</v>
      </c>
      <c r="C38">
        <v>653011</v>
      </c>
      <c r="D38" s="2">
        <v>9383</v>
      </c>
      <c r="E38" s="2">
        <v>319011</v>
      </c>
      <c r="F38" s="4">
        <f t="shared" si="0"/>
        <v>1.4368823802355549E-2</v>
      </c>
      <c r="G38" s="4">
        <f t="shared" si="1"/>
        <v>0.48852316423459941</v>
      </c>
      <c r="H38" s="2">
        <v>6173</v>
      </c>
      <c r="I38" s="5">
        <f t="shared" si="2"/>
        <v>0.65789193221784081</v>
      </c>
      <c r="J38" s="2">
        <v>156936</v>
      </c>
      <c r="K38" s="5">
        <f t="shared" si="3"/>
        <v>0.49194541881000969</v>
      </c>
    </row>
    <row r="39" spans="2:11" x14ac:dyDescent="0.2">
      <c r="B39" t="s">
        <v>49</v>
      </c>
      <c r="C39">
        <v>1253230</v>
      </c>
      <c r="D39" s="2">
        <v>21292</v>
      </c>
      <c r="E39" s="2">
        <v>693325</v>
      </c>
      <c r="F39" s="4">
        <f t="shared" si="0"/>
        <v>1.6989698618769099E-2</v>
      </c>
      <c r="G39" s="4">
        <f t="shared" si="1"/>
        <v>0.55323045251071234</v>
      </c>
      <c r="H39" s="2">
        <v>13128</v>
      </c>
      <c r="I39" s="5">
        <f t="shared" si="2"/>
        <v>0.61656960360698854</v>
      </c>
      <c r="J39" s="2">
        <v>320606</v>
      </c>
      <c r="K39" s="5">
        <f t="shared" si="3"/>
        <v>0.46241805790934987</v>
      </c>
    </row>
    <row r="40" spans="2:11" x14ac:dyDescent="0.2">
      <c r="B40" t="s">
        <v>50</v>
      </c>
      <c r="C40">
        <v>1490</v>
      </c>
      <c r="D40" s="2">
        <v>14</v>
      </c>
      <c r="E40" s="2">
        <v>709</v>
      </c>
      <c r="F40" s="4">
        <f t="shared" si="0"/>
        <v>9.3959731543624154E-3</v>
      </c>
      <c r="G40" s="4">
        <f t="shared" si="1"/>
        <v>0.47583892617449663</v>
      </c>
      <c r="H40" s="2">
        <v>3</v>
      </c>
      <c r="I40" s="5">
        <f t="shared" si="2"/>
        <v>0.21428571428571427</v>
      </c>
      <c r="J40" s="2">
        <v>276</v>
      </c>
      <c r="K40" s="5">
        <f t="shared" si="3"/>
        <v>0.38928067700987307</v>
      </c>
    </row>
    <row r="41" spans="2:11" x14ac:dyDescent="0.2">
      <c r="B41" t="s">
        <v>51</v>
      </c>
      <c r="C41">
        <v>1452</v>
      </c>
      <c r="D41" s="2">
        <v>11</v>
      </c>
      <c r="E41" s="2">
        <v>623</v>
      </c>
      <c r="F41" s="4">
        <f t="shared" si="0"/>
        <v>7.575757575757576E-3</v>
      </c>
      <c r="G41" s="4">
        <f t="shared" si="1"/>
        <v>0.42906336088154268</v>
      </c>
      <c r="H41" s="2">
        <v>6</v>
      </c>
      <c r="I41" s="5">
        <f t="shared" si="2"/>
        <v>0.54545454545454541</v>
      </c>
      <c r="J41" s="2">
        <v>156</v>
      </c>
      <c r="K41" s="5">
        <f t="shared" si="3"/>
        <v>0.2504012841091493</v>
      </c>
    </row>
    <row r="42" spans="2:11" x14ac:dyDescent="0.2">
      <c r="B42" t="s">
        <v>52</v>
      </c>
      <c r="C42">
        <v>279</v>
      </c>
      <c r="D42" s="2">
        <v>2</v>
      </c>
      <c r="E42" s="2">
        <v>139</v>
      </c>
      <c r="F42" s="4">
        <f t="shared" si="0"/>
        <v>7.1684587813620072E-3</v>
      </c>
      <c r="G42" s="4">
        <f t="shared" si="1"/>
        <v>0.49820788530465948</v>
      </c>
      <c r="H42" s="2">
        <v>2</v>
      </c>
      <c r="I42" s="5">
        <f t="shared" si="2"/>
        <v>1</v>
      </c>
      <c r="J42" s="2">
        <v>62</v>
      </c>
      <c r="K42" s="5">
        <f t="shared" si="3"/>
        <v>0.4460431654676259</v>
      </c>
    </row>
    <row r="43" spans="2:11" x14ac:dyDescent="0.2">
      <c r="B43" t="s">
        <v>53</v>
      </c>
      <c r="C43">
        <v>117</v>
      </c>
      <c r="D43" s="2">
        <v>1</v>
      </c>
      <c r="E43" s="2">
        <v>52</v>
      </c>
      <c r="F43" s="4">
        <f t="shared" si="0"/>
        <v>8.5470085470085479E-3</v>
      </c>
      <c r="G43" s="4">
        <f t="shared" si="1"/>
        <v>0.44444444444444442</v>
      </c>
      <c r="H43" s="2">
        <v>1</v>
      </c>
      <c r="I43" s="5">
        <f t="shared" si="2"/>
        <v>1</v>
      </c>
      <c r="J43" s="2">
        <v>28</v>
      </c>
      <c r="K43" s="5">
        <f t="shared" si="3"/>
        <v>0.53846153846153844</v>
      </c>
    </row>
    <row r="44" spans="2:11" x14ac:dyDescent="0.2">
      <c r="B44" t="s">
        <v>54</v>
      </c>
      <c r="C44">
        <v>892110</v>
      </c>
      <c r="D44" s="2">
        <v>11656</v>
      </c>
      <c r="E44" s="2">
        <v>503115</v>
      </c>
      <c r="F44" s="4">
        <f t="shared" si="0"/>
        <v>1.3065653338713836E-2</v>
      </c>
      <c r="G44" s="4">
        <f t="shared" si="1"/>
        <v>0.56396072233244776</v>
      </c>
      <c r="H44" s="2">
        <v>7420</v>
      </c>
      <c r="I44" s="5">
        <f t="shared" si="2"/>
        <v>0.63658201784488677</v>
      </c>
      <c r="J44" s="2">
        <v>252533</v>
      </c>
      <c r="K44" s="5">
        <f t="shared" si="3"/>
        <v>0.50193892052512845</v>
      </c>
    </row>
    <row r="45" spans="2:11" x14ac:dyDescent="0.2">
      <c r="B45" t="s">
        <v>55</v>
      </c>
      <c r="C45">
        <v>19</v>
      </c>
      <c r="D45" s="2">
        <v>0</v>
      </c>
      <c r="E45" s="2">
        <v>7</v>
      </c>
      <c r="F45" s="4">
        <f t="shared" si="0"/>
        <v>0</v>
      </c>
      <c r="G45" s="4">
        <f t="shared" si="1"/>
        <v>0.36842105263157893</v>
      </c>
      <c r="H45" s="2">
        <v>0</v>
      </c>
      <c r="I45" s="5" t="e">
        <f t="shared" si="2"/>
        <v>#DIV/0!</v>
      </c>
      <c r="J45" s="2">
        <v>3</v>
      </c>
      <c r="K45" s="5">
        <f t="shared" si="3"/>
        <v>0.42857142857142855</v>
      </c>
    </row>
    <row r="46" spans="2:11" x14ac:dyDescent="0.2">
      <c r="B46" t="s">
        <v>56</v>
      </c>
      <c r="C46">
        <v>166</v>
      </c>
      <c r="D46" s="2">
        <v>1</v>
      </c>
      <c r="E46" s="2">
        <v>42</v>
      </c>
      <c r="F46" s="4">
        <f t="shared" si="0"/>
        <v>6.024096385542169E-3</v>
      </c>
      <c r="G46" s="4">
        <f t="shared" si="1"/>
        <v>0.25301204819277107</v>
      </c>
      <c r="H46" s="2">
        <v>0</v>
      </c>
      <c r="I46" s="5">
        <f t="shared" si="2"/>
        <v>0</v>
      </c>
      <c r="J46" s="2">
        <v>1</v>
      </c>
      <c r="K46" s="5">
        <f t="shared" si="3"/>
        <v>2.3809523809523808E-2</v>
      </c>
    </row>
    <row r="47" spans="2:11" x14ac:dyDescent="0.2">
      <c r="B47" t="s">
        <v>57</v>
      </c>
      <c r="C47">
        <v>1253878</v>
      </c>
      <c r="D47" s="2">
        <v>20579</v>
      </c>
      <c r="E47" s="2">
        <v>700894</v>
      </c>
      <c r="F47" s="4">
        <f t="shared" si="0"/>
        <v>1.6412282534664455E-2</v>
      </c>
      <c r="G47" s="4">
        <f t="shared" si="1"/>
        <v>0.55898101729195349</v>
      </c>
      <c r="H47" s="2">
        <v>12794</v>
      </c>
      <c r="I47" s="5">
        <f t="shared" si="2"/>
        <v>0.62170173477817192</v>
      </c>
      <c r="J47" s="2">
        <v>343891</v>
      </c>
      <c r="K47" s="5">
        <f t="shared" si="3"/>
        <v>0.49064623181251371</v>
      </c>
    </row>
    <row r="48" spans="2:11" x14ac:dyDescent="0.2">
      <c r="B48" t="s">
        <v>58</v>
      </c>
      <c r="C48">
        <v>1779</v>
      </c>
      <c r="D48" s="2">
        <v>17</v>
      </c>
      <c r="E48" s="2">
        <v>744</v>
      </c>
      <c r="F48" s="4">
        <f t="shared" si="0"/>
        <v>9.5559302979201805E-3</v>
      </c>
      <c r="G48" s="4">
        <f t="shared" si="1"/>
        <v>0.41821247892074198</v>
      </c>
      <c r="H48" s="2">
        <v>12</v>
      </c>
      <c r="I48" s="5">
        <f t="shared" si="2"/>
        <v>0.70588235294117652</v>
      </c>
      <c r="J48" s="2">
        <v>237</v>
      </c>
      <c r="K48" s="5">
        <f t="shared" si="3"/>
        <v>0.31854838709677419</v>
      </c>
    </row>
    <row r="49" spans="2:11" x14ac:dyDescent="0.2">
      <c r="B49" t="s">
        <v>59</v>
      </c>
      <c r="C49">
        <v>392</v>
      </c>
      <c r="D49" s="2">
        <v>9</v>
      </c>
      <c r="E49" s="2">
        <v>151</v>
      </c>
      <c r="F49" s="4">
        <f t="shared" si="0"/>
        <v>2.2959183673469389E-2</v>
      </c>
      <c r="G49" s="4">
        <f t="shared" si="1"/>
        <v>0.38520408163265307</v>
      </c>
      <c r="H49" s="2">
        <v>2</v>
      </c>
      <c r="I49" s="5">
        <f t="shared" si="2"/>
        <v>0.22222222222222221</v>
      </c>
      <c r="J49" s="2">
        <v>57</v>
      </c>
      <c r="K49" s="5">
        <f t="shared" si="3"/>
        <v>0.37748344370860926</v>
      </c>
    </row>
    <row r="50" spans="2:11" x14ac:dyDescent="0.2">
      <c r="B50" t="s">
        <v>60</v>
      </c>
      <c r="C50">
        <v>87</v>
      </c>
      <c r="D50" s="2">
        <v>0</v>
      </c>
      <c r="E50" s="2">
        <v>43</v>
      </c>
      <c r="F50" s="4">
        <f t="shared" si="0"/>
        <v>0</v>
      </c>
      <c r="G50" s="4">
        <f t="shared" si="1"/>
        <v>0.4942528735632184</v>
      </c>
      <c r="H50" s="2">
        <v>0</v>
      </c>
      <c r="I50" s="5" t="e">
        <f t="shared" si="2"/>
        <v>#DIV/0!</v>
      </c>
      <c r="J50" s="2">
        <v>16</v>
      </c>
      <c r="K50" s="5">
        <f t="shared" si="3"/>
        <v>0.37209302325581395</v>
      </c>
    </row>
    <row r="51" spans="2:11" x14ac:dyDescent="0.2">
      <c r="B51" t="s">
        <v>61</v>
      </c>
      <c r="C51">
        <v>21</v>
      </c>
      <c r="D51" s="2">
        <v>0</v>
      </c>
      <c r="E51" s="2">
        <v>8</v>
      </c>
      <c r="F51" s="4">
        <f t="shared" si="0"/>
        <v>0</v>
      </c>
      <c r="G51" s="4">
        <f t="shared" si="1"/>
        <v>0.38095238095238093</v>
      </c>
      <c r="H51" s="2">
        <v>0</v>
      </c>
      <c r="I51" s="5" t="e">
        <f t="shared" si="2"/>
        <v>#DIV/0!</v>
      </c>
      <c r="J51" s="2">
        <v>5</v>
      </c>
      <c r="K51" s="5">
        <f t="shared" si="3"/>
        <v>0.625</v>
      </c>
    </row>
    <row r="52" spans="2:11" x14ac:dyDescent="0.2">
      <c r="B52" t="s">
        <v>62</v>
      </c>
      <c r="C52">
        <v>637018</v>
      </c>
      <c r="D52" s="2">
        <v>10343</v>
      </c>
      <c r="E52" s="2">
        <v>307618</v>
      </c>
      <c r="F52" s="4">
        <f t="shared" si="0"/>
        <v>1.6236589860883052E-2</v>
      </c>
      <c r="G52" s="4">
        <f t="shared" si="1"/>
        <v>0.4829031518732595</v>
      </c>
      <c r="H52" s="2">
        <v>6769</v>
      </c>
      <c r="I52" s="5">
        <f t="shared" si="2"/>
        <v>0.65445228657062748</v>
      </c>
      <c r="J52" s="2">
        <v>149857</v>
      </c>
      <c r="K52" s="5">
        <f t="shared" si="3"/>
        <v>0.48715289742472806</v>
      </c>
    </row>
    <row r="53" spans="2:11" x14ac:dyDescent="0.2">
      <c r="B53" t="s">
        <v>63</v>
      </c>
      <c r="C53">
        <v>734219</v>
      </c>
      <c r="D53" s="2">
        <v>11578</v>
      </c>
      <c r="E53" s="2">
        <v>395411</v>
      </c>
      <c r="F53" s="4">
        <f t="shared" si="0"/>
        <v>1.5769137001357906E-2</v>
      </c>
      <c r="G53" s="4">
        <f t="shared" si="1"/>
        <v>0.53854640100569451</v>
      </c>
      <c r="H53" s="2">
        <v>7184</v>
      </c>
      <c r="I53" s="5">
        <f t="shared" si="2"/>
        <v>0.62048713076524442</v>
      </c>
      <c r="J53" s="2">
        <v>190951</v>
      </c>
      <c r="K53" s="5">
        <f t="shared" si="3"/>
        <v>0.48291777416409759</v>
      </c>
    </row>
    <row r="54" spans="2:11" x14ac:dyDescent="0.2">
      <c r="B54" t="s">
        <v>64</v>
      </c>
      <c r="C54">
        <v>851476</v>
      </c>
      <c r="D54" s="2">
        <v>13080</v>
      </c>
      <c r="E54" s="2">
        <v>469432</v>
      </c>
      <c r="F54" s="4">
        <f t="shared" si="0"/>
        <v>1.5361560396300072E-2</v>
      </c>
      <c r="G54" s="4">
        <f t="shared" si="1"/>
        <v>0.55131559785595841</v>
      </c>
      <c r="H54" s="2">
        <v>7891</v>
      </c>
      <c r="I54" s="5">
        <f t="shared" si="2"/>
        <v>0.6032874617737003</v>
      </c>
      <c r="J54" s="2">
        <v>211713</v>
      </c>
      <c r="K54" s="5">
        <f t="shared" si="3"/>
        <v>0.45099822764532455</v>
      </c>
    </row>
    <row r="55" spans="2:11" x14ac:dyDescent="0.2">
      <c r="B55" t="s">
        <v>65</v>
      </c>
      <c r="C55">
        <v>740361</v>
      </c>
      <c r="D55" s="2">
        <v>10005</v>
      </c>
      <c r="E55" s="2">
        <v>396554</v>
      </c>
      <c r="F55" s="4">
        <f t="shared" si="0"/>
        <v>1.3513677786917463E-2</v>
      </c>
      <c r="G55" s="4">
        <f t="shared" si="1"/>
        <v>0.53562248686789282</v>
      </c>
      <c r="H55" s="2">
        <v>6524</v>
      </c>
      <c r="I55" s="5">
        <f t="shared" si="2"/>
        <v>0.65207396301849074</v>
      </c>
      <c r="J55" s="2">
        <v>188892</v>
      </c>
      <c r="K55" s="5">
        <f t="shared" si="3"/>
        <v>0.47633361408534525</v>
      </c>
    </row>
    <row r="56" spans="2:11" x14ac:dyDescent="0.2">
      <c r="B56" t="s">
        <v>66</v>
      </c>
      <c r="C56">
        <v>890460</v>
      </c>
      <c r="D56" s="2">
        <v>14321</v>
      </c>
      <c r="E56" s="2">
        <v>491079</v>
      </c>
      <c r="F56" s="4">
        <f t="shared" si="0"/>
        <v>1.6082698829818297E-2</v>
      </c>
      <c r="G56" s="4">
        <f t="shared" si="1"/>
        <v>0.55148911798396338</v>
      </c>
      <c r="H56" s="2">
        <v>8986</v>
      </c>
      <c r="I56" s="5">
        <f t="shared" si="2"/>
        <v>0.62747014873263041</v>
      </c>
      <c r="J56" s="2">
        <v>231595</v>
      </c>
      <c r="K56" s="5">
        <f t="shared" si="3"/>
        <v>0.47160436508178927</v>
      </c>
    </row>
    <row r="57" spans="2:11" x14ac:dyDescent="0.2">
      <c r="B57" t="s">
        <v>67</v>
      </c>
      <c r="C57">
        <v>660607</v>
      </c>
      <c r="D57" s="2">
        <v>9540</v>
      </c>
      <c r="E57" s="2">
        <v>375036</v>
      </c>
      <c r="F57" s="4">
        <f t="shared" si="0"/>
        <v>1.4441263867927528E-2</v>
      </c>
      <c r="G57" s="4">
        <f t="shared" si="1"/>
        <v>0.56771423857149561</v>
      </c>
      <c r="H57" s="2">
        <v>5847</v>
      </c>
      <c r="I57" s="5">
        <f t="shared" si="2"/>
        <v>0.61289308176100632</v>
      </c>
      <c r="J57" s="2">
        <v>183605</v>
      </c>
      <c r="K57" s="5">
        <f t="shared" si="3"/>
        <v>0.48956633496517665</v>
      </c>
    </row>
    <row r="58" spans="2:11" x14ac:dyDescent="0.2">
      <c r="B58" t="s">
        <v>68</v>
      </c>
      <c r="C58">
        <v>618291</v>
      </c>
      <c r="D58" s="2">
        <v>11095</v>
      </c>
      <c r="E58" s="2">
        <v>342013</v>
      </c>
      <c r="F58" s="4">
        <f t="shared" si="0"/>
        <v>1.794462478024102E-2</v>
      </c>
      <c r="G58" s="4">
        <f t="shared" si="1"/>
        <v>0.55315862595444543</v>
      </c>
      <c r="H58" s="2">
        <v>6657</v>
      </c>
      <c r="I58" s="5">
        <f t="shared" si="2"/>
        <v>0.6</v>
      </c>
      <c r="J58" s="2">
        <v>159928</v>
      </c>
      <c r="K58" s="5">
        <f t="shared" si="3"/>
        <v>0.46760795642270908</v>
      </c>
    </row>
    <row r="59" spans="2:11" x14ac:dyDescent="0.2">
      <c r="B59" t="s">
        <v>69</v>
      </c>
      <c r="C59">
        <v>888349</v>
      </c>
      <c r="D59" s="2">
        <v>13435</v>
      </c>
      <c r="E59" s="2">
        <v>500541</v>
      </c>
      <c r="F59" s="4">
        <f t="shared" si="0"/>
        <v>1.512356067266356E-2</v>
      </c>
      <c r="G59" s="4">
        <f t="shared" si="1"/>
        <v>0.56345085096060221</v>
      </c>
      <c r="H59" s="2">
        <v>8430</v>
      </c>
      <c r="I59" s="5">
        <f t="shared" si="2"/>
        <v>0.627465574990696</v>
      </c>
      <c r="J59" s="2">
        <v>230964</v>
      </c>
      <c r="K59" s="5">
        <f t="shared" si="3"/>
        <v>0.46142873410969332</v>
      </c>
    </row>
    <row r="60" spans="2:11" x14ac:dyDescent="0.2">
      <c r="B60" t="s">
        <v>70</v>
      </c>
      <c r="C60">
        <v>695019</v>
      </c>
      <c r="D60" s="2">
        <v>11334</v>
      </c>
      <c r="E60" s="2">
        <v>341210</v>
      </c>
      <c r="F60" s="4">
        <f t="shared" si="0"/>
        <v>1.6307467853396814E-2</v>
      </c>
      <c r="G60" s="4">
        <f t="shared" si="1"/>
        <v>0.49093621900984002</v>
      </c>
      <c r="H60" s="2">
        <v>7388</v>
      </c>
      <c r="I60" s="5">
        <f t="shared" si="2"/>
        <v>0.65184400917593088</v>
      </c>
      <c r="J60" s="2">
        <v>168877</v>
      </c>
      <c r="K60" s="5">
        <f t="shared" si="3"/>
        <v>0.49493567011517836</v>
      </c>
    </row>
    <row r="61" spans="2:11" x14ac:dyDescent="0.2">
      <c r="B61" t="s">
        <v>71</v>
      </c>
      <c r="C61">
        <v>577652</v>
      </c>
      <c r="D61" s="2">
        <v>8891</v>
      </c>
      <c r="E61" s="2">
        <v>276614</v>
      </c>
      <c r="F61" s="4">
        <f t="shared" si="0"/>
        <v>1.5391619868017422E-2</v>
      </c>
      <c r="G61" s="4">
        <f t="shared" si="1"/>
        <v>0.47885924397388047</v>
      </c>
      <c r="H61" s="2">
        <v>5935</v>
      </c>
      <c r="I61" s="5">
        <f t="shared" si="2"/>
        <v>0.66752896187155553</v>
      </c>
      <c r="J61" s="2">
        <v>133164</v>
      </c>
      <c r="K61" s="5">
        <f t="shared" si="3"/>
        <v>0.48140730404101023</v>
      </c>
    </row>
    <row r="62" spans="2:11" x14ac:dyDescent="0.2">
      <c r="B62" t="s">
        <v>72</v>
      </c>
      <c r="C62">
        <v>671592</v>
      </c>
      <c r="D62" s="2">
        <v>10741</v>
      </c>
      <c r="E62" s="2">
        <v>325870</v>
      </c>
      <c r="F62" s="4">
        <f t="shared" si="0"/>
        <v>1.5993341195249498E-2</v>
      </c>
      <c r="G62" s="4">
        <f t="shared" si="1"/>
        <v>0.48522019321254573</v>
      </c>
      <c r="H62" s="2">
        <v>7065</v>
      </c>
      <c r="I62" s="5">
        <f t="shared" si="2"/>
        <v>0.65775998510380784</v>
      </c>
      <c r="J62" s="2">
        <v>155352</v>
      </c>
      <c r="K62" s="5">
        <f t="shared" si="3"/>
        <v>0.47672998434958724</v>
      </c>
    </row>
    <row r="63" spans="2:11" x14ac:dyDescent="0.2">
      <c r="B63" t="s">
        <v>73</v>
      </c>
      <c r="C63">
        <v>902462</v>
      </c>
      <c r="D63" s="2">
        <v>14243</v>
      </c>
      <c r="E63" s="2">
        <v>504556</v>
      </c>
      <c r="F63" s="4">
        <f t="shared" si="0"/>
        <v>1.5782381972869772E-2</v>
      </c>
      <c r="G63" s="4">
        <f t="shared" si="1"/>
        <v>0.55908836050714605</v>
      </c>
      <c r="H63" s="2">
        <v>8956</v>
      </c>
      <c r="I63" s="5">
        <f t="shared" si="2"/>
        <v>0.62880011233588429</v>
      </c>
      <c r="J63" s="2">
        <v>232477</v>
      </c>
      <c r="K63" s="5">
        <f t="shared" si="3"/>
        <v>0.46075559501819424</v>
      </c>
    </row>
    <row r="64" spans="2:11" x14ac:dyDescent="0.2">
      <c r="B64" t="s">
        <v>74</v>
      </c>
      <c r="C64">
        <v>912691</v>
      </c>
      <c r="D64" s="2">
        <v>15699</v>
      </c>
      <c r="E64" s="2">
        <v>521925</v>
      </c>
      <c r="F64" s="4">
        <f t="shared" si="0"/>
        <v>1.7200783178534684E-2</v>
      </c>
      <c r="G64" s="4">
        <f t="shared" si="1"/>
        <v>0.57185290530968313</v>
      </c>
      <c r="H64" s="2">
        <v>9690</v>
      </c>
      <c r="I64" s="5">
        <f t="shared" si="2"/>
        <v>0.61723676667303651</v>
      </c>
      <c r="J64" s="2">
        <v>253563</v>
      </c>
      <c r="K64" s="5">
        <f t="shared" si="3"/>
        <v>0.48582267567179194</v>
      </c>
    </row>
    <row r="65" spans="2:11" x14ac:dyDescent="0.2">
      <c r="B65" t="s">
        <v>75</v>
      </c>
      <c r="C65">
        <v>1101306</v>
      </c>
      <c r="D65" s="2">
        <v>16969</v>
      </c>
      <c r="E65" s="2">
        <v>652383</v>
      </c>
      <c r="F65" s="4">
        <f t="shared" si="0"/>
        <v>1.5408070055007418E-2</v>
      </c>
      <c r="G65" s="4">
        <f t="shared" si="1"/>
        <v>0.59237214725062792</v>
      </c>
      <c r="H65" s="2">
        <v>10393</v>
      </c>
      <c r="I65" s="5">
        <f t="shared" si="2"/>
        <v>0.61246979786669808</v>
      </c>
      <c r="J65" s="2">
        <v>306547</v>
      </c>
      <c r="K65" s="5">
        <f t="shared" si="3"/>
        <v>0.46988808721257297</v>
      </c>
    </row>
    <row r="66" spans="2:11" x14ac:dyDescent="0.2">
      <c r="B66" t="s">
        <v>76</v>
      </c>
      <c r="C66">
        <v>605266</v>
      </c>
      <c r="D66" s="2">
        <v>9610</v>
      </c>
      <c r="E66" s="2">
        <v>291258</v>
      </c>
      <c r="F66" s="4">
        <f t="shared" si="0"/>
        <v>1.5877316749990912E-2</v>
      </c>
      <c r="G66" s="4">
        <f t="shared" si="1"/>
        <v>0.48120660998635312</v>
      </c>
      <c r="H66" s="2">
        <v>6180</v>
      </c>
      <c r="I66" s="5">
        <f t="shared" si="2"/>
        <v>0.64308012486992716</v>
      </c>
      <c r="J66" s="2">
        <v>134784</v>
      </c>
      <c r="K66" s="5">
        <f t="shared" si="3"/>
        <v>0.46276497126259192</v>
      </c>
    </row>
    <row r="67" spans="2:11" x14ac:dyDescent="0.2">
      <c r="B67" t="s">
        <v>77</v>
      </c>
      <c r="C67">
        <v>901104</v>
      </c>
      <c r="D67" s="2">
        <v>14349</v>
      </c>
      <c r="E67" s="2">
        <v>483923</v>
      </c>
      <c r="F67" s="4">
        <f t="shared" si="0"/>
        <v>1.5923800138496778E-2</v>
      </c>
      <c r="G67" s="4">
        <f t="shared" si="1"/>
        <v>0.53703346117651241</v>
      </c>
      <c r="H67" s="2">
        <v>8945</v>
      </c>
      <c r="I67" s="5">
        <f t="shared" si="2"/>
        <v>0.62338838943480379</v>
      </c>
      <c r="J67" s="2">
        <v>227892</v>
      </c>
      <c r="K67" s="5">
        <f t="shared" si="3"/>
        <v>0.47092615974028929</v>
      </c>
    </row>
    <row r="68" spans="2:11" x14ac:dyDescent="0.2">
      <c r="B68" t="s">
        <v>78</v>
      </c>
      <c r="C68">
        <v>617849</v>
      </c>
      <c r="D68" s="2">
        <v>11358</v>
      </c>
      <c r="E68" s="2">
        <v>310495</v>
      </c>
      <c r="F68" s="4">
        <f t="shared" si="0"/>
        <v>1.8383132448219548E-2</v>
      </c>
      <c r="G68" s="4">
        <f t="shared" si="1"/>
        <v>0.50254188321094639</v>
      </c>
      <c r="H68" s="2">
        <v>7311</v>
      </c>
      <c r="I68" s="5">
        <f t="shared" si="2"/>
        <v>0.64368726888536709</v>
      </c>
      <c r="J68" s="2">
        <v>149661</v>
      </c>
      <c r="K68" s="5">
        <f t="shared" si="3"/>
        <v>0.48200776179970695</v>
      </c>
    </row>
    <row r="69" spans="2:11" x14ac:dyDescent="0.2">
      <c r="B69" t="s">
        <v>79</v>
      </c>
      <c r="C69">
        <v>763029</v>
      </c>
      <c r="D69" s="2">
        <v>13430</v>
      </c>
      <c r="E69" s="2">
        <v>384115</v>
      </c>
      <c r="F69" s="4">
        <f t="shared" ref="F69:F132" si="4">D69/C69</f>
        <v>1.7600903766436138E-2</v>
      </c>
      <c r="G69" s="4">
        <f t="shared" ref="G69:G132" si="5">E69/C69</f>
        <v>0.50340812734509433</v>
      </c>
      <c r="H69" s="2">
        <v>8665</v>
      </c>
      <c r="I69" s="5">
        <f t="shared" ref="I69:I132" si="6">H69/D69</f>
        <v>0.64519731943410275</v>
      </c>
      <c r="J69" s="2">
        <v>179852</v>
      </c>
      <c r="K69" s="5">
        <f t="shared" ref="K69:K132" si="7">J69/E69</f>
        <v>0.46822435989221978</v>
      </c>
    </row>
    <row r="70" spans="2:11" x14ac:dyDescent="0.2">
      <c r="B70" t="s">
        <v>80</v>
      </c>
      <c r="C70">
        <v>885514</v>
      </c>
      <c r="D70" s="2">
        <v>12578</v>
      </c>
      <c r="E70" s="2">
        <v>449949</v>
      </c>
      <c r="F70" s="4">
        <f t="shared" si="4"/>
        <v>1.420417971934944E-2</v>
      </c>
      <c r="G70" s="4">
        <f t="shared" si="5"/>
        <v>0.50812183658304666</v>
      </c>
      <c r="H70" s="2">
        <v>8177</v>
      </c>
      <c r="I70" s="5">
        <f t="shared" si="6"/>
        <v>0.6501033550643982</v>
      </c>
      <c r="J70" s="2">
        <v>212355</v>
      </c>
      <c r="K70" s="5">
        <f t="shared" si="7"/>
        <v>0.47195348806198034</v>
      </c>
    </row>
    <row r="71" spans="2:11" x14ac:dyDescent="0.2">
      <c r="B71" t="s">
        <v>81</v>
      </c>
      <c r="C71">
        <v>530451</v>
      </c>
      <c r="D71" s="2">
        <v>10930</v>
      </c>
      <c r="E71" s="2">
        <v>279818</v>
      </c>
      <c r="F71" s="4">
        <f t="shared" si="4"/>
        <v>2.0605107729083364E-2</v>
      </c>
      <c r="G71" s="4">
        <f t="shared" si="5"/>
        <v>0.52750960974717742</v>
      </c>
      <c r="H71" s="2">
        <v>6804</v>
      </c>
      <c r="I71" s="5">
        <f t="shared" si="6"/>
        <v>0.62250686184812443</v>
      </c>
      <c r="J71" s="2">
        <v>131361</v>
      </c>
      <c r="K71" s="5">
        <f t="shared" si="7"/>
        <v>0.46945157209328919</v>
      </c>
    </row>
    <row r="72" spans="2:11" x14ac:dyDescent="0.2">
      <c r="B72" t="s">
        <v>82</v>
      </c>
      <c r="C72">
        <v>577475</v>
      </c>
      <c r="D72" s="2">
        <v>9416</v>
      </c>
      <c r="E72" s="2">
        <v>267724</v>
      </c>
      <c r="F72" s="4">
        <f t="shared" si="4"/>
        <v>1.6305467769167498E-2</v>
      </c>
      <c r="G72" s="4">
        <f t="shared" si="5"/>
        <v>0.46361141174942638</v>
      </c>
      <c r="H72" s="2">
        <v>6233</v>
      </c>
      <c r="I72" s="5">
        <f t="shared" si="6"/>
        <v>0.66195836873406966</v>
      </c>
      <c r="J72" s="2">
        <v>125283</v>
      </c>
      <c r="K72" s="5">
        <f t="shared" si="7"/>
        <v>0.46795580523225411</v>
      </c>
    </row>
    <row r="73" spans="2:11" x14ac:dyDescent="0.2">
      <c r="B73" t="s">
        <v>83</v>
      </c>
      <c r="C73">
        <v>761958</v>
      </c>
      <c r="D73" s="2">
        <v>11270</v>
      </c>
      <c r="E73" s="2">
        <v>421657</v>
      </c>
      <c r="F73" s="4">
        <f t="shared" si="4"/>
        <v>1.479084148995089E-2</v>
      </c>
      <c r="G73" s="4">
        <f t="shared" si="5"/>
        <v>0.55338614464314306</v>
      </c>
      <c r="H73" s="2">
        <v>6972</v>
      </c>
      <c r="I73" s="5">
        <f t="shared" si="6"/>
        <v>0.61863354037267082</v>
      </c>
      <c r="J73" s="2">
        <v>196503</v>
      </c>
      <c r="K73" s="5">
        <f t="shared" si="7"/>
        <v>0.46602570335604532</v>
      </c>
    </row>
    <row r="74" spans="2:11" x14ac:dyDescent="0.2">
      <c r="B74" t="s">
        <v>84</v>
      </c>
      <c r="C74">
        <v>684205</v>
      </c>
      <c r="D74" s="2">
        <v>11063</v>
      </c>
      <c r="E74" s="2">
        <v>340031</v>
      </c>
      <c r="F74" s="4">
        <f t="shared" si="4"/>
        <v>1.6169130596824052E-2</v>
      </c>
      <c r="G74" s="4">
        <f t="shared" si="5"/>
        <v>0.49697239862321962</v>
      </c>
      <c r="H74" s="2">
        <v>7064</v>
      </c>
      <c r="I74" s="5">
        <f t="shared" si="6"/>
        <v>0.63852481243785597</v>
      </c>
      <c r="J74" s="2">
        <v>153269</v>
      </c>
      <c r="K74" s="5">
        <f t="shared" si="7"/>
        <v>0.45075007866929778</v>
      </c>
    </row>
    <row r="75" spans="2:11" x14ac:dyDescent="0.2">
      <c r="B75" t="s">
        <v>85</v>
      </c>
      <c r="C75">
        <v>661880</v>
      </c>
      <c r="D75" s="2">
        <v>10396</v>
      </c>
      <c r="E75" s="2">
        <v>356512</v>
      </c>
      <c r="F75" s="4">
        <f t="shared" si="4"/>
        <v>1.5706774641929051E-2</v>
      </c>
      <c r="G75" s="4">
        <f t="shared" si="5"/>
        <v>0.53863540218770778</v>
      </c>
      <c r="H75" s="2">
        <v>6476</v>
      </c>
      <c r="I75" s="5">
        <f t="shared" si="6"/>
        <v>0.62293189688341666</v>
      </c>
      <c r="J75" s="2">
        <v>175103</v>
      </c>
      <c r="K75" s="5">
        <f t="shared" si="7"/>
        <v>0.4911559779193968</v>
      </c>
    </row>
    <row r="76" spans="2:11" x14ac:dyDescent="0.2">
      <c r="B76" t="s">
        <v>86</v>
      </c>
      <c r="C76">
        <v>641792</v>
      </c>
      <c r="D76" s="2">
        <v>9686</v>
      </c>
      <c r="E76" s="2">
        <v>296868</v>
      </c>
      <c r="F76" s="4">
        <f t="shared" si="4"/>
        <v>1.5092117072197845E-2</v>
      </c>
      <c r="G76" s="4">
        <f t="shared" si="5"/>
        <v>0.46256107897885917</v>
      </c>
      <c r="H76" s="2">
        <v>6421</v>
      </c>
      <c r="I76" s="5">
        <f t="shared" si="6"/>
        <v>0.66291554821391696</v>
      </c>
      <c r="J76" s="2">
        <v>137639</v>
      </c>
      <c r="K76" s="5">
        <f t="shared" si="7"/>
        <v>0.46363703733645928</v>
      </c>
    </row>
    <row r="77" spans="2:11" x14ac:dyDescent="0.2">
      <c r="B77" t="s">
        <v>87</v>
      </c>
      <c r="C77">
        <v>821177</v>
      </c>
      <c r="D77" s="2">
        <v>12755</v>
      </c>
      <c r="E77" s="2">
        <v>434794</v>
      </c>
      <c r="F77" s="4">
        <f t="shared" si="4"/>
        <v>1.5532583109366191E-2</v>
      </c>
      <c r="G77" s="4">
        <f t="shared" si="5"/>
        <v>0.52947659274431702</v>
      </c>
      <c r="H77" s="2">
        <v>8127</v>
      </c>
      <c r="I77" s="5">
        <f t="shared" si="6"/>
        <v>0.63716189729517836</v>
      </c>
      <c r="J77" s="2">
        <v>215437</v>
      </c>
      <c r="K77" s="5">
        <f t="shared" si="7"/>
        <v>0.49549211810650562</v>
      </c>
    </row>
    <row r="78" spans="2:11" x14ac:dyDescent="0.2">
      <c r="B78" t="s">
        <v>88</v>
      </c>
      <c r="C78">
        <v>482203</v>
      </c>
      <c r="D78" s="2">
        <v>5439</v>
      </c>
      <c r="E78" s="2">
        <v>225253</v>
      </c>
      <c r="F78" s="4">
        <f t="shared" si="4"/>
        <v>1.127948187796426E-2</v>
      </c>
      <c r="G78" s="4">
        <f t="shared" si="5"/>
        <v>0.46713313687388919</v>
      </c>
      <c r="H78" s="2">
        <v>3585</v>
      </c>
      <c r="I78" s="5">
        <f t="shared" si="6"/>
        <v>0.65912851627137337</v>
      </c>
      <c r="J78" s="2">
        <v>119753</v>
      </c>
      <c r="K78" s="5">
        <f t="shared" si="7"/>
        <v>0.53163775843163019</v>
      </c>
    </row>
    <row r="79" spans="2:11" x14ac:dyDescent="0.2">
      <c r="B79" t="s">
        <v>89</v>
      </c>
      <c r="C79">
        <v>600164</v>
      </c>
      <c r="D79" s="2">
        <v>8727</v>
      </c>
      <c r="E79" s="2">
        <v>310898</v>
      </c>
      <c r="F79" s="4">
        <f t="shared" si="4"/>
        <v>1.4541025453042835E-2</v>
      </c>
      <c r="G79" s="4">
        <f t="shared" si="5"/>
        <v>0.51802174072420204</v>
      </c>
      <c r="H79" s="2">
        <v>5585</v>
      </c>
      <c r="I79" s="5">
        <f t="shared" si="6"/>
        <v>0.63996791566403122</v>
      </c>
      <c r="J79" s="2">
        <v>149354</v>
      </c>
      <c r="K79" s="5">
        <f t="shared" si="7"/>
        <v>0.48039549948857824</v>
      </c>
    </row>
    <row r="80" spans="2:11" x14ac:dyDescent="0.2">
      <c r="B80" t="s">
        <v>90</v>
      </c>
      <c r="C80">
        <v>750716</v>
      </c>
      <c r="D80" s="2">
        <v>11291</v>
      </c>
      <c r="E80" s="2">
        <v>425186</v>
      </c>
      <c r="F80" s="4">
        <f t="shared" si="4"/>
        <v>1.5040308185785304E-2</v>
      </c>
      <c r="G80" s="4">
        <f t="shared" si="5"/>
        <v>0.56637396831824549</v>
      </c>
      <c r="H80" s="2">
        <v>7000</v>
      </c>
      <c r="I80" s="5">
        <f t="shared" si="6"/>
        <v>0.61996280223186606</v>
      </c>
      <c r="J80" s="2">
        <v>206284</v>
      </c>
      <c r="K80" s="5">
        <f t="shared" si="7"/>
        <v>0.48516178801747939</v>
      </c>
    </row>
    <row r="81" spans="2:11" x14ac:dyDescent="0.2">
      <c r="B81" t="s">
        <v>91</v>
      </c>
      <c r="C81">
        <v>689671</v>
      </c>
      <c r="D81" s="2">
        <v>8399</v>
      </c>
      <c r="E81" s="2">
        <v>329973</v>
      </c>
      <c r="F81" s="4">
        <f t="shared" si="4"/>
        <v>1.2178270508691826E-2</v>
      </c>
      <c r="G81" s="4">
        <f t="shared" si="5"/>
        <v>0.47844986957549324</v>
      </c>
      <c r="H81" s="2">
        <v>5468</v>
      </c>
      <c r="I81" s="5">
        <f t="shared" si="6"/>
        <v>0.65102988451006072</v>
      </c>
      <c r="J81" s="2">
        <v>156221</v>
      </c>
      <c r="K81" s="5">
        <f t="shared" si="7"/>
        <v>0.47343570534558888</v>
      </c>
    </row>
    <row r="82" spans="2:11" x14ac:dyDescent="0.2">
      <c r="B82" t="s">
        <v>92</v>
      </c>
      <c r="C82">
        <v>638519</v>
      </c>
      <c r="D82" s="2">
        <v>9957</v>
      </c>
      <c r="E82" s="2">
        <v>347252</v>
      </c>
      <c r="F82" s="4">
        <f t="shared" si="4"/>
        <v>1.5593897754021415E-2</v>
      </c>
      <c r="G82" s="4">
        <f t="shared" si="5"/>
        <v>0.54383972912317413</v>
      </c>
      <c r="H82" s="2">
        <v>6166</v>
      </c>
      <c r="I82" s="5">
        <f t="shared" si="6"/>
        <v>0.61926283016972983</v>
      </c>
      <c r="J82" s="2">
        <v>156462</v>
      </c>
      <c r="K82" s="5">
        <f t="shared" si="7"/>
        <v>0.45057191895223064</v>
      </c>
    </row>
    <row r="83" spans="2:11" x14ac:dyDescent="0.2">
      <c r="B83" t="s">
        <v>93</v>
      </c>
      <c r="C83">
        <v>924664</v>
      </c>
      <c r="D83" s="2">
        <v>13414</v>
      </c>
      <c r="E83" s="2">
        <v>517303</v>
      </c>
      <c r="F83" s="4">
        <f t="shared" si="4"/>
        <v>1.4506891151812983E-2</v>
      </c>
      <c r="G83" s="4">
        <f t="shared" si="5"/>
        <v>0.55944970281096706</v>
      </c>
      <c r="H83" s="2">
        <v>8447</v>
      </c>
      <c r="I83" s="5">
        <f t="shared" si="6"/>
        <v>0.62971522290144621</v>
      </c>
      <c r="J83" s="2">
        <v>247933</v>
      </c>
      <c r="K83" s="5">
        <f t="shared" si="7"/>
        <v>0.47928003510515116</v>
      </c>
    </row>
    <row r="84" spans="2:11" x14ac:dyDescent="0.2">
      <c r="B84" t="s">
        <v>94</v>
      </c>
      <c r="C84">
        <v>879307</v>
      </c>
      <c r="D84" s="2">
        <v>13819</v>
      </c>
      <c r="E84" s="2">
        <v>468680</v>
      </c>
      <c r="F84" s="4">
        <f t="shared" si="4"/>
        <v>1.5715785271810643E-2</v>
      </c>
      <c r="G84" s="4">
        <f t="shared" si="5"/>
        <v>0.53301065498170719</v>
      </c>
      <c r="H84" s="2">
        <v>8529</v>
      </c>
      <c r="I84" s="5">
        <f t="shared" si="6"/>
        <v>0.61719371879296625</v>
      </c>
      <c r="J84" s="2">
        <v>230418</v>
      </c>
      <c r="K84" s="5">
        <f t="shared" si="7"/>
        <v>0.49163181701800801</v>
      </c>
    </row>
    <row r="85" spans="2:11" x14ac:dyDescent="0.2">
      <c r="B85" t="s">
        <v>95</v>
      </c>
      <c r="C85">
        <v>551182</v>
      </c>
      <c r="D85" s="2">
        <v>8327</v>
      </c>
      <c r="E85" s="2">
        <v>256793</v>
      </c>
      <c r="F85" s="4">
        <f t="shared" si="4"/>
        <v>1.5107532539161294E-2</v>
      </c>
      <c r="G85" s="4">
        <f t="shared" si="5"/>
        <v>0.4658951126851022</v>
      </c>
      <c r="H85" s="2">
        <v>5439</v>
      </c>
      <c r="I85" s="5">
        <f t="shared" si="6"/>
        <v>0.65317641407469673</v>
      </c>
      <c r="J85" s="2">
        <v>131235</v>
      </c>
      <c r="K85" s="5">
        <f t="shared" si="7"/>
        <v>0.5110536502163221</v>
      </c>
    </row>
    <row r="86" spans="2:11" x14ac:dyDescent="0.2">
      <c r="B86" t="s">
        <v>96</v>
      </c>
      <c r="C86">
        <v>554708</v>
      </c>
      <c r="D86" s="2">
        <v>9580</v>
      </c>
      <c r="E86" s="2">
        <v>283997</v>
      </c>
      <c r="F86" s="4">
        <f t="shared" si="4"/>
        <v>1.7270347642363189E-2</v>
      </c>
      <c r="G86" s="4">
        <f t="shared" si="5"/>
        <v>0.51197567008227751</v>
      </c>
      <c r="H86" s="2">
        <v>6020</v>
      </c>
      <c r="I86" s="5">
        <f t="shared" si="6"/>
        <v>0.62839248434237993</v>
      </c>
      <c r="J86" s="2">
        <v>136613</v>
      </c>
      <c r="K86" s="5">
        <f t="shared" si="7"/>
        <v>0.48103677151519209</v>
      </c>
    </row>
    <row r="87" spans="2:11" x14ac:dyDescent="0.2">
      <c r="B87" t="s">
        <v>97</v>
      </c>
      <c r="C87">
        <v>801209</v>
      </c>
      <c r="D87" s="2">
        <v>9702</v>
      </c>
      <c r="E87" s="2">
        <v>450782</v>
      </c>
      <c r="F87" s="4">
        <f t="shared" si="4"/>
        <v>1.2109199971543005E-2</v>
      </c>
      <c r="G87" s="4">
        <f t="shared" si="5"/>
        <v>0.56262722959926814</v>
      </c>
      <c r="H87" s="2">
        <v>6040</v>
      </c>
      <c r="I87" s="5">
        <f t="shared" si="6"/>
        <v>0.62255205112347967</v>
      </c>
      <c r="J87" s="2">
        <v>212165</v>
      </c>
      <c r="K87" s="5">
        <f t="shared" si="7"/>
        <v>0.47065987550523314</v>
      </c>
    </row>
    <row r="88" spans="2:11" x14ac:dyDescent="0.2">
      <c r="B88" t="s">
        <v>98</v>
      </c>
      <c r="C88">
        <v>706873</v>
      </c>
      <c r="D88" s="2">
        <v>10705</v>
      </c>
      <c r="E88" s="2">
        <v>390894</v>
      </c>
      <c r="F88" s="4">
        <f t="shared" si="4"/>
        <v>1.5144163095775338E-2</v>
      </c>
      <c r="G88" s="4">
        <f t="shared" si="5"/>
        <v>0.55299042402241982</v>
      </c>
      <c r="H88" s="2">
        <v>6743</v>
      </c>
      <c r="I88" s="5">
        <f t="shared" si="6"/>
        <v>0.62989257356375528</v>
      </c>
      <c r="J88" s="2">
        <v>194711</v>
      </c>
      <c r="K88" s="5">
        <f t="shared" si="7"/>
        <v>0.49811713661504142</v>
      </c>
    </row>
    <row r="89" spans="2:11" x14ac:dyDescent="0.2">
      <c r="B89" t="s">
        <v>99</v>
      </c>
      <c r="C89">
        <v>593025</v>
      </c>
      <c r="D89" s="2">
        <v>9783</v>
      </c>
      <c r="E89" s="2">
        <v>305552</v>
      </c>
      <c r="F89" s="4">
        <f t="shared" si="4"/>
        <v>1.6496775009485265E-2</v>
      </c>
      <c r="G89" s="4">
        <f t="shared" si="5"/>
        <v>0.51524303359892076</v>
      </c>
      <c r="H89" s="2">
        <v>6338</v>
      </c>
      <c r="I89" s="5">
        <f t="shared" si="6"/>
        <v>0.64785853010324035</v>
      </c>
      <c r="J89" s="2">
        <v>148148</v>
      </c>
      <c r="K89" s="5">
        <f t="shared" si="7"/>
        <v>0.48485364193328795</v>
      </c>
    </row>
    <row r="90" spans="2:11" x14ac:dyDescent="0.2">
      <c r="B90" t="s">
        <v>100</v>
      </c>
      <c r="C90">
        <v>472296</v>
      </c>
      <c r="D90" s="2">
        <v>6758</v>
      </c>
      <c r="E90" s="2">
        <v>219262</v>
      </c>
      <c r="F90" s="4">
        <f t="shared" si="4"/>
        <v>1.4308823280315734E-2</v>
      </c>
      <c r="G90" s="4">
        <f t="shared" si="5"/>
        <v>0.46424699764554433</v>
      </c>
      <c r="H90" s="2">
        <v>4434</v>
      </c>
      <c r="I90" s="5">
        <f t="shared" si="6"/>
        <v>0.65611127552530335</v>
      </c>
      <c r="J90" s="2">
        <v>110990</v>
      </c>
      <c r="K90" s="5">
        <f t="shared" si="7"/>
        <v>0.50619806441608672</v>
      </c>
    </row>
    <row r="91" spans="2:11" x14ac:dyDescent="0.2">
      <c r="B91" t="s">
        <v>101</v>
      </c>
      <c r="C91">
        <v>733185</v>
      </c>
      <c r="D91" s="2">
        <v>10414</v>
      </c>
      <c r="E91" s="2">
        <v>403468</v>
      </c>
      <c r="F91" s="4">
        <f t="shared" si="4"/>
        <v>1.4203782128657843E-2</v>
      </c>
      <c r="G91" s="4">
        <f t="shared" si="5"/>
        <v>0.55029494602317286</v>
      </c>
      <c r="H91" s="2">
        <v>6436</v>
      </c>
      <c r="I91" s="5">
        <f t="shared" si="6"/>
        <v>0.61801421163817938</v>
      </c>
      <c r="J91" s="2">
        <v>179108</v>
      </c>
      <c r="K91" s="5">
        <f t="shared" si="7"/>
        <v>0.44392120316852884</v>
      </c>
    </row>
    <row r="92" spans="2:11" x14ac:dyDescent="0.2">
      <c r="B92" t="s">
        <v>102</v>
      </c>
      <c r="C92">
        <v>567913</v>
      </c>
      <c r="D92" s="2">
        <v>8083</v>
      </c>
      <c r="E92" s="2">
        <v>262801</v>
      </c>
      <c r="F92" s="4">
        <f t="shared" si="4"/>
        <v>1.423281382887872E-2</v>
      </c>
      <c r="G92" s="4">
        <f t="shared" si="5"/>
        <v>0.46274869566289201</v>
      </c>
      <c r="H92" s="2">
        <v>5309</v>
      </c>
      <c r="I92" s="5">
        <f t="shared" si="6"/>
        <v>0.65681059012742793</v>
      </c>
      <c r="J92" s="2">
        <v>125346</v>
      </c>
      <c r="K92" s="5">
        <f t="shared" si="7"/>
        <v>0.47696165539704949</v>
      </c>
    </row>
    <row r="93" spans="2:11" x14ac:dyDescent="0.2">
      <c r="B93" t="s">
        <v>103</v>
      </c>
      <c r="C93">
        <v>619507</v>
      </c>
      <c r="D93" s="2">
        <v>9886</v>
      </c>
      <c r="E93" s="2">
        <v>315329</v>
      </c>
      <c r="F93" s="4">
        <f t="shared" si="4"/>
        <v>1.5957850355201798E-2</v>
      </c>
      <c r="G93" s="4">
        <f t="shared" si="5"/>
        <v>0.50899989830623382</v>
      </c>
      <c r="H93" s="2">
        <v>6417</v>
      </c>
      <c r="I93" s="5">
        <f t="shared" si="6"/>
        <v>0.64909973700182078</v>
      </c>
      <c r="J93" s="2">
        <v>151163</v>
      </c>
      <c r="K93" s="5">
        <f t="shared" si="7"/>
        <v>0.47938185197048161</v>
      </c>
    </row>
    <row r="94" spans="2:11" x14ac:dyDescent="0.2">
      <c r="B94" t="s">
        <v>104</v>
      </c>
      <c r="C94">
        <v>641260</v>
      </c>
      <c r="D94" s="2">
        <v>9311</v>
      </c>
      <c r="E94" s="2">
        <v>349215</v>
      </c>
      <c r="F94" s="4">
        <f t="shared" si="4"/>
        <v>1.4519851542276144E-2</v>
      </c>
      <c r="G94" s="4">
        <f t="shared" si="5"/>
        <v>0.54457630290365844</v>
      </c>
      <c r="H94" s="2">
        <v>5850</v>
      </c>
      <c r="I94" s="5">
        <f t="shared" si="6"/>
        <v>0.62828912039523144</v>
      </c>
      <c r="J94" s="2">
        <v>169969</v>
      </c>
      <c r="K94" s="5">
        <f t="shared" si="7"/>
        <v>0.48671735177469466</v>
      </c>
    </row>
    <row r="95" spans="2:11" x14ac:dyDescent="0.2">
      <c r="B95" t="s">
        <v>105</v>
      </c>
      <c r="C95">
        <v>705177</v>
      </c>
      <c r="D95" s="2">
        <v>9889</v>
      </c>
      <c r="E95" s="2">
        <v>389998</v>
      </c>
      <c r="F95" s="4">
        <f t="shared" si="4"/>
        <v>1.4023429578673155E-2</v>
      </c>
      <c r="G95" s="4">
        <f t="shared" si="5"/>
        <v>0.55304980168099638</v>
      </c>
      <c r="H95" s="2">
        <v>6275</v>
      </c>
      <c r="I95" s="5">
        <f t="shared" si="6"/>
        <v>0.63454343209626862</v>
      </c>
      <c r="J95" s="2">
        <v>185365</v>
      </c>
      <c r="K95" s="5">
        <f t="shared" si="7"/>
        <v>0.47529730921697033</v>
      </c>
    </row>
    <row r="96" spans="2:11" x14ac:dyDescent="0.2">
      <c r="B96" t="s">
        <v>106</v>
      </c>
      <c r="C96">
        <v>909636</v>
      </c>
      <c r="D96" s="2">
        <v>10311</v>
      </c>
      <c r="E96" s="2">
        <v>503847</v>
      </c>
      <c r="F96" s="4">
        <f t="shared" si="4"/>
        <v>1.1335303352110075E-2</v>
      </c>
      <c r="G96" s="4">
        <f t="shared" si="5"/>
        <v>0.55389958181074628</v>
      </c>
      <c r="H96" s="2">
        <v>6590</v>
      </c>
      <c r="I96" s="5">
        <f t="shared" si="6"/>
        <v>0.63912326641450878</v>
      </c>
      <c r="J96" s="2">
        <v>232581</v>
      </c>
      <c r="K96" s="5">
        <f t="shared" si="7"/>
        <v>0.46161036981464609</v>
      </c>
    </row>
    <row r="97" spans="2:11" x14ac:dyDescent="0.2">
      <c r="B97" t="s">
        <v>107</v>
      </c>
      <c r="C97">
        <v>690055</v>
      </c>
      <c r="D97" s="2">
        <v>7327</v>
      </c>
      <c r="E97" s="2">
        <v>382509</v>
      </c>
      <c r="F97" s="4">
        <f t="shared" si="4"/>
        <v>1.06179942178522E-2</v>
      </c>
      <c r="G97" s="4">
        <f t="shared" si="5"/>
        <v>0.55431668490192809</v>
      </c>
      <c r="H97" s="2">
        <v>4638</v>
      </c>
      <c r="I97" s="5">
        <f t="shared" si="6"/>
        <v>0.63300122833356076</v>
      </c>
      <c r="J97" s="2">
        <v>185592</v>
      </c>
      <c r="K97" s="5">
        <f t="shared" si="7"/>
        <v>0.48519642675074309</v>
      </c>
    </row>
    <row r="98" spans="2:11" x14ac:dyDescent="0.2">
      <c r="B98" t="s">
        <v>108</v>
      </c>
      <c r="C98">
        <v>663389</v>
      </c>
      <c r="D98" s="2">
        <v>11628</v>
      </c>
      <c r="E98" s="2">
        <v>379411</v>
      </c>
      <c r="F98" s="4">
        <f t="shared" si="4"/>
        <v>1.7528177283614891E-2</v>
      </c>
      <c r="G98" s="4">
        <f t="shared" si="5"/>
        <v>0.57192838590932316</v>
      </c>
      <c r="H98" s="2">
        <v>7229</v>
      </c>
      <c r="I98" s="5">
        <f t="shared" si="6"/>
        <v>0.62168902648778812</v>
      </c>
      <c r="J98" s="2">
        <v>179296</v>
      </c>
      <c r="K98" s="5">
        <f t="shared" si="7"/>
        <v>0.47256405322987471</v>
      </c>
    </row>
    <row r="99" spans="2:11" x14ac:dyDescent="0.2">
      <c r="B99" t="s">
        <v>109</v>
      </c>
      <c r="C99">
        <v>619453</v>
      </c>
      <c r="D99" s="2">
        <v>6902</v>
      </c>
      <c r="E99" s="2">
        <v>300182</v>
      </c>
      <c r="F99" s="4">
        <f t="shared" si="4"/>
        <v>1.1142088261740599E-2</v>
      </c>
      <c r="G99" s="4">
        <f t="shared" si="5"/>
        <v>0.48459205137435768</v>
      </c>
      <c r="H99" s="2">
        <v>4593</v>
      </c>
      <c r="I99" s="5">
        <f t="shared" si="6"/>
        <v>0.66545928716314107</v>
      </c>
      <c r="J99" s="2">
        <v>154282</v>
      </c>
      <c r="K99" s="5">
        <f t="shared" si="7"/>
        <v>0.51396153000513023</v>
      </c>
    </row>
    <row r="100" spans="2:11" x14ac:dyDescent="0.2">
      <c r="B100" t="s">
        <v>110</v>
      </c>
      <c r="C100">
        <v>905016</v>
      </c>
      <c r="D100" s="2">
        <v>12187</v>
      </c>
      <c r="E100" s="2">
        <v>444254</v>
      </c>
      <c r="F100" s="4">
        <f t="shared" si="4"/>
        <v>1.3466060268547738E-2</v>
      </c>
      <c r="G100" s="4">
        <f t="shared" si="5"/>
        <v>0.49087971925358226</v>
      </c>
      <c r="H100" s="2">
        <v>7611</v>
      </c>
      <c r="I100" s="5">
        <f t="shared" si="6"/>
        <v>0.62451792894067448</v>
      </c>
      <c r="J100" s="2">
        <v>192610</v>
      </c>
      <c r="K100" s="5">
        <f t="shared" si="7"/>
        <v>0.43355827972286126</v>
      </c>
    </row>
    <row r="101" spans="2:11" x14ac:dyDescent="0.2">
      <c r="B101" t="s">
        <v>111</v>
      </c>
      <c r="C101">
        <v>832973</v>
      </c>
      <c r="D101" s="2">
        <v>10346</v>
      </c>
      <c r="E101" s="2">
        <v>385932</v>
      </c>
      <c r="F101" s="4">
        <f t="shared" si="4"/>
        <v>1.2420570654751115E-2</v>
      </c>
      <c r="G101" s="4">
        <f t="shared" si="5"/>
        <v>0.46331873902275345</v>
      </c>
      <c r="H101" s="2">
        <v>6831</v>
      </c>
      <c r="I101" s="5">
        <f t="shared" si="6"/>
        <v>0.66025517108061083</v>
      </c>
      <c r="J101" s="2">
        <v>160936</v>
      </c>
      <c r="K101" s="5">
        <f t="shared" si="7"/>
        <v>0.41700610470238281</v>
      </c>
    </row>
    <row r="102" spans="2:11" x14ac:dyDescent="0.2">
      <c r="B102" t="s">
        <v>112</v>
      </c>
      <c r="C102">
        <v>791569</v>
      </c>
      <c r="D102" s="2">
        <v>10762</v>
      </c>
      <c r="E102" s="2">
        <v>375301</v>
      </c>
      <c r="F102" s="4">
        <f t="shared" si="4"/>
        <v>1.3595782553384481E-2</v>
      </c>
      <c r="G102" s="4">
        <f t="shared" si="5"/>
        <v>0.47412291284777447</v>
      </c>
      <c r="H102" s="2">
        <v>7015</v>
      </c>
      <c r="I102" s="5">
        <f t="shared" si="6"/>
        <v>0.65183051477420551</v>
      </c>
      <c r="J102" s="2">
        <v>161960</v>
      </c>
      <c r="K102" s="5">
        <f t="shared" si="7"/>
        <v>0.43154694498549162</v>
      </c>
    </row>
    <row r="103" spans="2:11" x14ac:dyDescent="0.2">
      <c r="B103" t="s">
        <v>113</v>
      </c>
      <c r="C103">
        <v>1219855</v>
      </c>
      <c r="D103" s="2">
        <v>18369</v>
      </c>
      <c r="E103" s="2">
        <v>641252</v>
      </c>
      <c r="F103" s="4">
        <f t="shared" si="4"/>
        <v>1.5058347098630576E-2</v>
      </c>
      <c r="G103" s="4">
        <f t="shared" si="5"/>
        <v>0.52567887166917382</v>
      </c>
      <c r="H103" s="2">
        <v>11246</v>
      </c>
      <c r="I103" s="5">
        <f t="shared" si="6"/>
        <v>0.61222712178126193</v>
      </c>
      <c r="J103" s="2">
        <v>246502</v>
      </c>
      <c r="K103" s="5">
        <f t="shared" si="7"/>
        <v>0.38440737806665709</v>
      </c>
    </row>
    <row r="104" spans="2:11" x14ac:dyDescent="0.2">
      <c r="B104" t="s">
        <v>114</v>
      </c>
      <c r="C104">
        <v>1013313</v>
      </c>
      <c r="D104" s="2">
        <v>14622</v>
      </c>
      <c r="E104" s="2">
        <v>521417</v>
      </c>
      <c r="F104" s="4">
        <f t="shared" si="4"/>
        <v>1.4429894810389287E-2</v>
      </c>
      <c r="G104" s="4">
        <f t="shared" si="5"/>
        <v>0.51456657518456783</v>
      </c>
      <c r="H104" s="2">
        <v>9171</v>
      </c>
      <c r="I104" s="5">
        <f t="shared" si="6"/>
        <v>0.62720558063192444</v>
      </c>
      <c r="J104" s="2">
        <v>209364</v>
      </c>
      <c r="K104" s="5">
        <f t="shared" si="7"/>
        <v>0.40152891064157864</v>
      </c>
    </row>
    <row r="105" spans="2:11" x14ac:dyDescent="0.2">
      <c r="B105" t="s">
        <v>115</v>
      </c>
      <c r="C105">
        <v>1015935</v>
      </c>
      <c r="D105" s="2">
        <v>14466</v>
      </c>
      <c r="E105" s="2">
        <v>526363</v>
      </c>
      <c r="F105" s="4">
        <f t="shared" si="4"/>
        <v>1.4239099942417576E-2</v>
      </c>
      <c r="G105" s="4">
        <f t="shared" si="5"/>
        <v>0.51810696550468283</v>
      </c>
      <c r="H105" s="2">
        <v>9040</v>
      </c>
      <c r="I105" s="5">
        <f t="shared" si="6"/>
        <v>0.62491359048804096</v>
      </c>
      <c r="J105" s="2">
        <v>210534</v>
      </c>
      <c r="K105" s="5">
        <f t="shared" si="7"/>
        <v>0.39997872190864481</v>
      </c>
    </row>
    <row r="106" spans="2:11" x14ac:dyDescent="0.2">
      <c r="B106" t="s">
        <v>116</v>
      </c>
      <c r="C106">
        <v>851321</v>
      </c>
      <c r="D106" s="2">
        <v>14679</v>
      </c>
      <c r="E106" s="2">
        <v>400746</v>
      </c>
      <c r="F106" s="4">
        <f t="shared" si="4"/>
        <v>1.7242614712899128E-2</v>
      </c>
      <c r="G106" s="4">
        <f t="shared" si="5"/>
        <v>0.47073430586112641</v>
      </c>
      <c r="H106" s="2">
        <v>9862</v>
      </c>
      <c r="I106" s="5">
        <f t="shared" si="6"/>
        <v>0.6718441310715989</v>
      </c>
      <c r="J106" s="2">
        <v>170018</v>
      </c>
      <c r="K106" s="5">
        <f t="shared" si="7"/>
        <v>0.42425376672505777</v>
      </c>
    </row>
    <row r="107" spans="2:11" x14ac:dyDescent="0.2">
      <c r="B107" t="s">
        <v>117</v>
      </c>
      <c r="C107">
        <v>1198728</v>
      </c>
      <c r="D107" s="2">
        <v>18967</v>
      </c>
      <c r="E107" s="2">
        <v>645813</v>
      </c>
      <c r="F107" s="4">
        <f t="shared" si="4"/>
        <v>1.5822605294945977E-2</v>
      </c>
      <c r="G107" s="4">
        <f t="shared" si="5"/>
        <v>0.53874857348789718</v>
      </c>
      <c r="H107" s="2">
        <v>12125</v>
      </c>
      <c r="I107" s="5">
        <f t="shared" si="6"/>
        <v>0.63926820266779139</v>
      </c>
      <c r="J107" s="2">
        <v>275939</v>
      </c>
      <c r="K107" s="5">
        <f t="shared" si="7"/>
        <v>0.42727383933119961</v>
      </c>
    </row>
    <row r="108" spans="2:11" x14ac:dyDescent="0.2">
      <c r="B108" t="s">
        <v>118</v>
      </c>
      <c r="C108">
        <v>831981</v>
      </c>
      <c r="D108" s="2">
        <v>11389</v>
      </c>
      <c r="E108" s="2">
        <v>387544</v>
      </c>
      <c r="F108" s="4">
        <f t="shared" si="4"/>
        <v>1.3689014532783801E-2</v>
      </c>
      <c r="G108" s="4">
        <f t="shared" si="5"/>
        <v>0.46580871438169863</v>
      </c>
      <c r="H108" s="2">
        <v>7232</v>
      </c>
      <c r="I108" s="5">
        <f t="shared" si="6"/>
        <v>0.63499868293967865</v>
      </c>
      <c r="J108" s="2">
        <v>163964</v>
      </c>
      <c r="K108" s="5">
        <f t="shared" si="7"/>
        <v>0.42308486262205064</v>
      </c>
    </row>
    <row r="109" spans="2:11" x14ac:dyDescent="0.2">
      <c r="B109" t="s">
        <v>119</v>
      </c>
      <c r="C109">
        <v>871320</v>
      </c>
      <c r="D109" s="2">
        <v>11851</v>
      </c>
      <c r="E109" s="2">
        <v>421905</v>
      </c>
      <c r="F109" s="4">
        <f t="shared" si="4"/>
        <v>1.360120277280448E-2</v>
      </c>
      <c r="G109" s="4">
        <f t="shared" si="5"/>
        <v>0.4842136069411927</v>
      </c>
      <c r="H109" s="2">
        <v>7608</v>
      </c>
      <c r="I109" s="5">
        <f t="shared" si="6"/>
        <v>0.64197114167580793</v>
      </c>
      <c r="J109" s="2">
        <v>181330</v>
      </c>
      <c r="K109" s="5">
        <f t="shared" si="7"/>
        <v>0.42978869650750762</v>
      </c>
    </row>
    <row r="110" spans="2:11" x14ac:dyDescent="0.2">
      <c r="B110" t="s">
        <v>120</v>
      </c>
      <c r="C110">
        <v>1456622</v>
      </c>
      <c r="D110" s="2">
        <v>19839</v>
      </c>
      <c r="E110" s="2">
        <v>810740</v>
      </c>
      <c r="F110" s="4">
        <f t="shared" si="4"/>
        <v>1.3619868435325019E-2</v>
      </c>
      <c r="G110" s="4">
        <f t="shared" si="5"/>
        <v>0.55658914941556559</v>
      </c>
      <c r="H110" s="2">
        <v>12367</v>
      </c>
      <c r="I110" s="5">
        <f t="shared" si="6"/>
        <v>0.62336811331216291</v>
      </c>
      <c r="J110" s="2">
        <v>310241</v>
      </c>
      <c r="K110" s="5">
        <f t="shared" si="7"/>
        <v>0.38266398598810963</v>
      </c>
    </row>
    <row r="111" spans="2:11" x14ac:dyDescent="0.2">
      <c r="B111" t="s">
        <v>121</v>
      </c>
      <c r="C111">
        <v>1369643</v>
      </c>
      <c r="D111" s="2">
        <v>19103</v>
      </c>
      <c r="E111" s="2">
        <v>768592</v>
      </c>
      <c r="F111" s="4">
        <f t="shared" si="4"/>
        <v>1.3947430096747839E-2</v>
      </c>
      <c r="G111" s="4">
        <f t="shared" si="5"/>
        <v>0.56116228827511982</v>
      </c>
      <c r="H111" s="2">
        <v>11969</v>
      </c>
      <c r="I111" s="5">
        <f t="shared" si="6"/>
        <v>0.62655080353871118</v>
      </c>
      <c r="J111" s="2">
        <v>280722</v>
      </c>
      <c r="K111" s="5">
        <f t="shared" si="7"/>
        <v>0.36524189687116182</v>
      </c>
    </row>
    <row r="112" spans="2:11" x14ac:dyDescent="0.2">
      <c r="B112" t="s">
        <v>122</v>
      </c>
      <c r="C112">
        <v>1065231</v>
      </c>
      <c r="D112" s="2">
        <v>12609</v>
      </c>
      <c r="E112" s="2">
        <v>559609</v>
      </c>
      <c r="F112" s="4">
        <f t="shared" si="4"/>
        <v>1.1836869186120194E-2</v>
      </c>
      <c r="G112" s="4">
        <f t="shared" si="5"/>
        <v>0.52534051299671147</v>
      </c>
      <c r="H112" s="2">
        <v>7873</v>
      </c>
      <c r="I112" s="5">
        <f t="shared" si="6"/>
        <v>0.62439527321754307</v>
      </c>
      <c r="J112" s="2">
        <v>231667</v>
      </c>
      <c r="K112" s="5">
        <f t="shared" si="7"/>
        <v>0.41398011826114306</v>
      </c>
    </row>
    <row r="113" spans="2:11" x14ac:dyDescent="0.2">
      <c r="B113" t="s">
        <v>123</v>
      </c>
      <c r="C113">
        <v>1198911</v>
      </c>
      <c r="D113" s="2">
        <v>17574</v>
      </c>
      <c r="E113" s="2">
        <v>647247</v>
      </c>
      <c r="F113" s="4">
        <f t="shared" si="4"/>
        <v>1.4658302409436564E-2</v>
      </c>
      <c r="G113" s="4">
        <f t="shared" si="5"/>
        <v>0.53986242515082439</v>
      </c>
      <c r="H113" s="2">
        <v>10844</v>
      </c>
      <c r="I113" s="5">
        <f t="shared" si="6"/>
        <v>0.61704791168772055</v>
      </c>
      <c r="J113" s="2">
        <v>254878</v>
      </c>
      <c r="K113" s="5">
        <f t="shared" si="7"/>
        <v>0.39378784297184843</v>
      </c>
    </row>
    <row r="114" spans="2:11" x14ac:dyDescent="0.2">
      <c r="B114" t="s">
        <v>124</v>
      </c>
      <c r="C114">
        <v>737498</v>
      </c>
      <c r="D114" s="2">
        <v>11108</v>
      </c>
      <c r="E114" s="2">
        <v>338793</v>
      </c>
      <c r="F114" s="4">
        <f t="shared" si="4"/>
        <v>1.5061735760639352E-2</v>
      </c>
      <c r="G114" s="4">
        <f t="shared" si="5"/>
        <v>0.45938158476361968</v>
      </c>
      <c r="H114" s="2">
        <v>7263</v>
      </c>
      <c r="I114" s="5">
        <f t="shared" si="6"/>
        <v>0.65385307886208144</v>
      </c>
      <c r="J114" s="2">
        <v>141945</v>
      </c>
      <c r="K114" s="5">
        <f t="shared" si="7"/>
        <v>0.41897264701454873</v>
      </c>
    </row>
    <row r="115" spans="2:11" x14ac:dyDescent="0.2">
      <c r="B115" t="s">
        <v>125</v>
      </c>
      <c r="C115">
        <v>992541</v>
      </c>
      <c r="D115" s="2">
        <v>13258</v>
      </c>
      <c r="E115" s="2">
        <v>498313</v>
      </c>
      <c r="F115" s="4">
        <f t="shared" si="4"/>
        <v>1.3357634596454957E-2</v>
      </c>
      <c r="G115" s="4">
        <f t="shared" si="5"/>
        <v>0.50205784949941612</v>
      </c>
      <c r="H115" s="2">
        <v>8477</v>
      </c>
      <c r="I115" s="5">
        <f t="shared" si="6"/>
        <v>0.63938753959873285</v>
      </c>
      <c r="J115" s="2">
        <v>215277</v>
      </c>
      <c r="K115" s="5">
        <f t="shared" si="7"/>
        <v>0.43201160716256648</v>
      </c>
    </row>
    <row r="116" spans="2:11" x14ac:dyDescent="0.2">
      <c r="B116" t="s">
        <v>126</v>
      </c>
      <c r="C116">
        <v>1017791</v>
      </c>
      <c r="D116" s="2">
        <v>11704</v>
      </c>
      <c r="E116" s="2">
        <v>484196</v>
      </c>
      <c r="F116" s="4">
        <f t="shared" si="4"/>
        <v>1.1499413926827807E-2</v>
      </c>
      <c r="G116" s="4">
        <f t="shared" si="5"/>
        <v>0.47573224758324645</v>
      </c>
      <c r="H116" s="2">
        <v>7518</v>
      </c>
      <c r="I116" s="5">
        <f t="shared" si="6"/>
        <v>0.64234449760765555</v>
      </c>
      <c r="J116" s="2">
        <v>213095</v>
      </c>
      <c r="K116" s="5">
        <f t="shared" si="7"/>
        <v>0.44010070302109061</v>
      </c>
    </row>
    <row r="117" spans="2:11" x14ac:dyDescent="0.2">
      <c r="B117" t="s">
        <v>127</v>
      </c>
      <c r="C117">
        <v>1174590</v>
      </c>
      <c r="D117" s="2">
        <v>13648</v>
      </c>
      <c r="E117" s="2">
        <v>634055</v>
      </c>
      <c r="F117" s="4">
        <f t="shared" si="4"/>
        <v>1.1619373568649486E-2</v>
      </c>
      <c r="G117" s="4">
        <f t="shared" si="5"/>
        <v>0.53980963570267071</v>
      </c>
      <c r="H117" s="2">
        <v>8495</v>
      </c>
      <c r="I117" s="5">
        <f t="shared" si="6"/>
        <v>0.62243552168815941</v>
      </c>
      <c r="J117" s="2">
        <v>267264</v>
      </c>
      <c r="K117" s="5">
        <f t="shared" si="7"/>
        <v>0.42151548367255204</v>
      </c>
    </row>
    <row r="118" spans="2:11" x14ac:dyDescent="0.2">
      <c r="B118" t="s">
        <v>128</v>
      </c>
      <c r="C118">
        <v>1202815</v>
      </c>
      <c r="D118" s="2">
        <v>16928</v>
      </c>
      <c r="E118" s="2">
        <v>640397</v>
      </c>
      <c r="F118" s="4">
        <f t="shared" si="4"/>
        <v>1.4073652224157497E-2</v>
      </c>
      <c r="G118" s="4">
        <f t="shared" si="5"/>
        <v>0.53241520932146669</v>
      </c>
      <c r="H118" s="2">
        <v>10483</v>
      </c>
      <c r="I118" s="5">
        <f t="shared" si="6"/>
        <v>0.61926984877126656</v>
      </c>
      <c r="J118" s="2">
        <v>269290</v>
      </c>
      <c r="K118" s="5">
        <f t="shared" si="7"/>
        <v>0.42050478062826652</v>
      </c>
    </row>
    <row r="119" spans="2:11" x14ac:dyDescent="0.2">
      <c r="B119" t="s">
        <v>129</v>
      </c>
      <c r="C119">
        <v>1045924</v>
      </c>
      <c r="D119" s="2">
        <v>12743</v>
      </c>
      <c r="E119" s="2">
        <v>527623</v>
      </c>
      <c r="F119" s="4">
        <f t="shared" si="4"/>
        <v>1.218348560698483E-2</v>
      </c>
      <c r="G119" s="4">
        <f t="shared" si="5"/>
        <v>0.50445634673264983</v>
      </c>
      <c r="H119" s="2">
        <v>8171</v>
      </c>
      <c r="I119" s="5">
        <f t="shared" si="6"/>
        <v>0.64121478458761672</v>
      </c>
      <c r="J119" s="2">
        <v>232375</v>
      </c>
      <c r="K119" s="5">
        <f t="shared" si="7"/>
        <v>0.4404186322430978</v>
      </c>
    </row>
    <row r="120" spans="2:11" x14ac:dyDescent="0.2">
      <c r="B120" t="s">
        <v>130</v>
      </c>
      <c r="C120">
        <v>928926</v>
      </c>
      <c r="D120" s="2">
        <v>12662</v>
      </c>
      <c r="E120" s="2">
        <v>443343</v>
      </c>
      <c r="F120" s="4">
        <f t="shared" si="4"/>
        <v>1.3630795133304483E-2</v>
      </c>
      <c r="G120" s="4">
        <f t="shared" si="5"/>
        <v>0.47726406624424333</v>
      </c>
      <c r="H120" s="2">
        <v>8170</v>
      </c>
      <c r="I120" s="5">
        <f t="shared" si="6"/>
        <v>0.64523771915969041</v>
      </c>
      <c r="J120" s="2">
        <v>205654</v>
      </c>
      <c r="K120" s="5">
        <f t="shared" si="7"/>
        <v>0.46387108852513742</v>
      </c>
    </row>
    <row r="121" spans="2:11" x14ac:dyDescent="0.2">
      <c r="B121" t="s">
        <v>131</v>
      </c>
      <c r="C121">
        <v>715200</v>
      </c>
      <c r="D121" s="2">
        <v>10358</v>
      </c>
      <c r="E121" s="2">
        <v>333433</v>
      </c>
      <c r="F121" s="4">
        <f t="shared" si="4"/>
        <v>1.4482662192393737E-2</v>
      </c>
      <c r="G121" s="4">
        <f t="shared" si="5"/>
        <v>0.46620945190156599</v>
      </c>
      <c r="H121" s="2">
        <v>6657</v>
      </c>
      <c r="I121" s="5">
        <f t="shared" si="6"/>
        <v>0.64269163931260864</v>
      </c>
      <c r="J121" s="2">
        <v>147023</v>
      </c>
      <c r="K121" s="5">
        <f t="shared" si="7"/>
        <v>0.44093715978922304</v>
      </c>
    </row>
    <row r="122" spans="2:11" x14ac:dyDescent="0.2">
      <c r="B122" t="s">
        <v>132</v>
      </c>
      <c r="C122">
        <v>1209065</v>
      </c>
      <c r="D122" s="2">
        <v>15368</v>
      </c>
      <c r="E122" s="2">
        <v>632751</v>
      </c>
      <c r="F122" s="4">
        <f t="shared" si="4"/>
        <v>1.2710648310884858E-2</v>
      </c>
      <c r="G122" s="4">
        <f t="shared" si="5"/>
        <v>0.52333910914632387</v>
      </c>
      <c r="H122" s="2">
        <v>9503</v>
      </c>
      <c r="I122" s="5">
        <f t="shared" si="6"/>
        <v>0.61836283185840712</v>
      </c>
      <c r="J122" s="2">
        <v>264837</v>
      </c>
      <c r="K122" s="5">
        <f t="shared" si="7"/>
        <v>0.41854852856810976</v>
      </c>
    </row>
    <row r="123" spans="2:11" x14ac:dyDescent="0.2">
      <c r="B123" t="s">
        <v>133</v>
      </c>
      <c r="C123">
        <v>1127399</v>
      </c>
      <c r="D123" s="2">
        <v>13128</v>
      </c>
      <c r="E123" s="2">
        <v>616551</v>
      </c>
      <c r="F123" s="4">
        <f t="shared" si="4"/>
        <v>1.1644502079565442E-2</v>
      </c>
      <c r="G123" s="4">
        <f t="shared" si="5"/>
        <v>0.54687914394105375</v>
      </c>
      <c r="H123" s="2">
        <v>8247</v>
      </c>
      <c r="I123" s="5">
        <f t="shared" si="6"/>
        <v>0.62819926873857401</v>
      </c>
      <c r="J123" s="2">
        <v>254260</v>
      </c>
      <c r="K123" s="5">
        <f t="shared" si="7"/>
        <v>0.41239086466488578</v>
      </c>
    </row>
    <row r="124" spans="2:11" x14ac:dyDescent="0.2">
      <c r="B124" t="s">
        <v>134</v>
      </c>
      <c r="C124">
        <v>964305</v>
      </c>
      <c r="D124" s="2">
        <v>13732</v>
      </c>
      <c r="E124" s="2">
        <v>495491</v>
      </c>
      <c r="F124" s="4">
        <f t="shared" si="4"/>
        <v>1.4240307786436864E-2</v>
      </c>
      <c r="G124" s="4">
        <f t="shared" si="5"/>
        <v>0.51383224187368104</v>
      </c>
      <c r="H124" s="2">
        <v>8704</v>
      </c>
      <c r="I124" s="5">
        <f t="shared" si="6"/>
        <v>0.63384794640256337</v>
      </c>
      <c r="J124" s="2">
        <v>200289</v>
      </c>
      <c r="K124" s="5">
        <f t="shared" si="7"/>
        <v>0.40422328558944565</v>
      </c>
    </row>
    <row r="125" spans="2:11" x14ac:dyDescent="0.2">
      <c r="B125" t="s">
        <v>135</v>
      </c>
      <c r="C125">
        <v>754532</v>
      </c>
      <c r="D125" s="2">
        <v>8787</v>
      </c>
      <c r="E125" s="2">
        <v>359282</v>
      </c>
      <c r="F125" s="4">
        <f t="shared" si="4"/>
        <v>1.1645629343752153E-2</v>
      </c>
      <c r="G125" s="4">
        <f t="shared" si="5"/>
        <v>0.47616535812927746</v>
      </c>
      <c r="H125" s="2">
        <v>5592</v>
      </c>
      <c r="I125" s="5">
        <f t="shared" si="6"/>
        <v>0.63639467395015359</v>
      </c>
      <c r="J125" s="2">
        <v>159159</v>
      </c>
      <c r="K125" s="5">
        <f t="shared" si="7"/>
        <v>0.44299185597942564</v>
      </c>
    </row>
    <row r="126" spans="2:11" x14ac:dyDescent="0.2">
      <c r="B126" t="s">
        <v>136</v>
      </c>
      <c r="C126">
        <v>1245323</v>
      </c>
      <c r="D126" s="2">
        <v>15608</v>
      </c>
      <c r="E126" s="2">
        <v>682682</v>
      </c>
      <c r="F126" s="4">
        <f t="shared" si="4"/>
        <v>1.2533294574981752E-2</v>
      </c>
      <c r="G126" s="4">
        <f t="shared" si="5"/>
        <v>0.54819673289580295</v>
      </c>
      <c r="H126" s="2">
        <v>9614</v>
      </c>
      <c r="I126" s="5">
        <f t="shared" si="6"/>
        <v>0.61596617119425934</v>
      </c>
      <c r="J126" s="2">
        <v>287605</v>
      </c>
      <c r="K126" s="5">
        <f t="shared" si="7"/>
        <v>0.42128692421947556</v>
      </c>
    </row>
    <row r="127" spans="2:11" x14ac:dyDescent="0.2">
      <c r="B127" t="s">
        <v>137</v>
      </c>
      <c r="C127">
        <v>731070</v>
      </c>
      <c r="D127" s="2">
        <v>10038</v>
      </c>
      <c r="E127" s="2">
        <v>335212</v>
      </c>
      <c r="F127" s="4">
        <f t="shared" si="4"/>
        <v>1.373055931716525E-2</v>
      </c>
      <c r="G127" s="4">
        <f t="shared" si="5"/>
        <v>0.45852243971165552</v>
      </c>
      <c r="H127" s="2">
        <v>6573</v>
      </c>
      <c r="I127" s="5">
        <f t="shared" si="6"/>
        <v>0.65481171548117156</v>
      </c>
      <c r="J127" s="2">
        <v>149472</v>
      </c>
      <c r="K127" s="5">
        <f t="shared" si="7"/>
        <v>0.44590289130460725</v>
      </c>
    </row>
    <row r="128" spans="2:11" x14ac:dyDescent="0.2">
      <c r="B128" t="s">
        <v>138</v>
      </c>
      <c r="C128">
        <v>1477623</v>
      </c>
      <c r="D128" s="2">
        <v>17167</v>
      </c>
      <c r="E128" s="2">
        <v>806217</v>
      </c>
      <c r="F128" s="4">
        <f t="shared" si="4"/>
        <v>1.1617983748222652E-2</v>
      </c>
      <c r="G128" s="4">
        <f t="shared" si="5"/>
        <v>0.5456175221961217</v>
      </c>
      <c r="H128" s="2">
        <v>10631</v>
      </c>
      <c r="I128" s="5">
        <f t="shared" si="6"/>
        <v>0.61926952874701457</v>
      </c>
      <c r="J128" s="2">
        <v>321006</v>
      </c>
      <c r="K128" s="5">
        <f t="shared" si="7"/>
        <v>0.39816327365957305</v>
      </c>
    </row>
    <row r="129" spans="2:11" x14ac:dyDescent="0.2">
      <c r="B129" t="s">
        <v>139</v>
      </c>
      <c r="C129">
        <v>1015036</v>
      </c>
      <c r="D129" s="2">
        <v>14257</v>
      </c>
      <c r="E129" s="2">
        <v>507039</v>
      </c>
      <c r="F129" s="4">
        <f t="shared" si="4"/>
        <v>1.4045807242304706E-2</v>
      </c>
      <c r="G129" s="4">
        <f t="shared" si="5"/>
        <v>0.49952809555523153</v>
      </c>
      <c r="H129" s="2">
        <v>9063</v>
      </c>
      <c r="I129" s="5">
        <f t="shared" si="6"/>
        <v>0.63568773234200748</v>
      </c>
      <c r="J129" s="2">
        <v>206272</v>
      </c>
      <c r="K129" s="5">
        <f t="shared" si="7"/>
        <v>0.40681683263023161</v>
      </c>
    </row>
    <row r="130" spans="2:11" x14ac:dyDescent="0.2">
      <c r="B130" t="s">
        <v>140</v>
      </c>
      <c r="C130">
        <v>1001273</v>
      </c>
      <c r="D130" s="2">
        <v>13549</v>
      </c>
      <c r="E130" s="2">
        <v>510548</v>
      </c>
      <c r="F130" s="4">
        <f t="shared" si="4"/>
        <v>1.3531774051632271E-2</v>
      </c>
      <c r="G130" s="4">
        <f t="shared" si="5"/>
        <v>0.50989889870195237</v>
      </c>
      <c r="H130" s="2">
        <v>8882</v>
      </c>
      <c r="I130" s="5">
        <f t="shared" si="6"/>
        <v>0.65554653479961622</v>
      </c>
      <c r="J130" s="2">
        <v>218246</v>
      </c>
      <c r="K130" s="5">
        <f t="shared" si="7"/>
        <v>0.42747400832047133</v>
      </c>
    </row>
    <row r="131" spans="2:11" x14ac:dyDescent="0.2">
      <c r="B131" t="s">
        <v>141</v>
      </c>
      <c r="C131">
        <v>1089971</v>
      </c>
      <c r="D131" s="2">
        <v>14082</v>
      </c>
      <c r="E131" s="2">
        <v>534838</v>
      </c>
      <c r="F131" s="4">
        <f t="shared" si="4"/>
        <v>1.2919609787783344E-2</v>
      </c>
      <c r="G131" s="4">
        <f t="shared" si="5"/>
        <v>0.49069011927840284</v>
      </c>
      <c r="H131" s="2">
        <v>8966</v>
      </c>
      <c r="I131" s="5">
        <f t="shared" si="6"/>
        <v>0.6366993324811816</v>
      </c>
      <c r="J131" s="2">
        <v>228341</v>
      </c>
      <c r="K131" s="5">
        <f t="shared" si="7"/>
        <v>0.42693488495581838</v>
      </c>
    </row>
    <row r="132" spans="2:11" x14ac:dyDescent="0.2">
      <c r="B132" t="s">
        <v>142</v>
      </c>
      <c r="C132">
        <v>1493181</v>
      </c>
      <c r="D132" s="2">
        <v>15043</v>
      </c>
      <c r="E132" s="2">
        <v>822762</v>
      </c>
      <c r="F132" s="4">
        <f t="shared" si="4"/>
        <v>1.0074465185399492E-2</v>
      </c>
      <c r="G132" s="4">
        <f t="shared" si="5"/>
        <v>0.55101290466460529</v>
      </c>
      <c r="H132" s="2">
        <v>9587</v>
      </c>
      <c r="I132" s="5">
        <f t="shared" si="6"/>
        <v>0.63730638835338693</v>
      </c>
      <c r="J132" s="2">
        <v>353545</v>
      </c>
      <c r="K132" s="5">
        <f t="shared" si="7"/>
        <v>0.42970506659276925</v>
      </c>
    </row>
    <row r="133" spans="2:11" x14ac:dyDescent="0.2">
      <c r="B133" t="s">
        <v>143</v>
      </c>
      <c r="C133">
        <v>887163</v>
      </c>
      <c r="D133" s="2">
        <v>11721</v>
      </c>
      <c r="E133" s="2">
        <v>425150</v>
      </c>
      <c r="F133" s="4">
        <f t="shared" ref="F133:F196" si="8">D133/C133</f>
        <v>1.321177731713338E-2</v>
      </c>
      <c r="G133" s="4">
        <f t="shared" ref="G133:G196" si="9">E133/C133</f>
        <v>0.4792242237334064</v>
      </c>
      <c r="H133" s="2">
        <v>7569</v>
      </c>
      <c r="I133" s="5">
        <f t="shared" ref="I133:I196" si="10">H133/D133</f>
        <v>0.64576401330944455</v>
      </c>
      <c r="J133" s="2">
        <v>191728</v>
      </c>
      <c r="K133" s="5">
        <f t="shared" ref="K133:K196" si="11">J133/E133</f>
        <v>0.45096554157356228</v>
      </c>
    </row>
    <row r="134" spans="2:11" x14ac:dyDescent="0.2">
      <c r="B134" t="s">
        <v>144</v>
      </c>
      <c r="C134">
        <v>1001506</v>
      </c>
      <c r="D134" s="2">
        <v>14210</v>
      </c>
      <c r="E134" s="2">
        <v>478339</v>
      </c>
      <c r="F134" s="4">
        <f t="shared" si="8"/>
        <v>1.4188631920327986E-2</v>
      </c>
      <c r="G134" s="4">
        <f t="shared" si="9"/>
        <v>0.47761970472468462</v>
      </c>
      <c r="H134" s="2">
        <v>9412</v>
      </c>
      <c r="I134" s="5">
        <f t="shared" si="10"/>
        <v>0.66235045742434906</v>
      </c>
      <c r="J134" s="2">
        <v>206166</v>
      </c>
      <c r="K134" s="5">
        <f t="shared" si="11"/>
        <v>0.43100395326327146</v>
      </c>
    </row>
    <row r="135" spans="2:11" x14ac:dyDescent="0.2">
      <c r="B135" t="s">
        <v>145</v>
      </c>
      <c r="C135">
        <v>1232300</v>
      </c>
      <c r="D135" s="2">
        <v>17241</v>
      </c>
      <c r="E135" s="2">
        <v>660202</v>
      </c>
      <c r="F135" s="4">
        <f t="shared" si="8"/>
        <v>1.3990911304065568E-2</v>
      </c>
      <c r="G135" s="4">
        <f t="shared" si="9"/>
        <v>0.53574778868781947</v>
      </c>
      <c r="H135" s="2">
        <v>10533</v>
      </c>
      <c r="I135" s="5">
        <f t="shared" si="10"/>
        <v>0.61092744040368885</v>
      </c>
      <c r="J135" s="2">
        <v>274298</v>
      </c>
      <c r="K135" s="5">
        <f t="shared" si="11"/>
        <v>0.41547586950660553</v>
      </c>
    </row>
    <row r="136" spans="2:11" x14ac:dyDescent="0.2">
      <c r="B136" t="s">
        <v>146</v>
      </c>
      <c r="C136">
        <v>1366</v>
      </c>
      <c r="D136" s="2">
        <v>13</v>
      </c>
      <c r="E136" s="2">
        <v>676</v>
      </c>
      <c r="F136" s="4">
        <f t="shared" si="8"/>
        <v>9.5168374816983897E-3</v>
      </c>
      <c r="G136" s="4">
        <f t="shared" si="9"/>
        <v>0.49487554904831627</v>
      </c>
      <c r="H136" s="2">
        <v>0</v>
      </c>
      <c r="I136" s="5">
        <f t="shared" si="10"/>
        <v>0</v>
      </c>
      <c r="J136" s="2">
        <v>242</v>
      </c>
      <c r="K136" s="5">
        <f t="shared" si="11"/>
        <v>0.35798816568047337</v>
      </c>
    </row>
    <row r="137" spans="2:11" x14ac:dyDescent="0.2">
      <c r="B137" t="s">
        <v>147</v>
      </c>
      <c r="C137">
        <v>2000</v>
      </c>
      <c r="D137" s="2">
        <v>8</v>
      </c>
      <c r="E137" s="2">
        <v>970</v>
      </c>
      <c r="F137" s="4">
        <f t="shared" si="8"/>
        <v>4.0000000000000001E-3</v>
      </c>
      <c r="G137" s="4">
        <f t="shared" si="9"/>
        <v>0.48499999999999999</v>
      </c>
      <c r="H137" s="2">
        <v>3</v>
      </c>
      <c r="I137" s="5">
        <f t="shared" si="10"/>
        <v>0.375</v>
      </c>
      <c r="J137" s="2">
        <v>192</v>
      </c>
      <c r="K137" s="5">
        <f t="shared" si="11"/>
        <v>0.1979381443298969</v>
      </c>
    </row>
    <row r="138" spans="2:11" x14ac:dyDescent="0.2">
      <c r="B138" t="s">
        <v>148</v>
      </c>
      <c r="C138">
        <v>420</v>
      </c>
      <c r="D138" s="2">
        <v>7</v>
      </c>
      <c r="E138" s="2">
        <v>189</v>
      </c>
      <c r="F138" s="4">
        <f t="shared" si="8"/>
        <v>1.6666666666666666E-2</v>
      </c>
      <c r="G138" s="4">
        <f t="shared" si="9"/>
        <v>0.45</v>
      </c>
      <c r="H138" s="2">
        <v>5</v>
      </c>
      <c r="I138" s="5">
        <f t="shared" si="10"/>
        <v>0.7142857142857143</v>
      </c>
      <c r="J138" s="2">
        <v>68</v>
      </c>
      <c r="K138" s="5">
        <f t="shared" si="11"/>
        <v>0.35978835978835977</v>
      </c>
    </row>
    <row r="139" spans="2:11" x14ac:dyDescent="0.2">
      <c r="B139" t="s">
        <v>149</v>
      </c>
      <c r="C139">
        <v>98</v>
      </c>
      <c r="D139" s="2">
        <v>1</v>
      </c>
      <c r="E139" s="2">
        <v>43</v>
      </c>
      <c r="F139" s="4">
        <f t="shared" si="8"/>
        <v>1.020408163265306E-2</v>
      </c>
      <c r="G139" s="4">
        <f t="shared" si="9"/>
        <v>0.43877551020408162</v>
      </c>
      <c r="H139" s="2">
        <v>0</v>
      </c>
      <c r="I139" s="5">
        <f t="shared" si="10"/>
        <v>0</v>
      </c>
      <c r="J139" s="2">
        <v>14</v>
      </c>
      <c r="K139" s="5">
        <f t="shared" si="11"/>
        <v>0.32558139534883723</v>
      </c>
    </row>
    <row r="140" spans="2:11" x14ac:dyDescent="0.2">
      <c r="B140" t="s">
        <v>150</v>
      </c>
      <c r="C140">
        <v>1071153</v>
      </c>
      <c r="D140" s="2">
        <v>16696</v>
      </c>
      <c r="E140" s="2">
        <v>589915</v>
      </c>
      <c r="F140" s="4">
        <f t="shared" si="8"/>
        <v>1.5586942294891579E-2</v>
      </c>
      <c r="G140" s="4">
        <f t="shared" si="9"/>
        <v>0.55072898082720212</v>
      </c>
      <c r="H140" s="2">
        <v>10468</v>
      </c>
      <c r="I140" s="5">
        <f t="shared" si="10"/>
        <v>0.6269765213224725</v>
      </c>
      <c r="J140" s="2">
        <v>247269</v>
      </c>
      <c r="K140" s="5">
        <f t="shared" si="11"/>
        <v>0.4191603875134553</v>
      </c>
    </row>
    <row r="141" spans="2:11" x14ac:dyDescent="0.2">
      <c r="B141" t="s">
        <v>151</v>
      </c>
      <c r="C141">
        <v>42</v>
      </c>
      <c r="D141" s="2">
        <v>0</v>
      </c>
      <c r="E141" s="2">
        <v>12</v>
      </c>
      <c r="F141" s="4">
        <f t="shared" si="8"/>
        <v>0</v>
      </c>
      <c r="G141" s="4">
        <f t="shared" si="9"/>
        <v>0.2857142857142857</v>
      </c>
      <c r="H141" s="2">
        <v>0</v>
      </c>
      <c r="I141" s="5" t="e">
        <f t="shared" si="10"/>
        <v>#DIV/0!</v>
      </c>
      <c r="J141" s="2">
        <v>0</v>
      </c>
      <c r="K141" s="5">
        <f t="shared" si="11"/>
        <v>0</v>
      </c>
    </row>
    <row r="142" spans="2:11" x14ac:dyDescent="0.2">
      <c r="B142" t="s">
        <v>152</v>
      </c>
      <c r="C142">
        <v>179</v>
      </c>
      <c r="D142" s="2">
        <v>1</v>
      </c>
      <c r="E142" s="2">
        <v>51</v>
      </c>
      <c r="F142" s="4">
        <f t="shared" si="8"/>
        <v>5.5865921787709499E-3</v>
      </c>
      <c r="G142" s="4">
        <f t="shared" si="9"/>
        <v>0.28491620111731841</v>
      </c>
      <c r="H142" s="2">
        <v>1</v>
      </c>
      <c r="I142" s="5">
        <f t="shared" si="10"/>
        <v>1</v>
      </c>
      <c r="J142" s="2">
        <v>4</v>
      </c>
      <c r="K142" s="5">
        <f t="shared" si="11"/>
        <v>7.8431372549019607E-2</v>
      </c>
    </row>
    <row r="143" spans="2:11" x14ac:dyDescent="0.2">
      <c r="B143" t="s">
        <v>153</v>
      </c>
      <c r="C143">
        <v>1091774</v>
      </c>
      <c r="D143" s="2">
        <v>14802</v>
      </c>
      <c r="E143" s="2">
        <v>592296</v>
      </c>
      <c r="F143" s="4">
        <f t="shared" si="8"/>
        <v>1.3557750963111414E-2</v>
      </c>
      <c r="G143" s="4">
        <f t="shared" si="9"/>
        <v>0.54250788166781772</v>
      </c>
      <c r="H143" s="2">
        <v>9165</v>
      </c>
      <c r="I143" s="5">
        <f t="shared" si="10"/>
        <v>0.61917308471828136</v>
      </c>
      <c r="J143" s="2">
        <v>246037</v>
      </c>
      <c r="K143" s="5">
        <f t="shared" si="11"/>
        <v>0.41539534286910601</v>
      </c>
    </row>
    <row r="144" spans="2:11" x14ac:dyDescent="0.2">
      <c r="B144" t="s">
        <v>154</v>
      </c>
      <c r="C144">
        <v>2249</v>
      </c>
      <c r="D144" s="2">
        <v>9</v>
      </c>
      <c r="E144" s="2">
        <v>879</v>
      </c>
      <c r="F144" s="4">
        <f t="shared" si="8"/>
        <v>4.0017785682525571E-3</v>
      </c>
      <c r="G144" s="4">
        <f t="shared" si="9"/>
        <v>0.39084037349933304</v>
      </c>
      <c r="H144" s="2">
        <v>6</v>
      </c>
      <c r="I144" s="5">
        <f t="shared" si="10"/>
        <v>0.66666666666666663</v>
      </c>
      <c r="J144" s="2">
        <v>193</v>
      </c>
      <c r="K144" s="5">
        <f t="shared" si="11"/>
        <v>0.21956769055745165</v>
      </c>
    </row>
    <row r="145" spans="2:11" x14ac:dyDescent="0.2">
      <c r="B145" t="s">
        <v>155</v>
      </c>
      <c r="C145">
        <v>215</v>
      </c>
      <c r="D145" s="2">
        <v>2</v>
      </c>
      <c r="E145" s="2">
        <v>98</v>
      </c>
      <c r="F145" s="4">
        <f t="shared" si="8"/>
        <v>9.3023255813953487E-3</v>
      </c>
      <c r="G145" s="4">
        <f t="shared" si="9"/>
        <v>0.45581395348837211</v>
      </c>
      <c r="H145" s="2">
        <v>1</v>
      </c>
      <c r="I145" s="5">
        <f t="shared" si="10"/>
        <v>0.5</v>
      </c>
      <c r="J145" s="2">
        <v>26</v>
      </c>
      <c r="K145" s="5">
        <f t="shared" si="11"/>
        <v>0.26530612244897961</v>
      </c>
    </row>
    <row r="146" spans="2:11" x14ac:dyDescent="0.2">
      <c r="B146" t="s">
        <v>156</v>
      </c>
      <c r="C146">
        <v>107</v>
      </c>
      <c r="D146" s="2">
        <v>0</v>
      </c>
      <c r="E146" s="2">
        <v>40</v>
      </c>
      <c r="F146" s="4">
        <f t="shared" si="8"/>
        <v>0</v>
      </c>
      <c r="G146" s="4">
        <f t="shared" si="9"/>
        <v>0.37383177570093457</v>
      </c>
      <c r="H146" s="2">
        <v>0</v>
      </c>
      <c r="I146" s="5" t="e">
        <f t="shared" si="10"/>
        <v>#DIV/0!</v>
      </c>
      <c r="J146" s="2">
        <v>12</v>
      </c>
      <c r="K146" s="5">
        <f t="shared" si="11"/>
        <v>0.3</v>
      </c>
    </row>
    <row r="147" spans="2:11" x14ac:dyDescent="0.2">
      <c r="B147" t="s">
        <v>157</v>
      </c>
      <c r="C147">
        <v>38</v>
      </c>
      <c r="D147" s="2">
        <v>0</v>
      </c>
      <c r="E147" s="2">
        <v>10</v>
      </c>
      <c r="F147" s="4">
        <f t="shared" si="8"/>
        <v>0</v>
      </c>
      <c r="G147" s="4">
        <f t="shared" si="9"/>
        <v>0.26315789473684209</v>
      </c>
      <c r="H147" s="2">
        <v>0</v>
      </c>
      <c r="I147" s="5" t="e">
        <f t="shared" si="10"/>
        <v>#DIV/0!</v>
      </c>
      <c r="J147" s="2">
        <v>3</v>
      </c>
      <c r="K147" s="5">
        <f t="shared" si="11"/>
        <v>0.3</v>
      </c>
    </row>
    <row r="148" spans="2:11" x14ac:dyDescent="0.2">
      <c r="B148" t="s">
        <v>158</v>
      </c>
      <c r="C148">
        <v>684773</v>
      </c>
      <c r="D148" s="2">
        <v>7956</v>
      </c>
      <c r="E148" s="2">
        <v>338784</v>
      </c>
      <c r="F148" s="4">
        <f t="shared" si="8"/>
        <v>1.1618448741407737E-2</v>
      </c>
      <c r="G148" s="4">
        <f t="shared" si="9"/>
        <v>0.49473913253005009</v>
      </c>
      <c r="H148" s="2">
        <v>5085</v>
      </c>
      <c r="I148" s="5">
        <f t="shared" si="10"/>
        <v>0.63914027149321262</v>
      </c>
      <c r="J148" s="2">
        <v>146204</v>
      </c>
      <c r="K148" s="5">
        <f t="shared" si="11"/>
        <v>0.43155520921885332</v>
      </c>
    </row>
    <row r="149" spans="2:11" x14ac:dyDescent="0.2">
      <c r="B149" t="s">
        <v>159</v>
      </c>
      <c r="C149">
        <v>913666</v>
      </c>
      <c r="D149" s="2">
        <v>12717</v>
      </c>
      <c r="E149" s="2">
        <v>488451</v>
      </c>
      <c r="F149" s="4">
        <f t="shared" si="8"/>
        <v>1.3918652986977736E-2</v>
      </c>
      <c r="G149" s="4">
        <f t="shared" si="9"/>
        <v>0.53460564363782825</v>
      </c>
      <c r="H149" s="2">
        <v>7784</v>
      </c>
      <c r="I149" s="5">
        <f t="shared" si="10"/>
        <v>0.61209404733820871</v>
      </c>
      <c r="J149" s="2">
        <v>197351</v>
      </c>
      <c r="K149" s="5">
        <f t="shared" si="11"/>
        <v>0.40403438625368771</v>
      </c>
    </row>
    <row r="150" spans="2:11" x14ac:dyDescent="0.2">
      <c r="B150" t="s">
        <v>160</v>
      </c>
      <c r="C150">
        <v>1134669</v>
      </c>
      <c r="D150" s="2">
        <v>12938</v>
      </c>
      <c r="E150" s="2">
        <v>616220</v>
      </c>
      <c r="F150" s="4">
        <f t="shared" si="8"/>
        <v>1.1402444237041816E-2</v>
      </c>
      <c r="G150" s="4">
        <f t="shared" si="9"/>
        <v>0.5430834895462906</v>
      </c>
      <c r="H150" s="2">
        <v>8064</v>
      </c>
      <c r="I150" s="5">
        <f t="shared" si="10"/>
        <v>0.62328025970010825</v>
      </c>
      <c r="J150" s="2">
        <v>242781</v>
      </c>
      <c r="K150" s="5">
        <f t="shared" si="11"/>
        <v>0.39398429132452695</v>
      </c>
    </row>
    <row r="151" spans="2:11" x14ac:dyDescent="0.2">
      <c r="B151" t="s">
        <v>161</v>
      </c>
      <c r="C151">
        <v>898236</v>
      </c>
      <c r="D151" s="2">
        <v>12180</v>
      </c>
      <c r="E151" s="2">
        <v>466352</v>
      </c>
      <c r="F151" s="4">
        <f t="shared" si="8"/>
        <v>1.3559910758419837E-2</v>
      </c>
      <c r="G151" s="4">
        <f t="shared" si="9"/>
        <v>0.51918649441794806</v>
      </c>
      <c r="H151" s="2">
        <v>7639</v>
      </c>
      <c r="I151" s="5">
        <f t="shared" si="10"/>
        <v>0.62717569786535299</v>
      </c>
      <c r="J151" s="2">
        <v>189945</v>
      </c>
      <c r="K151" s="5">
        <f t="shared" si="11"/>
        <v>0.40729963632620853</v>
      </c>
    </row>
    <row r="152" spans="2:11" x14ac:dyDescent="0.2">
      <c r="B152" t="s">
        <v>162</v>
      </c>
      <c r="C152">
        <v>1044038</v>
      </c>
      <c r="D152" s="2">
        <v>12529</v>
      </c>
      <c r="E152" s="2">
        <v>566724</v>
      </c>
      <c r="F152" s="4">
        <f t="shared" si="8"/>
        <v>1.2000521053831373E-2</v>
      </c>
      <c r="G152" s="4">
        <f t="shared" si="9"/>
        <v>0.54281932266833199</v>
      </c>
      <c r="H152" s="2">
        <v>7748</v>
      </c>
      <c r="I152" s="5">
        <f t="shared" si="10"/>
        <v>0.61840529970468516</v>
      </c>
      <c r="J152" s="2">
        <v>226640</v>
      </c>
      <c r="K152" s="5">
        <f t="shared" si="11"/>
        <v>0.39991247944325631</v>
      </c>
    </row>
    <row r="153" spans="2:11" x14ac:dyDescent="0.2">
      <c r="B153" t="s">
        <v>163</v>
      </c>
      <c r="C153">
        <v>862562</v>
      </c>
      <c r="D153" s="2">
        <v>12968</v>
      </c>
      <c r="E153" s="2">
        <v>489000</v>
      </c>
      <c r="F153" s="4">
        <f t="shared" si="8"/>
        <v>1.5034281593670948E-2</v>
      </c>
      <c r="G153" s="4">
        <f t="shared" si="9"/>
        <v>0.56691576953308864</v>
      </c>
      <c r="H153" s="2">
        <v>8085</v>
      </c>
      <c r="I153" s="5">
        <f t="shared" si="10"/>
        <v>0.6234577421344849</v>
      </c>
      <c r="J153" s="2">
        <v>213685</v>
      </c>
      <c r="K153" s="5">
        <f t="shared" si="11"/>
        <v>0.43698364008179957</v>
      </c>
    </row>
    <row r="154" spans="2:11" x14ac:dyDescent="0.2">
      <c r="B154" t="s">
        <v>164</v>
      </c>
      <c r="C154">
        <v>794842</v>
      </c>
      <c r="D154" s="2">
        <v>9429</v>
      </c>
      <c r="E154" s="2">
        <v>430261</v>
      </c>
      <c r="F154" s="4">
        <f t="shared" si="8"/>
        <v>1.1862734983808102E-2</v>
      </c>
      <c r="G154" s="4">
        <f t="shared" si="9"/>
        <v>0.54131638740781185</v>
      </c>
      <c r="H154" s="2">
        <v>5870</v>
      </c>
      <c r="I154" s="5">
        <f t="shared" si="10"/>
        <v>0.62254745996394101</v>
      </c>
      <c r="J154" s="2">
        <v>174002</v>
      </c>
      <c r="K154" s="5">
        <f t="shared" si="11"/>
        <v>0.40441034627818928</v>
      </c>
    </row>
    <row r="155" spans="2:11" x14ac:dyDescent="0.2">
      <c r="B155" t="s">
        <v>165</v>
      </c>
      <c r="C155">
        <v>1045909</v>
      </c>
      <c r="D155" s="2">
        <v>12592</v>
      </c>
      <c r="E155" s="2">
        <v>574481</v>
      </c>
      <c r="F155" s="4">
        <f t="shared" si="8"/>
        <v>1.2039288312845573E-2</v>
      </c>
      <c r="G155" s="4">
        <f t="shared" si="9"/>
        <v>0.5492648021959845</v>
      </c>
      <c r="H155" s="2">
        <v>7898</v>
      </c>
      <c r="I155" s="5">
        <f t="shared" si="10"/>
        <v>0.62722363405336723</v>
      </c>
      <c r="J155" s="2">
        <v>239156</v>
      </c>
      <c r="K155" s="5">
        <f t="shared" si="11"/>
        <v>0.41629923356908233</v>
      </c>
    </row>
    <row r="156" spans="2:11" x14ac:dyDescent="0.2">
      <c r="B156" t="s">
        <v>166</v>
      </c>
      <c r="C156">
        <v>793233</v>
      </c>
      <c r="D156" s="2">
        <v>10348</v>
      </c>
      <c r="E156" s="2">
        <v>384606</v>
      </c>
      <c r="F156" s="4">
        <f t="shared" si="8"/>
        <v>1.3045347331742375E-2</v>
      </c>
      <c r="G156" s="4">
        <f t="shared" si="9"/>
        <v>0.48485879936916393</v>
      </c>
      <c r="H156" s="2">
        <v>6650</v>
      </c>
      <c r="I156" s="5">
        <f t="shared" si="10"/>
        <v>0.64263625821414772</v>
      </c>
      <c r="J156" s="2">
        <v>169824</v>
      </c>
      <c r="K156" s="5">
        <f t="shared" si="11"/>
        <v>0.44155317389744309</v>
      </c>
    </row>
    <row r="157" spans="2:11" x14ac:dyDescent="0.2">
      <c r="B157" t="s">
        <v>167</v>
      </c>
      <c r="C157">
        <v>639361</v>
      </c>
      <c r="D157" s="2">
        <v>9615</v>
      </c>
      <c r="E157" s="2">
        <v>302771</v>
      </c>
      <c r="F157" s="4">
        <f t="shared" si="8"/>
        <v>1.5038452454872913E-2</v>
      </c>
      <c r="G157" s="4">
        <f t="shared" si="9"/>
        <v>0.47355250007429295</v>
      </c>
      <c r="H157" s="2">
        <v>6315</v>
      </c>
      <c r="I157" s="5">
        <f t="shared" si="10"/>
        <v>0.65678627145085799</v>
      </c>
      <c r="J157" s="2">
        <v>135827</v>
      </c>
      <c r="K157" s="5">
        <f t="shared" si="11"/>
        <v>0.44861297812538187</v>
      </c>
    </row>
    <row r="158" spans="2:11" x14ac:dyDescent="0.2">
      <c r="B158" t="s">
        <v>168</v>
      </c>
      <c r="C158">
        <v>663933</v>
      </c>
      <c r="D158" s="2">
        <v>9975</v>
      </c>
      <c r="E158" s="2">
        <v>317323</v>
      </c>
      <c r="F158" s="4">
        <f t="shared" si="8"/>
        <v>1.5024106348080303E-2</v>
      </c>
      <c r="G158" s="4">
        <f t="shared" si="9"/>
        <v>0.47794431064580312</v>
      </c>
      <c r="H158" s="2">
        <v>6459</v>
      </c>
      <c r="I158" s="5">
        <f t="shared" si="10"/>
        <v>0.64751879699248116</v>
      </c>
      <c r="J158" s="2">
        <v>137516</v>
      </c>
      <c r="K158" s="5">
        <f t="shared" si="11"/>
        <v>0.43336285110124384</v>
      </c>
    </row>
    <row r="159" spans="2:11" x14ac:dyDescent="0.2">
      <c r="B159" t="s">
        <v>169</v>
      </c>
      <c r="C159">
        <v>1080530</v>
      </c>
      <c r="D159" s="2">
        <v>13921</v>
      </c>
      <c r="E159" s="2">
        <v>612689</v>
      </c>
      <c r="F159" s="4">
        <f t="shared" si="8"/>
        <v>1.2883492360230628E-2</v>
      </c>
      <c r="G159" s="4">
        <f t="shared" si="9"/>
        <v>0.56702636669042039</v>
      </c>
      <c r="H159" s="2">
        <v>8584</v>
      </c>
      <c r="I159" s="5">
        <f t="shared" si="10"/>
        <v>0.61662236908268087</v>
      </c>
      <c r="J159" s="2">
        <v>233534</v>
      </c>
      <c r="K159" s="5">
        <f t="shared" si="11"/>
        <v>0.38116238417859633</v>
      </c>
    </row>
    <row r="160" spans="2:11" x14ac:dyDescent="0.2">
      <c r="B160" t="s">
        <v>170</v>
      </c>
      <c r="C160">
        <v>982700</v>
      </c>
      <c r="D160" s="2">
        <v>13622</v>
      </c>
      <c r="E160" s="2">
        <v>544756</v>
      </c>
      <c r="F160" s="4">
        <f t="shared" si="8"/>
        <v>1.3861809300905668E-2</v>
      </c>
      <c r="G160" s="4">
        <f t="shared" si="9"/>
        <v>0.55434618907092703</v>
      </c>
      <c r="H160" s="2">
        <v>8371</v>
      </c>
      <c r="I160" s="5">
        <f t="shared" si="10"/>
        <v>0.61452062839524302</v>
      </c>
      <c r="J160" s="2">
        <v>206108</v>
      </c>
      <c r="K160" s="5">
        <f t="shared" si="11"/>
        <v>0.37834920588300081</v>
      </c>
    </row>
    <row r="161" spans="2:11" x14ac:dyDescent="0.2">
      <c r="B161" t="s">
        <v>171</v>
      </c>
      <c r="C161">
        <v>1045457</v>
      </c>
      <c r="D161" s="2">
        <v>11110</v>
      </c>
      <c r="E161" s="2">
        <v>598222</v>
      </c>
      <c r="F161" s="4">
        <f t="shared" si="8"/>
        <v>1.0626931571551963E-2</v>
      </c>
      <c r="G161" s="4">
        <f t="shared" si="9"/>
        <v>0.57221100437416361</v>
      </c>
      <c r="H161" s="2">
        <v>6661</v>
      </c>
      <c r="I161" s="5">
        <f t="shared" si="10"/>
        <v>0.59954995499549957</v>
      </c>
      <c r="J161" s="2">
        <v>233064</v>
      </c>
      <c r="K161" s="5">
        <f t="shared" si="11"/>
        <v>0.38959449836348381</v>
      </c>
    </row>
    <row r="162" spans="2:11" x14ac:dyDescent="0.2">
      <c r="B162" t="s">
        <v>172</v>
      </c>
      <c r="C162">
        <v>724127</v>
      </c>
      <c r="D162" s="2">
        <v>7804</v>
      </c>
      <c r="E162" s="2">
        <v>355620</v>
      </c>
      <c r="F162" s="4">
        <f t="shared" si="8"/>
        <v>1.0777115064070253E-2</v>
      </c>
      <c r="G162" s="4">
        <f t="shared" si="9"/>
        <v>0.49110169901136125</v>
      </c>
      <c r="H162" s="2">
        <v>4930</v>
      </c>
      <c r="I162" s="5">
        <f t="shared" si="10"/>
        <v>0.63172731932342385</v>
      </c>
      <c r="J162" s="2">
        <v>151259</v>
      </c>
      <c r="K162" s="5">
        <f t="shared" si="11"/>
        <v>0.42533884483437379</v>
      </c>
    </row>
    <row r="163" spans="2:11" x14ac:dyDescent="0.2">
      <c r="B163" t="s">
        <v>173</v>
      </c>
      <c r="C163">
        <v>833211</v>
      </c>
      <c r="D163" s="2">
        <v>12685</v>
      </c>
      <c r="E163" s="2">
        <v>446339</v>
      </c>
      <c r="F163" s="4">
        <f t="shared" si="8"/>
        <v>1.5224234917685917E-2</v>
      </c>
      <c r="G163" s="4">
        <f t="shared" si="9"/>
        <v>0.53568543862238982</v>
      </c>
      <c r="H163" s="2">
        <v>7643</v>
      </c>
      <c r="I163" s="5">
        <f t="shared" si="10"/>
        <v>0.60252266456444614</v>
      </c>
      <c r="J163" s="2">
        <v>174954</v>
      </c>
      <c r="K163" s="5">
        <f t="shared" si="11"/>
        <v>0.39197560598558495</v>
      </c>
    </row>
    <row r="164" spans="2:11" x14ac:dyDescent="0.2">
      <c r="B164" t="s">
        <v>174</v>
      </c>
      <c r="C164">
        <v>751843</v>
      </c>
      <c r="D164" s="2">
        <v>10561</v>
      </c>
      <c r="E164" s="2">
        <v>374716</v>
      </c>
      <c r="F164" s="4">
        <f t="shared" si="8"/>
        <v>1.4046815625070659E-2</v>
      </c>
      <c r="G164" s="4">
        <f t="shared" si="9"/>
        <v>0.49839660673837488</v>
      </c>
      <c r="H164" s="2">
        <v>6828</v>
      </c>
      <c r="I164" s="5">
        <f t="shared" si="10"/>
        <v>0.64652968468894989</v>
      </c>
      <c r="J164" s="2">
        <v>157668</v>
      </c>
      <c r="K164" s="5">
        <f t="shared" si="11"/>
        <v>0.42076666061764112</v>
      </c>
    </row>
    <row r="165" spans="2:11" x14ac:dyDescent="0.2">
      <c r="B165" t="s">
        <v>175</v>
      </c>
      <c r="C165">
        <v>715230</v>
      </c>
      <c r="D165" s="2">
        <v>8820</v>
      </c>
      <c r="E165" s="2">
        <v>349491</v>
      </c>
      <c r="F165" s="4">
        <f t="shared" si="8"/>
        <v>1.2331697495910406E-2</v>
      </c>
      <c r="G165" s="4">
        <f t="shared" si="9"/>
        <v>0.48864141604798456</v>
      </c>
      <c r="H165" s="2">
        <v>5659</v>
      </c>
      <c r="I165" s="5">
        <f t="shared" si="10"/>
        <v>0.64160997732426306</v>
      </c>
      <c r="J165" s="2">
        <v>144321</v>
      </c>
      <c r="K165" s="5">
        <f t="shared" si="11"/>
        <v>0.41294625612676722</v>
      </c>
    </row>
    <row r="166" spans="2:11" x14ac:dyDescent="0.2">
      <c r="B166" t="s">
        <v>176</v>
      </c>
      <c r="C166">
        <v>795210</v>
      </c>
      <c r="D166" s="2">
        <v>8846</v>
      </c>
      <c r="E166" s="2">
        <v>400682</v>
      </c>
      <c r="F166" s="4">
        <f t="shared" si="8"/>
        <v>1.1124105582173263E-2</v>
      </c>
      <c r="G166" s="4">
        <f t="shared" si="9"/>
        <v>0.50386941814111996</v>
      </c>
      <c r="H166" s="2">
        <v>5694</v>
      </c>
      <c r="I166" s="5">
        <f t="shared" si="10"/>
        <v>0.64368075966538552</v>
      </c>
      <c r="J166" s="2">
        <v>170726</v>
      </c>
      <c r="K166" s="5">
        <f t="shared" si="11"/>
        <v>0.42608851907497719</v>
      </c>
    </row>
    <row r="167" spans="2:11" x14ac:dyDescent="0.2">
      <c r="B167" t="s">
        <v>177</v>
      </c>
      <c r="C167">
        <v>747000</v>
      </c>
      <c r="D167" s="2">
        <v>8716</v>
      </c>
      <c r="E167" s="2">
        <v>393536</v>
      </c>
      <c r="F167" s="4">
        <f t="shared" si="8"/>
        <v>1.1668005354752342E-2</v>
      </c>
      <c r="G167" s="4">
        <f t="shared" si="9"/>
        <v>0.52682195448460511</v>
      </c>
      <c r="H167" s="2">
        <v>5355</v>
      </c>
      <c r="I167" s="5">
        <f t="shared" si="10"/>
        <v>0.61438733363928411</v>
      </c>
      <c r="J167" s="2">
        <v>162217</v>
      </c>
      <c r="K167" s="5">
        <f t="shared" si="11"/>
        <v>0.41220371198568873</v>
      </c>
    </row>
    <row r="168" spans="2:11" x14ac:dyDescent="0.2">
      <c r="B168" t="s">
        <v>178</v>
      </c>
      <c r="C168">
        <v>849151</v>
      </c>
      <c r="D168" s="2">
        <v>10465</v>
      </c>
      <c r="E168" s="2">
        <v>399121</v>
      </c>
      <c r="F168" s="4">
        <f t="shared" si="8"/>
        <v>1.2324074281252687E-2</v>
      </c>
      <c r="G168" s="4">
        <f t="shared" si="9"/>
        <v>0.47002358826639784</v>
      </c>
      <c r="H168" s="2">
        <v>6566</v>
      </c>
      <c r="I168" s="5">
        <f t="shared" si="10"/>
        <v>0.62742474916387958</v>
      </c>
      <c r="J168" s="2">
        <v>147530</v>
      </c>
      <c r="K168" s="5">
        <f t="shared" si="11"/>
        <v>0.36963727791822532</v>
      </c>
    </row>
    <row r="169" spans="2:11" x14ac:dyDescent="0.2">
      <c r="B169" t="s">
        <v>179</v>
      </c>
      <c r="C169">
        <v>1080609</v>
      </c>
      <c r="D169" s="2">
        <v>13988</v>
      </c>
      <c r="E169" s="2">
        <v>579814</v>
      </c>
      <c r="F169" s="4">
        <f t="shared" si="8"/>
        <v>1.2944552562490226E-2</v>
      </c>
      <c r="G169" s="4">
        <f t="shared" si="9"/>
        <v>0.53656225332196938</v>
      </c>
      <c r="H169" s="2">
        <v>8724</v>
      </c>
      <c r="I169" s="5">
        <f t="shared" si="10"/>
        <v>0.62367743780383189</v>
      </c>
      <c r="J169" s="2">
        <v>233233</v>
      </c>
      <c r="K169" s="5">
        <f t="shared" si="11"/>
        <v>0.40225486104164437</v>
      </c>
    </row>
    <row r="170" spans="2:11" x14ac:dyDescent="0.2">
      <c r="B170" t="s">
        <v>180</v>
      </c>
      <c r="C170">
        <v>614769</v>
      </c>
      <c r="D170" s="2">
        <v>7768</v>
      </c>
      <c r="E170" s="2">
        <v>300850</v>
      </c>
      <c r="F170" s="4">
        <f t="shared" si="8"/>
        <v>1.2635640378743885E-2</v>
      </c>
      <c r="G170" s="4">
        <f t="shared" si="9"/>
        <v>0.48937080431836999</v>
      </c>
      <c r="H170" s="2">
        <v>4923</v>
      </c>
      <c r="I170" s="5">
        <f t="shared" si="10"/>
        <v>0.63375386199794026</v>
      </c>
      <c r="J170" s="2">
        <v>129799</v>
      </c>
      <c r="K170" s="5">
        <f t="shared" si="11"/>
        <v>0.43144091740069801</v>
      </c>
    </row>
    <row r="171" spans="2:11" x14ac:dyDescent="0.2">
      <c r="B171" t="s">
        <v>181</v>
      </c>
      <c r="C171">
        <v>857314</v>
      </c>
      <c r="D171" s="2">
        <v>11198</v>
      </c>
      <c r="E171" s="2">
        <v>465621</v>
      </c>
      <c r="F171" s="4">
        <f t="shared" si="8"/>
        <v>1.3061725342173347E-2</v>
      </c>
      <c r="G171" s="4">
        <f t="shared" si="9"/>
        <v>0.54311605782712047</v>
      </c>
      <c r="H171" s="2">
        <v>7151</v>
      </c>
      <c r="I171" s="5">
        <f t="shared" si="10"/>
        <v>0.63859617788890877</v>
      </c>
      <c r="J171" s="2">
        <v>192953</v>
      </c>
      <c r="K171" s="5">
        <f t="shared" si="11"/>
        <v>0.4143992646379781</v>
      </c>
    </row>
    <row r="172" spans="2:11" x14ac:dyDescent="0.2">
      <c r="B172" t="s">
        <v>182</v>
      </c>
      <c r="C172">
        <v>715019</v>
      </c>
      <c r="D172" s="2">
        <v>9483</v>
      </c>
      <c r="E172" s="2">
        <v>329806</v>
      </c>
      <c r="F172" s="4">
        <f t="shared" si="8"/>
        <v>1.3262584630618208E-2</v>
      </c>
      <c r="G172" s="4">
        <f t="shared" si="9"/>
        <v>0.46125487574456064</v>
      </c>
      <c r="H172" s="2">
        <v>6254</v>
      </c>
      <c r="I172" s="5">
        <f t="shared" si="10"/>
        <v>0.65949594010334278</v>
      </c>
      <c r="J172" s="2">
        <v>146205</v>
      </c>
      <c r="K172" s="5">
        <f t="shared" si="11"/>
        <v>0.44330606477747525</v>
      </c>
    </row>
    <row r="173" spans="2:11" x14ac:dyDescent="0.2">
      <c r="B173" t="s">
        <v>183</v>
      </c>
      <c r="C173">
        <v>902886</v>
      </c>
      <c r="D173" s="2">
        <v>11693</v>
      </c>
      <c r="E173" s="2">
        <v>469805</v>
      </c>
      <c r="F173" s="4">
        <f t="shared" si="8"/>
        <v>1.2950693664537938E-2</v>
      </c>
      <c r="G173" s="4">
        <f t="shared" si="9"/>
        <v>0.5203370082158767</v>
      </c>
      <c r="H173" s="2">
        <v>7253</v>
      </c>
      <c r="I173" s="5">
        <f t="shared" si="10"/>
        <v>0.62028564098178396</v>
      </c>
      <c r="J173" s="2">
        <v>197589</v>
      </c>
      <c r="K173" s="5">
        <f t="shared" si="11"/>
        <v>0.4205766222156001</v>
      </c>
    </row>
    <row r="174" spans="2:11" x14ac:dyDescent="0.2">
      <c r="B174" t="s">
        <v>184</v>
      </c>
      <c r="C174">
        <v>576491</v>
      </c>
      <c r="D174" s="2">
        <v>8559</v>
      </c>
      <c r="E174" s="2">
        <v>264314</v>
      </c>
      <c r="F174" s="4">
        <f t="shared" si="8"/>
        <v>1.4846719202901693E-2</v>
      </c>
      <c r="G174" s="4">
        <f t="shared" si="9"/>
        <v>0.4584876433456897</v>
      </c>
      <c r="H174" s="2">
        <v>5604</v>
      </c>
      <c r="I174" s="5">
        <f t="shared" si="10"/>
        <v>0.65474938661058535</v>
      </c>
      <c r="J174" s="2">
        <v>115893</v>
      </c>
      <c r="K174" s="5">
        <f t="shared" si="11"/>
        <v>0.43846712622108552</v>
      </c>
    </row>
    <row r="175" spans="2:11" x14ac:dyDescent="0.2">
      <c r="B175" t="s">
        <v>185</v>
      </c>
      <c r="C175">
        <v>758116</v>
      </c>
      <c r="D175" s="2">
        <v>10560</v>
      </c>
      <c r="E175" s="2">
        <v>393779</v>
      </c>
      <c r="F175" s="4">
        <f t="shared" si="8"/>
        <v>1.392926676128719E-2</v>
      </c>
      <c r="G175" s="4">
        <f t="shared" si="9"/>
        <v>0.51941787272660123</v>
      </c>
      <c r="H175" s="2">
        <v>6728</v>
      </c>
      <c r="I175" s="5">
        <f t="shared" si="10"/>
        <v>0.63712121212121209</v>
      </c>
      <c r="J175" s="2">
        <v>159375</v>
      </c>
      <c r="K175" s="5">
        <f t="shared" si="11"/>
        <v>0.40473209592182419</v>
      </c>
    </row>
    <row r="176" spans="2:11" x14ac:dyDescent="0.2">
      <c r="B176" t="s">
        <v>186</v>
      </c>
      <c r="C176">
        <v>932727</v>
      </c>
      <c r="D176" s="2">
        <v>12467</v>
      </c>
      <c r="E176" s="2">
        <v>519494</v>
      </c>
      <c r="F176" s="4">
        <f t="shared" si="8"/>
        <v>1.3366183245472684E-2</v>
      </c>
      <c r="G176" s="4">
        <f t="shared" si="9"/>
        <v>0.55696254102218545</v>
      </c>
      <c r="H176" s="2">
        <v>7841</v>
      </c>
      <c r="I176" s="5">
        <f t="shared" si="10"/>
        <v>0.62894040266303042</v>
      </c>
      <c r="J176" s="2">
        <v>208513</v>
      </c>
      <c r="K176" s="5">
        <f t="shared" si="11"/>
        <v>0.4013771092640146</v>
      </c>
    </row>
    <row r="177" spans="2:11" x14ac:dyDescent="0.2">
      <c r="B177" t="s">
        <v>187</v>
      </c>
      <c r="C177">
        <v>654593</v>
      </c>
      <c r="D177" s="2">
        <v>6320</v>
      </c>
      <c r="E177" s="2">
        <v>308702</v>
      </c>
      <c r="F177" s="4">
        <f t="shared" si="8"/>
        <v>9.6548542376713471E-3</v>
      </c>
      <c r="G177" s="4">
        <f t="shared" si="9"/>
        <v>0.47159379950595254</v>
      </c>
      <c r="H177" s="2">
        <v>4107</v>
      </c>
      <c r="I177" s="5">
        <f t="shared" si="10"/>
        <v>0.64984177215189876</v>
      </c>
      <c r="J177" s="2">
        <v>129120</v>
      </c>
      <c r="K177" s="5">
        <f t="shared" si="11"/>
        <v>0.41826745534528442</v>
      </c>
    </row>
    <row r="178" spans="2:11" x14ac:dyDescent="0.2">
      <c r="B178" t="s">
        <v>188</v>
      </c>
      <c r="C178">
        <v>494071</v>
      </c>
      <c r="D178" s="2">
        <v>5321</v>
      </c>
      <c r="E178" s="2">
        <v>271263</v>
      </c>
      <c r="F178" s="4">
        <f t="shared" si="8"/>
        <v>1.0769707187833327E-2</v>
      </c>
      <c r="G178" s="4">
        <f t="shared" si="9"/>
        <v>0.54903647451479642</v>
      </c>
      <c r="H178" s="2">
        <v>3409</v>
      </c>
      <c r="I178" s="5">
        <f t="shared" si="10"/>
        <v>0.64066904717158424</v>
      </c>
      <c r="J178" s="2">
        <v>111350</v>
      </c>
      <c r="K178" s="5">
        <f t="shared" si="11"/>
        <v>0.41048723932124914</v>
      </c>
    </row>
    <row r="179" spans="2:11" x14ac:dyDescent="0.2">
      <c r="B179" t="s">
        <v>189</v>
      </c>
      <c r="C179">
        <v>858217</v>
      </c>
      <c r="D179" s="2">
        <v>11151</v>
      </c>
      <c r="E179" s="2">
        <v>464126</v>
      </c>
      <c r="F179" s="4">
        <f t="shared" si="8"/>
        <v>1.2993217333145346E-2</v>
      </c>
      <c r="G179" s="4">
        <f t="shared" si="9"/>
        <v>0.5408026175198114</v>
      </c>
      <c r="H179" s="2">
        <v>6949</v>
      </c>
      <c r="I179" s="5">
        <f t="shared" si="10"/>
        <v>0.62317280961348753</v>
      </c>
      <c r="J179" s="2">
        <v>183642</v>
      </c>
      <c r="K179" s="5">
        <f t="shared" si="11"/>
        <v>0.39567272680263549</v>
      </c>
    </row>
    <row r="180" spans="2:11" x14ac:dyDescent="0.2">
      <c r="B180" t="s">
        <v>190</v>
      </c>
      <c r="C180">
        <v>840810</v>
      </c>
      <c r="D180" s="2">
        <v>11086</v>
      </c>
      <c r="E180" s="2">
        <v>445436</v>
      </c>
      <c r="F180" s="4">
        <f t="shared" si="8"/>
        <v>1.3184905032052425E-2</v>
      </c>
      <c r="G180" s="4">
        <f t="shared" si="9"/>
        <v>0.52977010263912183</v>
      </c>
      <c r="H180" s="2">
        <v>6814</v>
      </c>
      <c r="I180" s="5">
        <f t="shared" si="10"/>
        <v>0.61464910698177877</v>
      </c>
      <c r="J180" s="2">
        <v>183960</v>
      </c>
      <c r="K180" s="5">
        <f t="shared" si="11"/>
        <v>0.41298862238346251</v>
      </c>
    </row>
    <row r="181" spans="2:11" x14ac:dyDescent="0.2">
      <c r="B181" t="s">
        <v>191</v>
      </c>
      <c r="C181">
        <v>798330</v>
      </c>
      <c r="D181" s="2">
        <v>10574</v>
      </c>
      <c r="E181" s="2">
        <v>373069</v>
      </c>
      <c r="F181" s="4">
        <f t="shared" si="8"/>
        <v>1.3245149249057408E-2</v>
      </c>
      <c r="G181" s="4">
        <f t="shared" si="9"/>
        <v>0.46731176330590107</v>
      </c>
      <c r="H181" s="2">
        <v>6839</v>
      </c>
      <c r="I181" s="5">
        <f t="shared" si="10"/>
        <v>0.64677510875732935</v>
      </c>
      <c r="J181" s="2">
        <v>162773</v>
      </c>
      <c r="K181" s="5">
        <f t="shared" si="11"/>
        <v>0.436308028809684</v>
      </c>
    </row>
    <row r="182" spans="2:11" x14ac:dyDescent="0.2">
      <c r="B182" t="s">
        <v>192</v>
      </c>
      <c r="C182">
        <v>445564</v>
      </c>
      <c r="D182" s="2">
        <v>6651</v>
      </c>
      <c r="E182" s="2">
        <v>225066</v>
      </c>
      <c r="F182" s="4">
        <f t="shared" si="8"/>
        <v>1.4927148512896015E-2</v>
      </c>
      <c r="G182" s="4">
        <f t="shared" si="9"/>
        <v>0.50512608738587494</v>
      </c>
      <c r="H182" s="2">
        <v>4350</v>
      </c>
      <c r="I182" s="5">
        <f t="shared" si="10"/>
        <v>0.65403698691926027</v>
      </c>
      <c r="J182" s="2">
        <v>91512</v>
      </c>
      <c r="K182" s="5">
        <f t="shared" si="11"/>
        <v>0.40660073045240064</v>
      </c>
    </row>
    <row r="183" spans="2:11" x14ac:dyDescent="0.2">
      <c r="B183" t="s">
        <v>193</v>
      </c>
      <c r="C183">
        <v>853642</v>
      </c>
      <c r="D183" s="2">
        <v>11121</v>
      </c>
      <c r="E183" s="2">
        <v>469558</v>
      </c>
      <c r="F183" s="4">
        <f t="shared" si="8"/>
        <v>1.302770950820133E-2</v>
      </c>
      <c r="G183" s="4">
        <f t="shared" si="9"/>
        <v>0.55006431267439981</v>
      </c>
      <c r="H183" s="2">
        <v>6783</v>
      </c>
      <c r="I183" s="5">
        <f t="shared" si="10"/>
        <v>0.60992716482330722</v>
      </c>
      <c r="J183" s="2">
        <v>193134</v>
      </c>
      <c r="K183" s="5">
        <f t="shared" si="11"/>
        <v>0.41131021087916719</v>
      </c>
    </row>
    <row r="184" spans="2:11" x14ac:dyDescent="0.2">
      <c r="B184" t="s">
        <v>194</v>
      </c>
      <c r="C184">
        <v>1030122</v>
      </c>
      <c r="D184" s="2">
        <v>12370</v>
      </c>
      <c r="E184" s="2">
        <v>569995</v>
      </c>
      <c r="F184" s="4">
        <f t="shared" si="8"/>
        <v>1.2008286397145192E-2</v>
      </c>
      <c r="G184" s="4">
        <f t="shared" si="9"/>
        <v>0.55332766410192191</v>
      </c>
      <c r="H184" s="2">
        <v>7779</v>
      </c>
      <c r="I184" s="5">
        <f t="shared" si="10"/>
        <v>0.62886014551333869</v>
      </c>
      <c r="J184" s="2">
        <v>227315</v>
      </c>
      <c r="K184" s="5">
        <f t="shared" si="11"/>
        <v>0.39880174387494627</v>
      </c>
    </row>
    <row r="185" spans="2:11" x14ac:dyDescent="0.2">
      <c r="B185" t="s">
        <v>195</v>
      </c>
      <c r="C185">
        <v>775570</v>
      </c>
      <c r="D185" s="2">
        <v>8224</v>
      </c>
      <c r="E185" s="2">
        <v>395157</v>
      </c>
      <c r="F185" s="4">
        <f t="shared" si="8"/>
        <v>1.0603813969080805E-2</v>
      </c>
      <c r="G185" s="4">
        <f t="shared" si="9"/>
        <v>0.50950526709387933</v>
      </c>
      <c r="H185" s="2">
        <v>5302</v>
      </c>
      <c r="I185" s="5">
        <f t="shared" si="10"/>
        <v>0.64469844357976658</v>
      </c>
      <c r="J185" s="2">
        <v>169930</v>
      </c>
      <c r="K185" s="5">
        <f t="shared" si="11"/>
        <v>0.43003160769010801</v>
      </c>
    </row>
    <row r="186" spans="2:11" x14ac:dyDescent="0.2">
      <c r="B186" t="s">
        <v>196</v>
      </c>
      <c r="C186">
        <v>391423</v>
      </c>
      <c r="D186" s="2">
        <v>4965</v>
      </c>
      <c r="E186" s="2">
        <v>180302</v>
      </c>
      <c r="F186" s="4">
        <f t="shared" si="8"/>
        <v>1.2684487114962586E-2</v>
      </c>
      <c r="G186" s="4">
        <f t="shared" si="9"/>
        <v>0.46063210388761006</v>
      </c>
      <c r="H186" s="2">
        <v>3212</v>
      </c>
      <c r="I186" s="5">
        <f t="shared" si="10"/>
        <v>0.64692849949647535</v>
      </c>
      <c r="J186" s="2">
        <v>81197</v>
      </c>
      <c r="K186" s="5">
        <f t="shared" si="11"/>
        <v>0.45033887588601346</v>
      </c>
    </row>
    <row r="187" spans="2:11" x14ac:dyDescent="0.2">
      <c r="B187" t="s">
        <v>197</v>
      </c>
      <c r="C187">
        <v>742537</v>
      </c>
      <c r="D187" s="2">
        <v>9887</v>
      </c>
      <c r="E187" s="2">
        <v>398790</v>
      </c>
      <c r="F187" s="4">
        <f t="shared" si="8"/>
        <v>1.3315161399364612E-2</v>
      </c>
      <c r="G187" s="4">
        <f t="shared" si="9"/>
        <v>0.53706414629843358</v>
      </c>
      <c r="H187" s="2">
        <v>6068</v>
      </c>
      <c r="I187" s="5">
        <f t="shared" si="10"/>
        <v>0.61373520784869018</v>
      </c>
      <c r="J187" s="2">
        <v>163152</v>
      </c>
      <c r="K187" s="5">
        <f t="shared" si="11"/>
        <v>0.40911758068156173</v>
      </c>
    </row>
    <row r="188" spans="2:11" x14ac:dyDescent="0.2">
      <c r="B188" t="s">
        <v>198</v>
      </c>
      <c r="C188">
        <v>544986</v>
      </c>
      <c r="D188" s="2">
        <v>7892</v>
      </c>
      <c r="E188" s="2">
        <v>251755</v>
      </c>
      <c r="F188" s="4">
        <f t="shared" si="8"/>
        <v>1.4481105936666263E-2</v>
      </c>
      <c r="G188" s="4">
        <f t="shared" si="9"/>
        <v>0.46194764636155788</v>
      </c>
      <c r="H188" s="2">
        <v>5066</v>
      </c>
      <c r="I188" s="5">
        <f t="shared" si="10"/>
        <v>0.64191586416624424</v>
      </c>
      <c r="J188" s="2">
        <v>110562</v>
      </c>
      <c r="K188" s="5">
        <f t="shared" si="11"/>
        <v>0.43916506126988542</v>
      </c>
    </row>
    <row r="189" spans="2:11" x14ac:dyDescent="0.2">
      <c r="B189" t="s">
        <v>199</v>
      </c>
      <c r="C189">
        <v>772929</v>
      </c>
      <c r="D189" s="2">
        <v>10787</v>
      </c>
      <c r="E189" s="2">
        <v>388921</v>
      </c>
      <c r="F189" s="4">
        <f t="shared" si="8"/>
        <v>1.3956003720910977E-2</v>
      </c>
      <c r="G189" s="4">
        <f t="shared" si="9"/>
        <v>0.50317817031059775</v>
      </c>
      <c r="H189" s="2">
        <v>7029</v>
      </c>
      <c r="I189" s="5">
        <f t="shared" si="10"/>
        <v>0.6516176879577269</v>
      </c>
      <c r="J189" s="2">
        <v>161764</v>
      </c>
      <c r="K189" s="5">
        <f t="shared" si="11"/>
        <v>0.41593022747550273</v>
      </c>
    </row>
    <row r="190" spans="2:11" x14ac:dyDescent="0.2">
      <c r="B190" t="s">
        <v>200</v>
      </c>
      <c r="C190">
        <v>806796</v>
      </c>
      <c r="D190" s="2">
        <v>11780</v>
      </c>
      <c r="E190" s="2">
        <v>427608</v>
      </c>
      <c r="F190" s="4">
        <f t="shared" si="8"/>
        <v>1.4600964803990105E-2</v>
      </c>
      <c r="G190" s="4">
        <f t="shared" si="9"/>
        <v>0.53000758556066219</v>
      </c>
      <c r="H190" s="2">
        <v>7353</v>
      </c>
      <c r="I190" s="5">
        <f t="shared" si="10"/>
        <v>0.62419354838709673</v>
      </c>
      <c r="J190" s="2">
        <v>175012</v>
      </c>
      <c r="K190" s="5">
        <f t="shared" si="11"/>
        <v>0.40928139791584817</v>
      </c>
    </row>
    <row r="191" spans="2:11" x14ac:dyDescent="0.2">
      <c r="B191" t="s">
        <v>201</v>
      </c>
      <c r="C191">
        <v>930233</v>
      </c>
      <c r="D191" s="2">
        <v>12309</v>
      </c>
      <c r="E191" s="2">
        <v>502072</v>
      </c>
      <c r="F191" s="4">
        <f t="shared" si="8"/>
        <v>1.323216871471986E-2</v>
      </c>
      <c r="G191" s="4">
        <f t="shared" si="9"/>
        <v>0.53972714362960672</v>
      </c>
      <c r="H191" s="2">
        <v>7918</v>
      </c>
      <c r="I191" s="5">
        <f t="shared" si="10"/>
        <v>0.64326915265253071</v>
      </c>
      <c r="J191" s="2">
        <v>208537</v>
      </c>
      <c r="K191" s="5">
        <f t="shared" si="11"/>
        <v>0.41535277808760496</v>
      </c>
    </row>
    <row r="192" spans="2:11" x14ac:dyDescent="0.2">
      <c r="B192" t="s">
        <v>202</v>
      </c>
      <c r="C192">
        <v>1165555</v>
      </c>
      <c r="D192" s="2">
        <v>14547</v>
      </c>
      <c r="E192" s="2">
        <v>642000</v>
      </c>
      <c r="F192" s="4">
        <f t="shared" si="8"/>
        <v>1.2480749514179939E-2</v>
      </c>
      <c r="G192" s="4">
        <f t="shared" si="9"/>
        <v>0.5508105580603232</v>
      </c>
      <c r="H192" s="2">
        <v>9139</v>
      </c>
      <c r="I192" s="5">
        <f t="shared" si="10"/>
        <v>0.62823949955317249</v>
      </c>
      <c r="J192" s="2">
        <v>259221</v>
      </c>
      <c r="K192" s="5">
        <f t="shared" si="11"/>
        <v>0.40377102803738318</v>
      </c>
    </row>
    <row r="193" spans="2:11" x14ac:dyDescent="0.2">
      <c r="B193" t="s">
        <v>203</v>
      </c>
      <c r="C193">
        <v>819334</v>
      </c>
      <c r="D193" s="2">
        <v>10273</v>
      </c>
      <c r="E193" s="2">
        <v>455191</v>
      </c>
      <c r="F193" s="4">
        <f t="shared" si="8"/>
        <v>1.2538232271576671E-2</v>
      </c>
      <c r="G193" s="4">
        <f t="shared" si="9"/>
        <v>0.5555622005189581</v>
      </c>
      <c r="H193" s="2">
        <v>6218</v>
      </c>
      <c r="I193" s="5">
        <f t="shared" si="10"/>
        <v>0.60527596612479317</v>
      </c>
      <c r="J193" s="2">
        <v>165814</v>
      </c>
      <c r="K193" s="5">
        <f t="shared" si="11"/>
        <v>0.36427345883376427</v>
      </c>
    </row>
    <row r="194" spans="2:11" x14ac:dyDescent="0.2">
      <c r="B194" t="s">
        <v>204</v>
      </c>
      <c r="C194">
        <v>588857</v>
      </c>
      <c r="D194" s="2">
        <v>9254</v>
      </c>
      <c r="E194" s="2">
        <v>325516</v>
      </c>
      <c r="F194" s="4">
        <f t="shared" si="8"/>
        <v>1.5715190615038965E-2</v>
      </c>
      <c r="G194" s="4">
        <f t="shared" si="9"/>
        <v>0.55279295312783916</v>
      </c>
      <c r="H194" s="2">
        <v>5638</v>
      </c>
      <c r="I194" s="5">
        <f t="shared" si="10"/>
        <v>0.60925005403068944</v>
      </c>
      <c r="J194" s="2">
        <v>115606</v>
      </c>
      <c r="K194" s="5">
        <f t="shared" si="11"/>
        <v>0.3551469052212487</v>
      </c>
    </row>
    <row r="195" spans="2:11" x14ac:dyDescent="0.2">
      <c r="B195" t="s">
        <v>205</v>
      </c>
      <c r="C195">
        <v>598995</v>
      </c>
      <c r="D195" s="2">
        <v>4612</v>
      </c>
      <c r="E195" s="2">
        <v>297138</v>
      </c>
      <c r="F195" s="4">
        <f t="shared" si="8"/>
        <v>7.6995634354209965E-3</v>
      </c>
      <c r="G195" s="4">
        <f t="shared" si="9"/>
        <v>0.49606090201086822</v>
      </c>
      <c r="H195" s="2">
        <v>2951</v>
      </c>
      <c r="I195" s="5">
        <f t="shared" si="10"/>
        <v>0.63985255854293144</v>
      </c>
      <c r="J195" s="2">
        <v>130612</v>
      </c>
      <c r="K195" s="5">
        <f t="shared" si="11"/>
        <v>0.43956680061116382</v>
      </c>
    </row>
    <row r="196" spans="2:11" ht="16" customHeight="1" x14ac:dyDescent="0.2">
      <c r="B196" t="s">
        <v>206</v>
      </c>
      <c r="C196">
        <v>697362</v>
      </c>
      <c r="D196" s="2">
        <v>12260</v>
      </c>
      <c r="E196" s="2">
        <v>357592</v>
      </c>
      <c r="F196" s="4">
        <f t="shared" si="8"/>
        <v>1.7580539232134818E-2</v>
      </c>
      <c r="G196" s="4">
        <f t="shared" si="9"/>
        <v>0.51277815539131755</v>
      </c>
      <c r="H196" s="2">
        <v>7545</v>
      </c>
      <c r="I196" s="5">
        <f t="shared" si="10"/>
        <v>0.61541598694942901</v>
      </c>
      <c r="J196" s="2">
        <v>177111</v>
      </c>
      <c r="K196" s="5">
        <f t="shared" si="11"/>
        <v>0.49528792590438264</v>
      </c>
    </row>
    <row r="197" spans="2:11" x14ac:dyDescent="0.2">
      <c r="B197" t="s">
        <v>207</v>
      </c>
      <c r="C197">
        <v>634216</v>
      </c>
      <c r="D197" s="2">
        <v>8086</v>
      </c>
      <c r="E197" s="2">
        <v>297475</v>
      </c>
      <c r="F197" s="4">
        <f t="shared" ref="F197:F260" si="12">D197/C197</f>
        <v>1.2749599505531239E-2</v>
      </c>
      <c r="G197" s="4">
        <f t="shared" ref="G197:G260" si="13">E197/C197</f>
        <v>0.46904366966459377</v>
      </c>
      <c r="H197" s="2">
        <v>5239</v>
      </c>
      <c r="I197" s="5">
        <f t="shared" ref="I197:I260" si="14">H197/D197</f>
        <v>0.64790996784565913</v>
      </c>
      <c r="J197" s="2">
        <v>141109</v>
      </c>
      <c r="K197" s="5">
        <f t="shared" ref="K197:K260" si="15">J197/E197</f>
        <v>0.47435582822085892</v>
      </c>
    </row>
    <row r="198" spans="2:11" x14ac:dyDescent="0.2">
      <c r="B198" t="s">
        <v>208</v>
      </c>
      <c r="C198">
        <v>651376</v>
      </c>
      <c r="D198" s="2">
        <v>10493</v>
      </c>
      <c r="E198" s="2">
        <v>327310</v>
      </c>
      <c r="F198" s="4">
        <f t="shared" si="12"/>
        <v>1.6108975461177569E-2</v>
      </c>
      <c r="G198" s="4">
        <f t="shared" si="13"/>
        <v>0.5024901132372086</v>
      </c>
      <c r="H198" s="2">
        <v>6617</v>
      </c>
      <c r="I198" s="5">
        <f t="shared" si="14"/>
        <v>0.63061088344610694</v>
      </c>
      <c r="J198" s="2">
        <v>145463</v>
      </c>
      <c r="K198" s="5">
        <f t="shared" si="15"/>
        <v>0.44441966331612232</v>
      </c>
    </row>
    <row r="199" spans="2:11" x14ac:dyDescent="0.2">
      <c r="B199" t="s">
        <v>209</v>
      </c>
      <c r="C199">
        <v>1759737</v>
      </c>
      <c r="D199" s="2">
        <v>25730</v>
      </c>
      <c r="E199" s="2">
        <v>1025794</v>
      </c>
      <c r="F199" s="4">
        <f t="shared" si="12"/>
        <v>1.4621503099610907E-2</v>
      </c>
      <c r="G199" s="4">
        <f t="shared" si="13"/>
        <v>0.58292460748395925</v>
      </c>
      <c r="H199" s="2">
        <v>14841</v>
      </c>
      <c r="I199" s="5">
        <f t="shared" si="14"/>
        <v>0.57679751263116985</v>
      </c>
      <c r="J199" s="2">
        <v>371758</v>
      </c>
      <c r="K199" s="5">
        <f t="shared" si="15"/>
        <v>0.36240999654901473</v>
      </c>
    </row>
    <row r="200" spans="2:11" x14ac:dyDescent="0.2">
      <c r="B200" t="s">
        <v>210</v>
      </c>
      <c r="C200">
        <v>1190644</v>
      </c>
      <c r="D200" s="2">
        <v>22972</v>
      </c>
      <c r="E200" s="2">
        <v>709520</v>
      </c>
      <c r="F200" s="4">
        <f t="shared" si="12"/>
        <v>1.9293760351540845E-2</v>
      </c>
      <c r="G200" s="4">
        <f t="shared" si="13"/>
        <v>0.59591280013169345</v>
      </c>
      <c r="H200" s="2">
        <v>13374</v>
      </c>
      <c r="I200" s="5">
        <f t="shared" si="14"/>
        <v>0.58218701027337627</v>
      </c>
      <c r="J200" s="2">
        <v>254469</v>
      </c>
      <c r="K200" s="5">
        <f t="shared" si="15"/>
        <v>0.35864950952756791</v>
      </c>
    </row>
    <row r="201" spans="2:11" x14ac:dyDescent="0.2">
      <c r="B201" t="s">
        <v>211</v>
      </c>
      <c r="C201">
        <v>970126</v>
      </c>
      <c r="D201" s="2">
        <v>33397</v>
      </c>
      <c r="E201" s="2">
        <v>522514</v>
      </c>
      <c r="F201" s="4">
        <f t="shared" si="12"/>
        <v>3.4425425150959775E-2</v>
      </c>
      <c r="G201" s="4">
        <f t="shared" si="13"/>
        <v>0.53860426377604553</v>
      </c>
      <c r="H201" s="2">
        <v>20215</v>
      </c>
      <c r="I201" s="5">
        <f t="shared" si="14"/>
        <v>0.60529388867263523</v>
      </c>
      <c r="J201" s="2">
        <v>193426</v>
      </c>
      <c r="K201" s="5">
        <f t="shared" si="15"/>
        <v>0.37018338264620659</v>
      </c>
    </row>
    <row r="202" spans="2:11" x14ac:dyDescent="0.2">
      <c r="B202" t="s">
        <v>212</v>
      </c>
      <c r="C202">
        <v>540121</v>
      </c>
      <c r="D202" s="2">
        <v>10756</v>
      </c>
      <c r="E202" s="2">
        <v>271752</v>
      </c>
      <c r="F202" s="4">
        <f t="shared" si="12"/>
        <v>1.9914056294793203E-2</v>
      </c>
      <c r="G202" s="4">
        <f t="shared" si="13"/>
        <v>0.50313170567335841</v>
      </c>
      <c r="H202" s="2">
        <v>7007</v>
      </c>
      <c r="I202" s="5">
        <f t="shared" si="14"/>
        <v>0.65145035329118628</v>
      </c>
      <c r="J202" s="2">
        <v>115258</v>
      </c>
      <c r="K202" s="5">
        <f t="shared" si="15"/>
        <v>0.42412935323383083</v>
      </c>
    </row>
    <row r="203" spans="2:11" x14ac:dyDescent="0.2">
      <c r="B203" t="s">
        <v>213</v>
      </c>
      <c r="C203">
        <v>1249917</v>
      </c>
      <c r="D203" s="2">
        <v>18709</v>
      </c>
      <c r="E203" s="2">
        <v>786406</v>
      </c>
      <c r="F203" s="4">
        <f t="shared" si="12"/>
        <v>1.4968193888074167E-2</v>
      </c>
      <c r="G203" s="4">
        <f t="shared" si="13"/>
        <v>0.62916657666069031</v>
      </c>
      <c r="H203" s="2">
        <v>10734</v>
      </c>
      <c r="I203" s="5">
        <f t="shared" si="14"/>
        <v>0.57373456625153674</v>
      </c>
      <c r="J203" s="2">
        <v>282359</v>
      </c>
      <c r="K203" s="5">
        <f t="shared" si="15"/>
        <v>0.3590499055195408</v>
      </c>
    </row>
    <row r="204" spans="2:11" x14ac:dyDescent="0.2">
      <c r="B204" t="s">
        <v>214</v>
      </c>
      <c r="C204">
        <v>559239</v>
      </c>
      <c r="D204" s="2">
        <v>8604</v>
      </c>
      <c r="E204" s="2">
        <v>267103</v>
      </c>
      <c r="F204" s="4">
        <f t="shared" si="12"/>
        <v>1.5385193092756407E-2</v>
      </c>
      <c r="G204" s="4">
        <f t="shared" si="13"/>
        <v>0.47761869254469019</v>
      </c>
      <c r="H204" s="2">
        <v>5488</v>
      </c>
      <c r="I204" s="5">
        <f t="shared" si="14"/>
        <v>0.63784286378428634</v>
      </c>
      <c r="J204" s="2">
        <v>139054</v>
      </c>
      <c r="K204" s="5">
        <f t="shared" si="15"/>
        <v>0.52060066715836217</v>
      </c>
    </row>
    <row r="205" spans="2:11" x14ac:dyDescent="0.2">
      <c r="B205" t="s">
        <v>215</v>
      </c>
      <c r="C205">
        <v>712358</v>
      </c>
      <c r="D205" s="2">
        <v>9880</v>
      </c>
      <c r="E205" s="2">
        <v>379202</v>
      </c>
      <c r="F205" s="4">
        <f t="shared" si="12"/>
        <v>1.3869430819896738E-2</v>
      </c>
      <c r="G205" s="4">
        <f t="shared" si="13"/>
        <v>0.53231942366057516</v>
      </c>
      <c r="H205" s="2">
        <v>5945</v>
      </c>
      <c r="I205" s="5">
        <f t="shared" si="14"/>
        <v>0.60172064777327938</v>
      </c>
      <c r="J205" s="2">
        <v>157645</v>
      </c>
      <c r="K205" s="5">
        <f t="shared" si="15"/>
        <v>0.41572829257229654</v>
      </c>
    </row>
    <row r="206" spans="2:11" x14ac:dyDescent="0.2">
      <c r="B206" t="s">
        <v>216</v>
      </c>
      <c r="C206">
        <v>1939242</v>
      </c>
      <c r="D206" s="2">
        <v>23102</v>
      </c>
      <c r="E206" s="2">
        <v>1227613</v>
      </c>
      <c r="F206" s="4">
        <f t="shared" si="12"/>
        <v>1.1912902051420092E-2</v>
      </c>
      <c r="G206" s="4">
        <f t="shared" si="13"/>
        <v>0.63303754766037457</v>
      </c>
      <c r="H206" s="2">
        <v>12812</v>
      </c>
      <c r="I206" s="5">
        <f t="shared" si="14"/>
        <v>0.55458401869967966</v>
      </c>
      <c r="J206" s="2">
        <v>429064</v>
      </c>
      <c r="K206" s="5">
        <f t="shared" si="15"/>
        <v>0.34951079859858114</v>
      </c>
    </row>
    <row r="207" spans="2:11" x14ac:dyDescent="0.2">
      <c r="B207" t="s">
        <v>217</v>
      </c>
      <c r="C207">
        <v>1329271</v>
      </c>
      <c r="D207" s="2">
        <v>19402</v>
      </c>
      <c r="E207" s="2">
        <v>854594</v>
      </c>
      <c r="F207" s="4">
        <f t="shared" si="12"/>
        <v>1.4595970272427518E-2</v>
      </c>
      <c r="G207" s="4">
        <f t="shared" si="13"/>
        <v>0.64290426858029703</v>
      </c>
      <c r="H207" s="2">
        <v>11235</v>
      </c>
      <c r="I207" s="5">
        <f t="shared" si="14"/>
        <v>0.57906401401917329</v>
      </c>
      <c r="J207" s="2">
        <v>317634</v>
      </c>
      <c r="K207" s="5">
        <f t="shared" si="15"/>
        <v>0.37167824721446674</v>
      </c>
    </row>
    <row r="208" spans="2:11" x14ac:dyDescent="0.2">
      <c r="B208" t="s">
        <v>218</v>
      </c>
      <c r="C208">
        <v>778185</v>
      </c>
      <c r="D208" s="2">
        <v>11843</v>
      </c>
      <c r="E208" s="2">
        <v>456372</v>
      </c>
      <c r="F208" s="4">
        <f t="shared" si="12"/>
        <v>1.5218746185033123E-2</v>
      </c>
      <c r="G208" s="4">
        <f t="shared" si="13"/>
        <v>0.58645694789799341</v>
      </c>
      <c r="H208" s="2">
        <v>7266</v>
      </c>
      <c r="I208" s="5">
        <f t="shared" si="14"/>
        <v>0.61352697796166511</v>
      </c>
      <c r="J208" s="2">
        <v>190275</v>
      </c>
      <c r="K208" s="5">
        <f t="shared" si="15"/>
        <v>0.41692961005495516</v>
      </c>
    </row>
    <row r="209" spans="2:11" x14ac:dyDescent="0.2">
      <c r="B209" t="s">
        <v>219</v>
      </c>
      <c r="C209">
        <v>1567473</v>
      </c>
      <c r="D209" s="2">
        <v>20767</v>
      </c>
      <c r="E209" s="2">
        <v>951020</v>
      </c>
      <c r="F209" s="4">
        <f t="shared" si="12"/>
        <v>1.3248713055982464E-2</v>
      </c>
      <c r="G209" s="4">
        <f t="shared" si="13"/>
        <v>0.60672177447394626</v>
      </c>
      <c r="H209" s="2">
        <v>11455</v>
      </c>
      <c r="I209" s="5">
        <f t="shared" si="14"/>
        <v>0.55159628256368276</v>
      </c>
      <c r="J209" s="2">
        <v>363857</v>
      </c>
      <c r="K209" s="5">
        <f t="shared" si="15"/>
        <v>0.38259658051355389</v>
      </c>
    </row>
    <row r="210" spans="2:11" x14ac:dyDescent="0.2">
      <c r="B210" t="s">
        <v>220</v>
      </c>
      <c r="C210">
        <v>585619</v>
      </c>
      <c r="D210" s="2">
        <v>8663</v>
      </c>
      <c r="E210" s="2">
        <v>277360</v>
      </c>
      <c r="F210" s="4">
        <f t="shared" si="12"/>
        <v>1.4792894356228195E-2</v>
      </c>
      <c r="G210" s="4">
        <f t="shared" si="13"/>
        <v>0.47361851306053937</v>
      </c>
      <c r="H210" s="2">
        <v>5563</v>
      </c>
      <c r="I210" s="5">
        <f t="shared" si="14"/>
        <v>0.64215629689484011</v>
      </c>
      <c r="J210" s="2">
        <v>131112</v>
      </c>
      <c r="K210" s="5">
        <f t="shared" si="15"/>
        <v>0.47271416209979811</v>
      </c>
    </row>
    <row r="211" spans="2:11" x14ac:dyDescent="0.2">
      <c r="B211" t="s">
        <v>221</v>
      </c>
      <c r="C211">
        <v>685271</v>
      </c>
      <c r="D211" s="2">
        <v>9986</v>
      </c>
      <c r="E211" s="2">
        <v>370425</v>
      </c>
      <c r="F211" s="4">
        <f t="shared" si="12"/>
        <v>1.4572337075405204E-2</v>
      </c>
      <c r="G211" s="4">
        <f t="shared" si="13"/>
        <v>0.54055256971329591</v>
      </c>
      <c r="H211" s="2">
        <v>6094</v>
      </c>
      <c r="I211" s="5">
        <f t="shared" si="14"/>
        <v>0.61025435609853795</v>
      </c>
      <c r="J211" s="2">
        <v>160740</v>
      </c>
      <c r="K211" s="5">
        <f t="shared" si="15"/>
        <v>0.43393399473577648</v>
      </c>
    </row>
    <row r="212" spans="2:11" x14ac:dyDescent="0.2">
      <c r="B212" t="s">
        <v>222</v>
      </c>
      <c r="C212">
        <v>570048</v>
      </c>
      <c r="D212" s="2">
        <v>7774</v>
      </c>
      <c r="E212" s="2">
        <v>278162</v>
      </c>
      <c r="F212" s="4">
        <f t="shared" si="12"/>
        <v>1.3637448074548109E-2</v>
      </c>
      <c r="G212" s="4">
        <f t="shared" si="13"/>
        <v>0.48796241719995509</v>
      </c>
      <c r="H212" s="2">
        <v>4996</v>
      </c>
      <c r="I212" s="5">
        <f t="shared" si="14"/>
        <v>0.64265500385901719</v>
      </c>
      <c r="J212" s="2">
        <v>120655</v>
      </c>
      <c r="K212" s="5">
        <f t="shared" si="15"/>
        <v>0.43375802589857709</v>
      </c>
    </row>
    <row r="213" spans="2:11" x14ac:dyDescent="0.2">
      <c r="B213" t="s">
        <v>223</v>
      </c>
      <c r="C213">
        <v>1173457</v>
      </c>
      <c r="D213" s="2">
        <v>16265</v>
      </c>
      <c r="E213" s="2">
        <v>733876</v>
      </c>
      <c r="F213" s="4">
        <f t="shared" si="12"/>
        <v>1.3860755017013832E-2</v>
      </c>
      <c r="G213" s="4">
        <f t="shared" si="13"/>
        <v>0.62539658462133674</v>
      </c>
      <c r="H213" s="2">
        <v>9377</v>
      </c>
      <c r="I213" s="5">
        <f t="shared" si="14"/>
        <v>0.57651398708884105</v>
      </c>
      <c r="J213" s="2">
        <v>283168</v>
      </c>
      <c r="K213" s="5">
        <f t="shared" si="15"/>
        <v>0.38585265085654796</v>
      </c>
    </row>
    <row r="214" spans="2:11" x14ac:dyDescent="0.2">
      <c r="B214" t="s">
        <v>224</v>
      </c>
      <c r="C214">
        <v>1230405</v>
      </c>
      <c r="D214" s="2">
        <v>17219</v>
      </c>
      <c r="E214" s="2">
        <v>752494</v>
      </c>
      <c r="F214" s="4">
        <f t="shared" si="12"/>
        <v>1.3994579020728946E-2</v>
      </c>
      <c r="G214" s="4">
        <f t="shared" si="13"/>
        <v>0.61158236515618836</v>
      </c>
      <c r="H214" s="2">
        <v>10053</v>
      </c>
      <c r="I214" s="5">
        <f t="shared" si="14"/>
        <v>0.58383181369417503</v>
      </c>
      <c r="J214" s="2">
        <v>282219</v>
      </c>
      <c r="K214" s="5">
        <f t="shared" si="15"/>
        <v>0.37504485085595368</v>
      </c>
    </row>
    <row r="215" spans="2:11" x14ac:dyDescent="0.2">
      <c r="B215" t="s">
        <v>225</v>
      </c>
      <c r="C215">
        <v>901251</v>
      </c>
      <c r="D215" s="2">
        <v>12024</v>
      </c>
      <c r="E215" s="2">
        <v>502642</v>
      </c>
      <c r="F215" s="4">
        <f t="shared" si="12"/>
        <v>1.3341455377025933E-2</v>
      </c>
      <c r="G215" s="4">
        <f t="shared" si="13"/>
        <v>0.55771588602953004</v>
      </c>
      <c r="H215" s="2">
        <v>7495</v>
      </c>
      <c r="I215" s="5">
        <f t="shared" si="14"/>
        <v>0.62333666001330668</v>
      </c>
      <c r="J215" s="2">
        <v>209648</v>
      </c>
      <c r="K215" s="5">
        <f t="shared" si="15"/>
        <v>0.41709208542063736</v>
      </c>
    </row>
    <row r="216" spans="2:11" x14ac:dyDescent="0.2">
      <c r="B216" t="s">
        <v>226</v>
      </c>
      <c r="C216">
        <v>572740</v>
      </c>
      <c r="D216" s="2">
        <v>9461</v>
      </c>
      <c r="E216" s="2">
        <v>279814</v>
      </c>
      <c r="F216" s="4">
        <f t="shared" si="12"/>
        <v>1.6518839263889373E-2</v>
      </c>
      <c r="G216" s="4">
        <f t="shared" si="13"/>
        <v>0.48855327024478823</v>
      </c>
      <c r="H216" s="2">
        <v>5973</v>
      </c>
      <c r="I216" s="5">
        <f t="shared" si="14"/>
        <v>0.63132861219744218</v>
      </c>
      <c r="J216" s="2">
        <v>117857</v>
      </c>
      <c r="K216" s="5">
        <f t="shared" si="15"/>
        <v>0.42119765272645399</v>
      </c>
    </row>
    <row r="217" spans="2:11" x14ac:dyDescent="0.2">
      <c r="B217" t="s">
        <v>227</v>
      </c>
      <c r="C217">
        <v>616293</v>
      </c>
      <c r="D217" s="2">
        <v>11380</v>
      </c>
      <c r="E217" s="2">
        <v>287773</v>
      </c>
      <c r="F217" s="4">
        <f t="shared" si="12"/>
        <v>1.8465242993186682E-2</v>
      </c>
      <c r="G217" s="4">
        <f t="shared" si="13"/>
        <v>0.4669418604462488</v>
      </c>
      <c r="H217" s="2">
        <v>7309</v>
      </c>
      <c r="I217" s="5">
        <f t="shared" si="14"/>
        <v>0.6422671353251318</v>
      </c>
      <c r="J217" s="2">
        <v>171403</v>
      </c>
      <c r="K217" s="5">
        <f t="shared" si="15"/>
        <v>0.59561876896025689</v>
      </c>
    </row>
    <row r="218" spans="2:11" x14ac:dyDescent="0.2">
      <c r="B218" t="s">
        <v>228</v>
      </c>
      <c r="C218">
        <v>1318338</v>
      </c>
      <c r="D218" s="2">
        <v>17052</v>
      </c>
      <c r="E218" s="2">
        <v>787919</v>
      </c>
      <c r="F218" s="4">
        <f t="shared" si="12"/>
        <v>1.293446748861066E-2</v>
      </c>
      <c r="G218" s="4">
        <f t="shared" si="13"/>
        <v>0.59766084266705499</v>
      </c>
      <c r="H218" s="2">
        <v>9363</v>
      </c>
      <c r="I218" s="5">
        <f t="shared" si="14"/>
        <v>0.54908515130190005</v>
      </c>
      <c r="J218" s="2">
        <v>293782</v>
      </c>
      <c r="K218" s="5">
        <f t="shared" si="15"/>
        <v>0.37285812374114596</v>
      </c>
    </row>
    <row r="219" spans="2:11" x14ac:dyDescent="0.2">
      <c r="B219" t="s">
        <v>229</v>
      </c>
      <c r="C219">
        <v>1434533</v>
      </c>
      <c r="D219" s="2">
        <v>20964</v>
      </c>
      <c r="E219" s="2">
        <v>864302</v>
      </c>
      <c r="F219" s="4">
        <f t="shared" si="12"/>
        <v>1.4613815088255202E-2</v>
      </c>
      <c r="G219" s="4">
        <f t="shared" si="13"/>
        <v>0.60249711927156779</v>
      </c>
      <c r="H219" s="2">
        <v>12168</v>
      </c>
      <c r="I219" s="5">
        <f t="shared" si="14"/>
        <v>0.58042358328563248</v>
      </c>
      <c r="J219" s="2">
        <v>319997</v>
      </c>
      <c r="K219" s="5">
        <f t="shared" si="15"/>
        <v>0.3702374864341399</v>
      </c>
    </row>
    <row r="220" spans="2:11" x14ac:dyDescent="0.2">
      <c r="B220" t="s">
        <v>230</v>
      </c>
      <c r="C220">
        <v>943578</v>
      </c>
      <c r="D220" s="2">
        <v>12549</v>
      </c>
      <c r="E220" s="2">
        <v>537672</v>
      </c>
      <c r="F220" s="4">
        <f t="shared" si="12"/>
        <v>1.3299377475947935E-2</v>
      </c>
      <c r="G220" s="4">
        <f t="shared" si="13"/>
        <v>0.56982252659557553</v>
      </c>
      <c r="H220" s="2">
        <v>7640</v>
      </c>
      <c r="I220" s="5">
        <f t="shared" si="14"/>
        <v>0.6088134512710176</v>
      </c>
      <c r="J220" s="2">
        <v>220540</v>
      </c>
      <c r="K220" s="5">
        <f t="shared" si="15"/>
        <v>0.41017572051362167</v>
      </c>
    </row>
    <row r="221" spans="2:11" x14ac:dyDescent="0.2">
      <c r="B221" t="s">
        <v>231</v>
      </c>
      <c r="C221">
        <v>518652</v>
      </c>
      <c r="D221" s="2">
        <v>7128</v>
      </c>
      <c r="E221" s="2">
        <v>259935</v>
      </c>
      <c r="F221" s="4">
        <f t="shared" si="12"/>
        <v>1.3743319219823696E-2</v>
      </c>
      <c r="G221" s="4">
        <f t="shared" si="13"/>
        <v>0.50117419772795635</v>
      </c>
      <c r="H221" s="2">
        <v>4555</v>
      </c>
      <c r="I221" s="5">
        <f t="shared" si="14"/>
        <v>0.63902918069584735</v>
      </c>
      <c r="J221" s="2">
        <v>115990</v>
      </c>
      <c r="K221" s="5">
        <f t="shared" si="15"/>
        <v>0.44622694135072227</v>
      </c>
    </row>
    <row r="222" spans="2:11" x14ac:dyDescent="0.2">
      <c r="B222" t="s">
        <v>232</v>
      </c>
      <c r="C222">
        <v>968986</v>
      </c>
      <c r="D222" s="2">
        <v>17201</v>
      </c>
      <c r="E222" s="2">
        <v>587585</v>
      </c>
      <c r="F222" s="4">
        <f t="shared" si="12"/>
        <v>1.7751546461971586E-2</v>
      </c>
      <c r="G222" s="4">
        <f t="shared" si="13"/>
        <v>0.60639163001323038</v>
      </c>
      <c r="H222" s="2">
        <v>9622</v>
      </c>
      <c r="I222" s="5">
        <f t="shared" si="14"/>
        <v>0.55938608220452302</v>
      </c>
      <c r="J222" s="2">
        <v>274329</v>
      </c>
      <c r="K222" s="5">
        <f t="shared" si="15"/>
        <v>0.46687543078873694</v>
      </c>
    </row>
    <row r="223" spans="2:11" x14ac:dyDescent="0.2">
      <c r="B223" t="s">
        <v>233</v>
      </c>
      <c r="C223">
        <v>543308</v>
      </c>
      <c r="D223" s="2">
        <v>7204</v>
      </c>
      <c r="E223" s="2">
        <v>251356</v>
      </c>
      <c r="F223" s="4">
        <f t="shared" si="12"/>
        <v>1.3259513940527289E-2</v>
      </c>
      <c r="G223" s="4">
        <f t="shared" si="13"/>
        <v>0.4626399758516348</v>
      </c>
      <c r="H223" s="2">
        <v>4757</v>
      </c>
      <c r="I223" s="5">
        <f t="shared" si="14"/>
        <v>0.66032759578012212</v>
      </c>
      <c r="J223" s="2">
        <v>113369</v>
      </c>
      <c r="K223" s="5">
        <f t="shared" si="15"/>
        <v>0.45102961536625347</v>
      </c>
    </row>
    <row r="224" spans="2:11" x14ac:dyDescent="0.2">
      <c r="B224" t="s">
        <v>234</v>
      </c>
      <c r="C224">
        <v>1367699</v>
      </c>
      <c r="D224" s="2">
        <v>17687</v>
      </c>
      <c r="E224" s="2">
        <v>847699</v>
      </c>
      <c r="F224" s="4">
        <f t="shared" si="12"/>
        <v>1.2931938971952162E-2</v>
      </c>
      <c r="G224" s="4">
        <f t="shared" si="13"/>
        <v>0.61979938568354587</v>
      </c>
      <c r="H224" s="2">
        <v>9866</v>
      </c>
      <c r="I224" s="5">
        <f t="shared" si="14"/>
        <v>0.55781082150732175</v>
      </c>
      <c r="J224" s="2">
        <v>306102</v>
      </c>
      <c r="K224" s="5">
        <f t="shared" si="15"/>
        <v>0.36109751220657332</v>
      </c>
    </row>
    <row r="225" spans="2:11" x14ac:dyDescent="0.2">
      <c r="B225" t="s">
        <v>235</v>
      </c>
      <c r="C225">
        <v>782583</v>
      </c>
      <c r="D225" s="2">
        <v>13149</v>
      </c>
      <c r="E225" s="2">
        <v>416453</v>
      </c>
      <c r="F225" s="4">
        <f t="shared" si="12"/>
        <v>1.680205166736308E-2</v>
      </c>
      <c r="G225" s="4">
        <f t="shared" si="13"/>
        <v>0.53215186120833191</v>
      </c>
      <c r="H225" s="2">
        <v>8234</v>
      </c>
      <c r="I225" s="5">
        <f t="shared" si="14"/>
        <v>0.62620731614571445</v>
      </c>
      <c r="J225" s="2">
        <v>178867</v>
      </c>
      <c r="K225" s="5">
        <f t="shared" si="15"/>
        <v>0.42950104813748491</v>
      </c>
    </row>
    <row r="226" spans="2:11" x14ac:dyDescent="0.2">
      <c r="B226" t="s">
        <v>236</v>
      </c>
      <c r="C226">
        <v>715251</v>
      </c>
      <c r="D226" s="2">
        <v>14352</v>
      </c>
      <c r="E226" s="2">
        <v>396868</v>
      </c>
      <c r="F226" s="4">
        <f t="shared" si="12"/>
        <v>2.006568323567531E-2</v>
      </c>
      <c r="G226" s="4">
        <f t="shared" si="13"/>
        <v>0.554865354959308</v>
      </c>
      <c r="H226" s="2">
        <v>8710</v>
      </c>
      <c r="I226" s="5">
        <f t="shared" si="14"/>
        <v>0.60688405797101452</v>
      </c>
      <c r="J226" s="2">
        <v>214796</v>
      </c>
      <c r="K226" s="5">
        <f t="shared" si="15"/>
        <v>0.54122781378191243</v>
      </c>
    </row>
    <row r="227" spans="2:11" x14ac:dyDescent="0.2">
      <c r="B227" t="s">
        <v>237</v>
      </c>
      <c r="C227">
        <v>953099</v>
      </c>
      <c r="D227" s="2">
        <v>14482</v>
      </c>
      <c r="E227" s="2">
        <v>516337</v>
      </c>
      <c r="F227" s="4">
        <f t="shared" si="12"/>
        <v>1.5194643998157589E-2</v>
      </c>
      <c r="G227" s="4">
        <f t="shared" si="13"/>
        <v>0.54174540105487468</v>
      </c>
      <c r="H227" s="2">
        <v>9056</v>
      </c>
      <c r="I227" s="5">
        <f t="shared" si="14"/>
        <v>0.62532799337108136</v>
      </c>
      <c r="J227" s="2">
        <v>225240</v>
      </c>
      <c r="K227" s="5">
        <f t="shared" si="15"/>
        <v>0.43622672789282968</v>
      </c>
    </row>
    <row r="228" spans="2:11" x14ac:dyDescent="0.2">
      <c r="B228" t="s">
        <v>238</v>
      </c>
      <c r="C228">
        <v>1575849</v>
      </c>
      <c r="D228" s="2">
        <v>18976</v>
      </c>
      <c r="E228" s="2">
        <v>996339</v>
      </c>
      <c r="F228" s="4">
        <f t="shared" si="12"/>
        <v>1.2041762884641866E-2</v>
      </c>
      <c r="G228" s="4">
        <f t="shared" si="13"/>
        <v>0.63225537472181659</v>
      </c>
      <c r="H228" s="2">
        <v>10871</v>
      </c>
      <c r="I228" s="5">
        <f t="shared" si="14"/>
        <v>0.57288153456998314</v>
      </c>
      <c r="J228" s="2">
        <v>372618</v>
      </c>
      <c r="K228" s="5">
        <f t="shared" si="15"/>
        <v>0.37398716701845458</v>
      </c>
    </row>
    <row r="229" spans="2:11" x14ac:dyDescent="0.2">
      <c r="B229" t="s">
        <v>239</v>
      </c>
      <c r="C229">
        <v>821370</v>
      </c>
      <c r="D229" s="2">
        <v>11575</v>
      </c>
      <c r="E229" s="2">
        <v>427598</v>
      </c>
      <c r="F229" s="4">
        <f t="shared" si="12"/>
        <v>1.4092309190742296E-2</v>
      </c>
      <c r="G229" s="4">
        <f t="shared" si="13"/>
        <v>0.52059120737304743</v>
      </c>
      <c r="H229" s="2">
        <v>7409</v>
      </c>
      <c r="I229" s="5">
        <f t="shared" si="14"/>
        <v>0.64008639308855286</v>
      </c>
      <c r="J229" s="2">
        <v>178654</v>
      </c>
      <c r="K229" s="5">
        <f t="shared" si="15"/>
        <v>0.41780831528678808</v>
      </c>
    </row>
    <row r="230" spans="2:11" x14ac:dyDescent="0.2">
      <c r="B230" t="s">
        <v>240</v>
      </c>
      <c r="C230">
        <v>629749</v>
      </c>
      <c r="D230" s="2">
        <v>10653</v>
      </c>
      <c r="E230" s="2">
        <v>317160</v>
      </c>
      <c r="F230" s="4">
        <f t="shared" si="12"/>
        <v>1.6916263463697442E-2</v>
      </c>
      <c r="G230" s="4">
        <f t="shared" si="13"/>
        <v>0.50362922370658791</v>
      </c>
      <c r="H230" s="2">
        <v>6721</v>
      </c>
      <c r="I230" s="5">
        <f t="shared" si="14"/>
        <v>0.63090209330704961</v>
      </c>
      <c r="J230" s="2">
        <v>137626</v>
      </c>
      <c r="K230" s="5">
        <f t="shared" si="15"/>
        <v>0.4339324000504477</v>
      </c>
    </row>
    <row r="231" spans="2:11" x14ac:dyDescent="0.2">
      <c r="B231" t="s">
        <v>241</v>
      </c>
      <c r="C231">
        <v>1620046</v>
      </c>
      <c r="D231" s="2">
        <v>21740</v>
      </c>
      <c r="E231" s="2">
        <v>1015774</v>
      </c>
      <c r="F231" s="4">
        <f t="shared" si="12"/>
        <v>1.341937204252225E-2</v>
      </c>
      <c r="G231" s="4">
        <f t="shared" si="13"/>
        <v>0.62700318386021137</v>
      </c>
      <c r="H231" s="2">
        <v>12277</v>
      </c>
      <c r="I231" s="5">
        <f t="shared" si="14"/>
        <v>0.56471941122355107</v>
      </c>
      <c r="J231" s="2">
        <v>375247</v>
      </c>
      <c r="K231" s="5">
        <f t="shared" si="15"/>
        <v>0.3694197725084517</v>
      </c>
    </row>
    <row r="232" spans="2:11" x14ac:dyDescent="0.2">
      <c r="B232" t="s">
        <v>242</v>
      </c>
      <c r="C232">
        <v>3496</v>
      </c>
      <c r="D232" s="2">
        <v>55</v>
      </c>
      <c r="E232" s="2">
        <v>1779</v>
      </c>
      <c r="F232" s="4">
        <f t="shared" si="12"/>
        <v>1.5732265446224258E-2</v>
      </c>
      <c r="G232" s="4">
        <f t="shared" si="13"/>
        <v>0.50886727688787181</v>
      </c>
      <c r="H232" s="2">
        <v>28</v>
      </c>
      <c r="I232" s="5">
        <f t="shared" si="14"/>
        <v>0.50909090909090904</v>
      </c>
      <c r="J232" s="2">
        <v>623</v>
      </c>
      <c r="K232" s="5">
        <f t="shared" si="15"/>
        <v>0.35019673974142779</v>
      </c>
    </row>
    <row r="233" spans="2:11" x14ac:dyDescent="0.2">
      <c r="B233" t="s">
        <v>243</v>
      </c>
      <c r="C233">
        <v>5093</v>
      </c>
      <c r="D233" s="2">
        <v>181</v>
      </c>
      <c r="E233" s="2">
        <v>2852</v>
      </c>
      <c r="F233" s="4">
        <f t="shared" si="12"/>
        <v>3.5538975063813073E-2</v>
      </c>
      <c r="G233" s="4">
        <f t="shared" si="13"/>
        <v>0.55998429216571766</v>
      </c>
      <c r="H233" s="2">
        <v>107</v>
      </c>
      <c r="I233" s="5">
        <f t="shared" si="14"/>
        <v>0.59116022099447518</v>
      </c>
      <c r="J233" s="2">
        <v>913</v>
      </c>
      <c r="K233" s="5">
        <f t="shared" si="15"/>
        <v>0.32012622720897616</v>
      </c>
    </row>
    <row r="234" spans="2:11" x14ac:dyDescent="0.2">
      <c r="B234" t="s">
        <v>244</v>
      </c>
      <c r="C234">
        <v>300</v>
      </c>
      <c r="D234" s="2">
        <v>5</v>
      </c>
      <c r="E234" s="2">
        <v>148</v>
      </c>
      <c r="F234" s="4">
        <f t="shared" si="12"/>
        <v>1.6666666666666666E-2</v>
      </c>
      <c r="G234" s="4">
        <f t="shared" si="13"/>
        <v>0.49333333333333335</v>
      </c>
      <c r="H234" s="2">
        <v>4</v>
      </c>
      <c r="I234" s="5">
        <f t="shared" si="14"/>
        <v>0.8</v>
      </c>
      <c r="J234" s="2">
        <v>54</v>
      </c>
      <c r="K234" s="5">
        <f t="shared" si="15"/>
        <v>0.36486486486486486</v>
      </c>
    </row>
    <row r="235" spans="2:11" x14ac:dyDescent="0.2">
      <c r="B235" t="s">
        <v>245</v>
      </c>
      <c r="C235">
        <v>108</v>
      </c>
      <c r="D235" s="2">
        <v>3</v>
      </c>
      <c r="E235" s="2">
        <v>45</v>
      </c>
      <c r="F235" s="4">
        <f t="shared" si="12"/>
        <v>2.7777777777777776E-2</v>
      </c>
      <c r="G235" s="4">
        <f t="shared" si="13"/>
        <v>0.41666666666666669</v>
      </c>
      <c r="H235" s="2">
        <v>2</v>
      </c>
      <c r="I235" s="5">
        <f t="shared" si="14"/>
        <v>0.66666666666666663</v>
      </c>
      <c r="J235" s="2">
        <v>19</v>
      </c>
      <c r="K235" s="5">
        <f t="shared" si="15"/>
        <v>0.42222222222222222</v>
      </c>
    </row>
    <row r="236" spans="2:11" x14ac:dyDescent="0.2">
      <c r="B236" t="s">
        <v>246</v>
      </c>
      <c r="C236">
        <v>763759</v>
      </c>
      <c r="D236" s="2">
        <v>15127</v>
      </c>
      <c r="E236" s="2">
        <v>434894</v>
      </c>
      <c r="F236" s="4">
        <f t="shared" si="12"/>
        <v>1.980598591964219E-2</v>
      </c>
      <c r="G236" s="4">
        <f t="shared" si="13"/>
        <v>0.56941260266654792</v>
      </c>
      <c r="H236" s="2">
        <v>8728</v>
      </c>
      <c r="I236" s="5">
        <f t="shared" si="14"/>
        <v>0.5769815561578634</v>
      </c>
      <c r="J236" s="2">
        <v>227593</v>
      </c>
      <c r="K236" s="5">
        <f t="shared" si="15"/>
        <v>0.52332982289937313</v>
      </c>
    </row>
    <row r="237" spans="2:11" x14ac:dyDescent="0.2">
      <c r="B237" t="s">
        <v>247</v>
      </c>
      <c r="C237">
        <v>25</v>
      </c>
      <c r="D237" s="2">
        <v>0</v>
      </c>
      <c r="E237" s="2">
        <v>11</v>
      </c>
      <c r="F237" s="4">
        <f t="shared" si="12"/>
        <v>0</v>
      </c>
      <c r="G237" s="4">
        <f t="shared" si="13"/>
        <v>0.44</v>
      </c>
      <c r="H237" s="2">
        <v>0</v>
      </c>
      <c r="I237" s="5" t="e">
        <f t="shared" si="14"/>
        <v>#DIV/0!</v>
      </c>
      <c r="J237" s="2">
        <v>2</v>
      </c>
      <c r="K237" s="5">
        <f t="shared" si="15"/>
        <v>0.18181818181818182</v>
      </c>
    </row>
    <row r="238" spans="2:11" x14ac:dyDescent="0.2">
      <c r="B238" t="s">
        <v>248</v>
      </c>
      <c r="C238">
        <v>146</v>
      </c>
      <c r="D238" s="2">
        <v>0</v>
      </c>
      <c r="E238" s="2">
        <v>42</v>
      </c>
      <c r="F238" s="4">
        <f t="shared" si="12"/>
        <v>0</v>
      </c>
      <c r="G238" s="4">
        <f t="shared" si="13"/>
        <v>0.28767123287671231</v>
      </c>
      <c r="H238" s="2">
        <v>0</v>
      </c>
      <c r="I238" s="5" t="e">
        <f t="shared" si="14"/>
        <v>#DIV/0!</v>
      </c>
      <c r="J238" s="2">
        <v>2</v>
      </c>
      <c r="K238" s="5">
        <f t="shared" si="15"/>
        <v>4.7619047619047616E-2</v>
      </c>
    </row>
    <row r="239" spans="2:11" x14ac:dyDescent="0.2">
      <c r="B239" t="s">
        <v>249</v>
      </c>
      <c r="C239">
        <v>1258081</v>
      </c>
      <c r="D239" s="2">
        <v>19283</v>
      </c>
      <c r="E239" s="2">
        <v>793585</v>
      </c>
      <c r="F239" s="4">
        <f t="shared" si="12"/>
        <v>1.5327311993424906E-2</v>
      </c>
      <c r="G239" s="4">
        <f t="shared" si="13"/>
        <v>0.63079006836602736</v>
      </c>
      <c r="H239" s="2">
        <v>10889</v>
      </c>
      <c r="I239" s="5">
        <f t="shared" si="14"/>
        <v>0.56469429030752472</v>
      </c>
      <c r="J239" s="2">
        <v>284810</v>
      </c>
      <c r="K239" s="5">
        <f t="shared" si="15"/>
        <v>0.35889035201018166</v>
      </c>
    </row>
    <row r="240" spans="2:11" x14ac:dyDescent="0.2">
      <c r="B240" t="s">
        <v>250</v>
      </c>
      <c r="C240">
        <v>1421</v>
      </c>
      <c r="D240" s="2">
        <v>16</v>
      </c>
      <c r="E240" s="2">
        <v>640</v>
      </c>
      <c r="F240" s="4">
        <f t="shared" si="12"/>
        <v>1.1259676284306826E-2</v>
      </c>
      <c r="G240" s="4">
        <f t="shared" si="13"/>
        <v>0.45038705137227303</v>
      </c>
      <c r="H240" s="2">
        <v>11</v>
      </c>
      <c r="I240" s="5">
        <f t="shared" si="14"/>
        <v>0.6875</v>
      </c>
      <c r="J240" s="2">
        <v>245</v>
      </c>
      <c r="K240" s="5">
        <f t="shared" si="15"/>
        <v>0.3828125</v>
      </c>
    </row>
    <row r="241" spans="2:11" x14ac:dyDescent="0.2">
      <c r="B241" t="s">
        <v>251</v>
      </c>
      <c r="C241">
        <v>349</v>
      </c>
      <c r="D241" s="2">
        <v>0</v>
      </c>
      <c r="E241" s="2">
        <v>144</v>
      </c>
      <c r="F241" s="4">
        <f t="shared" si="12"/>
        <v>0</v>
      </c>
      <c r="G241" s="4">
        <f t="shared" si="13"/>
        <v>0.41260744985673353</v>
      </c>
      <c r="H241" s="2">
        <v>0</v>
      </c>
      <c r="I241" s="5" t="e">
        <f t="shared" si="14"/>
        <v>#DIV/0!</v>
      </c>
      <c r="J241" s="2">
        <v>66</v>
      </c>
      <c r="K241" s="5">
        <f t="shared" si="15"/>
        <v>0.45833333333333331</v>
      </c>
    </row>
    <row r="242" spans="2:11" x14ac:dyDescent="0.2">
      <c r="B242" t="s">
        <v>252</v>
      </c>
      <c r="C242">
        <v>143</v>
      </c>
      <c r="D242" s="2">
        <v>1</v>
      </c>
      <c r="E242" s="2">
        <v>55</v>
      </c>
      <c r="F242" s="4">
        <f t="shared" si="12"/>
        <v>6.993006993006993E-3</v>
      </c>
      <c r="G242" s="4">
        <f t="shared" si="13"/>
        <v>0.38461538461538464</v>
      </c>
      <c r="H242" s="2">
        <v>1</v>
      </c>
      <c r="I242" s="5">
        <f t="shared" si="14"/>
        <v>1</v>
      </c>
      <c r="J242" s="2">
        <v>11</v>
      </c>
      <c r="K242" s="5">
        <f t="shared" si="15"/>
        <v>0.2</v>
      </c>
    </row>
    <row r="243" spans="2:11" x14ac:dyDescent="0.2">
      <c r="B243" t="s">
        <v>253</v>
      </c>
      <c r="C243">
        <v>19</v>
      </c>
      <c r="D243" s="2">
        <v>0</v>
      </c>
      <c r="E243" s="2">
        <v>5</v>
      </c>
      <c r="F243" s="4">
        <f t="shared" si="12"/>
        <v>0</v>
      </c>
      <c r="G243" s="4">
        <f t="shared" si="13"/>
        <v>0.26315789473684209</v>
      </c>
      <c r="H243" s="2">
        <v>0</v>
      </c>
      <c r="I243" s="5" t="e">
        <f t="shared" si="14"/>
        <v>#DIV/0!</v>
      </c>
      <c r="J243" s="2">
        <v>2</v>
      </c>
      <c r="K243" s="5">
        <f t="shared" si="15"/>
        <v>0.4</v>
      </c>
    </row>
    <row r="244" spans="2:11" x14ac:dyDescent="0.2">
      <c r="B244" t="s">
        <v>254</v>
      </c>
      <c r="C244">
        <v>594186</v>
      </c>
      <c r="D244" s="2">
        <v>10591</v>
      </c>
      <c r="E244" s="2">
        <v>301814</v>
      </c>
      <c r="F244" s="4">
        <f t="shared" si="12"/>
        <v>1.7824384956899017E-2</v>
      </c>
      <c r="G244" s="4">
        <f t="shared" si="13"/>
        <v>0.50794532351822497</v>
      </c>
      <c r="H244" s="2">
        <v>6714</v>
      </c>
      <c r="I244" s="5">
        <f t="shared" si="14"/>
        <v>0.63393447266547065</v>
      </c>
      <c r="J244" s="2">
        <v>164087</v>
      </c>
      <c r="K244" s="5">
        <f t="shared" si="15"/>
        <v>0.54366927975508095</v>
      </c>
    </row>
    <row r="245" spans="2:11" x14ac:dyDescent="0.2">
      <c r="B245" t="s">
        <v>255</v>
      </c>
      <c r="C245">
        <v>1124833</v>
      </c>
      <c r="D245" s="2">
        <v>17344</v>
      </c>
      <c r="E245" s="2">
        <v>677869</v>
      </c>
      <c r="F245" s="4">
        <f t="shared" si="12"/>
        <v>1.5419177780168256E-2</v>
      </c>
      <c r="G245" s="4">
        <f t="shared" si="13"/>
        <v>0.6026396807348291</v>
      </c>
      <c r="H245" s="2">
        <v>9806</v>
      </c>
      <c r="I245" s="5">
        <f t="shared" si="14"/>
        <v>0.56538284132841332</v>
      </c>
      <c r="J245" s="2">
        <v>239821</v>
      </c>
      <c r="K245" s="5">
        <f t="shared" si="15"/>
        <v>0.35378664609238658</v>
      </c>
    </row>
    <row r="246" spans="2:11" x14ac:dyDescent="0.2">
      <c r="B246" t="s">
        <v>256</v>
      </c>
      <c r="C246">
        <v>1417041</v>
      </c>
      <c r="D246" s="2">
        <v>18327</v>
      </c>
      <c r="E246" s="2">
        <v>880572</v>
      </c>
      <c r="F246" s="4">
        <f t="shared" si="12"/>
        <v>1.2933288451075163E-2</v>
      </c>
      <c r="G246" s="4">
        <f t="shared" si="13"/>
        <v>0.62141603524527522</v>
      </c>
      <c r="H246" s="2">
        <v>10407</v>
      </c>
      <c r="I246" s="5">
        <f t="shared" si="14"/>
        <v>0.5678507120641676</v>
      </c>
      <c r="J246" s="2">
        <v>323521</v>
      </c>
      <c r="K246" s="5">
        <f t="shared" si="15"/>
        <v>0.3673986908509469</v>
      </c>
    </row>
    <row r="247" spans="2:11" x14ac:dyDescent="0.2">
      <c r="B247" t="s">
        <v>257</v>
      </c>
      <c r="C247">
        <v>794266</v>
      </c>
      <c r="D247" s="2">
        <v>8776</v>
      </c>
      <c r="E247" s="2">
        <v>444706</v>
      </c>
      <c r="F247" s="4">
        <f t="shared" si="12"/>
        <v>1.1049195105921695E-2</v>
      </c>
      <c r="G247" s="4">
        <f t="shared" si="13"/>
        <v>0.55989555136440439</v>
      </c>
      <c r="H247" s="2">
        <v>5298</v>
      </c>
      <c r="I247" s="5">
        <f t="shared" si="14"/>
        <v>0.60369188696444853</v>
      </c>
      <c r="J247" s="2">
        <v>184563</v>
      </c>
      <c r="K247" s="5">
        <f t="shared" si="15"/>
        <v>0.41502250925330442</v>
      </c>
    </row>
    <row r="248" spans="2:11" x14ac:dyDescent="0.2">
      <c r="B248" t="s">
        <v>258</v>
      </c>
      <c r="C248">
        <v>1146117</v>
      </c>
      <c r="D248" s="2">
        <v>15388</v>
      </c>
      <c r="E248" s="2">
        <v>711209</v>
      </c>
      <c r="F248" s="4">
        <f t="shared" si="12"/>
        <v>1.3426203432982845E-2</v>
      </c>
      <c r="G248" s="4">
        <f t="shared" si="13"/>
        <v>0.62053786829791369</v>
      </c>
      <c r="H248" s="2">
        <v>8709</v>
      </c>
      <c r="I248" s="5">
        <f t="shared" si="14"/>
        <v>0.56596048869248761</v>
      </c>
      <c r="J248" s="2">
        <v>258913</v>
      </c>
      <c r="K248" s="5">
        <f t="shared" si="15"/>
        <v>0.36404629300247887</v>
      </c>
    </row>
    <row r="249" spans="2:11" x14ac:dyDescent="0.2">
      <c r="B249" t="s">
        <v>259</v>
      </c>
      <c r="C249">
        <v>760455</v>
      </c>
      <c r="D249" s="2">
        <v>10338</v>
      </c>
      <c r="E249" s="2">
        <v>490541</v>
      </c>
      <c r="F249" s="4">
        <f t="shared" si="12"/>
        <v>1.3594492770775391E-2</v>
      </c>
      <c r="G249" s="4">
        <f t="shared" si="13"/>
        <v>0.64506249547967998</v>
      </c>
      <c r="H249" s="2">
        <v>5827</v>
      </c>
      <c r="I249" s="5">
        <f t="shared" si="14"/>
        <v>0.5636486747920294</v>
      </c>
      <c r="J249" s="2">
        <v>190380</v>
      </c>
      <c r="K249" s="5">
        <f t="shared" si="15"/>
        <v>0.38810211582721932</v>
      </c>
    </row>
    <row r="250" spans="2:11" x14ac:dyDescent="0.2">
      <c r="B250" t="s">
        <v>260</v>
      </c>
      <c r="C250">
        <v>1208256</v>
      </c>
      <c r="D250" s="2">
        <v>18737</v>
      </c>
      <c r="E250" s="2">
        <v>746263</v>
      </c>
      <c r="F250" s="4">
        <f t="shared" si="12"/>
        <v>1.5507475237035859E-2</v>
      </c>
      <c r="G250" s="4">
        <f t="shared" si="13"/>
        <v>0.61763649425287359</v>
      </c>
      <c r="H250" s="2">
        <v>10748</v>
      </c>
      <c r="I250" s="5">
        <f t="shared" si="14"/>
        <v>0.57362437956983514</v>
      </c>
      <c r="J250" s="2">
        <v>266586</v>
      </c>
      <c r="K250" s="5">
        <f t="shared" si="15"/>
        <v>0.35722794778784422</v>
      </c>
    </row>
    <row r="251" spans="2:11" x14ac:dyDescent="0.2">
      <c r="B251" t="s">
        <v>261</v>
      </c>
      <c r="C251">
        <v>1311614</v>
      </c>
      <c r="D251" s="2">
        <v>15734</v>
      </c>
      <c r="E251" s="2">
        <v>829736</v>
      </c>
      <c r="F251" s="4">
        <f t="shared" si="12"/>
        <v>1.1995907332492639E-2</v>
      </c>
      <c r="G251" s="4">
        <f t="shared" si="13"/>
        <v>0.63260684927120325</v>
      </c>
      <c r="H251" s="2">
        <v>9080</v>
      </c>
      <c r="I251" s="5">
        <f t="shared" si="14"/>
        <v>0.5770941909241134</v>
      </c>
      <c r="J251" s="2">
        <v>299939</v>
      </c>
      <c r="K251" s="5">
        <f t="shared" si="15"/>
        <v>0.36148726823953642</v>
      </c>
    </row>
    <row r="252" spans="2:11" x14ac:dyDescent="0.2">
      <c r="B252" t="s">
        <v>262</v>
      </c>
      <c r="C252">
        <v>429144</v>
      </c>
      <c r="D252" s="2">
        <v>8660</v>
      </c>
      <c r="E252" s="2">
        <v>223931</v>
      </c>
      <c r="F252" s="4">
        <f t="shared" si="12"/>
        <v>2.0179706578677552E-2</v>
      </c>
      <c r="G252" s="4">
        <f t="shared" si="13"/>
        <v>0.52180853046995879</v>
      </c>
      <c r="H252" s="2">
        <v>5399</v>
      </c>
      <c r="I252" s="5">
        <f t="shared" si="14"/>
        <v>0.62344110854503465</v>
      </c>
      <c r="J252" s="2">
        <v>119776</v>
      </c>
      <c r="K252" s="5">
        <f t="shared" si="15"/>
        <v>0.53487904756375848</v>
      </c>
    </row>
    <row r="253" spans="2:11" x14ac:dyDescent="0.2">
      <c r="B253" t="s">
        <v>263</v>
      </c>
      <c r="C253">
        <v>527985</v>
      </c>
      <c r="D253" s="2">
        <v>9824</v>
      </c>
      <c r="E253" s="2">
        <v>260649</v>
      </c>
      <c r="F253" s="4">
        <f t="shared" si="12"/>
        <v>1.8606589202344762E-2</v>
      </c>
      <c r="G253" s="4">
        <f t="shared" si="13"/>
        <v>0.49366743373391292</v>
      </c>
      <c r="H253" s="2">
        <v>5846</v>
      </c>
      <c r="I253" s="5">
        <f t="shared" si="14"/>
        <v>0.59507328990228014</v>
      </c>
      <c r="J253" s="2">
        <v>110528</v>
      </c>
      <c r="K253" s="5">
        <f t="shared" si="15"/>
        <v>0.42404920026549114</v>
      </c>
    </row>
    <row r="254" spans="2:11" x14ac:dyDescent="0.2">
      <c r="B254" t="s">
        <v>264</v>
      </c>
      <c r="C254">
        <v>551069</v>
      </c>
      <c r="D254" s="2">
        <v>9048</v>
      </c>
      <c r="E254" s="2">
        <v>280815</v>
      </c>
      <c r="F254" s="4">
        <f t="shared" si="12"/>
        <v>1.6418996532194696E-2</v>
      </c>
      <c r="G254" s="4">
        <f t="shared" si="13"/>
        <v>0.50958228461408639</v>
      </c>
      <c r="H254" s="2">
        <v>5775</v>
      </c>
      <c r="I254" s="5">
        <f t="shared" si="14"/>
        <v>0.63826259946949604</v>
      </c>
      <c r="J254" s="2">
        <v>121638</v>
      </c>
      <c r="K254" s="5">
        <f t="shared" si="15"/>
        <v>0.43316062176165804</v>
      </c>
    </row>
    <row r="255" spans="2:11" x14ac:dyDescent="0.2">
      <c r="B255" t="s">
        <v>265</v>
      </c>
      <c r="C255">
        <v>1297401</v>
      </c>
      <c r="D255" s="2">
        <v>16477</v>
      </c>
      <c r="E255" s="2">
        <v>848651</v>
      </c>
      <c r="F255" s="4">
        <f t="shared" si="12"/>
        <v>1.2700005626633554E-2</v>
      </c>
      <c r="G255" s="4">
        <f t="shared" si="13"/>
        <v>0.65411619075366834</v>
      </c>
      <c r="H255" s="2">
        <v>9592</v>
      </c>
      <c r="I255" s="5">
        <f t="shared" si="14"/>
        <v>0.58214480791406198</v>
      </c>
      <c r="J255" s="2">
        <v>322139</v>
      </c>
      <c r="K255" s="5">
        <f t="shared" si="15"/>
        <v>0.37958948967243306</v>
      </c>
    </row>
    <row r="256" spans="2:11" x14ac:dyDescent="0.2">
      <c r="B256" t="s">
        <v>266</v>
      </c>
      <c r="C256">
        <v>1247910</v>
      </c>
      <c r="D256" s="2">
        <v>20348</v>
      </c>
      <c r="E256" s="2">
        <v>791048</v>
      </c>
      <c r="F256" s="4">
        <f t="shared" si="12"/>
        <v>1.6305663068650784E-2</v>
      </c>
      <c r="G256" s="4">
        <f t="shared" si="13"/>
        <v>0.63389827792068343</v>
      </c>
      <c r="H256" s="2">
        <v>11690</v>
      </c>
      <c r="I256" s="5">
        <f t="shared" si="14"/>
        <v>0.57450363672105365</v>
      </c>
      <c r="J256" s="2">
        <v>295605</v>
      </c>
      <c r="K256" s="5">
        <f t="shared" si="15"/>
        <v>0.37368781666852074</v>
      </c>
    </row>
    <row r="257" spans="2:11" x14ac:dyDescent="0.2">
      <c r="B257" t="s">
        <v>267</v>
      </c>
      <c r="C257">
        <v>1110447</v>
      </c>
      <c r="D257" s="2">
        <v>15334</v>
      </c>
      <c r="E257" s="2">
        <v>731233</v>
      </c>
      <c r="F257" s="4">
        <f t="shared" si="12"/>
        <v>1.3808853551767891E-2</v>
      </c>
      <c r="G257" s="4">
        <f t="shared" si="13"/>
        <v>0.65850328741488784</v>
      </c>
      <c r="H257" s="2">
        <v>8646</v>
      </c>
      <c r="I257" s="5">
        <f t="shared" si="14"/>
        <v>0.56384505021520803</v>
      </c>
      <c r="J257" s="2">
        <v>246542</v>
      </c>
      <c r="K257" s="5">
        <f t="shared" si="15"/>
        <v>0.33715929122454813</v>
      </c>
    </row>
    <row r="258" spans="2:11" x14ac:dyDescent="0.2">
      <c r="B258" t="s">
        <v>268</v>
      </c>
      <c r="C258">
        <v>704167</v>
      </c>
      <c r="D258" s="2">
        <v>9146</v>
      </c>
      <c r="E258" s="2">
        <v>368615</v>
      </c>
      <c r="F258" s="4">
        <f t="shared" si="12"/>
        <v>1.2988396218510665E-2</v>
      </c>
      <c r="G258" s="4">
        <f t="shared" si="13"/>
        <v>0.52347667527731345</v>
      </c>
      <c r="H258" s="2">
        <v>5732</v>
      </c>
      <c r="I258" s="5">
        <f t="shared" si="14"/>
        <v>0.62672206429040023</v>
      </c>
      <c r="J258" s="2">
        <v>162120</v>
      </c>
      <c r="K258" s="5">
        <f t="shared" si="15"/>
        <v>0.43980847225424902</v>
      </c>
    </row>
    <row r="259" spans="2:11" x14ac:dyDescent="0.2">
      <c r="B259" t="s">
        <v>269</v>
      </c>
      <c r="C259">
        <v>858167</v>
      </c>
      <c r="D259" s="2">
        <v>11922</v>
      </c>
      <c r="E259" s="2">
        <v>528513</v>
      </c>
      <c r="F259" s="4">
        <f t="shared" si="12"/>
        <v>1.3892400896329036E-2</v>
      </c>
      <c r="G259" s="4">
        <f t="shared" si="13"/>
        <v>0.61586264678087133</v>
      </c>
      <c r="H259" s="2">
        <v>6688</v>
      </c>
      <c r="I259" s="5">
        <f t="shared" si="14"/>
        <v>0.56097970139238384</v>
      </c>
      <c r="J259" s="2">
        <v>176477</v>
      </c>
      <c r="K259" s="5">
        <f t="shared" si="15"/>
        <v>0.33391231625333717</v>
      </c>
    </row>
    <row r="260" spans="2:11" x14ac:dyDescent="0.2">
      <c r="B260" t="s">
        <v>270</v>
      </c>
      <c r="C260">
        <v>456542</v>
      </c>
      <c r="D260" s="2">
        <v>8754</v>
      </c>
      <c r="E260" s="2">
        <v>241155</v>
      </c>
      <c r="F260" s="4">
        <f t="shared" si="12"/>
        <v>1.9174577585413827E-2</v>
      </c>
      <c r="G260" s="4">
        <f t="shared" si="13"/>
        <v>0.52822084277021608</v>
      </c>
      <c r="H260" s="2">
        <v>5418</v>
      </c>
      <c r="I260" s="5">
        <f t="shared" si="14"/>
        <v>0.61891706648389311</v>
      </c>
      <c r="J260" s="2">
        <v>130400</v>
      </c>
      <c r="K260" s="5">
        <f t="shared" si="15"/>
        <v>0.54073106508262325</v>
      </c>
    </row>
    <row r="261" spans="2:11" x14ac:dyDescent="0.2">
      <c r="B261" t="s">
        <v>271</v>
      </c>
      <c r="C261">
        <v>677639</v>
      </c>
      <c r="D261" s="2">
        <v>8881</v>
      </c>
      <c r="E261" s="2">
        <v>349808</v>
      </c>
      <c r="F261" s="4">
        <f t="shared" ref="F261:F324" si="16">D261/C261</f>
        <v>1.3105798219996193E-2</v>
      </c>
      <c r="G261" s="4">
        <f t="shared" ref="G261:G324" si="17">E261/C261</f>
        <v>0.51621586124765551</v>
      </c>
      <c r="H261" s="2">
        <v>5736</v>
      </c>
      <c r="I261" s="5">
        <f t="shared" ref="I261:I324" si="18">H261/D261</f>
        <v>0.64587321247607254</v>
      </c>
      <c r="J261" s="2">
        <v>146905</v>
      </c>
      <c r="K261" s="5">
        <f t="shared" ref="K261:K324" si="19">J261/E261</f>
        <v>0.41995894890911584</v>
      </c>
    </row>
    <row r="262" spans="2:11" x14ac:dyDescent="0.2">
      <c r="B262" t="s">
        <v>272</v>
      </c>
      <c r="C262">
        <v>803753</v>
      </c>
      <c r="D262" s="2">
        <v>9946</v>
      </c>
      <c r="E262" s="2">
        <v>442487</v>
      </c>
      <c r="F262" s="4">
        <f t="shared" si="16"/>
        <v>1.2374448369088513E-2</v>
      </c>
      <c r="G262" s="4">
        <f t="shared" si="17"/>
        <v>0.55052609445936751</v>
      </c>
      <c r="H262" s="2">
        <v>6150</v>
      </c>
      <c r="I262" s="5">
        <f t="shared" si="18"/>
        <v>0.61833903076613717</v>
      </c>
      <c r="J262" s="2">
        <v>176249</v>
      </c>
      <c r="K262" s="5">
        <f t="shared" si="19"/>
        <v>0.39831452675445833</v>
      </c>
    </row>
    <row r="263" spans="2:11" x14ac:dyDescent="0.2">
      <c r="B263" t="s">
        <v>273</v>
      </c>
      <c r="C263">
        <v>1164822</v>
      </c>
      <c r="D263" s="2">
        <v>15273</v>
      </c>
      <c r="E263" s="2">
        <v>701341</v>
      </c>
      <c r="F263" s="4">
        <f t="shared" si="16"/>
        <v>1.3111874604016751E-2</v>
      </c>
      <c r="G263" s="4">
        <f t="shared" si="17"/>
        <v>0.60210143695774976</v>
      </c>
      <c r="H263" s="2">
        <v>8370</v>
      </c>
      <c r="I263" s="5">
        <f t="shared" si="18"/>
        <v>0.54802592810842665</v>
      </c>
      <c r="J263" s="2">
        <v>263594</v>
      </c>
      <c r="K263" s="5">
        <f t="shared" si="19"/>
        <v>0.37584284962664383</v>
      </c>
    </row>
    <row r="264" spans="2:11" x14ac:dyDescent="0.2">
      <c r="B264" t="s">
        <v>274</v>
      </c>
      <c r="C264">
        <v>582383</v>
      </c>
      <c r="D264" s="2">
        <v>8499</v>
      </c>
      <c r="E264" s="2">
        <v>272755</v>
      </c>
      <c r="F264" s="4">
        <f t="shared" si="16"/>
        <v>1.4593489164347174E-2</v>
      </c>
      <c r="G264" s="4">
        <f t="shared" si="17"/>
        <v>0.46834299764931325</v>
      </c>
      <c r="H264" s="2">
        <v>5485</v>
      </c>
      <c r="I264" s="5">
        <f t="shared" si="18"/>
        <v>0.64537004353453342</v>
      </c>
      <c r="J264" s="2">
        <v>118159</v>
      </c>
      <c r="K264" s="5">
        <f t="shared" si="19"/>
        <v>0.43320562409488367</v>
      </c>
    </row>
    <row r="265" spans="2:11" x14ac:dyDescent="0.2">
      <c r="B265" t="s">
        <v>275</v>
      </c>
      <c r="C265">
        <v>960715</v>
      </c>
      <c r="D265" s="2">
        <v>14969</v>
      </c>
      <c r="E265" s="2">
        <v>584901</v>
      </c>
      <c r="F265" s="4">
        <f t="shared" si="16"/>
        <v>1.5581103657172002E-2</v>
      </c>
      <c r="G265" s="4">
        <f t="shared" si="17"/>
        <v>0.60881843210525499</v>
      </c>
      <c r="H265" s="2">
        <v>8402</v>
      </c>
      <c r="I265" s="5">
        <f t="shared" si="18"/>
        <v>0.56129333956844141</v>
      </c>
      <c r="J265" s="2">
        <v>214307</v>
      </c>
      <c r="K265" s="5">
        <f t="shared" si="19"/>
        <v>0.36639875808042727</v>
      </c>
    </row>
    <row r="266" spans="2:11" x14ac:dyDescent="0.2">
      <c r="B266" t="s">
        <v>276</v>
      </c>
      <c r="C266">
        <v>596640</v>
      </c>
      <c r="D266" s="2">
        <v>9644</v>
      </c>
      <c r="E266" s="2">
        <v>317631</v>
      </c>
      <c r="F266" s="4">
        <f t="shared" si="16"/>
        <v>1.6163850898364172E-2</v>
      </c>
      <c r="G266" s="4">
        <f t="shared" si="17"/>
        <v>0.53236625100563151</v>
      </c>
      <c r="H266" s="2">
        <v>5792</v>
      </c>
      <c r="I266" s="5">
        <f t="shared" si="18"/>
        <v>0.60058067192036502</v>
      </c>
      <c r="J266" s="2">
        <v>124578</v>
      </c>
      <c r="K266" s="5">
        <f t="shared" si="19"/>
        <v>0.3922098283857684</v>
      </c>
    </row>
    <row r="267" spans="2:11" x14ac:dyDescent="0.2">
      <c r="B267" t="s">
        <v>277</v>
      </c>
      <c r="C267">
        <v>1276138</v>
      </c>
      <c r="D267" s="2">
        <v>19621</v>
      </c>
      <c r="E267" s="2">
        <v>792176</v>
      </c>
      <c r="F267" s="4">
        <f t="shared" si="16"/>
        <v>1.5375296402113251E-2</v>
      </c>
      <c r="G267" s="4">
        <f t="shared" si="17"/>
        <v>0.62076045067226271</v>
      </c>
      <c r="H267" s="2">
        <v>10992</v>
      </c>
      <c r="I267" s="5">
        <f t="shared" si="18"/>
        <v>0.56021609500025482</v>
      </c>
      <c r="J267" s="2">
        <v>296158</v>
      </c>
      <c r="K267" s="5">
        <f t="shared" si="19"/>
        <v>0.37385379006685382</v>
      </c>
    </row>
    <row r="268" spans="2:11" x14ac:dyDescent="0.2">
      <c r="B268" t="s">
        <v>278</v>
      </c>
      <c r="C268">
        <v>420156</v>
      </c>
      <c r="D268" s="2">
        <v>7558</v>
      </c>
      <c r="E268" s="2">
        <v>197326</v>
      </c>
      <c r="F268" s="4">
        <f t="shared" si="16"/>
        <v>1.7988556631346454E-2</v>
      </c>
      <c r="G268" s="4">
        <f t="shared" si="17"/>
        <v>0.46964936832985843</v>
      </c>
      <c r="H268" s="2">
        <v>4937</v>
      </c>
      <c r="I268" s="5">
        <f t="shared" si="18"/>
        <v>0.65321513627943906</v>
      </c>
      <c r="J268" s="2">
        <v>119438</v>
      </c>
      <c r="K268" s="5">
        <f t="shared" si="19"/>
        <v>0.60528262874633854</v>
      </c>
    </row>
    <row r="269" spans="2:11" x14ac:dyDescent="0.2">
      <c r="B269" t="s">
        <v>279</v>
      </c>
      <c r="C269">
        <v>833553</v>
      </c>
      <c r="D269" s="2">
        <v>12425</v>
      </c>
      <c r="E269" s="2">
        <v>495632</v>
      </c>
      <c r="F269" s="4">
        <f t="shared" si="16"/>
        <v>1.490607075974773E-2</v>
      </c>
      <c r="G269" s="4">
        <f t="shared" si="17"/>
        <v>0.59460166300163275</v>
      </c>
      <c r="H269" s="2">
        <v>7046</v>
      </c>
      <c r="I269" s="5">
        <f t="shared" si="18"/>
        <v>0.56708249496981888</v>
      </c>
      <c r="J269" s="2">
        <v>179286</v>
      </c>
      <c r="K269" s="5">
        <f t="shared" si="19"/>
        <v>0.36173209155179648</v>
      </c>
    </row>
    <row r="270" spans="2:11" x14ac:dyDescent="0.2">
      <c r="B270" t="s">
        <v>280</v>
      </c>
      <c r="C270">
        <v>418646</v>
      </c>
      <c r="D270" s="2">
        <v>4832</v>
      </c>
      <c r="E270" s="2">
        <v>193773</v>
      </c>
      <c r="F270" s="4">
        <f t="shared" si="16"/>
        <v>1.1541971020862496E-2</v>
      </c>
      <c r="G270" s="4">
        <f t="shared" si="17"/>
        <v>0.46285644673542803</v>
      </c>
      <c r="H270" s="2">
        <v>3142</v>
      </c>
      <c r="I270" s="5">
        <f t="shared" si="18"/>
        <v>0.65024834437086088</v>
      </c>
      <c r="J270" s="2">
        <v>91875</v>
      </c>
      <c r="K270" s="5">
        <f t="shared" si="19"/>
        <v>0.47413726370546982</v>
      </c>
    </row>
    <row r="271" spans="2:11" x14ac:dyDescent="0.2">
      <c r="B271" t="s">
        <v>281</v>
      </c>
      <c r="C271">
        <v>766697</v>
      </c>
      <c r="D271" s="2">
        <v>10061</v>
      </c>
      <c r="E271" s="2">
        <v>454270</v>
      </c>
      <c r="F271" s="4">
        <f t="shared" si="16"/>
        <v>1.31225242827349E-2</v>
      </c>
      <c r="G271" s="4">
        <f t="shared" si="17"/>
        <v>0.59250264446058876</v>
      </c>
      <c r="H271" s="2">
        <v>5904</v>
      </c>
      <c r="I271" s="5">
        <f t="shared" si="18"/>
        <v>0.58682039558691979</v>
      </c>
      <c r="J271" s="2">
        <v>173664</v>
      </c>
      <c r="K271" s="5">
        <f t="shared" si="19"/>
        <v>0.38229246923635724</v>
      </c>
    </row>
    <row r="272" spans="2:11" x14ac:dyDescent="0.2">
      <c r="B272" t="s">
        <v>282</v>
      </c>
      <c r="C272">
        <v>874685</v>
      </c>
      <c r="D272" s="2">
        <v>10944</v>
      </c>
      <c r="E272" s="2">
        <v>555660</v>
      </c>
      <c r="F272" s="4">
        <f t="shared" si="16"/>
        <v>1.2511932867260786E-2</v>
      </c>
      <c r="G272" s="4">
        <f t="shared" si="17"/>
        <v>0.63526869673082309</v>
      </c>
      <c r="H272" s="2">
        <v>6289</v>
      </c>
      <c r="I272" s="5">
        <f t="shared" si="18"/>
        <v>0.57465277777777779</v>
      </c>
      <c r="J272" s="2">
        <v>200117</v>
      </c>
      <c r="K272" s="5">
        <f t="shared" si="19"/>
        <v>0.36014289313609044</v>
      </c>
    </row>
    <row r="273" spans="2:11" x14ac:dyDescent="0.2">
      <c r="B273" t="s">
        <v>283</v>
      </c>
      <c r="C273">
        <v>518375</v>
      </c>
      <c r="D273" s="2">
        <v>6928</v>
      </c>
      <c r="E273" s="2">
        <v>256774</v>
      </c>
      <c r="F273" s="4">
        <f t="shared" si="16"/>
        <v>1.3364842054497226E-2</v>
      </c>
      <c r="G273" s="4">
        <f t="shared" si="17"/>
        <v>0.49534410417169039</v>
      </c>
      <c r="H273" s="2">
        <v>4278</v>
      </c>
      <c r="I273" s="5">
        <f t="shared" si="18"/>
        <v>0.6174942263279446</v>
      </c>
      <c r="J273" s="2">
        <v>108111</v>
      </c>
      <c r="K273" s="5">
        <f t="shared" si="19"/>
        <v>0.42103561887106949</v>
      </c>
    </row>
    <row r="274" spans="2:11" x14ac:dyDescent="0.2">
      <c r="B274" t="s">
        <v>284</v>
      </c>
      <c r="C274">
        <v>1009471</v>
      </c>
      <c r="D274" s="2">
        <v>16090</v>
      </c>
      <c r="E274" s="2">
        <v>612021</v>
      </c>
      <c r="F274" s="4">
        <f t="shared" si="16"/>
        <v>1.5939041339473842E-2</v>
      </c>
      <c r="G274" s="4">
        <f t="shared" si="17"/>
        <v>0.60627893223282292</v>
      </c>
      <c r="H274" s="2">
        <v>9659</v>
      </c>
      <c r="I274" s="5">
        <f t="shared" si="18"/>
        <v>0.60031075201988815</v>
      </c>
      <c r="J274" s="2">
        <v>231214</v>
      </c>
      <c r="K274" s="5">
        <f t="shared" si="19"/>
        <v>0.37778769029167297</v>
      </c>
    </row>
    <row r="275" spans="2:11" x14ac:dyDescent="0.2">
      <c r="B275" t="s">
        <v>285</v>
      </c>
      <c r="C275">
        <v>1087340</v>
      </c>
      <c r="D275" s="2">
        <v>13959</v>
      </c>
      <c r="E275" s="2">
        <v>672991</v>
      </c>
      <c r="F275" s="4">
        <f t="shared" si="16"/>
        <v>1.2837750841503117E-2</v>
      </c>
      <c r="G275" s="4">
        <f t="shared" si="17"/>
        <v>0.61893336031048252</v>
      </c>
      <c r="H275" s="2">
        <v>7736</v>
      </c>
      <c r="I275" s="5">
        <f t="shared" si="18"/>
        <v>0.55419442653485207</v>
      </c>
      <c r="J275" s="2">
        <v>239394</v>
      </c>
      <c r="K275" s="5">
        <f t="shared" si="19"/>
        <v>0.355716495465764</v>
      </c>
    </row>
    <row r="276" spans="2:11" x14ac:dyDescent="0.2">
      <c r="B276" t="s">
        <v>286</v>
      </c>
      <c r="C276">
        <v>739982</v>
      </c>
      <c r="D276" s="2">
        <v>15811</v>
      </c>
      <c r="E276" s="2">
        <v>418798</v>
      </c>
      <c r="F276" s="4">
        <f t="shared" si="16"/>
        <v>2.1366735947631159E-2</v>
      </c>
      <c r="G276" s="4">
        <f t="shared" si="17"/>
        <v>0.56595700976510244</v>
      </c>
      <c r="H276" s="2">
        <v>9104</v>
      </c>
      <c r="I276" s="5">
        <f t="shared" si="18"/>
        <v>0.57580165707418884</v>
      </c>
      <c r="J276" s="2">
        <v>211422</v>
      </c>
      <c r="K276" s="5">
        <f t="shared" si="19"/>
        <v>0.50483049107206812</v>
      </c>
    </row>
    <row r="277" spans="2:11" x14ac:dyDescent="0.2">
      <c r="B277" t="s">
        <v>287</v>
      </c>
      <c r="C277">
        <v>614879</v>
      </c>
      <c r="D277" s="2">
        <v>9543</v>
      </c>
      <c r="E277" s="2">
        <v>294554</v>
      </c>
      <c r="F277" s="4">
        <f t="shared" si="16"/>
        <v>1.5520126724119706E-2</v>
      </c>
      <c r="G277" s="4">
        <f t="shared" si="17"/>
        <v>0.47904384439865405</v>
      </c>
      <c r="H277" s="2">
        <v>6155</v>
      </c>
      <c r="I277" s="5">
        <f t="shared" si="18"/>
        <v>0.64497537462014043</v>
      </c>
      <c r="J277" s="2">
        <v>127735</v>
      </c>
      <c r="K277" s="5">
        <f t="shared" si="19"/>
        <v>0.43365562850954326</v>
      </c>
    </row>
    <row r="278" spans="2:11" x14ac:dyDescent="0.2">
      <c r="B278" t="s">
        <v>288</v>
      </c>
      <c r="C278">
        <v>573971</v>
      </c>
      <c r="D278" s="2">
        <v>7866</v>
      </c>
      <c r="E278" s="2">
        <v>318393</v>
      </c>
      <c r="F278" s="4">
        <f t="shared" si="16"/>
        <v>1.3704525141514119E-2</v>
      </c>
      <c r="G278" s="4">
        <f t="shared" si="17"/>
        <v>0.55471966353700797</v>
      </c>
      <c r="H278" s="2">
        <v>4782</v>
      </c>
      <c r="I278" s="5">
        <f t="shared" si="18"/>
        <v>0.60793287566742948</v>
      </c>
      <c r="J278" s="2">
        <v>134782</v>
      </c>
      <c r="K278" s="5">
        <f t="shared" si="19"/>
        <v>0.42331960815721453</v>
      </c>
    </row>
    <row r="279" spans="2:11" x14ac:dyDescent="0.2">
      <c r="B279" t="s">
        <v>289</v>
      </c>
      <c r="C279">
        <v>1214106</v>
      </c>
      <c r="D279" s="2">
        <v>14096</v>
      </c>
      <c r="E279" s="2">
        <v>740157</v>
      </c>
      <c r="F279" s="4">
        <f t="shared" si="16"/>
        <v>1.161018889619193E-2</v>
      </c>
      <c r="G279" s="4">
        <f t="shared" si="17"/>
        <v>0.60963128425359892</v>
      </c>
      <c r="H279" s="2">
        <v>8022</v>
      </c>
      <c r="I279" s="5">
        <f t="shared" si="18"/>
        <v>0.5690976163450624</v>
      </c>
      <c r="J279" s="2">
        <v>293983</v>
      </c>
      <c r="K279" s="5">
        <f t="shared" si="19"/>
        <v>0.39719005562333398</v>
      </c>
    </row>
    <row r="280" spans="2:11" x14ac:dyDescent="0.2">
      <c r="B280" t="s">
        <v>290</v>
      </c>
      <c r="C280">
        <v>1536372</v>
      </c>
      <c r="D280" s="2">
        <v>18383</v>
      </c>
      <c r="E280" s="2">
        <v>977951</v>
      </c>
      <c r="F280" s="4">
        <f t="shared" si="16"/>
        <v>1.1965201136183164E-2</v>
      </c>
      <c r="G280" s="4">
        <f t="shared" si="17"/>
        <v>0.63653268869778934</v>
      </c>
      <c r="H280" s="2">
        <v>10530</v>
      </c>
      <c r="I280" s="5">
        <f t="shared" si="18"/>
        <v>0.57281183702333682</v>
      </c>
      <c r="J280" s="2">
        <v>369876</v>
      </c>
      <c r="K280" s="5">
        <f t="shared" si="19"/>
        <v>0.37821526845414544</v>
      </c>
    </row>
    <row r="281" spans="2:11" x14ac:dyDescent="0.2">
      <c r="B281" t="s">
        <v>291</v>
      </c>
      <c r="C281">
        <v>430525</v>
      </c>
      <c r="D281" s="2">
        <v>6946</v>
      </c>
      <c r="E281" s="2">
        <v>243637</v>
      </c>
      <c r="F281" s="4">
        <f t="shared" si="16"/>
        <v>1.6133790139945415E-2</v>
      </c>
      <c r="G281" s="4">
        <f t="shared" si="17"/>
        <v>0.56590674176877065</v>
      </c>
      <c r="H281" s="2">
        <v>4207</v>
      </c>
      <c r="I281" s="5">
        <f t="shared" si="18"/>
        <v>0.6056723293982148</v>
      </c>
      <c r="J281" s="2">
        <v>101161</v>
      </c>
      <c r="K281" s="5">
        <f t="shared" si="19"/>
        <v>0.41521197519260211</v>
      </c>
    </row>
    <row r="282" spans="2:11" x14ac:dyDescent="0.2">
      <c r="B282" t="s">
        <v>292</v>
      </c>
      <c r="C282">
        <v>254993</v>
      </c>
      <c r="D282" s="2">
        <v>4979</v>
      </c>
      <c r="E282" s="2">
        <v>117058</v>
      </c>
      <c r="F282" s="4">
        <f t="shared" si="16"/>
        <v>1.952602620464091E-2</v>
      </c>
      <c r="G282" s="4">
        <f t="shared" si="17"/>
        <v>0.45906358213754889</v>
      </c>
      <c r="H282" s="2">
        <v>3209</v>
      </c>
      <c r="I282" s="5">
        <f t="shared" si="18"/>
        <v>0.6445069291022294</v>
      </c>
      <c r="J282" s="2">
        <v>49141</v>
      </c>
      <c r="K282" s="5">
        <f t="shared" si="19"/>
        <v>0.41980044080712126</v>
      </c>
    </row>
    <row r="283" spans="2:11" x14ac:dyDescent="0.2">
      <c r="B283" t="s">
        <v>293</v>
      </c>
      <c r="C283">
        <v>1159531</v>
      </c>
      <c r="D283" s="2">
        <v>13166</v>
      </c>
      <c r="E283" s="2">
        <v>734287</v>
      </c>
      <c r="F283" s="4">
        <f t="shared" si="16"/>
        <v>1.1354590778513036E-2</v>
      </c>
      <c r="G283" s="4">
        <f t="shared" si="17"/>
        <v>0.63326206888819703</v>
      </c>
      <c r="H283" s="2">
        <v>7735</v>
      </c>
      <c r="I283" s="5">
        <f t="shared" si="18"/>
        <v>0.58749810116967949</v>
      </c>
      <c r="J283" s="2">
        <v>271433</v>
      </c>
      <c r="K283" s="5">
        <f t="shared" si="19"/>
        <v>0.36965518931970742</v>
      </c>
    </row>
    <row r="284" spans="2:11" x14ac:dyDescent="0.2">
      <c r="B284" t="s">
        <v>294</v>
      </c>
      <c r="C284">
        <v>346035</v>
      </c>
      <c r="D284" s="2">
        <v>7533</v>
      </c>
      <c r="E284" s="2">
        <v>158454</v>
      </c>
      <c r="F284" s="4">
        <f t="shared" si="16"/>
        <v>2.1769474186137242E-2</v>
      </c>
      <c r="G284" s="4">
        <f t="shared" si="17"/>
        <v>0.45791321687112574</v>
      </c>
      <c r="H284" s="2">
        <v>4994</v>
      </c>
      <c r="I284" s="5">
        <f t="shared" si="18"/>
        <v>0.66294968803929377</v>
      </c>
      <c r="J284" s="2">
        <v>94787</v>
      </c>
      <c r="K284" s="5">
        <f t="shared" si="19"/>
        <v>0.59819884635288478</v>
      </c>
    </row>
    <row r="285" spans="2:11" x14ac:dyDescent="0.2">
      <c r="B285" t="s">
        <v>295</v>
      </c>
      <c r="C285">
        <v>633802</v>
      </c>
      <c r="D285" s="2">
        <v>9185</v>
      </c>
      <c r="E285" s="2">
        <v>350408</v>
      </c>
      <c r="F285" s="4">
        <f t="shared" si="16"/>
        <v>1.4491907567347532E-2</v>
      </c>
      <c r="G285" s="4">
        <f t="shared" si="17"/>
        <v>0.55286666813926111</v>
      </c>
      <c r="H285" s="2">
        <v>5748</v>
      </c>
      <c r="I285" s="5">
        <f t="shared" si="18"/>
        <v>0.62580293957539468</v>
      </c>
      <c r="J285" s="2">
        <v>143857</v>
      </c>
      <c r="K285" s="5">
        <f t="shared" si="19"/>
        <v>0.41054142599484028</v>
      </c>
    </row>
    <row r="286" spans="2:11" x14ac:dyDescent="0.2">
      <c r="B286" t="s">
        <v>296</v>
      </c>
      <c r="C286">
        <v>748497</v>
      </c>
      <c r="D286" s="2">
        <v>10094</v>
      </c>
      <c r="E286" s="2">
        <v>448379</v>
      </c>
      <c r="F286" s="4">
        <f t="shared" si="16"/>
        <v>1.3485691993421483E-2</v>
      </c>
      <c r="G286" s="4">
        <f t="shared" si="17"/>
        <v>0.59903914110544199</v>
      </c>
      <c r="H286" s="2">
        <v>5964</v>
      </c>
      <c r="I286" s="5">
        <f t="shared" si="18"/>
        <v>0.59084604715672673</v>
      </c>
      <c r="J286" s="2">
        <v>174234</v>
      </c>
      <c r="K286" s="5">
        <f t="shared" si="19"/>
        <v>0.3885864413810638</v>
      </c>
    </row>
    <row r="287" spans="2:11" x14ac:dyDescent="0.2">
      <c r="B287" t="s">
        <v>297</v>
      </c>
      <c r="C287">
        <v>825277</v>
      </c>
      <c r="D287" s="2">
        <v>13241</v>
      </c>
      <c r="E287" s="2">
        <v>509694</v>
      </c>
      <c r="F287" s="4">
        <f t="shared" si="16"/>
        <v>1.6044309971076379E-2</v>
      </c>
      <c r="G287" s="4">
        <f t="shared" si="17"/>
        <v>0.61760354402218887</v>
      </c>
      <c r="H287" s="2">
        <v>7441</v>
      </c>
      <c r="I287" s="5">
        <f t="shared" si="18"/>
        <v>0.56196661883543542</v>
      </c>
      <c r="J287" s="2">
        <v>190319</v>
      </c>
      <c r="K287" s="5">
        <f t="shared" si="19"/>
        <v>0.37339854893328156</v>
      </c>
    </row>
    <row r="288" spans="2:11" x14ac:dyDescent="0.2">
      <c r="B288" t="s">
        <v>298</v>
      </c>
      <c r="C288">
        <v>1082245</v>
      </c>
      <c r="D288" s="2">
        <v>14348</v>
      </c>
      <c r="E288" s="2">
        <v>689972</v>
      </c>
      <c r="F288" s="4">
        <f t="shared" si="16"/>
        <v>1.3257626507860974E-2</v>
      </c>
      <c r="G288" s="4">
        <f t="shared" si="17"/>
        <v>0.63753771096193557</v>
      </c>
      <c r="H288" s="2">
        <v>8168</v>
      </c>
      <c r="I288" s="5">
        <f t="shared" si="18"/>
        <v>0.56927794814608312</v>
      </c>
      <c r="J288" s="2">
        <v>240874</v>
      </c>
      <c r="K288" s="5">
        <f t="shared" si="19"/>
        <v>0.34910692028082296</v>
      </c>
    </row>
    <row r="289" spans="2:11" x14ac:dyDescent="0.2">
      <c r="B289" t="s">
        <v>299</v>
      </c>
      <c r="C289">
        <v>447875</v>
      </c>
      <c r="D289" s="2">
        <v>6439</v>
      </c>
      <c r="E289" s="2">
        <v>294837</v>
      </c>
      <c r="F289" s="4">
        <f t="shared" si="16"/>
        <v>1.4376779235277701E-2</v>
      </c>
      <c r="G289" s="4">
        <f t="shared" si="17"/>
        <v>0.65830198157968178</v>
      </c>
      <c r="H289" s="2">
        <v>3705</v>
      </c>
      <c r="I289" s="5">
        <f t="shared" si="18"/>
        <v>0.57539990681782882</v>
      </c>
      <c r="J289" s="2">
        <v>101932</v>
      </c>
      <c r="K289" s="5">
        <f t="shared" si="19"/>
        <v>0.34572323012376333</v>
      </c>
    </row>
    <row r="290" spans="2:11" x14ac:dyDescent="0.2">
      <c r="B290" t="s">
        <v>300</v>
      </c>
      <c r="C290">
        <v>481846</v>
      </c>
      <c r="D290" s="2">
        <v>4329</v>
      </c>
      <c r="E290" s="2">
        <v>309492</v>
      </c>
      <c r="F290" s="4">
        <f t="shared" si="16"/>
        <v>8.9841982708168174E-3</v>
      </c>
      <c r="G290" s="4">
        <f t="shared" si="17"/>
        <v>0.64230480277931123</v>
      </c>
      <c r="H290" s="2">
        <v>2427</v>
      </c>
      <c r="I290" s="5">
        <f t="shared" si="18"/>
        <v>0.56063756063756065</v>
      </c>
      <c r="J290" s="2">
        <v>117255</v>
      </c>
      <c r="K290" s="5">
        <f t="shared" si="19"/>
        <v>0.37886278159047732</v>
      </c>
    </row>
    <row r="291" spans="2:11" x14ac:dyDescent="0.2">
      <c r="B291" t="s">
        <v>301</v>
      </c>
      <c r="C291">
        <v>498158</v>
      </c>
      <c r="D291" s="2">
        <v>6882</v>
      </c>
      <c r="E291" s="2">
        <v>266236</v>
      </c>
      <c r="F291" s="4">
        <f t="shared" si="16"/>
        <v>1.381489406975297E-2</v>
      </c>
      <c r="G291" s="4">
        <f t="shared" si="17"/>
        <v>0.53444088020266667</v>
      </c>
      <c r="H291" s="2">
        <v>4414</v>
      </c>
      <c r="I291" s="5">
        <f t="shared" si="18"/>
        <v>0.64138331880267363</v>
      </c>
      <c r="J291" s="2">
        <v>119777</v>
      </c>
      <c r="K291" s="5">
        <f t="shared" si="19"/>
        <v>0.44989032287143738</v>
      </c>
    </row>
    <row r="292" spans="2:11" x14ac:dyDescent="0.2">
      <c r="B292" t="s">
        <v>302</v>
      </c>
      <c r="C292">
        <v>703187</v>
      </c>
      <c r="D292" s="2">
        <v>16024</v>
      </c>
      <c r="E292" s="2">
        <v>368966</v>
      </c>
      <c r="F292" s="4">
        <f t="shared" si="16"/>
        <v>2.2787679521947931E-2</v>
      </c>
      <c r="G292" s="4">
        <f t="shared" si="17"/>
        <v>0.52470537709030463</v>
      </c>
      <c r="H292" s="2">
        <v>8372</v>
      </c>
      <c r="I292" s="5">
        <f t="shared" si="18"/>
        <v>0.5224663005491762</v>
      </c>
      <c r="J292" s="2">
        <v>160634</v>
      </c>
      <c r="K292" s="5">
        <f t="shared" si="19"/>
        <v>0.43536260793677467</v>
      </c>
    </row>
    <row r="293" spans="2:11" x14ac:dyDescent="0.2">
      <c r="B293" t="s">
        <v>303</v>
      </c>
      <c r="C293">
        <v>791040</v>
      </c>
      <c r="D293" s="2">
        <v>11334</v>
      </c>
      <c r="E293" s="2">
        <v>353756</v>
      </c>
      <c r="F293" s="4">
        <f t="shared" si="16"/>
        <v>1.4327973300970874E-2</v>
      </c>
      <c r="G293" s="4">
        <f t="shared" si="17"/>
        <v>0.44720368122977344</v>
      </c>
      <c r="H293" s="2">
        <v>6796</v>
      </c>
      <c r="I293" s="5">
        <f t="shared" si="18"/>
        <v>0.59961178754190925</v>
      </c>
      <c r="J293" s="2">
        <v>174206</v>
      </c>
      <c r="K293" s="5">
        <f t="shared" si="19"/>
        <v>0.49244677122084146</v>
      </c>
    </row>
    <row r="294" spans="2:11" x14ac:dyDescent="0.2">
      <c r="B294" t="s">
        <v>304</v>
      </c>
      <c r="C294">
        <v>658548</v>
      </c>
      <c r="D294" s="2">
        <v>12724</v>
      </c>
      <c r="E294" s="2">
        <v>329373</v>
      </c>
      <c r="F294" s="4">
        <f t="shared" si="16"/>
        <v>1.9321294727187691E-2</v>
      </c>
      <c r="G294" s="4">
        <f t="shared" si="17"/>
        <v>0.50015033072760073</v>
      </c>
      <c r="H294" s="2">
        <v>7373</v>
      </c>
      <c r="I294" s="5">
        <f t="shared" si="18"/>
        <v>0.57945614586607985</v>
      </c>
      <c r="J294" s="2">
        <v>148140</v>
      </c>
      <c r="K294" s="5">
        <f t="shared" si="19"/>
        <v>0.44976364182856521</v>
      </c>
    </row>
    <row r="295" spans="2:11" x14ac:dyDescent="0.2">
      <c r="B295" t="s">
        <v>305</v>
      </c>
      <c r="C295">
        <v>1557152</v>
      </c>
      <c r="D295" s="2">
        <v>38303</v>
      </c>
      <c r="E295" s="2">
        <v>895898</v>
      </c>
      <c r="F295" s="4">
        <f t="shared" si="16"/>
        <v>2.4598112451449827E-2</v>
      </c>
      <c r="G295" s="4">
        <f t="shared" si="17"/>
        <v>0.57534396128316312</v>
      </c>
      <c r="H295" s="2">
        <v>18633</v>
      </c>
      <c r="I295" s="5">
        <f t="shared" si="18"/>
        <v>0.48646320131582382</v>
      </c>
      <c r="J295" s="2">
        <v>291914</v>
      </c>
      <c r="K295" s="5">
        <f t="shared" si="19"/>
        <v>0.32583396770614514</v>
      </c>
    </row>
    <row r="296" spans="2:11" x14ac:dyDescent="0.2">
      <c r="B296" t="s">
        <v>306</v>
      </c>
      <c r="C296">
        <v>1500433</v>
      </c>
      <c r="D296" s="2">
        <v>38996</v>
      </c>
      <c r="E296" s="2">
        <v>899227</v>
      </c>
      <c r="F296" s="4">
        <f t="shared" si="16"/>
        <v>2.598983093546996E-2</v>
      </c>
      <c r="G296" s="4">
        <f t="shared" si="17"/>
        <v>0.59931166536593106</v>
      </c>
      <c r="H296" s="2">
        <v>19621</v>
      </c>
      <c r="I296" s="5">
        <f t="shared" si="18"/>
        <v>0.50315416965842652</v>
      </c>
      <c r="J296" s="2">
        <v>335902</v>
      </c>
      <c r="K296" s="5">
        <f t="shared" si="19"/>
        <v>0.37354527833350198</v>
      </c>
    </row>
    <row r="297" spans="2:11" x14ac:dyDescent="0.2">
      <c r="B297" t="s">
        <v>307</v>
      </c>
      <c r="C297">
        <v>1455956</v>
      </c>
      <c r="D297" s="2">
        <v>34910</v>
      </c>
      <c r="E297" s="2">
        <v>814172</v>
      </c>
      <c r="F297" s="4">
        <f t="shared" si="16"/>
        <v>2.3977372942588924E-2</v>
      </c>
      <c r="G297" s="4">
        <f t="shared" si="17"/>
        <v>0.5592009648643228</v>
      </c>
      <c r="H297" s="2">
        <v>17579</v>
      </c>
      <c r="I297" s="5">
        <f t="shared" si="18"/>
        <v>0.50355199083357205</v>
      </c>
      <c r="J297" s="2">
        <v>308797</v>
      </c>
      <c r="K297" s="5">
        <f t="shared" si="19"/>
        <v>0.37927735171437976</v>
      </c>
    </row>
    <row r="298" spans="2:11" x14ac:dyDescent="0.2">
      <c r="B298" t="s">
        <v>308</v>
      </c>
      <c r="C298">
        <v>1189340</v>
      </c>
      <c r="D298" s="2">
        <v>10635</v>
      </c>
      <c r="E298" s="2">
        <v>554412</v>
      </c>
      <c r="F298" s="4">
        <f t="shared" si="16"/>
        <v>8.9419341819832847E-3</v>
      </c>
      <c r="G298" s="4">
        <f t="shared" si="17"/>
        <v>0.46615097449005333</v>
      </c>
      <c r="H298" s="2">
        <v>6441</v>
      </c>
      <c r="I298" s="5">
        <f t="shared" si="18"/>
        <v>0.60564174894217204</v>
      </c>
      <c r="J298" s="2">
        <v>267387</v>
      </c>
      <c r="K298" s="5">
        <f t="shared" si="19"/>
        <v>0.48228934438648513</v>
      </c>
    </row>
    <row r="299" spans="2:11" x14ac:dyDescent="0.2">
      <c r="B299" t="s">
        <v>309</v>
      </c>
      <c r="C299">
        <v>1903842</v>
      </c>
      <c r="D299" s="2">
        <v>40865</v>
      </c>
      <c r="E299" s="2">
        <v>1158699</v>
      </c>
      <c r="F299" s="4">
        <f t="shared" si="16"/>
        <v>2.1464491276061773E-2</v>
      </c>
      <c r="G299" s="4">
        <f t="shared" si="17"/>
        <v>0.60861090363591097</v>
      </c>
      <c r="H299" s="2">
        <v>19743</v>
      </c>
      <c r="I299" s="5">
        <f t="shared" si="18"/>
        <v>0.48312737061054695</v>
      </c>
      <c r="J299" s="2">
        <v>441017</v>
      </c>
      <c r="K299" s="5">
        <f t="shared" si="19"/>
        <v>0.38061394719422387</v>
      </c>
    </row>
    <row r="300" spans="2:11" x14ac:dyDescent="0.2">
      <c r="B300" t="s">
        <v>310</v>
      </c>
      <c r="C300">
        <v>616273</v>
      </c>
      <c r="D300" s="2">
        <v>9871</v>
      </c>
      <c r="E300" s="2">
        <v>292100</v>
      </c>
      <c r="F300" s="4">
        <f t="shared" si="16"/>
        <v>1.6017252094445156E-2</v>
      </c>
      <c r="G300" s="4">
        <f t="shared" si="17"/>
        <v>0.47397825314430453</v>
      </c>
      <c r="H300" s="2">
        <v>5871</v>
      </c>
      <c r="I300" s="5">
        <f t="shared" si="18"/>
        <v>0.59477256610272511</v>
      </c>
      <c r="J300" s="2">
        <v>137635</v>
      </c>
      <c r="K300" s="5">
        <f t="shared" si="19"/>
        <v>0.47119137281752826</v>
      </c>
    </row>
    <row r="301" spans="2:11" x14ac:dyDescent="0.2">
      <c r="B301" t="s">
        <v>311</v>
      </c>
      <c r="C301">
        <v>669587</v>
      </c>
      <c r="D301" s="2">
        <v>12492</v>
      </c>
      <c r="E301" s="2">
        <v>355676</v>
      </c>
      <c r="F301" s="4">
        <f t="shared" si="16"/>
        <v>1.8656276182183944E-2</v>
      </c>
      <c r="G301" s="4">
        <f t="shared" si="17"/>
        <v>0.5311871347562005</v>
      </c>
      <c r="H301" s="2">
        <v>7120</v>
      </c>
      <c r="I301" s="5">
        <f t="shared" si="18"/>
        <v>0.5699647774575729</v>
      </c>
      <c r="J301" s="2">
        <v>155362</v>
      </c>
      <c r="K301" s="5">
        <f t="shared" si="19"/>
        <v>0.43680765640639235</v>
      </c>
    </row>
    <row r="302" spans="2:11" x14ac:dyDescent="0.2">
      <c r="B302" t="s">
        <v>312</v>
      </c>
      <c r="C302">
        <v>2359791</v>
      </c>
      <c r="D302" s="2">
        <v>41892</v>
      </c>
      <c r="E302" s="2">
        <v>1487922</v>
      </c>
      <c r="F302" s="4">
        <f t="shared" si="16"/>
        <v>1.7752419599871345E-2</v>
      </c>
      <c r="G302" s="4">
        <f t="shared" si="17"/>
        <v>0.6305312631499993</v>
      </c>
      <c r="H302" s="2">
        <v>20724</v>
      </c>
      <c r="I302" s="5">
        <f t="shared" si="18"/>
        <v>0.49470065883700948</v>
      </c>
      <c r="J302" s="2">
        <v>552425</v>
      </c>
      <c r="K302" s="5">
        <f t="shared" si="19"/>
        <v>0.37127282209685725</v>
      </c>
    </row>
    <row r="303" spans="2:11" x14ac:dyDescent="0.2">
      <c r="B303" t="s">
        <v>313</v>
      </c>
      <c r="C303">
        <v>1964400</v>
      </c>
      <c r="D303" s="2">
        <v>39232</v>
      </c>
      <c r="E303" s="2">
        <v>1257593</v>
      </c>
      <c r="F303" s="4">
        <f t="shared" si="16"/>
        <v>1.9971492567705151E-2</v>
      </c>
      <c r="G303" s="4">
        <f t="shared" si="17"/>
        <v>0.64019191610669923</v>
      </c>
      <c r="H303" s="2">
        <v>18938</v>
      </c>
      <c r="I303" s="5">
        <f t="shared" si="18"/>
        <v>0.48271818923327897</v>
      </c>
      <c r="J303" s="2">
        <v>436106</v>
      </c>
      <c r="K303" s="5">
        <f t="shared" si="19"/>
        <v>0.34677832971398537</v>
      </c>
    </row>
    <row r="304" spans="2:11" x14ac:dyDescent="0.2">
      <c r="B304" t="s">
        <v>314</v>
      </c>
      <c r="C304">
        <v>1162833</v>
      </c>
      <c r="D304" s="2">
        <v>27552</v>
      </c>
      <c r="E304" s="2">
        <v>666974</v>
      </c>
      <c r="F304" s="4">
        <f t="shared" si="16"/>
        <v>2.3693858017445325E-2</v>
      </c>
      <c r="G304" s="4">
        <f t="shared" si="17"/>
        <v>0.57357677327698819</v>
      </c>
      <c r="H304" s="2">
        <v>14569</v>
      </c>
      <c r="I304" s="5">
        <f t="shared" si="18"/>
        <v>0.52878193960511033</v>
      </c>
      <c r="J304" s="2">
        <v>277212</v>
      </c>
      <c r="K304" s="5">
        <f t="shared" si="19"/>
        <v>0.41562639623133735</v>
      </c>
    </row>
    <row r="305" spans="2:11" x14ac:dyDescent="0.2">
      <c r="B305" t="s">
        <v>315</v>
      </c>
      <c r="C305">
        <v>2087101</v>
      </c>
      <c r="D305" s="2">
        <v>47802</v>
      </c>
      <c r="E305" s="2">
        <v>1246570</v>
      </c>
      <c r="F305" s="4">
        <f t="shared" si="16"/>
        <v>2.2903539407053131E-2</v>
      </c>
      <c r="G305" s="4">
        <f t="shared" si="17"/>
        <v>0.59727344292394091</v>
      </c>
      <c r="H305" s="2">
        <v>21521</v>
      </c>
      <c r="I305" s="5">
        <f t="shared" si="18"/>
        <v>0.45021128823061796</v>
      </c>
      <c r="J305" s="2">
        <v>394233</v>
      </c>
      <c r="K305" s="5">
        <f t="shared" si="19"/>
        <v>0.31625420152899558</v>
      </c>
    </row>
    <row r="306" spans="2:11" x14ac:dyDescent="0.2">
      <c r="B306" t="s">
        <v>316</v>
      </c>
      <c r="C306">
        <v>631951</v>
      </c>
      <c r="D306" s="2">
        <v>9089</v>
      </c>
      <c r="E306" s="2">
        <v>300026</v>
      </c>
      <c r="F306" s="4">
        <f t="shared" si="16"/>
        <v>1.4382444208490849E-2</v>
      </c>
      <c r="G306" s="4">
        <f t="shared" si="17"/>
        <v>0.47476149258407691</v>
      </c>
      <c r="H306" s="2">
        <v>5536</v>
      </c>
      <c r="I306" s="5">
        <f t="shared" si="18"/>
        <v>0.60908790846077676</v>
      </c>
      <c r="J306" s="2">
        <v>140570</v>
      </c>
      <c r="K306" s="5">
        <f t="shared" si="19"/>
        <v>0.46852606107470685</v>
      </c>
    </row>
    <row r="307" spans="2:11" x14ac:dyDescent="0.2">
      <c r="B307" t="s">
        <v>317</v>
      </c>
      <c r="C307">
        <v>883609</v>
      </c>
      <c r="D307" s="2">
        <v>17122</v>
      </c>
      <c r="E307" s="2">
        <v>465545</v>
      </c>
      <c r="F307" s="4">
        <f t="shared" si="16"/>
        <v>1.9377349031075963E-2</v>
      </c>
      <c r="G307" s="4">
        <f t="shared" si="17"/>
        <v>0.52686765300036553</v>
      </c>
      <c r="H307" s="2">
        <v>9657</v>
      </c>
      <c r="I307" s="5">
        <f t="shared" si="18"/>
        <v>0.56401121364326601</v>
      </c>
      <c r="J307" s="2">
        <v>208672</v>
      </c>
      <c r="K307" s="5">
        <f t="shared" si="19"/>
        <v>0.4482316424835408</v>
      </c>
    </row>
    <row r="308" spans="2:11" x14ac:dyDescent="0.2">
      <c r="B308" t="s">
        <v>318</v>
      </c>
      <c r="C308">
        <v>766285</v>
      </c>
      <c r="D308" s="2">
        <v>13401</v>
      </c>
      <c r="E308" s="2">
        <v>369324</v>
      </c>
      <c r="F308" s="4">
        <f t="shared" si="16"/>
        <v>1.7488271335077681E-2</v>
      </c>
      <c r="G308" s="4">
        <f t="shared" si="17"/>
        <v>0.48196689221373251</v>
      </c>
      <c r="H308" s="2">
        <v>7728</v>
      </c>
      <c r="I308" s="5">
        <f t="shared" si="18"/>
        <v>0.57667338258338929</v>
      </c>
      <c r="J308" s="2">
        <v>178881</v>
      </c>
      <c r="K308" s="5">
        <f t="shared" si="19"/>
        <v>0.48434707736296584</v>
      </c>
    </row>
    <row r="309" spans="2:11" x14ac:dyDescent="0.2">
      <c r="B309" t="s">
        <v>319</v>
      </c>
      <c r="C309">
        <v>1580270</v>
      </c>
      <c r="D309" s="2">
        <v>39840</v>
      </c>
      <c r="E309" s="2">
        <v>956342</v>
      </c>
      <c r="F309" s="4">
        <f t="shared" si="16"/>
        <v>2.5210881684775387E-2</v>
      </c>
      <c r="G309" s="4">
        <f t="shared" si="17"/>
        <v>0.60517633062704479</v>
      </c>
      <c r="H309" s="2">
        <v>19180</v>
      </c>
      <c r="I309" s="5">
        <f t="shared" si="18"/>
        <v>0.48142570281124497</v>
      </c>
      <c r="J309" s="2">
        <v>339400</v>
      </c>
      <c r="K309" s="5">
        <f t="shared" si="19"/>
        <v>0.35489396052876482</v>
      </c>
    </row>
    <row r="310" spans="2:11" x14ac:dyDescent="0.2">
      <c r="B310" t="s">
        <v>320</v>
      </c>
      <c r="C310">
        <v>1401371</v>
      </c>
      <c r="D310" s="2">
        <v>33428</v>
      </c>
      <c r="E310" s="2">
        <v>809856</v>
      </c>
      <c r="F310" s="4">
        <f t="shared" si="16"/>
        <v>2.3853783188035146E-2</v>
      </c>
      <c r="G310" s="4">
        <f t="shared" si="17"/>
        <v>0.57790263962933441</v>
      </c>
      <c r="H310" s="2">
        <v>17299</v>
      </c>
      <c r="I310" s="5">
        <f t="shared" si="18"/>
        <v>0.51750029915041285</v>
      </c>
      <c r="J310" s="2">
        <v>338204</v>
      </c>
      <c r="K310" s="5">
        <f t="shared" si="19"/>
        <v>0.4176100442547811</v>
      </c>
    </row>
    <row r="311" spans="2:11" x14ac:dyDescent="0.2">
      <c r="B311" t="s">
        <v>321</v>
      </c>
      <c r="C311">
        <v>1032829</v>
      </c>
      <c r="D311" s="2">
        <v>16951</v>
      </c>
      <c r="E311" s="2">
        <v>575021</v>
      </c>
      <c r="F311" s="4">
        <f t="shared" si="16"/>
        <v>1.6412203762675139E-2</v>
      </c>
      <c r="G311" s="4">
        <f t="shared" si="17"/>
        <v>0.55674366231002426</v>
      </c>
      <c r="H311" s="2">
        <v>9497</v>
      </c>
      <c r="I311" s="5">
        <f t="shared" si="18"/>
        <v>0.56026193144947201</v>
      </c>
      <c r="J311" s="2">
        <v>257692</v>
      </c>
      <c r="K311" s="5">
        <f t="shared" si="19"/>
        <v>0.44814363301514204</v>
      </c>
    </row>
    <row r="312" spans="2:11" x14ac:dyDescent="0.2">
      <c r="B312" t="s">
        <v>322</v>
      </c>
      <c r="C312">
        <v>770711</v>
      </c>
      <c r="D312" s="2">
        <v>14024</v>
      </c>
      <c r="E312" s="2">
        <v>378195</v>
      </c>
      <c r="F312" s="4">
        <f t="shared" si="16"/>
        <v>1.819618508104854E-2</v>
      </c>
      <c r="G312" s="4">
        <f t="shared" si="17"/>
        <v>0.49070922823211294</v>
      </c>
      <c r="H312" s="2">
        <v>7998</v>
      </c>
      <c r="I312" s="5">
        <f t="shared" si="18"/>
        <v>0.57030804335424989</v>
      </c>
      <c r="J312" s="2">
        <v>177522</v>
      </c>
      <c r="K312" s="5">
        <f t="shared" si="19"/>
        <v>0.46939277356919051</v>
      </c>
    </row>
    <row r="313" spans="2:11" x14ac:dyDescent="0.2">
      <c r="B313" t="s">
        <v>323</v>
      </c>
      <c r="C313">
        <v>707814</v>
      </c>
      <c r="D313" s="2">
        <v>12916</v>
      </c>
      <c r="E313" s="2">
        <v>333875</v>
      </c>
      <c r="F313" s="4">
        <f t="shared" si="16"/>
        <v>1.824773174873625E-2</v>
      </c>
      <c r="G313" s="4">
        <f t="shared" si="17"/>
        <v>0.4716987796228953</v>
      </c>
      <c r="H313" s="2">
        <v>7611</v>
      </c>
      <c r="I313" s="5">
        <f t="shared" si="18"/>
        <v>0.58926912356766803</v>
      </c>
      <c r="J313" s="2">
        <v>148449</v>
      </c>
      <c r="K313" s="5">
        <f t="shared" si="19"/>
        <v>0.44462448521153125</v>
      </c>
    </row>
    <row r="314" spans="2:11" x14ac:dyDescent="0.2">
      <c r="B314" t="s">
        <v>324</v>
      </c>
      <c r="C314">
        <v>1707414</v>
      </c>
      <c r="D314" s="2">
        <v>45744</v>
      </c>
      <c r="E314" s="2">
        <v>979112</v>
      </c>
      <c r="F314" s="4">
        <f t="shared" si="16"/>
        <v>2.6791393300043223E-2</v>
      </c>
      <c r="G314" s="4">
        <f t="shared" si="17"/>
        <v>0.57344733029013473</v>
      </c>
      <c r="H314" s="2">
        <v>21245</v>
      </c>
      <c r="I314" s="5">
        <f t="shared" si="18"/>
        <v>0.46443249387897867</v>
      </c>
      <c r="J314" s="2">
        <v>318382</v>
      </c>
      <c r="K314" s="5">
        <f t="shared" si="19"/>
        <v>0.32517423951498908</v>
      </c>
    </row>
    <row r="315" spans="2:11" x14ac:dyDescent="0.2">
      <c r="B315" t="s">
        <v>325</v>
      </c>
      <c r="C315">
        <v>1605209</v>
      </c>
      <c r="D315" s="2">
        <v>35217</v>
      </c>
      <c r="E315" s="2">
        <v>973573</v>
      </c>
      <c r="F315" s="4">
        <f t="shared" si="16"/>
        <v>2.1939199194622009E-2</v>
      </c>
      <c r="G315" s="4">
        <f t="shared" si="17"/>
        <v>0.60650856056750246</v>
      </c>
      <c r="H315" s="2">
        <v>18050</v>
      </c>
      <c r="I315" s="5">
        <f t="shared" si="18"/>
        <v>0.51253655904818696</v>
      </c>
      <c r="J315" s="2">
        <v>384050</v>
      </c>
      <c r="K315" s="5">
        <f t="shared" si="19"/>
        <v>0.39447478514708195</v>
      </c>
    </row>
    <row r="316" spans="2:11" x14ac:dyDescent="0.2">
      <c r="B316" t="s">
        <v>326</v>
      </c>
      <c r="C316">
        <v>1174204</v>
      </c>
      <c r="D316" s="2">
        <v>24366</v>
      </c>
      <c r="E316" s="2">
        <v>681850</v>
      </c>
      <c r="F316" s="4">
        <f t="shared" si="16"/>
        <v>2.0751079028856995E-2</v>
      </c>
      <c r="G316" s="4">
        <f t="shared" si="17"/>
        <v>0.58069125978109426</v>
      </c>
      <c r="H316" s="2">
        <v>12984</v>
      </c>
      <c r="I316" s="5">
        <f t="shared" si="18"/>
        <v>0.53287367643437578</v>
      </c>
      <c r="J316" s="2">
        <v>275837</v>
      </c>
      <c r="K316" s="5">
        <f t="shared" si="19"/>
        <v>0.40454205470411381</v>
      </c>
    </row>
    <row r="317" spans="2:11" x14ac:dyDescent="0.2">
      <c r="B317" t="s">
        <v>327</v>
      </c>
      <c r="C317">
        <v>663364</v>
      </c>
      <c r="D317" s="2">
        <v>9606</v>
      </c>
      <c r="E317" s="2">
        <v>334128</v>
      </c>
      <c r="F317" s="4">
        <f t="shared" si="16"/>
        <v>1.4480737573941305E-2</v>
      </c>
      <c r="G317" s="4">
        <f t="shared" si="17"/>
        <v>0.50368726671932751</v>
      </c>
      <c r="H317" s="2">
        <v>5785</v>
      </c>
      <c r="I317" s="5">
        <f t="shared" si="18"/>
        <v>0.60222777430772434</v>
      </c>
      <c r="J317" s="2">
        <v>155689</v>
      </c>
      <c r="K317" s="5">
        <f t="shared" si="19"/>
        <v>0.46595616051333621</v>
      </c>
    </row>
    <row r="318" spans="2:11" x14ac:dyDescent="0.2">
      <c r="B318" t="s">
        <v>328</v>
      </c>
      <c r="C318">
        <v>1846263</v>
      </c>
      <c r="D318" s="2">
        <v>46917</v>
      </c>
      <c r="E318" s="2">
        <v>1148967</v>
      </c>
      <c r="F318" s="4">
        <f t="shared" si="16"/>
        <v>2.5411872523037074E-2</v>
      </c>
      <c r="G318" s="4">
        <f t="shared" si="17"/>
        <v>0.6223203303104704</v>
      </c>
      <c r="H318" s="2">
        <v>22115</v>
      </c>
      <c r="I318" s="5">
        <f t="shared" si="18"/>
        <v>0.47136432423215463</v>
      </c>
      <c r="J318" s="2">
        <v>381495</v>
      </c>
      <c r="K318" s="5">
        <f t="shared" si="19"/>
        <v>0.33203303489134151</v>
      </c>
    </row>
    <row r="319" spans="2:11" x14ac:dyDescent="0.2">
      <c r="B319" t="s">
        <v>329</v>
      </c>
      <c r="C319">
        <v>609732</v>
      </c>
      <c r="D319" s="2">
        <v>9495</v>
      </c>
      <c r="E319" s="2">
        <v>278740</v>
      </c>
      <c r="F319" s="4">
        <f t="shared" si="16"/>
        <v>1.5572415421857472E-2</v>
      </c>
      <c r="G319" s="4">
        <f t="shared" si="17"/>
        <v>0.45715166663386536</v>
      </c>
      <c r="H319" s="2">
        <v>6092</v>
      </c>
      <c r="I319" s="5">
        <f t="shared" si="18"/>
        <v>0.64160084254870986</v>
      </c>
      <c r="J319" s="2">
        <v>126051</v>
      </c>
      <c r="K319" s="5">
        <f t="shared" si="19"/>
        <v>0.4522171198966779</v>
      </c>
    </row>
    <row r="320" spans="2:11" x14ac:dyDescent="0.2">
      <c r="B320" t="s">
        <v>330</v>
      </c>
      <c r="C320">
        <v>1884993</v>
      </c>
      <c r="D320" s="2">
        <v>44688</v>
      </c>
      <c r="E320" s="2">
        <v>1157461</v>
      </c>
      <c r="F320" s="4">
        <f t="shared" si="16"/>
        <v>2.3707249841246093E-2</v>
      </c>
      <c r="G320" s="4">
        <f t="shared" si="17"/>
        <v>0.6140399460369349</v>
      </c>
      <c r="H320" s="2">
        <v>20963</v>
      </c>
      <c r="I320" s="5">
        <f t="shared" si="18"/>
        <v>0.46909684926602219</v>
      </c>
      <c r="J320" s="2">
        <v>389472</v>
      </c>
      <c r="K320" s="5">
        <f t="shared" si="19"/>
        <v>0.33648822724912547</v>
      </c>
    </row>
    <row r="321" spans="2:11" x14ac:dyDescent="0.2">
      <c r="B321" t="s">
        <v>331</v>
      </c>
      <c r="C321">
        <v>863083</v>
      </c>
      <c r="D321" s="2">
        <v>14996</v>
      </c>
      <c r="E321" s="2">
        <v>454827</v>
      </c>
      <c r="F321" s="4">
        <f t="shared" si="16"/>
        <v>1.7374922226483434E-2</v>
      </c>
      <c r="G321" s="4">
        <f t="shared" si="17"/>
        <v>0.52697944461888369</v>
      </c>
      <c r="H321" s="2">
        <v>8319</v>
      </c>
      <c r="I321" s="5">
        <f t="shared" si="18"/>
        <v>0.55474793278207524</v>
      </c>
      <c r="J321" s="2">
        <v>213056</v>
      </c>
      <c r="K321" s="5">
        <f t="shared" si="19"/>
        <v>0.46843305256723983</v>
      </c>
    </row>
    <row r="322" spans="2:11" x14ac:dyDescent="0.2">
      <c r="B322" t="s">
        <v>332</v>
      </c>
      <c r="C322">
        <v>809382</v>
      </c>
      <c r="D322" s="2">
        <v>22404</v>
      </c>
      <c r="E322" s="2">
        <v>439342</v>
      </c>
      <c r="F322" s="4">
        <f t="shared" si="16"/>
        <v>2.7680378362750838E-2</v>
      </c>
      <c r="G322" s="4">
        <f t="shared" si="17"/>
        <v>0.5428116760689019</v>
      </c>
      <c r="H322" s="2">
        <v>11904</v>
      </c>
      <c r="I322" s="5">
        <f t="shared" si="18"/>
        <v>0.5313336904124264</v>
      </c>
      <c r="J322" s="2">
        <v>189732</v>
      </c>
      <c r="K322" s="5">
        <f t="shared" si="19"/>
        <v>0.43185491029767242</v>
      </c>
    </row>
    <row r="323" spans="2:11" x14ac:dyDescent="0.2">
      <c r="B323" t="s">
        <v>333</v>
      </c>
      <c r="C323">
        <v>987940</v>
      </c>
      <c r="D323" s="2">
        <v>19603</v>
      </c>
      <c r="E323" s="2">
        <v>535162</v>
      </c>
      <c r="F323" s="4">
        <f t="shared" si="16"/>
        <v>1.9842298115270159E-2</v>
      </c>
      <c r="G323" s="4">
        <f t="shared" si="17"/>
        <v>0.54169483976759725</v>
      </c>
      <c r="H323" s="2">
        <v>10944</v>
      </c>
      <c r="I323" s="5">
        <f t="shared" si="18"/>
        <v>0.55828189562822017</v>
      </c>
      <c r="J323" s="2">
        <v>219011</v>
      </c>
      <c r="K323" s="5">
        <f t="shared" si="19"/>
        <v>0.40924243500099033</v>
      </c>
    </row>
    <row r="324" spans="2:11" x14ac:dyDescent="0.2">
      <c r="B324" t="s">
        <v>334</v>
      </c>
      <c r="C324">
        <v>2225316</v>
      </c>
      <c r="D324" s="2">
        <v>49187</v>
      </c>
      <c r="E324" s="2">
        <v>1387945</v>
      </c>
      <c r="F324" s="4">
        <f t="shared" si="16"/>
        <v>2.210337767759725E-2</v>
      </c>
      <c r="G324" s="4">
        <f t="shared" si="17"/>
        <v>0.62370692521871052</v>
      </c>
      <c r="H324" s="2">
        <v>24253</v>
      </c>
      <c r="I324" s="5">
        <f t="shared" si="18"/>
        <v>0.49307743916075386</v>
      </c>
      <c r="J324" s="2">
        <v>502761</v>
      </c>
      <c r="K324" s="5">
        <f t="shared" si="19"/>
        <v>0.36223409429047981</v>
      </c>
    </row>
    <row r="325" spans="2:11" x14ac:dyDescent="0.2">
      <c r="B325" t="s">
        <v>335</v>
      </c>
      <c r="C325">
        <v>672236</v>
      </c>
      <c r="D325" s="2">
        <v>12550</v>
      </c>
      <c r="E325" s="2">
        <v>340950</v>
      </c>
      <c r="F325" s="4">
        <f t="shared" ref="F325:F388" si="20">D325/C325</f>
        <v>1.8669038849451682E-2</v>
      </c>
      <c r="G325" s="4">
        <f t="shared" ref="G325:G388" si="21">E325/C325</f>
        <v>0.50718795185024312</v>
      </c>
      <c r="H325" s="2">
        <v>6973</v>
      </c>
      <c r="I325" s="5">
        <f t="shared" ref="I325:I388" si="22">H325/D325</f>
        <v>0.55561752988047808</v>
      </c>
      <c r="J325" s="2">
        <v>147567</v>
      </c>
      <c r="K325" s="5">
        <f t="shared" ref="K325:K388" si="23">J325/E325</f>
        <v>0.43281126264848219</v>
      </c>
    </row>
    <row r="326" spans="2:11" x14ac:dyDescent="0.2">
      <c r="B326" t="s">
        <v>336</v>
      </c>
      <c r="C326">
        <v>631407</v>
      </c>
      <c r="D326" s="2">
        <v>10883</v>
      </c>
      <c r="E326" s="2">
        <v>317616</v>
      </c>
      <c r="F326" s="4">
        <f t="shared" si="20"/>
        <v>1.7236109197395658E-2</v>
      </c>
      <c r="G326" s="4">
        <f t="shared" si="21"/>
        <v>0.50302894963153721</v>
      </c>
      <c r="H326" s="2">
        <v>6339</v>
      </c>
      <c r="I326" s="5">
        <f t="shared" si="22"/>
        <v>0.58246806946613983</v>
      </c>
      <c r="J326" s="2">
        <v>148132</v>
      </c>
      <c r="K326" s="5">
        <f t="shared" si="23"/>
        <v>0.46638708377411719</v>
      </c>
    </row>
    <row r="327" spans="2:11" x14ac:dyDescent="0.2">
      <c r="B327" t="s">
        <v>337</v>
      </c>
      <c r="C327">
        <v>2214739</v>
      </c>
      <c r="D327" s="2">
        <v>50761</v>
      </c>
      <c r="E327" s="2">
        <v>1364809</v>
      </c>
      <c r="F327" s="4">
        <f t="shared" si="20"/>
        <v>2.2919630710435856E-2</v>
      </c>
      <c r="G327" s="4">
        <f t="shared" si="21"/>
        <v>0.61623920470990035</v>
      </c>
      <c r="H327" s="2">
        <v>23824</v>
      </c>
      <c r="I327" s="5">
        <f t="shared" si="22"/>
        <v>0.46933669549457263</v>
      </c>
      <c r="J327" s="2">
        <v>468159</v>
      </c>
      <c r="K327" s="5">
        <f t="shared" si="23"/>
        <v>0.343021624271235</v>
      </c>
    </row>
    <row r="328" spans="2:11" x14ac:dyDescent="0.2">
      <c r="B328" t="s">
        <v>338</v>
      </c>
      <c r="C328">
        <v>5515</v>
      </c>
      <c r="D328" s="2">
        <v>261</v>
      </c>
      <c r="E328" s="2">
        <v>2467</v>
      </c>
      <c r="F328" s="4">
        <f t="shared" si="20"/>
        <v>4.7325475974614686E-2</v>
      </c>
      <c r="G328" s="4">
        <f t="shared" si="21"/>
        <v>0.44732547597461469</v>
      </c>
      <c r="H328" s="2">
        <v>88</v>
      </c>
      <c r="I328" s="5">
        <f t="shared" si="22"/>
        <v>0.33716475095785442</v>
      </c>
      <c r="J328" s="2">
        <v>713</v>
      </c>
      <c r="K328" s="5">
        <f t="shared" si="23"/>
        <v>0.28901499797324687</v>
      </c>
    </row>
    <row r="329" spans="2:11" x14ac:dyDescent="0.2">
      <c r="B329" t="s">
        <v>339</v>
      </c>
      <c r="C329">
        <v>9835</v>
      </c>
      <c r="D329" s="2">
        <v>1050</v>
      </c>
      <c r="E329" s="2">
        <v>4986</v>
      </c>
      <c r="F329" s="4">
        <f t="shared" si="20"/>
        <v>0.10676156583629894</v>
      </c>
      <c r="G329" s="4">
        <f t="shared" si="21"/>
        <v>0.50696492119979664</v>
      </c>
      <c r="H329" s="2">
        <v>577</v>
      </c>
      <c r="I329" s="5">
        <f t="shared" si="22"/>
        <v>0.54952380952380953</v>
      </c>
      <c r="J329" s="2">
        <v>1301</v>
      </c>
      <c r="K329" s="5">
        <f t="shared" si="23"/>
        <v>0.26093060569594867</v>
      </c>
    </row>
    <row r="330" spans="2:11" x14ac:dyDescent="0.2">
      <c r="B330" t="s">
        <v>340</v>
      </c>
      <c r="C330">
        <v>351</v>
      </c>
      <c r="D330" s="2">
        <v>9</v>
      </c>
      <c r="E330" s="2">
        <v>148</v>
      </c>
      <c r="F330" s="4">
        <f t="shared" si="20"/>
        <v>2.564102564102564E-2</v>
      </c>
      <c r="G330" s="4">
        <f t="shared" si="21"/>
        <v>0.42165242165242167</v>
      </c>
      <c r="H330" s="2">
        <v>6</v>
      </c>
      <c r="I330" s="5">
        <f t="shared" si="22"/>
        <v>0.66666666666666663</v>
      </c>
      <c r="J330" s="2">
        <v>58</v>
      </c>
      <c r="K330" s="5">
        <f t="shared" si="23"/>
        <v>0.39189189189189189</v>
      </c>
    </row>
    <row r="331" spans="2:11" x14ac:dyDescent="0.2">
      <c r="B331" t="s">
        <v>341</v>
      </c>
      <c r="C331">
        <v>161</v>
      </c>
      <c r="D331" s="2">
        <v>7</v>
      </c>
      <c r="E331" s="2">
        <v>70</v>
      </c>
      <c r="F331" s="4">
        <f t="shared" si="20"/>
        <v>4.3478260869565216E-2</v>
      </c>
      <c r="G331" s="4">
        <f t="shared" si="21"/>
        <v>0.43478260869565216</v>
      </c>
      <c r="H331" s="2">
        <v>6</v>
      </c>
      <c r="I331" s="5">
        <f t="shared" si="22"/>
        <v>0.8571428571428571</v>
      </c>
      <c r="J331" s="2">
        <v>29</v>
      </c>
      <c r="K331" s="5">
        <f t="shared" si="23"/>
        <v>0.41428571428571431</v>
      </c>
    </row>
    <row r="332" spans="2:11" x14ac:dyDescent="0.2">
      <c r="B332" t="s">
        <v>342</v>
      </c>
      <c r="C332">
        <v>1551448</v>
      </c>
      <c r="D332" s="2">
        <v>27782</v>
      </c>
      <c r="E332" s="2">
        <v>969963</v>
      </c>
      <c r="F332" s="4">
        <f t="shared" si="20"/>
        <v>1.7907142230999686E-2</v>
      </c>
      <c r="G332" s="4">
        <f t="shared" si="21"/>
        <v>0.62519852421737632</v>
      </c>
      <c r="H332" s="2">
        <v>13768</v>
      </c>
      <c r="I332" s="5">
        <f t="shared" si="22"/>
        <v>0.49557267295371105</v>
      </c>
      <c r="J332" s="2">
        <v>363771</v>
      </c>
      <c r="K332" s="5">
        <f t="shared" si="23"/>
        <v>0.37503595497972603</v>
      </c>
    </row>
    <row r="333" spans="2:11" x14ac:dyDescent="0.2">
      <c r="B333" t="s">
        <v>343</v>
      </c>
      <c r="C333">
        <v>23</v>
      </c>
      <c r="D333" s="2">
        <v>0</v>
      </c>
      <c r="E333" s="2">
        <v>11</v>
      </c>
      <c r="F333" s="4">
        <f t="shared" si="20"/>
        <v>0</v>
      </c>
      <c r="G333" s="4">
        <f t="shared" si="21"/>
        <v>0.47826086956521741</v>
      </c>
      <c r="H333" s="2">
        <v>0</v>
      </c>
      <c r="I333" s="5" t="e">
        <f t="shared" si="22"/>
        <v>#DIV/0!</v>
      </c>
      <c r="J333" s="2">
        <v>5</v>
      </c>
      <c r="K333" s="5">
        <f t="shared" si="23"/>
        <v>0.45454545454545453</v>
      </c>
    </row>
    <row r="334" spans="2:11" x14ac:dyDescent="0.2">
      <c r="B334" t="s">
        <v>344</v>
      </c>
      <c r="C334">
        <v>158</v>
      </c>
      <c r="D334" s="2">
        <v>1</v>
      </c>
      <c r="E334" s="2">
        <v>45</v>
      </c>
      <c r="F334" s="4">
        <f t="shared" si="20"/>
        <v>6.3291139240506328E-3</v>
      </c>
      <c r="G334" s="4">
        <f t="shared" si="21"/>
        <v>0.2848101265822785</v>
      </c>
      <c r="H334" s="2">
        <v>1</v>
      </c>
      <c r="I334" s="5">
        <f t="shared" si="22"/>
        <v>1</v>
      </c>
      <c r="J334" s="2">
        <v>6</v>
      </c>
      <c r="K334" s="5">
        <f t="shared" si="23"/>
        <v>0.13333333333333333</v>
      </c>
    </row>
    <row r="335" spans="2:11" x14ac:dyDescent="0.2">
      <c r="B335" t="s">
        <v>345</v>
      </c>
      <c r="C335">
        <v>2011934</v>
      </c>
      <c r="D335" s="2">
        <v>47545</v>
      </c>
      <c r="E335" s="2">
        <v>1241636</v>
      </c>
      <c r="F335" s="4">
        <f t="shared" si="20"/>
        <v>2.3631490893836479E-2</v>
      </c>
      <c r="G335" s="4">
        <f t="shared" si="21"/>
        <v>0.61713555216025973</v>
      </c>
      <c r="H335" s="2">
        <v>22892</v>
      </c>
      <c r="I335" s="5">
        <f t="shared" si="22"/>
        <v>0.48148070249237562</v>
      </c>
      <c r="J335" s="2">
        <v>464604</v>
      </c>
      <c r="K335" s="5">
        <f t="shared" si="23"/>
        <v>0.37418695978531552</v>
      </c>
    </row>
    <row r="336" spans="2:11" x14ac:dyDescent="0.2">
      <c r="B336" t="s">
        <v>346</v>
      </c>
      <c r="C336">
        <v>1844</v>
      </c>
      <c r="D336" s="2">
        <v>41</v>
      </c>
      <c r="E336" s="2">
        <v>787</v>
      </c>
      <c r="F336" s="4">
        <f t="shared" si="20"/>
        <v>2.2234273318872018E-2</v>
      </c>
      <c r="G336" s="4">
        <f t="shared" si="21"/>
        <v>0.4267895878524946</v>
      </c>
      <c r="H336" s="2">
        <v>14</v>
      </c>
      <c r="I336" s="5">
        <f t="shared" si="22"/>
        <v>0.34146341463414637</v>
      </c>
      <c r="J336" s="2">
        <v>217</v>
      </c>
      <c r="K336" s="5">
        <f t="shared" si="23"/>
        <v>0.27573062261753495</v>
      </c>
    </row>
    <row r="337" spans="2:11" x14ac:dyDescent="0.2">
      <c r="B337" t="s">
        <v>347</v>
      </c>
      <c r="C337">
        <v>687</v>
      </c>
      <c r="D337" s="2">
        <v>19</v>
      </c>
      <c r="E337" s="2">
        <v>264</v>
      </c>
      <c r="F337" s="4">
        <f t="shared" si="20"/>
        <v>2.7656477438136828E-2</v>
      </c>
      <c r="G337" s="4">
        <f t="shared" si="21"/>
        <v>0.38427947598253276</v>
      </c>
      <c r="H337" s="2">
        <v>2</v>
      </c>
      <c r="I337" s="5">
        <f t="shared" si="22"/>
        <v>0.10526315789473684</v>
      </c>
      <c r="J337" s="2">
        <v>94</v>
      </c>
      <c r="K337" s="5">
        <f t="shared" si="23"/>
        <v>0.35606060606060608</v>
      </c>
    </row>
    <row r="338" spans="2:11" x14ac:dyDescent="0.2">
      <c r="B338" t="s">
        <v>348</v>
      </c>
      <c r="C338">
        <v>239</v>
      </c>
      <c r="D338" s="2">
        <v>1</v>
      </c>
      <c r="E338" s="2">
        <v>83</v>
      </c>
      <c r="F338" s="4">
        <f t="shared" si="20"/>
        <v>4.1841004184100415E-3</v>
      </c>
      <c r="G338" s="4">
        <f t="shared" si="21"/>
        <v>0.34728033472803349</v>
      </c>
      <c r="H338" s="2">
        <v>1</v>
      </c>
      <c r="I338" s="5">
        <f t="shared" si="22"/>
        <v>1</v>
      </c>
      <c r="J338" s="2">
        <v>24</v>
      </c>
      <c r="K338" s="5">
        <f t="shared" si="23"/>
        <v>0.28915662650602408</v>
      </c>
    </row>
    <row r="339" spans="2:11" x14ac:dyDescent="0.2">
      <c r="B339" t="s">
        <v>349</v>
      </c>
      <c r="C339">
        <v>28</v>
      </c>
      <c r="D339" s="2">
        <v>0</v>
      </c>
      <c r="E339" s="2">
        <v>6</v>
      </c>
      <c r="F339" s="4">
        <f t="shared" si="20"/>
        <v>0</v>
      </c>
      <c r="G339" s="4">
        <f t="shared" si="21"/>
        <v>0.21428571428571427</v>
      </c>
      <c r="H339" s="2">
        <v>0</v>
      </c>
      <c r="I339" s="5" t="e">
        <f t="shared" si="22"/>
        <v>#DIV/0!</v>
      </c>
      <c r="J339" s="2">
        <v>2</v>
      </c>
      <c r="K339" s="5">
        <f t="shared" si="23"/>
        <v>0.33333333333333331</v>
      </c>
    </row>
    <row r="340" spans="2:11" x14ac:dyDescent="0.2">
      <c r="B340" t="s">
        <v>350</v>
      </c>
      <c r="C340">
        <v>699319</v>
      </c>
      <c r="D340" s="2">
        <v>13435</v>
      </c>
      <c r="E340" s="2">
        <v>353821</v>
      </c>
      <c r="F340" s="4">
        <f t="shared" si="20"/>
        <v>1.9211547233808891E-2</v>
      </c>
      <c r="G340" s="4">
        <f t="shared" si="21"/>
        <v>0.50595078926784487</v>
      </c>
      <c r="H340" s="2">
        <v>7483</v>
      </c>
      <c r="I340" s="5">
        <f t="shared" si="22"/>
        <v>0.55697804242649795</v>
      </c>
      <c r="J340" s="2">
        <v>156836</v>
      </c>
      <c r="K340" s="5">
        <f t="shared" si="23"/>
        <v>0.44326368417928841</v>
      </c>
    </row>
    <row r="341" spans="2:11" x14ac:dyDescent="0.2">
      <c r="B341" t="s">
        <v>351</v>
      </c>
      <c r="C341">
        <v>1142516</v>
      </c>
      <c r="D341" s="2">
        <v>25248</v>
      </c>
      <c r="E341" s="2">
        <v>677692</v>
      </c>
      <c r="F341" s="4">
        <f t="shared" si="20"/>
        <v>2.2098596431034664E-2</v>
      </c>
      <c r="G341" s="4">
        <f t="shared" si="21"/>
        <v>0.59315755753092303</v>
      </c>
      <c r="H341" s="2">
        <v>12529</v>
      </c>
      <c r="I341" s="5">
        <f t="shared" si="22"/>
        <v>0.49623732572877061</v>
      </c>
      <c r="J341" s="2">
        <v>246527</v>
      </c>
      <c r="K341" s="5">
        <f t="shared" si="23"/>
        <v>0.36377439898951147</v>
      </c>
    </row>
    <row r="342" spans="2:11" x14ac:dyDescent="0.2">
      <c r="B342" t="s">
        <v>352</v>
      </c>
      <c r="C342">
        <v>1522910</v>
      </c>
      <c r="D342" s="2">
        <v>32822</v>
      </c>
      <c r="E342" s="2">
        <v>944565</v>
      </c>
      <c r="F342" s="4">
        <f t="shared" si="20"/>
        <v>2.1552160009455583E-2</v>
      </c>
      <c r="G342" s="4">
        <f t="shared" si="21"/>
        <v>0.62023691485379961</v>
      </c>
      <c r="H342" s="2">
        <v>15250</v>
      </c>
      <c r="I342" s="5">
        <f t="shared" si="22"/>
        <v>0.46462738407165927</v>
      </c>
      <c r="J342" s="2">
        <v>306071</v>
      </c>
      <c r="K342" s="5">
        <f t="shared" si="23"/>
        <v>0.32403381450720703</v>
      </c>
    </row>
    <row r="343" spans="2:11" x14ac:dyDescent="0.2">
      <c r="B343" t="s">
        <v>353</v>
      </c>
      <c r="C343">
        <v>921705</v>
      </c>
      <c r="D343" s="2">
        <v>18220</v>
      </c>
      <c r="E343" s="2">
        <v>516936</v>
      </c>
      <c r="F343" s="4">
        <f t="shared" si="20"/>
        <v>1.9767713096923635E-2</v>
      </c>
      <c r="G343" s="4">
        <f t="shared" si="21"/>
        <v>0.56084755968558275</v>
      </c>
      <c r="H343" s="2">
        <v>9780</v>
      </c>
      <c r="I343" s="5">
        <f t="shared" si="22"/>
        <v>0.53677277716794736</v>
      </c>
      <c r="J343" s="2">
        <v>216027</v>
      </c>
      <c r="K343" s="5">
        <f t="shared" si="23"/>
        <v>0.41789892752681185</v>
      </c>
    </row>
    <row r="344" spans="2:11" x14ac:dyDescent="0.2">
      <c r="B344" t="s">
        <v>354</v>
      </c>
      <c r="C344">
        <v>1422508</v>
      </c>
      <c r="D344" s="2">
        <v>29666</v>
      </c>
      <c r="E344" s="2">
        <v>877291</v>
      </c>
      <c r="F344" s="4">
        <f t="shared" si="20"/>
        <v>2.085471575555287E-2</v>
      </c>
      <c r="G344" s="4">
        <f t="shared" si="21"/>
        <v>0.6167213119363828</v>
      </c>
      <c r="H344" s="2">
        <v>14938</v>
      </c>
      <c r="I344" s="5">
        <f t="shared" si="22"/>
        <v>0.50353940537989617</v>
      </c>
      <c r="J344" s="2">
        <v>317151</v>
      </c>
      <c r="K344" s="5">
        <f t="shared" si="23"/>
        <v>0.36151174467764974</v>
      </c>
    </row>
    <row r="345" spans="2:11" x14ac:dyDescent="0.2">
      <c r="B345" t="s">
        <v>355</v>
      </c>
      <c r="C345">
        <v>1317992</v>
      </c>
      <c r="D345" s="2">
        <v>28250</v>
      </c>
      <c r="E345" s="2">
        <v>833876</v>
      </c>
      <c r="F345" s="4">
        <f t="shared" si="20"/>
        <v>2.1434120996182072E-2</v>
      </c>
      <c r="G345" s="4">
        <f t="shared" si="21"/>
        <v>0.63268669309070158</v>
      </c>
      <c r="H345" s="2">
        <v>13283</v>
      </c>
      <c r="I345" s="5">
        <f t="shared" si="22"/>
        <v>0.47019469026548671</v>
      </c>
      <c r="J345" s="2">
        <v>291507</v>
      </c>
      <c r="K345" s="5">
        <f t="shared" si="23"/>
        <v>0.3495807530136375</v>
      </c>
    </row>
    <row r="346" spans="2:11" x14ac:dyDescent="0.2">
      <c r="B346" t="s">
        <v>356</v>
      </c>
      <c r="C346">
        <v>957644</v>
      </c>
      <c r="D346" s="2">
        <v>23265</v>
      </c>
      <c r="E346" s="2">
        <v>584608</v>
      </c>
      <c r="F346" s="4">
        <f t="shared" si="20"/>
        <v>2.429399651645079E-2</v>
      </c>
      <c r="G346" s="4">
        <f t="shared" si="21"/>
        <v>0.61046484915062382</v>
      </c>
      <c r="H346" s="2">
        <v>11124</v>
      </c>
      <c r="I346" s="5">
        <f t="shared" si="22"/>
        <v>0.47814313346228238</v>
      </c>
      <c r="J346" s="2">
        <v>207320</v>
      </c>
      <c r="K346" s="5">
        <f t="shared" si="23"/>
        <v>0.35463079533636216</v>
      </c>
    </row>
    <row r="347" spans="2:11" x14ac:dyDescent="0.2">
      <c r="B347" t="s">
        <v>357</v>
      </c>
      <c r="C347">
        <v>1438735</v>
      </c>
      <c r="D347" s="2">
        <v>29452</v>
      </c>
      <c r="E347" s="2">
        <v>892245</v>
      </c>
      <c r="F347" s="4">
        <f t="shared" si="20"/>
        <v>2.0470760772484161E-2</v>
      </c>
      <c r="G347" s="4">
        <f t="shared" si="21"/>
        <v>0.62015937611860417</v>
      </c>
      <c r="H347" s="2">
        <v>14680</v>
      </c>
      <c r="I347" s="5">
        <f t="shared" si="22"/>
        <v>0.49843813662909142</v>
      </c>
      <c r="J347" s="2">
        <v>317525</v>
      </c>
      <c r="K347" s="5">
        <f t="shared" si="23"/>
        <v>0.35587198583348745</v>
      </c>
    </row>
    <row r="348" spans="2:11" x14ac:dyDescent="0.2">
      <c r="B348" t="s">
        <v>358</v>
      </c>
      <c r="C348">
        <v>703262</v>
      </c>
      <c r="D348" s="2">
        <v>12833</v>
      </c>
      <c r="E348" s="2">
        <v>367256</v>
      </c>
      <c r="F348" s="4">
        <f t="shared" si="20"/>
        <v>1.824782229098117E-2</v>
      </c>
      <c r="G348" s="4">
        <f t="shared" si="21"/>
        <v>0.522217893189167</v>
      </c>
      <c r="H348" s="2">
        <v>7476</v>
      </c>
      <c r="I348" s="5">
        <f t="shared" si="22"/>
        <v>0.58256058598924643</v>
      </c>
      <c r="J348" s="2">
        <v>170910</v>
      </c>
      <c r="K348" s="5">
        <f t="shared" si="23"/>
        <v>0.46537020497963272</v>
      </c>
    </row>
    <row r="349" spans="2:11" x14ac:dyDescent="0.2">
      <c r="B349" t="s">
        <v>359</v>
      </c>
      <c r="C349">
        <v>530914</v>
      </c>
      <c r="D349" s="2">
        <v>9826</v>
      </c>
      <c r="E349" s="2">
        <v>259469</v>
      </c>
      <c r="F349" s="4">
        <f t="shared" si="20"/>
        <v>1.8507705579434711E-2</v>
      </c>
      <c r="G349" s="4">
        <f t="shared" si="21"/>
        <v>0.48872133716571797</v>
      </c>
      <c r="H349" s="2">
        <v>5884</v>
      </c>
      <c r="I349" s="5">
        <f t="shared" si="22"/>
        <v>0.59881945857927943</v>
      </c>
      <c r="J349" s="2">
        <v>120235</v>
      </c>
      <c r="K349" s="5">
        <f t="shared" si="23"/>
        <v>0.4633886899783789</v>
      </c>
    </row>
    <row r="350" spans="2:11" x14ac:dyDescent="0.2">
      <c r="B350" t="s">
        <v>360</v>
      </c>
      <c r="C350">
        <v>674674</v>
      </c>
      <c r="D350" s="2">
        <v>11668</v>
      </c>
      <c r="E350" s="2">
        <v>344489</v>
      </c>
      <c r="F350" s="4">
        <f t="shared" si="20"/>
        <v>1.7294278421874861E-2</v>
      </c>
      <c r="G350" s="4">
        <f t="shared" si="21"/>
        <v>0.51060067528910258</v>
      </c>
      <c r="H350" s="2">
        <v>6819</v>
      </c>
      <c r="I350" s="5">
        <f t="shared" si="22"/>
        <v>0.58441892355159408</v>
      </c>
      <c r="J350" s="2">
        <v>152966</v>
      </c>
      <c r="K350" s="5">
        <f t="shared" si="23"/>
        <v>0.44403740032337752</v>
      </c>
    </row>
    <row r="351" spans="2:11" x14ac:dyDescent="0.2">
      <c r="B351" t="s">
        <v>361</v>
      </c>
      <c r="C351">
        <v>1494171</v>
      </c>
      <c r="D351" s="2">
        <v>31881</v>
      </c>
      <c r="E351" s="2">
        <v>946100</v>
      </c>
      <c r="F351" s="4">
        <f t="shared" si="20"/>
        <v>2.1336915252671881E-2</v>
      </c>
      <c r="G351" s="4">
        <f t="shared" si="21"/>
        <v>0.63319392492559423</v>
      </c>
      <c r="H351" s="2">
        <v>15857</v>
      </c>
      <c r="I351" s="5">
        <f t="shared" si="22"/>
        <v>0.49738088516671369</v>
      </c>
      <c r="J351" s="2">
        <v>332645</v>
      </c>
      <c r="K351" s="5">
        <f t="shared" si="23"/>
        <v>0.35159602579008564</v>
      </c>
    </row>
    <row r="352" spans="2:11" x14ac:dyDescent="0.2">
      <c r="B352" t="s">
        <v>362</v>
      </c>
      <c r="C352">
        <v>1564581</v>
      </c>
      <c r="D352" s="2">
        <v>36683</v>
      </c>
      <c r="E352" s="2">
        <v>995170</v>
      </c>
      <c r="F352" s="4">
        <f t="shared" si="20"/>
        <v>2.344589382077374E-2</v>
      </c>
      <c r="G352" s="4">
        <f t="shared" si="21"/>
        <v>0.63606166762858551</v>
      </c>
      <c r="H352" s="2">
        <v>17682</v>
      </c>
      <c r="I352" s="5">
        <f t="shared" si="22"/>
        <v>0.48202164490363386</v>
      </c>
      <c r="J352" s="2">
        <v>366789</v>
      </c>
      <c r="K352" s="5">
        <f t="shared" si="23"/>
        <v>0.36856918918375753</v>
      </c>
    </row>
    <row r="353" spans="2:11" x14ac:dyDescent="0.2">
      <c r="B353" t="s">
        <v>363</v>
      </c>
      <c r="C353">
        <v>1990969</v>
      </c>
      <c r="D353" s="2">
        <v>43935</v>
      </c>
      <c r="E353" s="2">
        <v>1294218</v>
      </c>
      <c r="F353" s="4">
        <f t="shared" si="20"/>
        <v>2.2067144189588085E-2</v>
      </c>
      <c r="G353" s="4">
        <f t="shared" si="21"/>
        <v>0.65004427492341665</v>
      </c>
      <c r="H353" s="2">
        <v>20890</v>
      </c>
      <c r="I353" s="5">
        <f t="shared" si="22"/>
        <v>0.47547513372026856</v>
      </c>
      <c r="J353" s="2">
        <v>458443</v>
      </c>
      <c r="K353" s="5">
        <f t="shared" si="23"/>
        <v>0.3542239406344217</v>
      </c>
    </row>
    <row r="354" spans="2:11" x14ac:dyDescent="0.2">
      <c r="B354" t="s">
        <v>364</v>
      </c>
      <c r="C354">
        <v>658660</v>
      </c>
      <c r="D354" s="2">
        <v>12687</v>
      </c>
      <c r="E354" s="2">
        <v>333022</v>
      </c>
      <c r="F354" s="4">
        <f t="shared" si="20"/>
        <v>1.9261834633953784E-2</v>
      </c>
      <c r="G354" s="4">
        <f t="shared" si="21"/>
        <v>0.50560531989190172</v>
      </c>
      <c r="H354" s="2">
        <v>7115</v>
      </c>
      <c r="I354" s="5">
        <f t="shared" si="22"/>
        <v>0.56081027823756602</v>
      </c>
      <c r="J354" s="2">
        <v>142180</v>
      </c>
      <c r="K354" s="5">
        <f t="shared" si="23"/>
        <v>0.42693876080258963</v>
      </c>
    </row>
    <row r="355" spans="2:11" x14ac:dyDescent="0.2">
      <c r="B355" t="s">
        <v>365</v>
      </c>
      <c r="C355">
        <v>1641416</v>
      </c>
      <c r="D355" s="2">
        <v>37322</v>
      </c>
      <c r="E355" s="2">
        <v>977650</v>
      </c>
      <c r="F355" s="4">
        <f t="shared" si="20"/>
        <v>2.2737685023175112E-2</v>
      </c>
      <c r="G355" s="4">
        <f t="shared" si="21"/>
        <v>0.5956137871203887</v>
      </c>
      <c r="H355" s="2">
        <v>17927</v>
      </c>
      <c r="I355" s="5">
        <f t="shared" si="22"/>
        <v>0.48033331547076791</v>
      </c>
      <c r="J355" s="2">
        <v>332966</v>
      </c>
      <c r="K355" s="5">
        <f t="shared" si="23"/>
        <v>0.34057791643226104</v>
      </c>
    </row>
    <row r="356" spans="2:11" x14ac:dyDescent="0.2">
      <c r="B356" t="s">
        <v>366</v>
      </c>
      <c r="C356">
        <v>687028</v>
      </c>
      <c r="D356" s="2">
        <v>16287</v>
      </c>
      <c r="E356" s="2">
        <v>369399</v>
      </c>
      <c r="F356" s="4">
        <f t="shared" si="20"/>
        <v>2.3706457378738565E-2</v>
      </c>
      <c r="G356" s="4">
        <f t="shared" si="21"/>
        <v>0.53767677591015217</v>
      </c>
      <c r="H356" s="2">
        <v>9110</v>
      </c>
      <c r="I356" s="5">
        <f t="shared" si="22"/>
        <v>0.55934180634862163</v>
      </c>
      <c r="J356" s="2">
        <v>157121</v>
      </c>
      <c r="K356" s="5">
        <f t="shared" si="23"/>
        <v>0.42534224510624014</v>
      </c>
    </row>
    <row r="357" spans="2:11" x14ac:dyDescent="0.2">
      <c r="B357" t="s">
        <v>367</v>
      </c>
      <c r="C357">
        <v>834212</v>
      </c>
      <c r="D357" s="2">
        <v>16497</v>
      </c>
      <c r="E357" s="2">
        <v>444340</v>
      </c>
      <c r="F357" s="4">
        <f t="shared" si="20"/>
        <v>1.9775548661491324E-2</v>
      </c>
      <c r="G357" s="4">
        <f t="shared" si="21"/>
        <v>0.53264637765939593</v>
      </c>
      <c r="H357" s="2">
        <v>9365</v>
      </c>
      <c r="I357" s="5">
        <f t="shared" si="22"/>
        <v>0.56767897193429107</v>
      </c>
      <c r="J357" s="2">
        <v>187047</v>
      </c>
      <c r="K357" s="5">
        <f t="shared" si="23"/>
        <v>0.42095467434847189</v>
      </c>
    </row>
    <row r="358" spans="2:11" x14ac:dyDescent="0.2">
      <c r="B358" t="s">
        <v>368</v>
      </c>
      <c r="C358">
        <v>1075845</v>
      </c>
      <c r="D358" s="2">
        <v>19311</v>
      </c>
      <c r="E358" s="2">
        <v>592930</v>
      </c>
      <c r="F358" s="4">
        <f t="shared" si="20"/>
        <v>1.7949611700570248E-2</v>
      </c>
      <c r="G358" s="4">
        <f t="shared" si="21"/>
        <v>0.55112957721604883</v>
      </c>
      <c r="H358" s="2">
        <v>10519</v>
      </c>
      <c r="I358" s="5">
        <f t="shared" si="22"/>
        <v>0.54471544715447151</v>
      </c>
      <c r="J358" s="2">
        <v>238952</v>
      </c>
      <c r="K358" s="5">
        <f t="shared" si="23"/>
        <v>0.403002040713069</v>
      </c>
    </row>
    <row r="359" spans="2:11" x14ac:dyDescent="0.2">
      <c r="B359" t="s">
        <v>369</v>
      </c>
      <c r="C359">
        <v>885690</v>
      </c>
      <c r="D359" s="2">
        <v>24851</v>
      </c>
      <c r="E359" s="2">
        <v>527327</v>
      </c>
      <c r="F359" s="4">
        <f t="shared" si="20"/>
        <v>2.8058349987015774E-2</v>
      </c>
      <c r="G359" s="4">
        <f t="shared" si="21"/>
        <v>0.5953855186351884</v>
      </c>
      <c r="H359" s="2">
        <v>11750</v>
      </c>
      <c r="I359" s="5">
        <f t="shared" si="22"/>
        <v>0.47281799525170015</v>
      </c>
      <c r="J359" s="2">
        <v>180518</v>
      </c>
      <c r="K359" s="5">
        <f t="shared" si="23"/>
        <v>0.34232648811837818</v>
      </c>
    </row>
    <row r="360" spans="2:11" x14ac:dyDescent="0.2">
      <c r="B360" t="s">
        <v>370</v>
      </c>
      <c r="C360">
        <v>568082</v>
      </c>
      <c r="D360" s="2">
        <v>9963</v>
      </c>
      <c r="E360" s="2">
        <v>266653</v>
      </c>
      <c r="F360" s="4">
        <f t="shared" si="20"/>
        <v>1.7537961069000602E-2</v>
      </c>
      <c r="G360" s="4">
        <f t="shared" si="21"/>
        <v>0.4693917427413648</v>
      </c>
      <c r="H360" s="2">
        <v>6025</v>
      </c>
      <c r="I360" s="5">
        <f t="shared" si="22"/>
        <v>0.60473752885677001</v>
      </c>
      <c r="J360" s="2">
        <v>119399</v>
      </c>
      <c r="K360" s="5">
        <f t="shared" si="23"/>
        <v>0.44776919817140626</v>
      </c>
    </row>
    <row r="361" spans="2:11" x14ac:dyDescent="0.2">
      <c r="B361" t="s">
        <v>371</v>
      </c>
      <c r="C361">
        <v>1319074</v>
      </c>
      <c r="D361" s="2">
        <v>26593</v>
      </c>
      <c r="E361" s="2">
        <v>802090</v>
      </c>
      <c r="F361" s="4">
        <f t="shared" si="20"/>
        <v>2.016035491564537E-2</v>
      </c>
      <c r="G361" s="4">
        <f t="shared" si="21"/>
        <v>0.60807051006994306</v>
      </c>
      <c r="H361" s="2">
        <v>12940</v>
      </c>
      <c r="I361" s="5">
        <f t="shared" si="22"/>
        <v>0.48659421652314516</v>
      </c>
      <c r="J361" s="2">
        <v>275412</v>
      </c>
      <c r="K361" s="5">
        <f t="shared" si="23"/>
        <v>0.34336795122741837</v>
      </c>
    </row>
    <row r="362" spans="2:11" x14ac:dyDescent="0.2">
      <c r="B362" t="s">
        <v>372</v>
      </c>
      <c r="C362">
        <v>727413</v>
      </c>
      <c r="D362" s="2">
        <v>14854</v>
      </c>
      <c r="E362" s="2">
        <v>376217</v>
      </c>
      <c r="F362" s="4">
        <f t="shared" si="20"/>
        <v>2.0420311432432468E-2</v>
      </c>
      <c r="G362" s="4">
        <f t="shared" si="21"/>
        <v>0.51719862031610653</v>
      </c>
      <c r="H362" s="2">
        <v>8134</v>
      </c>
      <c r="I362" s="5">
        <f t="shared" si="22"/>
        <v>0.54759660697455226</v>
      </c>
      <c r="J362" s="2">
        <v>155689</v>
      </c>
      <c r="K362" s="5">
        <f t="shared" si="23"/>
        <v>0.41382765797398841</v>
      </c>
    </row>
    <row r="363" spans="2:11" x14ac:dyDescent="0.2">
      <c r="B363" t="s">
        <v>373</v>
      </c>
      <c r="C363">
        <v>1171673</v>
      </c>
      <c r="D363" s="2">
        <v>24921</v>
      </c>
      <c r="E363" s="2">
        <v>717256</v>
      </c>
      <c r="F363" s="4">
        <f t="shared" si="20"/>
        <v>2.1269586309490787E-2</v>
      </c>
      <c r="G363" s="4">
        <f t="shared" si="21"/>
        <v>0.61216397407809175</v>
      </c>
      <c r="H363" s="2">
        <v>12297</v>
      </c>
      <c r="I363" s="5">
        <f t="shared" si="22"/>
        <v>0.49343926808715544</v>
      </c>
      <c r="J363" s="2">
        <v>262546</v>
      </c>
      <c r="K363" s="5">
        <f t="shared" si="23"/>
        <v>0.36604224990798262</v>
      </c>
    </row>
    <row r="364" spans="2:11" x14ac:dyDescent="0.2">
      <c r="B364" t="s">
        <v>374</v>
      </c>
      <c r="C364">
        <v>594519</v>
      </c>
      <c r="D364" s="2">
        <v>8919</v>
      </c>
      <c r="E364" s="2">
        <v>279750</v>
      </c>
      <c r="F364" s="4">
        <f t="shared" si="20"/>
        <v>1.5002043668915544E-2</v>
      </c>
      <c r="G364" s="4">
        <f t="shared" si="21"/>
        <v>0.47054846018377883</v>
      </c>
      <c r="H364" s="2">
        <v>5638</v>
      </c>
      <c r="I364" s="5">
        <f t="shared" si="22"/>
        <v>0.63213364726987331</v>
      </c>
      <c r="J364" s="2">
        <v>124622</v>
      </c>
      <c r="K364" s="5">
        <f t="shared" si="23"/>
        <v>0.44547631814119748</v>
      </c>
    </row>
    <row r="365" spans="2:11" x14ac:dyDescent="0.2">
      <c r="B365" t="s">
        <v>375</v>
      </c>
      <c r="C365">
        <v>1074971</v>
      </c>
      <c r="D365" s="2">
        <v>21241</v>
      </c>
      <c r="E365" s="2">
        <v>625509</v>
      </c>
      <c r="F365" s="4">
        <f t="shared" si="20"/>
        <v>1.9759602817192277E-2</v>
      </c>
      <c r="G365" s="4">
        <f t="shared" si="21"/>
        <v>0.58188453455953693</v>
      </c>
      <c r="H365" s="2">
        <v>11351</v>
      </c>
      <c r="I365" s="5">
        <f t="shared" si="22"/>
        <v>0.53439103620356854</v>
      </c>
      <c r="J365" s="2">
        <v>261212</v>
      </c>
      <c r="K365" s="5">
        <f t="shared" si="23"/>
        <v>0.41759910728702543</v>
      </c>
    </row>
    <row r="366" spans="2:11" x14ac:dyDescent="0.2">
      <c r="B366" t="s">
        <v>376</v>
      </c>
      <c r="C366">
        <v>433538</v>
      </c>
      <c r="D366" s="2">
        <v>4980</v>
      </c>
      <c r="E366" s="2">
        <v>202966</v>
      </c>
      <c r="F366" s="4">
        <f t="shared" si="20"/>
        <v>1.1486882349413431E-2</v>
      </c>
      <c r="G366" s="4">
        <f t="shared" si="21"/>
        <v>0.46816196042792096</v>
      </c>
      <c r="H366" s="2">
        <v>3055</v>
      </c>
      <c r="I366" s="5">
        <f t="shared" si="22"/>
        <v>0.61345381526104414</v>
      </c>
      <c r="J366" s="2">
        <v>105219</v>
      </c>
      <c r="K366" s="5">
        <f t="shared" si="23"/>
        <v>0.51840702383650461</v>
      </c>
    </row>
    <row r="367" spans="2:11" x14ac:dyDescent="0.2">
      <c r="B367" t="s">
        <v>377</v>
      </c>
      <c r="C367">
        <v>877996</v>
      </c>
      <c r="D367" s="2">
        <v>16356</v>
      </c>
      <c r="E367" s="2">
        <v>518671</v>
      </c>
      <c r="F367" s="4">
        <f t="shared" si="20"/>
        <v>1.8628786463719651E-2</v>
      </c>
      <c r="G367" s="4">
        <f t="shared" si="21"/>
        <v>0.5907441491760782</v>
      </c>
      <c r="H367" s="2">
        <v>8779</v>
      </c>
      <c r="I367" s="5">
        <f t="shared" si="22"/>
        <v>0.53674492540963559</v>
      </c>
      <c r="J367" s="2">
        <v>207922</v>
      </c>
      <c r="K367" s="5">
        <f t="shared" si="23"/>
        <v>0.40087454282194301</v>
      </c>
    </row>
    <row r="368" spans="2:11" x14ac:dyDescent="0.2">
      <c r="B368" t="s">
        <v>378</v>
      </c>
      <c r="C368">
        <v>1256316</v>
      </c>
      <c r="D368" s="2">
        <v>25664</v>
      </c>
      <c r="E368" s="2">
        <v>778701</v>
      </c>
      <c r="F368" s="4">
        <f t="shared" si="20"/>
        <v>2.0427981495101551E-2</v>
      </c>
      <c r="G368" s="4">
        <f t="shared" si="21"/>
        <v>0.61982892839062786</v>
      </c>
      <c r="H368" s="2">
        <v>12467</v>
      </c>
      <c r="I368" s="5">
        <f t="shared" si="22"/>
        <v>0.48577774314214461</v>
      </c>
      <c r="J368" s="2">
        <v>294796</v>
      </c>
      <c r="K368" s="5">
        <f t="shared" si="23"/>
        <v>0.37857406116083064</v>
      </c>
    </row>
    <row r="369" spans="2:11" x14ac:dyDescent="0.2">
      <c r="B369" t="s">
        <v>379</v>
      </c>
      <c r="C369">
        <v>673341</v>
      </c>
      <c r="D369" s="2">
        <v>9401</v>
      </c>
      <c r="E369" s="2">
        <v>326753</v>
      </c>
      <c r="F369" s="4">
        <f t="shared" si="20"/>
        <v>1.3961722218014349E-2</v>
      </c>
      <c r="G369" s="4">
        <f t="shared" si="21"/>
        <v>0.48527120730803558</v>
      </c>
      <c r="H369" s="2">
        <v>5479</v>
      </c>
      <c r="I369" s="5">
        <f t="shared" si="22"/>
        <v>0.58281033932560367</v>
      </c>
      <c r="J369" s="2">
        <v>146637</v>
      </c>
      <c r="K369" s="5">
        <f t="shared" si="23"/>
        <v>0.44877017196475627</v>
      </c>
    </row>
    <row r="370" spans="2:11" x14ac:dyDescent="0.2">
      <c r="B370" t="s">
        <v>380</v>
      </c>
      <c r="C370">
        <v>998804</v>
      </c>
      <c r="D370" s="2">
        <v>18769</v>
      </c>
      <c r="E370" s="2">
        <v>613076</v>
      </c>
      <c r="F370" s="4">
        <f t="shared" si="20"/>
        <v>1.8791474603625936E-2</v>
      </c>
      <c r="G370" s="4">
        <f t="shared" si="21"/>
        <v>0.61381011689981213</v>
      </c>
      <c r="H370" s="2">
        <v>9464</v>
      </c>
      <c r="I370" s="5">
        <f t="shared" si="22"/>
        <v>0.50423570781607974</v>
      </c>
      <c r="J370" s="2">
        <v>209786</v>
      </c>
      <c r="K370" s="5">
        <f t="shared" si="23"/>
        <v>0.34218596063130835</v>
      </c>
    </row>
    <row r="371" spans="2:11" x14ac:dyDescent="0.2">
      <c r="B371" t="s">
        <v>381</v>
      </c>
      <c r="C371">
        <v>1565163</v>
      </c>
      <c r="D371" s="2">
        <v>30331</v>
      </c>
      <c r="E371" s="2">
        <v>975290</v>
      </c>
      <c r="F371" s="4">
        <f t="shared" si="20"/>
        <v>1.9378812302616406E-2</v>
      </c>
      <c r="G371" s="4">
        <f t="shared" si="21"/>
        <v>0.62312359798947459</v>
      </c>
      <c r="H371" s="2">
        <v>15319</v>
      </c>
      <c r="I371" s="5">
        <f t="shared" si="22"/>
        <v>0.50506082885496684</v>
      </c>
      <c r="J371" s="2">
        <v>352110</v>
      </c>
      <c r="K371" s="5">
        <f t="shared" si="23"/>
        <v>0.36103107793579348</v>
      </c>
    </row>
    <row r="372" spans="2:11" x14ac:dyDescent="0.2">
      <c r="B372" t="s">
        <v>382</v>
      </c>
      <c r="C372">
        <v>1321443</v>
      </c>
      <c r="D372" s="2">
        <v>27164</v>
      </c>
      <c r="E372" s="2">
        <v>770110</v>
      </c>
      <c r="F372" s="4">
        <f t="shared" si="20"/>
        <v>2.0556316087791907E-2</v>
      </c>
      <c r="G372" s="4">
        <f t="shared" si="21"/>
        <v>0.58277958262293572</v>
      </c>
      <c r="H372" s="2">
        <v>13257</v>
      </c>
      <c r="I372" s="5">
        <f t="shared" si="22"/>
        <v>0.48803563539979383</v>
      </c>
      <c r="J372" s="2">
        <v>290989</v>
      </c>
      <c r="K372" s="5">
        <f t="shared" si="23"/>
        <v>0.37785381309163624</v>
      </c>
    </row>
    <row r="373" spans="2:11" x14ac:dyDescent="0.2">
      <c r="B373" t="s">
        <v>383</v>
      </c>
      <c r="C373">
        <v>517233</v>
      </c>
      <c r="D373" s="2">
        <v>7242</v>
      </c>
      <c r="E373" s="2">
        <v>246758</v>
      </c>
      <c r="F373" s="4">
        <f t="shared" si="20"/>
        <v>1.4001426823114534E-2</v>
      </c>
      <c r="G373" s="4">
        <f t="shared" si="21"/>
        <v>0.47707319525242975</v>
      </c>
      <c r="H373" s="2">
        <v>4498</v>
      </c>
      <c r="I373" s="5">
        <f t="shared" si="22"/>
        <v>0.62109914388290532</v>
      </c>
      <c r="J373" s="2">
        <v>119960</v>
      </c>
      <c r="K373" s="5">
        <f t="shared" si="23"/>
        <v>0.48614431953573944</v>
      </c>
    </row>
    <row r="374" spans="2:11" x14ac:dyDescent="0.2">
      <c r="B374" t="s">
        <v>384</v>
      </c>
      <c r="C374">
        <v>649505</v>
      </c>
      <c r="D374" s="2">
        <v>13352</v>
      </c>
      <c r="E374" s="2">
        <v>358597</v>
      </c>
      <c r="F374" s="4">
        <f t="shared" si="20"/>
        <v>2.0557193555091953E-2</v>
      </c>
      <c r="G374" s="4">
        <f t="shared" si="21"/>
        <v>0.55210814389419638</v>
      </c>
      <c r="H374" s="2">
        <v>7309</v>
      </c>
      <c r="I374" s="5">
        <f t="shared" si="22"/>
        <v>0.54740862792091072</v>
      </c>
      <c r="J374" s="2">
        <v>148408</v>
      </c>
      <c r="K374" s="5">
        <f t="shared" si="23"/>
        <v>0.41385733846072331</v>
      </c>
    </row>
    <row r="375" spans="2:11" x14ac:dyDescent="0.2">
      <c r="B375" t="s">
        <v>385</v>
      </c>
      <c r="C375">
        <v>1417023</v>
      </c>
      <c r="D375" s="2">
        <v>25138</v>
      </c>
      <c r="E375" s="2">
        <v>896559</v>
      </c>
      <c r="F375" s="4">
        <f t="shared" si="20"/>
        <v>1.7740008454344071E-2</v>
      </c>
      <c r="G375" s="4">
        <f t="shared" si="21"/>
        <v>0.6327060322944652</v>
      </c>
      <c r="H375" s="2">
        <v>12226</v>
      </c>
      <c r="I375" s="5">
        <f t="shared" si="22"/>
        <v>0.4863553186411011</v>
      </c>
      <c r="J375" s="2">
        <v>304905</v>
      </c>
      <c r="K375" s="5">
        <f t="shared" si="23"/>
        <v>0.34008358624474239</v>
      </c>
    </row>
    <row r="376" spans="2:11" x14ac:dyDescent="0.2">
      <c r="B376" t="s">
        <v>386</v>
      </c>
      <c r="C376">
        <v>1309950</v>
      </c>
      <c r="D376" s="2">
        <v>29154</v>
      </c>
      <c r="E376" s="2">
        <v>798650</v>
      </c>
      <c r="F376" s="4">
        <f t="shared" si="20"/>
        <v>2.2255811290507271E-2</v>
      </c>
      <c r="G376" s="4">
        <f t="shared" si="21"/>
        <v>0.60967975876941871</v>
      </c>
      <c r="H376" s="2">
        <v>14125</v>
      </c>
      <c r="I376" s="5">
        <f t="shared" si="22"/>
        <v>0.48449612403100772</v>
      </c>
      <c r="J376" s="2">
        <v>287343</v>
      </c>
      <c r="K376" s="5">
        <f t="shared" si="23"/>
        <v>0.35978588868715961</v>
      </c>
    </row>
    <row r="377" spans="2:11" x14ac:dyDescent="0.2">
      <c r="B377" t="s">
        <v>387</v>
      </c>
      <c r="C377">
        <v>698317</v>
      </c>
      <c r="D377" s="2">
        <v>13778</v>
      </c>
      <c r="E377" s="2">
        <v>395718</v>
      </c>
      <c r="F377" s="4">
        <f t="shared" si="20"/>
        <v>1.9730294407840566E-2</v>
      </c>
      <c r="G377" s="4">
        <f t="shared" si="21"/>
        <v>0.56667387447248174</v>
      </c>
      <c r="H377" s="2">
        <v>7676</v>
      </c>
      <c r="I377" s="5">
        <f t="shared" si="22"/>
        <v>0.55712004645086366</v>
      </c>
      <c r="J377" s="2">
        <v>167621</v>
      </c>
      <c r="K377" s="5">
        <f t="shared" si="23"/>
        <v>0.4235869988223937</v>
      </c>
    </row>
    <row r="378" spans="2:11" x14ac:dyDescent="0.2">
      <c r="B378" t="s">
        <v>388</v>
      </c>
      <c r="C378">
        <v>404375</v>
      </c>
      <c r="D378" s="2">
        <v>5670</v>
      </c>
      <c r="E378" s="2">
        <v>189327</v>
      </c>
      <c r="F378" s="4">
        <f t="shared" si="20"/>
        <v>1.4021638330757341E-2</v>
      </c>
      <c r="G378" s="4">
        <f t="shared" si="21"/>
        <v>0.46819659969088101</v>
      </c>
      <c r="H378" s="2">
        <v>3466</v>
      </c>
      <c r="I378" s="5">
        <f t="shared" si="22"/>
        <v>0.61128747795414462</v>
      </c>
      <c r="J378" s="2">
        <v>92153</v>
      </c>
      <c r="K378" s="5">
        <f t="shared" si="23"/>
        <v>0.48673987334083357</v>
      </c>
    </row>
    <row r="379" spans="2:11" x14ac:dyDescent="0.2">
      <c r="B379" t="s">
        <v>389</v>
      </c>
      <c r="C379">
        <v>1269941</v>
      </c>
      <c r="D379" s="2">
        <v>23365</v>
      </c>
      <c r="E379" s="2">
        <v>786044</v>
      </c>
      <c r="F379" s="4">
        <f t="shared" si="20"/>
        <v>1.839849252839305E-2</v>
      </c>
      <c r="G379" s="4">
        <f t="shared" si="21"/>
        <v>0.61896103834745075</v>
      </c>
      <c r="H379" s="2">
        <v>11568</v>
      </c>
      <c r="I379" s="5">
        <f t="shared" si="22"/>
        <v>0.49509950781082818</v>
      </c>
      <c r="J379" s="2">
        <v>262306</v>
      </c>
      <c r="K379" s="5">
        <f t="shared" si="23"/>
        <v>0.33370396568131044</v>
      </c>
    </row>
    <row r="380" spans="2:11" x14ac:dyDescent="0.2">
      <c r="B380" t="s">
        <v>390</v>
      </c>
      <c r="C380">
        <v>507665</v>
      </c>
      <c r="D380" s="2">
        <v>6995</v>
      </c>
      <c r="E380" s="2">
        <v>236290</v>
      </c>
      <c r="F380" s="4">
        <f t="shared" si="20"/>
        <v>1.3778771433918037E-2</v>
      </c>
      <c r="G380" s="4">
        <f t="shared" si="21"/>
        <v>0.46544473225453792</v>
      </c>
      <c r="H380" s="2">
        <v>4300</v>
      </c>
      <c r="I380" s="5">
        <f t="shared" si="22"/>
        <v>0.6147248034310222</v>
      </c>
      <c r="J380" s="2">
        <v>109368</v>
      </c>
      <c r="K380" s="5">
        <f t="shared" si="23"/>
        <v>0.46285496635490286</v>
      </c>
    </row>
    <row r="381" spans="2:11" x14ac:dyDescent="0.2">
      <c r="B381" t="s">
        <v>391</v>
      </c>
      <c r="C381">
        <v>629203</v>
      </c>
      <c r="D381" s="2">
        <v>12014</v>
      </c>
      <c r="E381" s="2">
        <v>345583</v>
      </c>
      <c r="F381" s="4">
        <f t="shared" si="20"/>
        <v>1.9093996691052013E-2</v>
      </c>
      <c r="G381" s="4">
        <f t="shared" si="21"/>
        <v>0.54923927571864728</v>
      </c>
      <c r="H381" s="2">
        <v>6654</v>
      </c>
      <c r="I381" s="5">
        <f t="shared" si="22"/>
        <v>0.55385383718994508</v>
      </c>
      <c r="J381" s="2">
        <v>152276</v>
      </c>
      <c r="K381" s="5">
        <f t="shared" si="23"/>
        <v>0.4406351006849295</v>
      </c>
    </row>
    <row r="382" spans="2:11" x14ac:dyDescent="0.2">
      <c r="B382" t="s">
        <v>392</v>
      </c>
      <c r="C382">
        <v>934712</v>
      </c>
      <c r="D382" s="2">
        <v>16769</v>
      </c>
      <c r="E382" s="2">
        <v>569432</v>
      </c>
      <c r="F382" s="4">
        <f t="shared" si="20"/>
        <v>1.7940285349925967E-2</v>
      </c>
      <c r="G382" s="4">
        <f t="shared" si="21"/>
        <v>0.60920583024503805</v>
      </c>
      <c r="H382" s="2">
        <v>8550</v>
      </c>
      <c r="I382" s="5">
        <f t="shared" si="22"/>
        <v>0.50986940187250285</v>
      </c>
      <c r="J382" s="2">
        <v>222258</v>
      </c>
      <c r="K382" s="5">
        <f t="shared" si="23"/>
        <v>0.39031526152376406</v>
      </c>
    </row>
    <row r="383" spans="2:11" x14ac:dyDescent="0.2">
      <c r="B383" t="s">
        <v>393</v>
      </c>
      <c r="C383">
        <v>1277735</v>
      </c>
      <c r="D383" s="2">
        <v>25113</v>
      </c>
      <c r="E383" s="2">
        <v>787670</v>
      </c>
      <c r="F383" s="4">
        <f t="shared" si="20"/>
        <v>1.9654310166035992E-2</v>
      </c>
      <c r="G383" s="4">
        <f t="shared" si="21"/>
        <v>0.61645802924706605</v>
      </c>
      <c r="H383" s="2">
        <v>12409</v>
      </c>
      <c r="I383" s="5">
        <f t="shared" si="22"/>
        <v>0.4941265480030263</v>
      </c>
      <c r="J383" s="2">
        <v>273872</v>
      </c>
      <c r="K383" s="5">
        <f t="shared" si="23"/>
        <v>0.34769890944177129</v>
      </c>
    </row>
    <row r="384" spans="2:11" x14ac:dyDescent="0.2">
      <c r="B384" t="s">
        <v>394</v>
      </c>
      <c r="C384">
        <v>1682498</v>
      </c>
      <c r="D384" s="2">
        <v>28207</v>
      </c>
      <c r="E384" s="2">
        <v>1032067</v>
      </c>
      <c r="F384" s="4">
        <f t="shared" si="20"/>
        <v>1.6764953063837223E-2</v>
      </c>
      <c r="G384" s="4">
        <f t="shared" si="21"/>
        <v>0.6134135077723718</v>
      </c>
      <c r="H384" s="2">
        <v>14000</v>
      </c>
      <c r="I384" s="5">
        <f t="shared" si="22"/>
        <v>0.49633069805367463</v>
      </c>
      <c r="J384" s="2">
        <v>361675</v>
      </c>
      <c r="K384" s="5">
        <f t="shared" si="23"/>
        <v>0.35043752004472578</v>
      </c>
    </row>
    <row r="385" spans="2:11" x14ac:dyDescent="0.2">
      <c r="B385" t="s">
        <v>395</v>
      </c>
      <c r="C385">
        <v>1273185</v>
      </c>
      <c r="D385" s="2">
        <v>19317</v>
      </c>
      <c r="E385" s="2">
        <v>781646</v>
      </c>
      <c r="F385" s="4">
        <f t="shared" si="20"/>
        <v>1.5172186288716879E-2</v>
      </c>
      <c r="G385" s="4">
        <f t="shared" si="21"/>
        <v>0.61392963316407279</v>
      </c>
      <c r="H385" s="2">
        <v>9376</v>
      </c>
      <c r="I385" s="5">
        <f t="shared" si="22"/>
        <v>0.48537557591758557</v>
      </c>
      <c r="J385" s="2">
        <v>278583</v>
      </c>
      <c r="K385" s="5">
        <f t="shared" si="23"/>
        <v>0.35640558513700576</v>
      </c>
    </row>
    <row r="386" spans="2:11" x14ac:dyDescent="0.2">
      <c r="B386" t="s">
        <v>396</v>
      </c>
      <c r="C386">
        <v>1125432</v>
      </c>
      <c r="D386" s="2">
        <v>27479</v>
      </c>
      <c r="E386" s="2">
        <v>712139</v>
      </c>
      <c r="F386" s="4">
        <f t="shared" si="20"/>
        <v>2.4416401879456068E-2</v>
      </c>
      <c r="G386" s="4">
        <f t="shared" si="21"/>
        <v>0.63276946097143139</v>
      </c>
      <c r="H386" s="2">
        <v>13481</v>
      </c>
      <c r="I386" s="5">
        <f t="shared" si="22"/>
        <v>0.49059281633247209</v>
      </c>
      <c r="J386" s="2">
        <v>255031</v>
      </c>
      <c r="K386" s="5">
        <f t="shared" si="23"/>
        <v>0.35811969292511714</v>
      </c>
    </row>
    <row r="387" spans="2:11" x14ac:dyDescent="0.2">
      <c r="B387" t="s">
        <v>397</v>
      </c>
      <c r="C387">
        <v>721865</v>
      </c>
      <c r="D387" s="2">
        <v>9474</v>
      </c>
      <c r="E387" s="2">
        <v>379819</v>
      </c>
      <c r="F387" s="4">
        <f t="shared" si="20"/>
        <v>1.3124337653162295E-2</v>
      </c>
      <c r="G387" s="4">
        <f t="shared" si="21"/>
        <v>0.52616347932092566</v>
      </c>
      <c r="H387" s="2">
        <v>5482</v>
      </c>
      <c r="I387" s="5">
        <f t="shared" si="22"/>
        <v>0.57863626767996623</v>
      </c>
      <c r="J387" s="2">
        <v>179605</v>
      </c>
      <c r="K387" s="5">
        <f t="shared" si="23"/>
        <v>0.47286997227626842</v>
      </c>
    </row>
    <row r="388" spans="2:11" x14ac:dyDescent="0.2">
      <c r="B388" t="s">
        <v>398</v>
      </c>
      <c r="C388">
        <v>1288898</v>
      </c>
      <c r="D388" s="2">
        <v>15026</v>
      </c>
      <c r="E388" s="2">
        <v>616503</v>
      </c>
      <c r="F388" s="4">
        <f t="shared" si="20"/>
        <v>1.1658021038127145E-2</v>
      </c>
      <c r="G388" s="4">
        <f t="shared" si="21"/>
        <v>0.47831791189062284</v>
      </c>
      <c r="H388" s="2">
        <v>9509</v>
      </c>
      <c r="I388" s="5">
        <f t="shared" si="22"/>
        <v>0.63283641687741243</v>
      </c>
      <c r="J388" s="2">
        <v>255783</v>
      </c>
      <c r="K388" s="5">
        <f t="shared" si="23"/>
        <v>0.41489335818317186</v>
      </c>
    </row>
    <row r="389" spans="2:11" x14ac:dyDescent="0.2">
      <c r="B389" t="s">
        <v>399</v>
      </c>
      <c r="C389">
        <v>1406924</v>
      </c>
      <c r="D389" s="2">
        <v>13354</v>
      </c>
      <c r="E389" s="2">
        <v>621851</v>
      </c>
      <c r="F389" s="4">
        <f t="shared" ref="F389:F452" si="24">D389/C389</f>
        <v>9.4916285456783742E-3</v>
      </c>
      <c r="G389" s="4">
        <f t="shared" ref="G389:G452" si="25">E389/C389</f>
        <v>0.44199331307163714</v>
      </c>
      <c r="H389" s="2">
        <v>8680</v>
      </c>
      <c r="I389" s="5">
        <f t="shared" ref="I389:I452" si="26">H389/D389</f>
        <v>0.6499925116070091</v>
      </c>
      <c r="J389" s="2">
        <v>227466</v>
      </c>
      <c r="K389" s="5">
        <f t="shared" ref="K389:K452" si="27">J389/E389</f>
        <v>0.3657885892279662</v>
      </c>
    </row>
    <row r="390" spans="2:11" x14ac:dyDescent="0.2">
      <c r="B390" t="s">
        <v>400</v>
      </c>
      <c r="C390">
        <v>1180997</v>
      </c>
      <c r="D390" s="2">
        <v>13384</v>
      </c>
      <c r="E390" s="2">
        <v>552011</v>
      </c>
      <c r="F390" s="4">
        <f t="shared" si="24"/>
        <v>1.1332797627767047E-2</v>
      </c>
      <c r="G390" s="4">
        <f t="shared" si="25"/>
        <v>0.46741100951145514</v>
      </c>
      <c r="H390" s="2">
        <v>8619</v>
      </c>
      <c r="I390" s="5">
        <f t="shared" si="26"/>
        <v>0.6439778840406456</v>
      </c>
      <c r="J390" s="2">
        <v>221863</v>
      </c>
      <c r="K390" s="5">
        <f t="shared" si="27"/>
        <v>0.40191771540784516</v>
      </c>
    </row>
    <row r="391" spans="2:11" x14ac:dyDescent="0.2">
      <c r="B391" t="s">
        <v>401</v>
      </c>
      <c r="C391">
        <v>1740145</v>
      </c>
      <c r="D391" s="2">
        <v>23623</v>
      </c>
      <c r="E391" s="2">
        <v>849992</v>
      </c>
      <c r="F391" s="4">
        <f t="shared" si="24"/>
        <v>1.357530550615035E-2</v>
      </c>
      <c r="G391" s="4">
        <f t="shared" si="25"/>
        <v>0.48846044438825498</v>
      </c>
      <c r="H391" s="2">
        <v>14815</v>
      </c>
      <c r="I391" s="5">
        <f t="shared" si="26"/>
        <v>0.62714303856411124</v>
      </c>
      <c r="J391" s="2">
        <v>307886</v>
      </c>
      <c r="K391" s="5">
        <f t="shared" si="27"/>
        <v>0.362222232679837</v>
      </c>
    </row>
    <row r="392" spans="2:11" x14ac:dyDescent="0.2">
      <c r="B392" t="s">
        <v>402</v>
      </c>
      <c r="C392">
        <v>1259767</v>
      </c>
      <c r="D392" s="2">
        <v>13817</v>
      </c>
      <c r="E392" s="2">
        <v>624233</v>
      </c>
      <c r="F392" s="4">
        <f t="shared" si="24"/>
        <v>1.0967901207127985E-2</v>
      </c>
      <c r="G392" s="4">
        <f t="shared" si="25"/>
        <v>0.49551464675610651</v>
      </c>
      <c r="H392" s="2">
        <v>8562</v>
      </c>
      <c r="I392" s="5">
        <f t="shared" si="26"/>
        <v>0.61967141926612146</v>
      </c>
      <c r="J392" s="2">
        <v>234064</v>
      </c>
      <c r="K392" s="5">
        <f t="shared" si="27"/>
        <v>0.37496255404632567</v>
      </c>
    </row>
    <row r="393" spans="2:11" x14ac:dyDescent="0.2">
      <c r="B393" t="s">
        <v>403</v>
      </c>
      <c r="C393">
        <v>1354853</v>
      </c>
      <c r="D393" s="2">
        <v>16289</v>
      </c>
      <c r="E393" s="2">
        <v>662191</v>
      </c>
      <c r="F393" s="4">
        <f t="shared" si="24"/>
        <v>1.2022706522405014E-2</v>
      </c>
      <c r="G393" s="4">
        <f t="shared" si="25"/>
        <v>0.48875486860936207</v>
      </c>
      <c r="H393" s="2">
        <v>10264</v>
      </c>
      <c r="I393" s="5">
        <f t="shared" si="26"/>
        <v>0.63011848486708821</v>
      </c>
      <c r="J393" s="2">
        <v>259961</v>
      </c>
      <c r="K393" s="5">
        <f t="shared" si="27"/>
        <v>0.39257706613348714</v>
      </c>
    </row>
    <row r="394" spans="2:11" x14ac:dyDescent="0.2">
      <c r="B394" t="s">
        <v>404</v>
      </c>
      <c r="C394">
        <v>1121547</v>
      </c>
      <c r="D394" s="2">
        <v>12459</v>
      </c>
      <c r="E394" s="2">
        <v>530539</v>
      </c>
      <c r="F394" s="4">
        <f t="shared" si="24"/>
        <v>1.1108763163737231E-2</v>
      </c>
      <c r="G394" s="4">
        <f t="shared" si="25"/>
        <v>0.47304214624977819</v>
      </c>
      <c r="H394" s="2">
        <v>8095</v>
      </c>
      <c r="I394" s="5">
        <f t="shared" si="26"/>
        <v>0.64973111806726058</v>
      </c>
      <c r="J394" s="2">
        <v>218235</v>
      </c>
      <c r="K394" s="5">
        <f t="shared" si="27"/>
        <v>0.41134582000569231</v>
      </c>
    </row>
    <row r="395" spans="2:11" x14ac:dyDescent="0.2">
      <c r="B395" t="s">
        <v>405</v>
      </c>
      <c r="C395">
        <v>1709133</v>
      </c>
      <c r="D395" s="2">
        <v>25024</v>
      </c>
      <c r="E395" s="2">
        <v>857625</v>
      </c>
      <c r="F395" s="4">
        <f t="shared" si="24"/>
        <v>1.4641341545684274E-2</v>
      </c>
      <c r="G395" s="4">
        <f t="shared" si="25"/>
        <v>0.50178950380105003</v>
      </c>
      <c r="H395" s="2">
        <v>15965</v>
      </c>
      <c r="I395" s="5">
        <f t="shared" si="26"/>
        <v>0.63798753196930946</v>
      </c>
      <c r="J395" s="2">
        <v>368693</v>
      </c>
      <c r="K395" s="5">
        <f t="shared" si="27"/>
        <v>0.42990001457513483</v>
      </c>
    </row>
    <row r="396" spans="2:11" x14ac:dyDescent="0.2">
      <c r="B396" t="s">
        <v>406</v>
      </c>
      <c r="C396">
        <v>1266376</v>
      </c>
      <c r="D396" s="2">
        <v>14796</v>
      </c>
      <c r="E396" s="2">
        <v>589442</v>
      </c>
      <c r="F396" s="4">
        <f t="shared" si="24"/>
        <v>1.1683733741005831E-2</v>
      </c>
      <c r="G396" s="4">
        <f t="shared" si="25"/>
        <v>0.46545575721586635</v>
      </c>
      <c r="H396" s="2">
        <v>9278</v>
      </c>
      <c r="I396" s="5">
        <f t="shared" si="26"/>
        <v>0.6270613679372804</v>
      </c>
      <c r="J396" s="2">
        <v>233010</v>
      </c>
      <c r="K396" s="5">
        <f t="shared" si="27"/>
        <v>0.39530606912978716</v>
      </c>
    </row>
    <row r="397" spans="2:11" x14ac:dyDescent="0.2">
      <c r="B397" t="s">
        <v>407</v>
      </c>
      <c r="C397">
        <v>1265282</v>
      </c>
      <c r="D397" s="2">
        <v>14579</v>
      </c>
      <c r="E397" s="2">
        <v>600976</v>
      </c>
      <c r="F397" s="4">
        <f t="shared" si="24"/>
        <v>1.1522332570920949E-2</v>
      </c>
      <c r="G397" s="4">
        <f t="shared" si="25"/>
        <v>0.47497395837449674</v>
      </c>
      <c r="H397" s="2">
        <v>9413</v>
      </c>
      <c r="I397" s="5">
        <f t="shared" si="26"/>
        <v>0.64565470882776599</v>
      </c>
      <c r="J397" s="2">
        <v>242868</v>
      </c>
      <c r="K397" s="5">
        <f t="shared" si="27"/>
        <v>0.40412262719309922</v>
      </c>
    </row>
    <row r="398" spans="2:11" x14ac:dyDescent="0.2">
      <c r="B398" t="s">
        <v>408</v>
      </c>
      <c r="C398">
        <v>1945179</v>
      </c>
      <c r="D398" s="2">
        <v>23337</v>
      </c>
      <c r="E398" s="2">
        <v>999348</v>
      </c>
      <c r="F398" s="4">
        <f t="shared" si="24"/>
        <v>1.1997353456931212E-2</v>
      </c>
      <c r="G398" s="4">
        <f t="shared" si="25"/>
        <v>0.51375631754198459</v>
      </c>
      <c r="H398" s="2">
        <v>14823</v>
      </c>
      <c r="I398" s="5">
        <f t="shared" si="26"/>
        <v>0.63517161588893178</v>
      </c>
      <c r="J398" s="2">
        <v>380864</v>
      </c>
      <c r="K398" s="5">
        <f t="shared" si="27"/>
        <v>0.38111248534044195</v>
      </c>
    </row>
    <row r="399" spans="2:11" x14ac:dyDescent="0.2">
      <c r="B399" t="s">
        <v>409</v>
      </c>
      <c r="C399">
        <v>1794702</v>
      </c>
      <c r="D399" s="2">
        <v>21818</v>
      </c>
      <c r="E399" s="2">
        <v>934081</v>
      </c>
      <c r="F399" s="4">
        <f t="shared" si="24"/>
        <v>1.2156892899211123E-2</v>
      </c>
      <c r="G399" s="4">
        <f t="shared" si="25"/>
        <v>0.52046579320689457</v>
      </c>
      <c r="H399" s="2">
        <v>13871</v>
      </c>
      <c r="I399" s="5">
        <f t="shared" si="26"/>
        <v>0.63575946466220556</v>
      </c>
      <c r="J399" s="2">
        <v>334246</v>
      </c>
      <c r="K399" s="5">
        <f t="shared" si="27"/>
        <v>0.35783406364116171</v>
      </c>
    </row>
    <row r="400" spans="2:11" x14ac:dyDescent="0.2">
      <c r="B400" t="s">
        <v>410</v>
      </c>
      <c r="C400">
        <v>1501900</v>
      </c>
      <c r="D400" s="2">
        <v>15445</v>
      </c>
      <c r="E400" s="2">
        <v>746268</v>
      </c>
      <c r="F400" s="4">
        <f t="shared" si="24"/>
        <v>1.0283640721752446E-2</v>
      </c>
      <c r="G400" s="4">
        <f t="shared" si="25"/>
        <v>0.49688261535388506</v>
      </c>
      <c r="H400" s="2">
        <v>9939</v>
      </c>
      <c r="I400" s="5">
        <f t="shared" si="26"/>
        <v>0.64350922628682417</v>
      </c>
      <c r="J400" s="2">
        <v>299842</v>
      </c>
      <c r="K400" s="5">
        <f t="shared" si="27"/>
        <v>0.40178863357399752</v>
      </c>
    </row>
    <row r="401" spans="2:11" x14ac:dyDescent="0.2">
      <c r="B401" t="s">
        <v>411</v>
      </c>
      <c r="C401">
        <v>1505339</v>
      </c>
      <c r="D401" s="2">
        <v>19117</v>
      </c>
      <c r="E401" s="2">
        <v>759760</v>
      </c>
      <c r="F401" s="4">
        <f t="shared" si="24"/>
        <v>1.2699465037443394E-2</v>
      </c>
      <c r="G401" s="4">
        <f t="shared" si="25"/>
        <v>0.50471023470460807</v>
      </c>
      <c r="H401" s="2">
        <v>12143</v>
      </c>
      <c r="I401" s="5">
        <f t="shared" si="26"/>
        <v>0.63519380655960667</v>
      </c>
      <c r="J401" s="2">
        <v>294847</v>
      </c>
      <c r="K401" s="5">
        <f t="shared" si="27"/>
        <v>0.38807913025165841</v>
      </c>
    </row>
    <row r="402" spans="2:11" x14ac:dyDescent="0.2">
      <c r="B402" t="s">
        <v>412</v>
      </c>
      <c r="C402">
        <v>1135648</v>
      </c>
      <c r="D402" s="2">
        <v>14389</v>
      </c>
      <c r="E402" s="2">
        <v>521990</v>
      </c>
      <c r="F402" s="4">
        <f t="shared" si="24"/>
        <v>1.2670299247654202E-2</v>
      </c>
      <c r="G402" s="4">
        <f t="shared" si="25"/>
        <v>0.4596406633041224</v>
      </c>
      <c r="H402" s="2">
        <v>9489</v>
      </c>
      <c r="I402" s="5">
        <f t="shared" si="26"/>
        <v>0.65946208909583715</v>
      </c>
      <c r="J402" s="2">
        <v>204171</v>
      </c>
      <c r="K402" s="5">
        <f t="shared" si="27"/>
        <v>0.39113967700530661</v>
      </c>
    </row>
    <row r="403" spans="2:11" x14ac:dyDescent="0.2">
      <c r="B403" t="s">
        <v>413</v>
      </c>
      <c r="C403">
        <v>1400213</v>
      </c>
      <c r="D403" s="2">
        <v>16010</v>
      </c>
      <c r="E403" s="2">
        <v>672651</v>
      </c>
      <c r="F403" s="4">
        <f t="shared" si="24"/>
        <v>1.1433974688136733E-2</v>
      </c>
      <c r="G403" s="4">
        <f t="shared" si="25"/>
        <v>0.48039191180199015</v>
      </c>
      <c r="H403" s="2">
        <v>10272</v>
      </c>
      <c r="I403" s="5">
        <f t="shared" si="26"/>
        <v>0.64159900062460962</v>
      </c>
      <c r="J403" s="2">
        <v>280027</v>
      </c>
      <c r="K403" s="5">
        <f t="shared" si="27"/>
        <v>0.41630355117289647</v>
      </c>
    </row>
    <row r="404" spans="2:11" x14ac:dyDescent="0.2">
      <c r="B404" t="s">
        <v>414</v>
      </c>
      <c r="C404">
        <v>1513323</v>
      </c>
      <c r="D404" s="2">
        <v>14992</v>
      </c>
      <c r="E404" s="2">
        <v>713971</v>
      </c>
      <c r="F404" s="4">
        <f t="shared" si="24"/>
        <v>9.9066755742164767E-3</v>
      </c>
      <c r="G404" s="4">
        <f t="shared" si="25"/>
        <v>0.47179022588039699</v>
      </c>
      <c r="H404" s="2">
        <v>9748</v>
      </c>
      <c r="I404" s="5">
        <f t="shared" si="26"/>
        <v>0.65021344717182494</v>
      </c>
      <c r="J404" s="2">
        <v>296831</v>
      </c>
      <c r="K404" s="5">
        <f t="shared" si="27"/>
        <v>0.41574657794224135</v>
      </c>
    </row>
    <row r="405" spans="2:11" x14ac:dyDescent="0.2">
      <c r="B405" t="s">
        <v>415</v>
      </c>
      <c r="C405">
        <v>1516392</v>
      </c>
      <c r="D405" s="2">
        <v>15533</v>
      </c>
      <c r="E405" s="2">
        <v>767081</v>
      </c>
      <c r="F405" s="4">
        <f t="shared" si="24"/>
        <v>1.0243393528850059E-2</v>
      </c>
      <c r="G405" s="4">
        <f t="shared" si="25"/>
        <v>0.50585930287155301</v>
      </c>
      <c r="H405" s="2">
        <v>9880</v>
      </c>
      <c r="I405" s="5">
        <f t="shared" si="26"/>
        <v>0.6360651516126955</v>
      </c>
      <c r="J405" s="2">
        <v>321933</v>
      </c>
      <c r="K405" s="5">
        <f t="shared" si="27"/>
        <v>0.41968579589378435</v>
      </c>
    </row>
    <row r="406" spans="2:11" x14ac:dyDescent="0.2">
      <c r="B406" t="s">
        <v>416</v>
      </c>
      <c r="C406">
        <v>1606463</v>
      </c>
      <c r="D406" s="2">
        <v>19840</v>
      </c>
      <c r="E406" s="2">
        <v>804131</v>
      </c>
      <c r="F406" s="4">
        <f t="shared" si="24"/>
        <v>1.2350113261245356E-2</v>
      </c>
      <c r="G406" s="4">
        <f t="shared" si="25"/>
        <v>0.50055992574992392</v>
      </c>
      <c r="H406" s="2">
        <v>12553</v>
      </c>
      <c r="I406" s="5">
        <f t="shared" si="26"/>
        <v>0.63271169354838708</v>
      </c>
      <c r="J406" s="2">
        <v>330765</v>
      </c>
      <c r="K406" s="5">
        <f t="shared" si="27"/>
        <v>0.41133223318091205</v>
      </c>
    </row>
    <row r="407" spans="2:11" x14ac:dyDescent="0.2">
      <c r="B407" t="s">
        <v>417</v>
      </c>
      <c r="C407">
        <v>1472898</v>
      </c>
      <c r="D407" s="2">
        <v>15425</v>
      </c>
      <c r="E407" s="2">
        <v>717165</v>
      </c>
      <c r="F407" s="4">
        <f t="shared" si="24"/>
        <v>1.0472551391881855E-2</v>
      </c>
      <c r="G407" s="4">
        <f t="shared" si="25"/>
        <v>0.48690744369263861</v>
      </c>
      <c r="H407" s="2">
        <v>10086</v>
      </c>
      <c r="I407" s="5">
        <f t="shared" si="26"/>
        <v>0.65387358184764988</v>
      </c>
      <c r="J407" s="2">
        <v>302990</v>
      </c>
      <c r="K407" s="5">
        <f t="shared" si="27"/>
        <v>0.42248297114332128</v>
      </c>
    </row>
    <row r="408" spans="2:11" x14ac:dyDescent="0.2">
      <c r="B408" t="s">
        <v>418</v>
      </c>
      <c r="C408">
        <v>1330949</v>
      </c>
      <c r="D408" s="2">
        <v>15329</v>
      </c>
      <c r="E408" s="2">
        <v>625573</v>
      </c>
      <c r="F408" s="4">
        <f t="shared" si="24"/>
        <v>1.1517345893794578E-2</v>
      </c>
      <c r="G408" s="4">
        <f t="shared" si="25"/>
        <v>0.47002026373662703</v>
      </c>
      <c r="H408" s="2">
        <v>9927</v>
      </c>
      <c r="I408" s="5">
        <f t="shared" si="26"/>
        <v>0.64759605975601797</v>
      </c>
      <c r="J408" s="2">
        <v>276142</v>
      </c>
      <c r="K408" s="5">
        <f t="shared" si="27"/>
        <v>0.4414225038484717</v>
      </c>
    </row>
    <row r="409" spans="2:11" x14ac:dyDescent="0.2">
      <c r="B409" t="s">
        <v>419</v>
      </c>
      <c r="C409">
        <v>1072013</v>
      </c>
      <c r="D409" s="2">
        <v>13452</v>
      </c>
      <c r="E409" s="2">
        <v>496373</v>
      </c>
      <c r="F409" s="4">
        <f t="shared" si="24"/>
        <v>1.254835529046756E-2</v>
      </c>
      <c r="G409" s="4">
        <f t="shared" si="25"/>
        <v>0.46302889983610274</v>
      </c>
      <c r="H409" s="2">
        <v>8577</v>
      </c>
      <c r="I409" s="5">
        <f t="shared" si="26"/>
        <v>0.63760035682426408</v>
      </c>
      <c r="J409" s="2">
        <v>206456</v>
      </c>
      <c r="K409" s="5">
        <f t="shared" si="27"/>
        <v>0.41592915005449532</v>
      </c>
    </row>
    <row r="410" spans="2:11" x14ac:dyDescent="0.2">
      <c r="B410" t="s">
        <v>420</v>
      </c>
      <c r="C410">
        <v>1576887</v>
      </c>
      <c r="D410" s="2">
        <v>17601</v>
      </c>
      <c r="E410" s="2">
        <v>785889</v>
      </c>
      <c r="F410" s="4">
        <f t="shared" si="24"/>
        <v>1.1161865117792207E-2</v>
      </c>
      <c r="G410" s="4">
        <f t="shared" si="25"/>
        <v>0.4983800361091188</v>
      </c>
      <c r="H410" s="2">
        <v>10803</v>
      </c>
      <c r="I410" s="5">
        <f t="shared" si="26"/>
        <v>0.61377194477586505</v>
      </c>
      <c r="J410" s="2">
        <v>325718</v>
      </c>
      <c r="K410" s="5">
        <f t="shared" si="27"/>
        <v>0.4144580214254176</v>
      </c>
    </row>
    <row r="411" spans="2:11" x14ac:dyDescent="0.2">
      <c r="B411" t="s">
        <v>421</v>
      </c>
      <c r="C411">
        <v>1470448</v>
      </c>
      <c r="D411" s="2">
        <v>15295</v>
      </c>
      <c r="E411" s="2">
        <v>748084</v>
      </c>
      <c r="F411" s="4">
        <f t="shared" si="24"/>
        <v>1.0401591895803183E-2</v>
      </c>
      <c r="G411" s="4">
        <f t="shared" si="25"/>
        <v>0.50874563398365669</v>
      </c>
      <c r="H411" s="2">
        <v>9718</v>
      </c>
      <c r="I411" s="5">
        <f t="shared" si="26"/>
        <v>0.63537103628636804</v>
      </c>
      <c r="J411" s="2">
        <v>306497</v>
      </c>
      <c r="K411" s="5">
        <f t="shared" si="27"/>
        <v>0.40970933745408272</v>
      </c>
    </row>
    <row r="412" spans="2:11" x14ac:dyDescent="0.2">
      <c r="B412" t="s">
        <v>422</v>
      </c>
      <c r="C412">
        <v>1330008</v>
      </c>
      <c r="D412" s="2">
        <v>15780</v>
      </c>
      <c r="E412" s="2">
        <v>649962</v>
      </c>
      <c r="F412" s="4">
        <f t="shared" si="24"/>
        <v>1.1864590288178718E-2</v>
      </c>
      <c r="G412" s="4">
        <f t="shared" si="25"/>
        <v>0.48869029359221899</v>
      </c>
      <c r="H412" s="2">
        <v>10068</v>
      </c>
      <c r="I412" s="5">
        <f t="shared" si="26"/>
        <v>0.6380228136882129</v>
      </c>
      <c r="J412" s="2">
        <v>253625</v>
      </c>
      <c r="K412" s="5">
        <f t="shared" si="27"/>
        <v>0.39021512026856953</v>
      </c>
    </row>
    <row r="413" spans="2:11" x14ac:dyDescent="0.2">
      <c r="B413" t="s">
        <v>423</v>
      </c>
      <c r="C413">
        <v>1130594</v>
      </c>
      <c r="D413" s="2">
        <v>11476</v>
      </c>
      <c r="E413" s="2">
        <v>530743</v>
      </c>
      <c r="F413" s="4">
        <f t="shared" si="24"/>
        <v>1.0150416506721245E-2</v>
      </c>
      <c r="G413" s="4">
        <f t="shared" si="25"/>
        <v>0.46943730463809291</v>
      </c>
      <c r="H413" s="2">
        <v>7259</v>
      </c>
      <c r="I413" s="5">
        <f t="shared" si="26"/>
        <v>0.63253746950156853</v>
      </c>
      <c r="J413" s="2">
        <v>221085</v>
      </c>
      <c r="K413" s="5">
        <f t="shared" si="27"/>
        <v>0.41655754291625136</v>
      </c>
    </row>
    <row r="414" spans="2:11" x14ac:dyDescent="0.2">
      <c r="B414" t="s">
        <v>424</v>
      </c>
      <c r="C414">
        <v>1643764</v>
      </c>
      <c r="D414" s="2">
        <v>18124</v>
      </c>
      <c r="E414" s="2">
        <v>841848</v>
      </c>
      <c r="F414" s="4">
        <f t="shared" si="24"/>
        <v>1.1025913695640007E-2</v>
      </c>
      <c r="G414" s="4">
        <f t="shared" si="25"/>
        <v>0.51214651251639531</v>
      </c>
      <c r="H414" s="2">
        <v>11400</v>
      </c>
      <c r="I414" s="5">
        <f t="shared" si="26"/>
        <v>0.62900022070183181</v>
      </c>
      <c r="J414" s="2">
        <v>354693</v>
      </c>
      <c r="K414" s="5">
        <f t="shared" si="27"/>
        <v>0.42132665279242809</v>
      </c>
    </row>
    <row r="415" spans="2:11" x14ac:dyDescent="0.2">
      <c r="B415" t="s">
        <v>425</v>
      </c>
      <c r="C415">
        <v>1080657</v>
      </c>
      <c r="D415" s="2">
        <v>12335</v>
      </c>
      <c r="E415" s="2">
        <v>498023</v>
      </c>
      <c r="F415" s="4">
        <f t="shared" si="24"/>
        <v>1.1414352565152495E-2</v>
      </c>
      <c r="G415" s="4">
        <f t="shared" si="25"/>
        <v>0.46085205574016547</v>
      </c>
      <c r="H415" s="2">
        <v>8034</v>
      </c>
      <c r="I415" s="5">
        <f t="shared" si="26"/>
        <v>0.65131738954195384</v>
      </c>
      <c r="J415" s="2">
        <v>207817</v>
      </c>
      <c r="K415" s="5">
        <f t="shared" si="27"/>
        <v>0.41728394070153385</v>
      </c>
    </row>
    <row r="416" spans="2:11" x14ac:dyDescent="0.2">
      <c r="B416" t="s">
        <v>426</v>
      </c>
      <c r="C416">
        <v>1949318</v>
      </c>
      <c r="D416" s="2">
        <v>20318</v>
      </c>
      <c r="E416" s="2">
        <v>996015</v>
      </c>
      <c r="F416" s="4">
        <f t="shared" si="24"/>
        <v>1.0423132603300231E-2</v>
      </c>
      <c r="G416" s="4">
        <f t="shared" si="25"/>
        <v>0.51095562653194604</v>
      </c>
      <c r="H416" s="2">
        <v>12852</v>
      </c>
      <c r="I416" s="5">
        <f t="shared" si="26"/>
        <v>0.6325425730879024</v>
      </c>
      <c r="J416" s="2">
        <v>391435</v>
      </c>
      <c r="K416" s="5">
        <f t="shared" si="27"/>
        <v>0.39300110942104288</v>
      </c>
    </row>
    <row r="417" spans="2:11" x14ac:dyDescent="0.2">
      <c r="B417" t="s">
        <v>427</v>
      </c>
      <c r="C417">
        <v>1429060</v>
      </c>
      <c r="D417" s="2">
        <v>17180</v>
      </c>
      <c r="E417" s="2">
        <v>684496</v>
      </c>
      <c r="F417" s="4">
        <f t="shared" si="24"/>
        <v>1.2021888514128169E-2</v>
      </c>
      <c r="G417" s="4">
        <f t="shared" si="25"/>
        <v>0.47898338768141296</v>
      </c>
      <c r="H417" s="2">
        <v>10948</v>
      </c>
      <c r="I417" s="5">
        <f t="shared" si="26"/>
        <v>0.63725261932479627</v>
      </c>
      <c r="J417" s="2">
        <v>268440</v>
      </c>
      <c r="K417" s="5">
        <f t="shared" si="27"/>
        <v>0.39217175849091884</v>
      </c>
    </row>
    <row r="418" spans="2:11" x14ac:dyDescent="0.2">
      <c r="B418" t="s">
        <v>428</v>
      </c>
      <c r="C418">
        <v>1434403</v>
      </c>
      <c r="D418" s="2">
        <v>16086</v>
      </c>
      <c r="E418" s="2">
        <v>709297</v>
      </c>
      <c r="F418" s="4">
        <f t="shared" si="24"/>
        <v>1.1214421609547666E-2</v>
      </c>
      <c r="G418" s="4">
        <f t="shared" si="25"/>
        <v>0.49448934504459346</v>
      </c>
      <c r="H418" s="2">
        <v>10529</v>
      </c>
      <c r="I418" s="5">
        <f t="shared" si="26"/>
        <v>0.65454432425711795</v>
      </c>
      <c r="J418" s="2">
        <v>289525</v>
      </c>
      <c r="K418" s="5">
        <f t="shared" si="27"/>
        <v>0.40818585162491877</v>
      </c>
    </row>
    <row r="419" spans="2:11" x14ac:dyDescent="0.2">
      <c r="B419" t="s">
        <v>429</v>
      </c>
      <c r="C419">
        <v>1517001</v>
      </c>
      <c r="D419" s="2">
        <v>16934</v>
      </c>
      <c r="E419" s="2">
        <v>722885</v>
      </c>
      <c r="F419" s="4">
        <f t="shared" si="24"/>
        <v>1.1162813999463415E-2</v>
      </c>
      <c r="G419" s="4">
        <f t="shared" si="25"/>
        <v>0.47652242813287532</v>
      </c>
      <c r="H419" s="2">
        <v>10844</v>
      </c>
      <c r="I419" s="5">
        <f t="shared" si="26"/>
        <v>0.64036848942955005</v>
      </c>
      <c r="J419" s="2">
        <v>293433</v>
      </c>
      <c r="K419" s="5">
        <f t="shared" si="27"/>
        <v>0.40591933710064532</v>
      </c>
    </row>
    <row r="420" spans="2:11" x14ac:dyDescent="0.2">
      <c r="B420" t="s">
        <v>430</v>
      </c>
      <c r="C420">
        <v>1966570</v>
      </c>
      <c r="D420" s="2">
        <v>17748</v>
      </c>
      <c r="E420" s="2">
        <v>1009782</v>
      </c>
      <c r="F420" s="4">
        <f t="shared" si="24"/>
        <v>9.0248503740014332E-3</v>
      </c>
      <c r="G420" s="4">
        <f t="shared" si="25"/>
        <v>0.51347371311471246</v>
      </c>
      <c r="H420" s="2">
        <v>11320</v>
      </c>
      <c r="I420" s="5">
        <f t="shared" si="26"/>
        <v>0.63781834572909624</v>
      </c>
      <c r="J420" s="2">
        <v>430310</v>
      </c>
      <c r="K420" s="5">
        <f t="shared" si="27"/>
        <v>0.42614148400347795</v>
      </c>
    </row>
    <row r="421" spans="2:11" x14ac:dyDescent="0.2">
      <c r="B421" t="s">
        <v>431</v>
      </c>
      <c r="C421">
        <v>1282261</v>
      </c>
      <c r="D421" s="2">
        <v>14369</v>
      </c>
      <c r="E421" s="2">
        <v>603991</v>
      </c>
      <c r="F421" s="4">
        <f t="shared" si="24"/>
        <v>1.1205986924658864E-2</v>
      </c>
      <c r="G421" s="4">
        <f t="shared" si="25"/>
        <v>0.47103592794290711</v>
      </c>
      <c r="H421" s="2">
        <v>9401</v>
      </c>
      <c r="I421" s="5">
        <f t="shared" si="26"/>
        <v>0.65425568933119915</v>
      </c>
      <c r="J421" s="2">
        <v>260770</v>
      </c>
      <c r="K421" s="5">
        <f t="shared" si="27"/>
        <v>0.43174484388012402</v>
      </c>
    </row>
    <row r="422" spans="2:11" x14ac:dyDescent="0.2">
      <c r="B422" t="s">
        <v>432</v>
      </c>
      <c r="C422">
        <v>1505688</v>
      </c>
      <c r="D422" s="2">
        <v>18025</v>
      </c>
      <c r="E422" s="2">
        <v>710923</v>
      </c>
      <c r="F422" s="4">
        <f t="shared" si="24"/>
        <v>1.1971271604741486E-2</v>
      </c>
      <c r="G422" s="4">
        <f t="shared" si="25"/>
        <v>0.47215824261068695</v>
      </c>
      <c r="H422" s="2">
        <v>11964</v>
      </c>
      <c r="I422" s="5">
        <f t="shared" si="26"/>
        <v>0.66374479889042992</v>
      </c>
      <c r="J422" s="2">
        <v>288570</v>
      </c>
      <c r="K422" s="5">
        <f t="shared" si="27"/>
        <v>0.40590893809878142</v>
      </c>
    </row>
    <row r="423" spans="2:11" x14ac:dyDescent="0.2">
      <c r="B423" t="s">
        <v>433</v>
      </c>
      <c r="C423">
        <v>1637462</v>
      </c>
      <c r="D423" s="2">
        <v>20140</v>
      </c>
      <c r="E423" s="2">
        <v>825704</v>
      </c>
      <c r="F423" s="4">
        <f t="shared" si="24"/>
        <v>1.2299522065244872E-2</v>
      </c>
      <c r="G423" s="4">
        <f t="shared" si="25"/>
        <v>0.50425841943202343</v>
      </c>
      <c r="H423" s="2">
        <v>12421</v>
      </c>
      <c r="I423" s="5">
        <f t="shared" si="26"/>
        <v>0.61673286991062559</v>
      </c>
      <c r="J423" s="2">
        <v>342143</v>
      </c>
      <c r="K423" s="5">
        <f t="shared" si="27"/>
        <v>0.41436519624465912</v>
      </c>
    </row>
    <row r="424" spans="2:11" x14ac:dyDescent="0.2">
      <c r="B424" t="s">
        <v>434</v>
      </c>
      <c r="C424">
        <v>1896</v>
      </c>
      <c r="D424" s="2">
        <v>19</v>
      </c>
      <c r="E424" s="2">
        <v>870</v>
      </c>
      <c r="F424" s="4">
        <f t="shared" si="24"/>
        <v>1.0021097046413503E-2</v>
      </c>
      <c r="G424" s="4">
        <f t="shared" si="25"/>
        <v>0.45886075949367089</v>
      </c>
      <c r="H424" s="2">
        <v>8</v>
      </c>
      <c r="I424" s="5">
        <f t="shared" si="26"/>
        <v>0.42105263157894735</v>
      </c>
      <c r="J424" s="2">
        <v>290</v>
      </c>
      <c r="K424" s="5">
        <f t="shared" si="27"/>
        <v>0.33333333333333331</v>
      </c>
    </row>
    <row r="425" spans="2:11" x14ac:dyDescent="0.2">
      <c r="B425" t="s">
        <v>435</v>
      </c>
      <c r="C425">
        <v>2303</v>
      </c>
      <c r="D425" s="2">
        <v>5</v>
      </c>
      <c r="E425" s="2">
        <v>920</v>
      </c>
      <c r="F425" s="4">
        <f t="shared" si="24"/>
        <v>2.1710811984368217E-3</v>
      </c>
      <c r="G425" s="4">
        <f t="shared" si="25"/>
        <v>0.39947894051237515</v>
      </c>
      <c r="H425" s="2">
        <v>1</v>
      </c>
      <c r="I425" s="5">
        <f t="shared" si="26"/>
        <v>0.2</v>
      </c>
      <c r="J425" s="2">
        <v>171</v>
      </c>
      <c r="K425" s="5">
        <f t="shared" si="27"/>
        <v>0.18586956521739131</v>
      </c>
    </row>
    <row r="426" spans="2:11" x14ac:dyDescent="0.2">
      <c r="B426" t="s">
        <v>436</v>
      </c>
      <c r="C426">
        <v>627</v>
      </c>
      <c r="D426" s="2">
        <v>3</v>
      </c>
      <c r="E426" s="2">
        <v>238</v>
      </c>
      <c r="F426" s="4">
        <f t="shared" si="24"/>
        <v>4.7846889952153108E-3</v>
      </c>
      <c r="G426" s="4">
        <f t="shared" si="25"/>
        <v>0.37958532695374803</v>
      </c>
      <c r="H426" s="2">
        <v>2</v>
      </c>
      <c r="I426" s="5">
        <f t="shared" si="26"/>
        <v>0.66666666666666663</v>
      </c>
      <c r="J426" s="2">
        <v>63</v>
      </c>
      <c r="K426" s="5">
        <f t="shared" si="27"/>
        <v>0.26470588235294118</v>
      </c>
    </row>
    <row r="427" spans="2:11" x14ac:dyDescent="0.2">
      <c r="B427" t="s">
        <v>437</v>
      </c>
      <c r="C427">
        <v>167</v>
      </c>
      <c r="D427" s="2">
        <v>1</v>
      </c>
      <c r="E427" s="2">
        <v>68</v>
      </c>
      <c r="F427" s="4">
        <f t="shared" si="24"/>
        <v>5.9880239520958087E-3</v>
      </c>
      <c r="G427" s="4">
        <f t="shared" si="25"/>
        <v>0.40718562874251496</v>
      </c>
      <c r="H427" s="2">
        <v>0</v>
      </c>
      <c r="I427" s="5">
        <f t="shared" si="26"/>
        <v>0</v>
      </c>
      <c r="J427" s="2">
        <v>20</v>
      </c>
      <c r="K427" s="5">
        <f t="shared" si="27"/>
        <v>0.29411764705882354</v>
      </c>
    </row>
    <row r="428" spans="2:11" x14ac:dyDescent="0.2">
      <c r="B428" t="s">
        <v>438</v>
      </c>
      <c r="C428">
        <v>1250094</v>
      </c>
      <c r="D428" s="2">
        <v>16396</v>
      </c>
      <c r="E428" s="2">
        <v>644827</v>
      </c>
      <c r="F428" s="4">
        <f t="shared" si="24"/>
        <v>1.3115813690810451E-2</v>
      </c>
      <c r="G428" s="4">
        <f t="shared" si="25"/>
        <v>0.51582281012467868</v>
      </c>
      <c r="H428" s="2">
        <v>10496</v>
      </c>
      <c r="I428" s="5">
        <f t="shared" si="26"/>
        <v>0.64015613564283969</v>
      </c>
      <c r="J428" s="2">
        <v>257688</v>
      </c>
      <c r="K428" s="5">
        <f t="shared" si="27"/>
        <v>0.39962346489833706</v>
      </c>
    </row>
    <row r="429" spans="2:11" x14ac:dyDescent="0.2">
      <c r="B429" t="s">
        <v>439</v>
      </c>
      <c r="C429">
        <v>76</v>
      </c>
      <c r="D429" s="2">
        <v>2</v>
      </c>
      <c r="E429" s="2">
        <v>24</v>
      </c>
      <c r="F429" s="4">
        <f t="shared" si="24"/>
        <v>2.6315789473684209E-2</v>
      </c>
      <c r="G429" s="4">
        <f t="shared" si="25"/>
        <v>0.31578947368421051</v>
      </c>
      <c r="H429" s="2">
        <v>2</v>
      </c>
      <c r="I429" s="5">
        <f t="shared" si="26"/>
        <v>1</v>
      </c>
      <c r="J429" s="2">
        <v>4</v>
      </c>
      <c r="K429" s="5">
        <f t="shared" si="27"/>
        <v>0.16666666666666666</v>
      </c>
    </row>
    <row r="430" spans="2:11" x14ac:dyDescent="0.2">
      <c r="B430" t="s">
        <v>440</v>
      </c>
      <c r="C430">
        <v>254</v>
      </c>
      <c r="D430" s="2">
        <v>1</v>
      </c>
      <c r="E430" s="2">
        <v>60</v>
      </c>
      <c r="F430" s="4">
        <f t="shared" si="24"/>
        <v>3.937007874015748E-3</v>
      </c>
      <c r="G430" s="4">
        <f t="shared" si="25"/>
        <v>0.23622047244094488</v>
      </c>
      <c r="H430" s="2">
        <v>1</v>
      </c>
      <c r="I430" s="5">
        <f t="shared" si="26"/>
        <v>1</v>
      </c>
      <c r="J430" s="2">
        <v>2</v>
      </c>
      <c r="K430" s="5">
        <f t="shared" si="27"/>
        <v>3.3333333333333333E-2</v>
      </c>
    </row>
    <row r="431" spans="2:11" x14ac:dyDescent="0.2">
      <c r="B431" t="s">
        <v>441</v>
      </c>
      <c r="C431">
        <v>1433458</v>
      </c>
      <c r="D431" s="2">
        <v>17172</v>
      </c>
      <c r="E431" s="2">
        <v>728726</v>
      </c>
      <c r="F431" s="4">
        <f t="shared" si="24"/>
        <v>1.1979423185053207E-2</v>
      </c>
      <c r="G431" s="4">
        <f t="shared" si="25"/>
        <v>0.50836927206796434</v>
      </c>
      <c r="H431" s="2">
        <v>10657</v>
      </c>
      <c r="I431" s="5">
        <f t="shared" si="26"/>
        <v>0.62060330771022598</v>
      </c>
      <c r="J431" s="2">
        <v>301343</v>
      </c>
      <c r="K431" s="5">
        <f t="shared" si="27"/>
        <v>0.41352030804445017</v>
      </c>
    </row>
    <row r="432" spans="2:11" x14ac:dyDescent="0.2">
      <c r="B432" t="s">
        <v>442</v>
      </c>
      <c r="C432">
        <v>3304</v>
      </c>
      <c r="D432" s="2">
        <v>15</v>
      </c>
      <c r="E432" s="2">
        <v>1226</v>
      </c>
      <c r="F432" s="4">
        <f t="shared" si="24"/>
        <v>4.5399515738498786E-3</v>
      </c>
      <c r="G432" s="4">
        <f t="shared" si="25"/>
        <v>0.37106537530266342</v>
      </c>
      <c r="H432" s="2">
        <v>9</v>
      </c>
      <c r="I432" s="5">
        <f t="shared" si="26"/>
        <v>0.6</v>
      </c>
      <c r="J432" s="2">
        <v>263</v>
      </c>
      <c r="K432" s="5">
        <f t="shared" si="27"/>
        <v>0.21451876019575855</v>
      </c>
    </row>
    <row r="433" spans="2:11" x14ac:dyDescent="0.2">
      <c r="B433" t="s">
        <v>443</v>
      </c>
      <c r="C433">
        <v>353</v>
      </c>
      <c r="D433" s="2">
        <v>3</v>
      </c>
      <c r="E433" s="2">
        <v>157</v>
      </c>
      <c r="F433" s="4">
        <f t="shared" si="24"/>
        <v>8.4985835694051E-3</v>
      </c>
      <c r="G433" s="4">
        <f t="shared" si="25"/>
        <v>0.44475920679886688</v>
      </c>
      <c r="H433" s="2">
        <v>1</v>
      </c>
      <c r="I433" s="5">
        <f t="shared" si="26"/>
        <v>0.33333333333333331</v>
      </c>
      <c r="J433" s="2">
        <v>51</v>
      </c>
      <c r="K433" s="5">
        <f t="shared" si="27"/>
        <v>0.32484076433121017</v>
      </c>
    </row>
    <row r="434" spans="2:11" x14ac:dyDescent="0.2">
      <c r="B434" t="s">
        <v>444</v>
      </c>
      <c r="C434">
        <v>200</v>
      </c>
      <c r="D434" s="2">
        <v>0</v>
      </c>
      <c r="E434" s="2">
        <v>57</v>
      </c>
      <c r="F434" s="4">
        <f t="shared" si="24"/>
        <v>0</v>
      </c>
      <c r="G434" s="4">
        <f t="shared" si="25"/>
        <v>0.28499999999999998</v>
      </c>
      <c r="H434" s="2">
        <v>0</v>
      </c>
      <c r="I434" s="5" t="e">
        <f t="shared" si="26"/>
        <v>#DIV/0!</v>
      </c>
      <c r="J434" s="2">
        <v>6</v>
      </c>
      <c r="K434" s="5">
        <f t="shared" si="27"/>
        <v>0.10526315789473684</v>
      </c>
    </row>
    <row r="435" spans="2:11" x14ac:dyDescent="0.2">
      <c r="B435" t="s">
        <v>445</v>
      </c>
      <c r="C435">
        <v>34</v>
      </c>
      <c r="D435" s="2">
        <v>0</v>
      </c>
      <c r="E435" s="2">
        <v>11</v>
      </c>
      <c r="F435" s="4">
        <f t="shared" si="24"/>
        <v>0</v>
      </c>
      <c r="G435" s="4">
        <f t="shared" si="25"/>
        <v>0.3235294117647059</v>
      </c>
      <c r="H435" s="2">
        <v>0</v>
      </c>
      <c r="I435" s="5" t="e">
        <f t="shared" si="26"/>
        <v>#DIV/0!</v>
      </c>
      <c r="J435" s="2">
        <v>2</v>
      </c>
      <c r="K435" s="5">
        <f t="shared" si="27"/>
        <v>0.18181818181818182</v>
      </c>
    </row>
    <row r="436" spans="2:11" x14ac:dyDescent="0.2">
      <c r="B436" t="s">
        <v>446</v>
      </c>
      <c r="C436">
        <v>985188</v>
      </c>
      <c r="D436" s="2">
        <v>9964</v>
      </c>
      <c r="E436" s="2">
        <v>473353</v>
      </c>
      <c r="F436" s="4">
        <f t="shared" si="24"/>
        <v>1.0113805689878481E-2</v>
      </c>
      <c r="G436" s="4">
        <f t="shared" si="25"/>
        <v>0.4804697174549426</v>
      </c>
      <c r="H436" s="2">
        <v>6163</v>
      </c>
      <c r="I436" s="5">
        <f t="shared" si="26"/>
        <v>0.61852669610598154</v>
      </c>
      <c r="J436" s="2">
        <v>196897</v>
      </c>
      <c r="K436" s="5">
        <f t="shared" si="27"/>
        <v>0.41596229452438244</v>
      </c>
    </row>
    <row r="437" spans="2:11" x14ac:dyDescent="0.2">
      <c r="B437" t="s">
        <v>447</v>
      </c>
      <c r="C437">
        <v>1175790</v>
      </c>
      <c r="D437" s="2">
        <v>14613</v>
      </c>
      <c r="E437" s="2">
        <v>592081</v>
      </c>
      <c r="F437" s="4">
        <f t="shared" si="24"/>
        <v>1.2428239736687673E-2</v>
      </c>
      <c r="G437" s="4">
        <f t="shared" si="25"/>
        <v>0.50356015955230105</v>
      </c>
      <c r="H437" s="2">
        <v>9042</v>
      </c>
      <c r="I437" s="5">
        <f t="shared" si="26"/>
        <v>0.61876411414493948</v>
      </c>
      <c r="J437" s="2">
        <v>235449</v>
      </c>
      <c r="K437" s="5">
        <f t="shared" si="27"/>
        <v>0.39766349536634343</v>
      </c>
    </row>
    <row r="438" spans="2:11" x14ac:dyDescent="0.2">
      <c r="B438" t="s">
        <v>448</v>
      </c>
      <c r="C438">
        <v>1491746</v>
      </c>
      <c r="D438" s="2">
        <v>14621</v>
      </c>
      <c r="E438" s="2">
        <v>760273</v>
      </c>
      <c r="F438" s="4">
        <f t="shared" si="24"/>
        <v>9.8012664354387401E-3</v>
      </c>
      <c r="G438" s="4">
        <f t="shared" si="25"/>
        <v>0.50965311789004297</v>
      </c>
      <c r="H438" s="2">
        <v>9242</v>
      </c>
      <c r="I438" s="5">
        <f t="shared" si="26"/>
        <v>0.6321045072156487</v>
      </c>
      <c r="J438" s="2">
        <v>298009</v>
      </c>
      <c r="K438" s="5">
        <f t="shared" si="27"/>
        <v>0.39197630324896454</v>
      </c>
    </row>
    <row r="439" spans="2:11" x14ac:dyDescent="0.2">
      <c r="B439" t="s">
        <v>449</v>
      </c>
      <c r="C439">
        <v>1208929</v>
      </c>
      <c r="D439" s="2">
        <v>14043</v>
      </c>
      <c r="E439" s="2">
        <v>597895</v>
      </c>
      <c r="F439" s="4">
        <f t="shared" si="24"/>
        <v>1.1616066783078246E-2</v>
      </c>
      <c r="G439" s="4">
        <f t="shared" si="25"/>
        <v>0.49456585126173663</v>
      </c>
      <c r="H439" s="2">
        <v>8847</v>
      </c>
      <c r="I439" s="5">
        <f t="shared" si="26"/>
        <v>0.62999359111301001</v>
      </c>
      <c r="J439" s="2">
        <v>237890</v>
      </c>
      <c r="K439" s="5">
        <f t="shared" si="27"/>
        <v>0.39787922628555183</v>
      </c>
    </row>
    <row r="440" spans="2:11" x14ac:dyDescent="0.2">
      <c r="B440" t="s">
        <v>450</v>
      </c>
      <c r="C440">
        <v>1358046</v>
      </c>
      <c r="D440" s="2">
        <v>14513</v>
      </c>
      <c r="E440" s="2">
        <v>690671</v>
      </c>
      <c r="F440" s="4">
        <f t="shared" si="24"/>
        <v>1.0686677770856069E-2</v>
      </c>
      <c r="G440" s="4">
        <f t="shared" si="25"/>
        <v>0.50857702905498048</v>
      </c>
      <c r="H440" s="2">
        <v>9170</v>
      </c>
      <c r="I440" s="5">
        <f t="shared" si="26"/>
        <v>0.63184730930889543</v>
      </c>
      <c r="J440" s="2">
        <v>273558</v>
      </c>
      <c r="K440" s="5">
        <f t="shared" si="27"/>
        <v>0.39607570029724715</v>
      </c>
    </row>
    <row r="441" spans="2:11" x14ac:dyDescent="0.2">
      <c r="B441" t="s">
        <v>451</v>
      </c>
      <c r="C441">
        <v>994989</v>
      </c>
      <c r="D441" s="2">
        <v>12884</v>
      </c>
      <c r="E441" s="2">
        <v>525878</v>
      </c>
      <c r="F441" s="4">
        <f t="shared" si="24"/>
        <v>1.2948886872116174E-2</v>
      </c>
      <c r="G441" s="4">
        <f t="shared" si="25"/>
        <v>0.52852644602101129</v>
      </c>
      <c r="H441" s="2">
        <v>7969</v>
      </c>
      <c r="I441" s="5">
        <f t="shared" si="26"/>
        <v>0.61851909344923939</v>
      </c>
      <c r="J441" s="2">
        <v>222894</v>
      </c>
      <c r="K441" s="5">
        <f t="shared" si="27"/>
        <v>0.42385115939438422</v>
      </c>
    </row>
    <row r="442" spans="2:11" x14ac:dyDescent="0.2">
      <c r="B442" t="s">
        <v>452</v>
      </c>
      <c r="C442">
        <v>1044974</v>
      </c>
      <c r="D442" s="2">
        <v>10471</v>
      </c>
      <c r="E442" s="2">
        <v>530811</v>
      </c>
      <c r="F442" s="4">
        <f t="shared" si="24"/>
        <v>1.0020345003799138E-2</v>
      </c>
      <c r="G442" s="4">
        <f t="shared" si="25"/>
        <v>0.50796574843010445</v>
      </c>
      <c r="H442" s="2">
        <v>6589</v>
      </c>
      <c r="I442" s="5">
        <f t="shared" si="26"/>
        <v>0.62926177060452682</v>
      </c>
      <c r="J442" s="2">
        <v>212541</v>
      </c>
      <c r="K442" s="5">
        <f t="shared" si="27"/>
        <v>0.40040805484437964</v>
      </c>
    </row>
    <row r="443" spans="2:11" x14ac:dyDescent="0.2">
      <c r="B443" t="s">
        <v>453</v>
      </c>
      <c r="C443">
        <v>1396052</v>
      </c>
      <c r="D443" s="2">
        <v>14345</v>
      </c>
      <c r="E443" s="2">
        <v>715482</v>
      </c>
      <c r="F443" s="4">
        <f t="shared" si="24"/>
        <v>1.0275405214132425E-2</v>
      </c>
      <c r="G443" s="4">
        <f t="shared" si="25"/>
        <v>0.51250383223547546</v>
      </c>
      <c r="H443" s="2">
        <v>9226</v>
      </c>
      <c r="I443" s="5">
        <f t="shared" si="26"/>
        <v>0.64315092366678284</v>
      </c>
      <c r="J443" s="2">
        <v>295314</v>
      </c>
      <c r="K443" s="5">
        <f t="shared" si="27"/>
        <v>0.41274832909842596</v>
      </c>
    </row>
    <row r="444" spans="2:11" x14ac:dyDescent="0.2">
      <c r="B444" t="s">
        <v>454</v>
      </c>
      <c r="C444">
        <v>1205478</v>
      </c>
      <c r="D444" s="2">
        <v>13047</v>
      </c>
      <c r="E444" s="2">
        <v>573031</v>
      </c>
      <c r="F444" s="4">
        <f t="shared" si="24"/>
        <v>1.082309258236152E-2</v>
      </c>
      <c r="G444" s="4">
        <f t="shared" si="25"/>
        <v>0.47535583395134545</v>
      </c>
      <c r="H444" s="2">
        <v>8524</v>
      </c>
      <c r="I444" s="5">
        <f t="shared" si="26"/>
        <v>0.65333026749444312</v>
      </c>
      <c r="J444" s="2">
        <v>238571</v>
      </c>
      <c r="K444" s="5">
        <f t="shared" si="27"/>
        <v>0.41633175168533637</v>
      </c>
    </row>
    <row r="445" spans="2:11" x14ac:dyDescent="0.2">
      <c r="B445" t="s">
        <v>455</v>
      </c>
      <c r="C445">
        <v>964740</v>
      </c>
      <c r="D445" s="2">
        <v>12107</v>
      </c>
      <c r="E445" s="2">
        <v>454750</v>
      </c>
      <c r="F445" s="4">
        <f t="shared" si="24"/>
        <v>1.2549495200779484E-2</v>
      </c>
      <c r="G445" s="4">
        <f t="shared" si="25"/>
        <v>0.4713705247009557</v>
      </c>
      <c r="H445" s="2">
        <v>7918</v>
      </c>
      <c r="I445" s="5">
        <f t="shared" si="26"/>
        <v>0.65400181713058558</v>
      </c>
      <c r="J445" s="2">
        <v>192664</v>
      </c>
      <c r="K445" s="5">
        <f t="shared" si="27"/>
        <v>0.42367014843320505</v>
      </c>
    </row>
    <row r="446" spans="2:11" x14ac:dyDescent="0.2">
      <c r="B446" t="s">
        <v>456</v>
      </c>
      <c r="C446">
        <v>996282</v>
      </c>
      <c r="D446" s="2">
        <v>12395</v>
      </c>
      <c r="E446" s="2">
        <v>470356</v>
      </c>
      <c r="F446" s="4">
        <f t="shared" si="24"/>
        <v>1.2441256592009091E-2</v>
      </c>
      <c r="G446" s="4">
        <f t="shared" si="25"/>
        <v>0.47211130985002236</v>
      </c>
      <c r="H446" s="2">
        <v>8059</v>
      </c>
      <c r="I446" s="5">
        <f t="shared" si="26"/>
        <v>0.65018152480839053</v>
      </c>
      <c r="J446" s="2">
        <v>192376</v>
      </c>
      <c r="K446" s="5">
        <f t="shared" si="27"/>
        <v>0.4090008419154853</v>
      </c>
    </row>
    <row r="447" spans="2:11" x14ac:dyDescent="0.2">
      <c r="B447" t="s">
        <v>457</v>
      </c>
      <c r="C447">
        <v>1392743</v>
      </c>
      <c r="D447" s="2">
        <v>15671</v>
      </c>
      <c r="E447" s="2">
        <v>728297</v>
      </c>
      <c r="F447" s="4">
        <f t="shared" si="24"/>
        <v>1.1251896437461901E-2</v>
      </c>
      <c r="G447" s="4">
        <f t="shared" si="25"/>
        <v>0.52292275028486945</v>
      </c>
      <c r="H447" s="2">
        <v>9749</v>
      </c>
      <c r="I447" s="5">
        <f t="shared" si="26"/>
        <v>0.6221045242805181</v>
      </c>
      <c r="J447" s="2">
        <v>278194</v>
      </c>
      <c r="K447" s="5">
        <f t="shared" si="27"/>
        <v>0.38197878063482343</v>
      </c>
    </row>
    <row r="448" spans="2:11" x14ac:dyDescent="0.2">
      <c r="B448" t="s">
        <v>458</v>
      </c>
      <c r="C448">
        <v>1334293</v>
      </c>
      <c r="D448" s="2">
        <v>15743</v>
      </c>
      <c r="E448" s="2">
        <v>686272</v>
      </c>
      <c r="F448" s="4">
        <f t="shared" si="24"/>
        <v>1.1798757844041751E-2</v>
      </c>
      <c r="G448" s="4">
        <f t="shared" si="25"/>
        <v>0.5143338082415182</v>
      </c>
      <c r="H448" s="2">
        <v>9919</v>
      </c>
      <c r="I448" s="5">
        <f t="shared" si="26"/>
        <v>0.63005780346820806</v>
      </c>
      <c r="J448" s="2">
        <v>256451</v>
      </c>
      <c r="K448" s="5">
        <f t="shared" si="27"/>
        <v>0.37368710948428613</v>
      </c>
    </row>
    <row r="449" spans="2:11" x14ac:dyDescent="0.2">
      <c r="B449" t="s">
        <v>459</v>
      </c>
      <c r="C449">
        <v>1274455</v>
      </c>
      <c r="D449" s="2">
        <v>11847</v>
      </c>
      <c r="E449" s="2">
        <v>677160</v>
      </c>
      <c r="F449" s="4">
        <f t="shared" si="24"/>
        <v>9.2957381782801281E-3</v>
      </c>
      <c r="G449" s="4">
        <f t="shared" si="25"/>
        <v>0.53133300116520399</v>
      </c>
      <c r="H449" s="2">
        <v>7234</v>
      </c>
      <c r="I449" s="5">
        <f t="shared" si="26"/>
        <v>0.61061872203933487</v>
      </c>
      <c r="J449" s="2">
        <v>263544</v>
      </c>
      <c r="K449" s="5">
        <f t="shared" si="27"/>
        <v>0.38919014708488392</v>
      </c>
    </row>
    <row r="450" spans="2:11" x14ac:dyDescent="0.2">
      <c r="B450" t="s">
        <v>460</v>
      </c>
      <c r="C450">
        <v>1031596</v>
      </c>
      <c r="D450" s="2">
        <v>9489</v>
      </c>
      <c r="E450" s="2">
        <v>495654</v>
      </c>
      <c r="F450" s="4">
        <f t="shared" si="24"/>
        <v>9.1983683535027273E-3</v>
      </c>
      <c r="G450" s="4">
        <f t="shared" si="25"/>
        <v>0.48047297585488891</v>
      </c>
      <c r="H450" s="2">
        <v>6079</v>
      </c>
      <c r="I450" s="5">
        <f t="shared" si="26"/>
        <v>0.64063652650437353</v>
      </c>
      <c r="J450" s="2">
        <v>200620</v>
      </c>
      <c r="K450" s="5">
        <f t="shared" si="27"/>
        <v>0.40475815790854103</v>
      </c>
    </row>
    <row r="451" spans="2:11" x14ac:dyDescent="0.2">
      <c r="B451" t="s">
        <v>461</v>
      </c>
      <c r="C451">
        <v>1069287</v>
      </c>
      <c r="D451" s="2">
        <v>13771</v>
      </c>
      <c r="E451" s="2">
        <v>539311</v>
      </c>
      <c r="F451" s="4">
        <f t="shared" si="24"/>
        <v>1.2878675229381822E-2</v>
      </c>
      <c r="G451" s="4">
        <f t="shared" si="25"/>
        <v>0.50436505821168687</v>
      </c>
      <c r="H451" s="2">
        <v>8532</v>
      </c>
      <c r="I451" s="5">
        <f t="shared" si="26"/>
        <v>0.61956284946626972</v>
      </c>
      <c r="J451" s="2">
        <v>209857</v>
      </c>
      <c r="K451" s="5">
        <f t="shared" si="27"/>
        <v>0.38912056308883003</v>
      </c>
    </row>
    <row r="452" spans="2:11" x14ac:dyDescent="0.2">
      <c r="B452" t="s">
        <v>462</v>
      </c>
      <c r="C452">
        <v>1066015</v>
      </c>
      <c r="D452" s="2">
        <v>12658</v>
      </c>
      <c r="E452" s="2">
        <v>511862</v>
      </c>
      <c r="F452" s="4">
        <f t="shared" si="24"/>
        <v>1.1874129350900316E-2</v>
      </c>
      <c r="G452" s="4">
        <f t="shared" si="25"/>
        <v>0.48016397517858567</v>
      </c>
      <c r="H452" s="2">
        <v>8211</v>
      </c>
      <c r="I452" s="5">
        <f t="shared" si="26"/>
        <v>0.64868067625217252</v>
      </c>
      <c r="J452" s="2">
        <v>205934</v>
      </c>
      <c r="K452" s="5">
        <f t="shared" si="27"/>
        <v>0.4023232824472221</v>
      </c>
    </row>
    <row r="453" spans="2:11" x14ac:dyDescent="0.2">
      <c r="B453" t="s">
        <v>463</v>
      </c>
      <c r="C453">
        <v>1038528</v>
      </c>
      <c r="D453" s="2">
        <v>11194</v>
      </c>
      <c r="E453" s="2">
        <v>491679</v>
      </c>
      <c r="F453" s="4">
        <f t="shared" ref="F453:F516" si="28">D453/C453</f>
        <v>1.0778717569482961E-2</v>
      </c>
      <c r="G453" s="4">
        <f t="shared" ref="G453:G516" si="29">E453/C453</f>
        <v>0.47343836661120353</v>
      </c>
      <c r="H453" s="2">
        <v>7052</v>
      </c>
      <c r="I453" s="5">
        <f t="shared" ref="I453:I516" si="30">H453/D453</f>
        <v>0.62998034661425761</v>
      </c>
      <c r="J453" s="2">
        <v>194682</v>
      </c>
      <c r="K453" s="5">
        <f t="shared" ref="K453:K516" si="31">J453/E453</f>
        <v>0.39595345743869476</v>
      </c>
    </row>
    <row r="454" spans="2:11" x14ac:dyDescent="0.2">
      <c r="B454" t="s">
        <v>464</v>
      </c>
      <c r="C454">
        <v>1124469</v>
      </c>
      <c r="D454" s="2">
        <v>10777</v>
      </c>
      <c r="E454" s="2">
        <v>546987</v>
      </c>
      <c r="F454" s="4">
        <f t="shared" si="28"/>
        <v>9.5840792409572877E-3</v>
      </c>
      <c r="G454" s="4">
        <f t="shared" si="29"/>
        <v>0.48644026647244165</v>
      </c>
      <c r="H454" s="2">
        <v>6935</v>
      </c>
      <c r="I454" s="5">
        <f t="shared" si="30"/>
        <v>0.64350004639510072</v>
      </c>
      <c r="J454" s="2">
        <v>225131</v>
      </c>
      <c r="K454" s="5">
        <f t="shared" si="31"/>
        <v>0.41158382191898529</v>
      </c>
    </row>
    <row r="455" spans="2:11" x14ac:dyDescent="0.2">
      <c r="B455" t="s">
        <v>465</v>
      </c>
      <c r="C455">
        <v>960203</v>
      </c>
      <c r="D455" s="2">
        <v>9776</v>
      </c>
      <c r="E455" s="2">
        <v>479235</v>
      </c>
      <c r="F455" s="4">
        <f t="shared" si="28"/>
        <v>1.0181180437886572E-2</v>
      </c>
      <c r="G455" s="4">
        <f t="shared" si="29"/>
        <v>0.499097586656155</v>
      </c>
      <c r="H455" s="2">
        <v>6147</v>
      </c>
      <c r="I455" s="5">
        <f t="shared" si="30"/>
        <v>0.62878477905073649</v>
      </c>
      <c r="J455" s="2">
        <v>196320</v>
      </c>
      <c r="K455" s="5">
        <f t="shared" si="31"/>
        <v>0.40965288428432817</v>
      </c>
    </row>
    <row r="456" spans="2:11" x14ac:dyDescent="0.2">
      <c r="B456" t="s">
        <v>466</v>
      </c>
      <c r="C456">
        <v>1325451</v>
      </c>
      <c r="D456" s="2">
        <v>13603</v>
      </c>
      <c r="E456" s="2">
        <v>618693</v>
      </c>
      <c r="F456" s="4">
        <f t="shared" si="28"/>
        <v>1.0262921828117373E-2</v>
      </c>
      <c r="G456" s="4">
        <f t="shared" si="29"/>
        <v>0.46677923212551803</v>
      </c>
      <c r="H456" s="2">
        <v>8637</v>
      </c>
      <c r="I456" s="5">
        <f t="shared" si="30"/>
        <v>0.63493347055796512</v>
      </c>
      <c r="J456" s="2">
        <v>213968</v>
      </c>
      <c r="K456" s="5">
        <f t="shared" si="31"/>
        <v>0.34583872776966929</v>
      </c>
    </row>
    <row r="457" spans="2:11" x14ac:dyDescent="0.2">
      <c r="B457" t="s">
        <v>467</v>
      </c>
      <c r="C457">
        <v>1412388</v>
      </c>
      <c r="D457" s="2">
        <v>16046</v>
      </c>
      <c r="E457" s="2">
        <v>713902</v>
      </c>
      <c r="F457" s="4">
        <f t="shared" si="28"/>
        <v>1.1360900828950684E-2</v>
      </c>
      <c r="G457" s="4">
        <f t="shared" si="29"/>
        <v>0.50545742388069004</v>
      </c>
      <c r="H457" s="2">
        <v>10204</v>
      </c>
      <c r="I457" s="5">
        <f t="shared" si="30"/>
        <v>0.63592172504050859</v>
      </c>
      <c r="J457" s="2">
        <v>286479</v>
      </c>
      <c r="K457" s="5">
        <f t="shared" si="31"/>
        <v>0.40128617093102414</v>
      </c>
    </row>
    <row r="458" spans="2:11" x14ac:dyDescent="0.2">
      <c r="B458" t="s">
        <v>468</v>
      </c>
      <c r="C458">
        <v>910458</v>
      </c>
      <c r="D458" s="2">
        <v>9693</v>
      </c>
      <c r="E458" s="2">
        <v>439501</v>
      </c>
      <c r="F458" s="4">
        <f t="shared" si="28"/>
        <v>1.0646290108934186E-2</v>
      </c>
      <c r="G458" s="4">
        <f t="shared" si="29"/>
        <v>0.48272517787750779</v>
      </c>
      <c r="H458" s="2">
        <v>6328</v>
      </c>
      <c r="I458" s="5">
        <f t="shared" si="30"/>
        <v>0.65284225729908185</v>
      </c>
      <c r="J458" s="2">
        <v>178627</v>
      </c>
      <c r="K458" s="5">
        <f t="shared" si="31"/>
        <v>0.40643138468399387</v>
      </c>
    </row>
    <row r="459" spans="2:11" x14ac:dyDescent="0.2">
      <c r="B459" t="s">
        <v>469</v>
      </c>
      <c r="C459">
        <v>1062749</v>
      </c>
      <c r="D459" s="2">
        <v>12330</v>
      </c>
      <c r="E459" s="2">
        <v>534020</v>
      </c>
      <c r="F459" s="4">
        <f t="shared" si="28"/>
        <v>1.160198692259414E-2</v>
      </c>
      <c r="G459" s="4">
        <f t="shared" si="29"/>
        <v>0.50248929897840411</v>
      </c>
      <c r="H459" s="2">
        <v>7973</v>
      </c>
      <c r="I459" s="5">
        <f t="shared" si="30"/>
        <v>0.64663422546634231</v>
      </c>
      <c r="J459" s="2">
        <v>220227</v>
      </c>
      <c r="K459" s="5">
        <f t="shared" si="31"/>
        <v>0.41239466686640952</v>
      </c>
    </row>
    <row r="460" spans="2:11" x14ac:dyDescent="0.2">
      <c r="B460" t="s">
        <v>470</v>
      </c>
      <c r="C460">
        <v>1111176</v>
      </c>
      <c r="D460" s="2">
        <v>12430</v>
      </c>
      <c r="E460" s="2">
        <v>513530</v>
      </c>
      <c r="F460" s="4">
        <f t="shared" si="28"/>
        <v>1.1186346717351707E-2</v>
      </c>
      <c r="G460" s="4">
        <f t="shared" si="29"/>
        <v>0.46215001043939036</v>
      </c>
      <c r="H460" s="2">
        <v>8189</v>
      </c>
      <c r="I460" s="5">
        <f t="shared" si="30"/>
        <v>0.65880933226065974</v>
      </c>
      <c r="J460" s="2">
        <v>212783</v>
      </c>
      <c r="K460" s="5">
        <f t="shared" si="31"/>
        <v>0.41435359180573678</v>
      </c>
    </row>
    <row r="461" spans="2:11" x14ac:dyDescent="0.2">
      <c r="B461" t="s">
        <v>471</v>
      </c>
      <c r="C461">
        <v>1241274</v>
      </c>
      <c r="D461" s="2">
        <v>13883</v>
      </c>
      <c r="E461" s="2">
        <v>616537</v>
      </c>
      <c r="F461" s="4">
        <f t="shared" si="28"/>
        <v>1.1184476594208853E-2</v>
      </c>
      <c r="G461" s="4">
        <f t="shared" si="29"/>
        <v>0.49669694201280296</v>
      </c>
      <c r="H461" s="2">
        <v>8566</v>
      </c>
      <c r="I461" s="5">
        <f t="shared" si="30"/>
        <v>0.6170136137722394</v>
      </c>
      <c r="J461" s="2">
        <v>253194</v>
      </c>
      <c r="K461" s="5">
        <f t="shared" si="31"/>
        <v>0.41067121681261626</v>
      </c>
    </row>
    <row r="462" spans="2:11" x14ac:dyDescent="0.2">
      <c r="B462" t="s">
        <v>472</v>
      </c>
      <c r="C462">
        <v>875379</v>
      </c>
      <c r="D462" s="2">
        <v>11157</v>
      </c>
      <c r="E462" s="2">
        <v>402259</v>
      </c>
      <c r="F462" s="4">
        <f t="shared" si="28"/>
        <v>1.2745336591350718E-2</v>
      </c>
      <c r="G462" s="4">
        <f t="shared" si="29"/>
        <v>0.45952553122704565</v>
      </c>
      <c r="H462" s="2">
        <v>7251</v>
      </c>
      <c r="I462" s="5">
        <f t="shared" si="30"/>
        <v>0.64990588867975263</v>
      </c>
      <c r="J462" s="2">
        <v>164931</v>
      </c>
      <c r="K462" s="5">
        <f t="shared" si="31"/>
        <v>0.41001195747018709</v>
      </c>
    </row>
    <row r="463" spans="2:11" x14ac:dyDescent="0.2">
      <c r="B463" t="s">
        <v>473</v>
      </c>
      <c r="C463">
        <v>1033347</v>
      </c>
      <c r="D463" s="2">
        <v>12565</v>
      </c>
      <c r="E463" s="2">
        <v>509261</v>
      </c>
      <c r="F463" s="4">
        <f t="shared" si="28"/>
        <v>1.2159516599941743E-2</v>
      </c>
      <c r="G463" s="4">
        <f t="shared" si="29"/>
        <v>0.4928267077758004</v>
      </c>
      <c r="H463" s="2">
        <v>8172</v>
      </c>
      <c r="I463" s="5">
        <f t="shared" si="30"/>
        <v>0.65037803422204532</v>
      </c>
      <c r="J463" s="2">
        <v>200586</v>
      </c>
      <c r="K463" s="5">
        <f t="shared" si="31"/>
        <v>0.39387661729447182</v>
      </c>
    </row>
    <row r="464" spans="2:11" x14ac:dyDescent="0.2">
      <c r="B464" t="s">
        <v>474</v>
      </c>
      <c r="C464">
        <v>1229418</v>
      </c>
      <c r="D464" s="2">
        <v>14353</v>
      </c>
      <c r="E464" s="2">
        <v>635972</v>
      </c>
      <c r="F464" s="4">
        <f t="shared" si="28"/>
        <v>1.1674629784174301E-2</v>
      </c>
      <c r="G464" s="4">
        <f t="shared" si="29"/>
        <v>0.517295175440737</v>
      </c>
      <c r="H464" s="2">
        <v>9120</v>
      </c>
      <c r="I464" s="5">
        <f t="shared" si="30"/>
        <v>0.63540723193757398</v>
      </c>
      <c r="J464" s="2">
        <v>252938</v>
      </c>
      <c r="K464" s="5">
        <f t="shared" si="31"/>
        <v>0.39771876749290852</v>
      </c>
    </row>
    <row r="465" spans="2:11" x14ac:dyDescent="0.2">
      <c r="B465" t="s">
        <v>475</v>
      </c>
      <c r="C465">
        <v>1048391</v>
      </c>
      <c r="D465" s="2">
        <v>8846</v>
      </c>
      <c r="E465" s="2">
        <v>492654</v>
      </c>
      <c r="F465" s="4">
        <f t="shared" si="28"/>
        <v>8.437691662747963E-3</v>
      </c>
      <c r="G465" s="4">
        <f t="shared" si="29"/>
        <v>0.46991437354956311</v>
      </c>
      <c r="H465" s="2">
        <v>5808</v>
      </c>
      <c r="I465" s="5">
        <f t="shared" si="30"/>
        <v>0.65656794031200538</v>
      </c>
      <c r="J465" s="2">
        <v>195248</v>
      </c>
      <c r="K465" s="5">
        <f t="shared" si="31"/>
        <v>0.39631871455423073</v>
      </c>
    </row>
    <row r="466" spans="2:11" x14ac:dyDescent="0.2">
      <c r="B466" t="s">
        <v>476</v>
      </c>
      <c r="C466">
        <v>633360</v>
      </c>
      <c r="D466" s="2">
        <v>5610</v>
      </c>
      <c r="E466" s="2">
        <v>323757</v>
      </c>
      <c r="F466" s="4">
        <f t="shared" si="28"/>
        <v>8.8575217885562708E-3</v>
      </c>
      <c r="G466" s="4">
        <f t="shared" si="29"/>
        <v>0.51117374005305038</v>
      </c>
      <c r="H466" s="2">
        <v>3606</v>
      </c>
      <c r="I466" s="5">
        <f t="shared" si="30"/>
        <v>0.64278074866310164</v>
      </c>
      <c r="J466" s="2">
        <v>130079</v>
      </c>
      <c r="K466" s="5">
        <f t="shared" si="31"/>
        <v>0.40177972985912275</v>
      </c>
    </row>
    <row r="467" spans="2:11" x14ac:dyDescent="0.2">
      <c r="B467" t="s">
        <v>477</v>
      </c>
      <c r="C467">
        <v>1117473</v>
      </c>
      <c r="D467" s="2">
        <v>12485</v>
      </c>
      <c r="E467" s="2">
        <v>566117</v>
      </c>
      <c r="F467" s="4">
        <f t="shared" si="28"/>
        <v>1.1172529448138792E-2</v>
      </c>
      <c r="G467" s="4">
        <f t="shared" si="29"/>
        <v>0.5066046338479766</v>
      </c>
      <c r="H467" s="2">
        <v>7893</v>
      </c>
      <c r="I467" s="5">
        <f t="shared" si="30"/>
        <v>0.63219863836603929</v>
      </c>
      <c r="J467" s="2">
        <v>221570</v>
      </c>
      <c r="K467" s="5">
        <f t="shared" si="31"/>
        <v>0.39138552631346524</v>
      </c>
    </row>
    <row r="468" spans="2:11" x14ac:dyDescent="0.2">
      <c r="B468" t="s">
        <v>478</v>
      </c>
      <c r="C468">
        <v>1107640</v>
      </c>
      <c r="D468" s="2">
        <v>12402</v>
      </c>
      <c r="E468" s="2">
        <v>555724</v>
      </c>
      <c r="F468" s="4">
        <f t="shared" si="28"/>
        <v>1.1196778736773681E-2</v>
      </c>
      <c r="G468" s="4">
        <f t="shared" si="29"/>
        <v>0.50171897006247512</v>
      </c>
      <c r="H468" s="2">
        <v>7696</v>
      </c>
      <c r="I468" s="5">
        <f t="shared" si="30"/>
        <v>0.6205450733752621</v>
      </c>
      <c r="J468" s="2">
        <v>224399</v>
      </c>
      <c r="K468" s="5">
        <f t="shared" si="31"/>
        <v>0.40379576912280196</v>
      </c>
    </row>
    <row r="469" spans="2:11" x14ac:dyDescent="0.2">
      <c r="B469" t="s">
        <v>479</v>
      </c>
      <c r="C469">
        <v>1173400</v>
      </c>
      <c r="D469" s="2">
        <v>13155</v>
      </c>
      <c r="E469" s="2">
        <v>546656</v>
      </c>
      <c r="F469" s="4">
        <f t="shared" si="28"/>
        <v>1.1211010738026248E-2</v>
      </c>
      <c r="G469" s="4">
        <f t="shared" si="29"/>
        <v>0.46587352991307313</v>
      </c>
      <c r="H469" s="2">
        <v>8448</v>
      </c>
      <c r="I469" s="5">
        <f t="shared" si="30"/>
        <v>0.64218928164196121</v>
      </c>
      <c r="J469" s="2">
        <v>224485</v>
      </c>
      <c r="K469" s="5">
        <f t="shared" si="31"/>
        <v>0.41065130539132472</v>
      </c>
    </row>
    <row r="470" spans="2:11" x14ac:dyDescent="0.2">
      <c r="B470" t="s">
        <v>480</v>
      </c>
      <c r="C470">
        <v>638466</v>
      </c>
      <c r="D470" s="2">
        <v>7983</v>
      </c>
      <c r="E470" s="2">
        <v>311607</v>
      </c>
      <c r="F470" s="4">
        <f t="shared" si="28"/>
        <v>1.2503406602700849E-2</v>
      </c>
      <c r="G470" s="4">
        <f t="shared" si="29"/>
        <v>0.4880557461164729</v>
      </c>
      <c r="H470" s="2">
        <v>5349</v>
      </c>
      <c r="I470" s="5">
        <f t="shared" si="30"/>
        <v>0.67004885381435553</v>
      </c>
      <c r="J470" s="2">
        <v>120713</v>
      </c>
      <c r="K470" s="5">
        <f t="shared" si="31"/>
        <v>0.38738860166812683</v>
      </c>
    </row>
    <row r="471" spans="2:11" x14ac:dyDescent="0.2">
      <c r="B471" t="s">
        <v>481</v>
      </c>
      <c r="C471">
        <v>1097042</v>
      </c>
      <c r="D471" s="2">
        <v>12518</v>
      </c>
      <c r="E471" s="2">
        <v>562032</v>
      </c>
      <c r="F471" s="4">
        <f t="shared" si="28"/>
        <v>1.1410684367599417E-2</v>
      </c>
      <c r="G471" s="4">
        <f t="shared" si="29"/>
        <v>0.51231584570144073</v>
      </c>
      <c r="H471" s="2">
        <v>7958</v>
      </c>
      <c r="I471" s="5">
        <f t="shared" si="30"/>
        <v>0.63572455663844063</v>
      </c>
      <c r="J471" s="2">
        <v>230145</v>
      </c>
      <c r="K471" s="5">
        <f t="shared" si="31"/>
        <v>0.40948736015031173</v>
      </c>
    </row>
    <row r="472" spans="2:11" x14ac:dyDescent="0.2">
      <c r="B472" t="s">
        <v>482</v>
      </c>
      <c r="C472">
        <v>1379734</v>
      </c>
      <c r="D472" s="2">
        <v>14304</v>
      </c>
      <c r="E472" s="2">
        <v>707308</v>
      </c>
      <c r="F472" s="4">
        <f t="shared" si="28"/>
        <v>1.0367215709694767E-2</v>
      </c>
      <c r="G472" s="4">
        <f t="shared" si="29"/>
        <v>0.51264084236526752</v>
      </c>
      <c r="H472" s="2">
        <v>8983</v>
      </c>
      <c r="I472" s="5">
        <f t="shared" si="30"/>
        <v>0.62800615212527966</v>
      </c>
      <c r="J472" s="2">
        <v>280258</v>
      </c>
      <c r="K472" s="5">
        <f t="shared" si="31"/>
        <v>0.396231910285194</v>
      </c>
    </row>
    <row r="473" spans="2:11" x14ac:dyDescent="0.2">
      <c r="B473" t="s">
        <v>483</v>
      </c>
      <c r="C473">
        <v>1084663</v>
      </c>
      <c r="D473" s="2">
        <v>9703</v>
      </c>
      <c r="E473" s="2">
        <v>532692</v>
      </c>
      <c r="F473" s="4">
        <f t="shared" si="28"/>
        <v>8.9456356490449102E-3</v>
      </c>
      <c r="G473" s="4">
        <f t="shared" si="29"/>
        <v>0.49111290788014345</v>
      </c>
      <c r="H473" s="2">
        <v>6185</v>
      </c>
      <c r="I473" s="5">
        <f t="shared" si="30"/>
        <v>0.63743172214778931</v>
      </c>
      <c r="J473" s="2">
        <v>219406</v>
      </c>
      <c r="K473" s="5">
        <f t="shared" si="31"/>
        <v>0.41188153754890255</v>
      </c>
    </row>
    <row r="474" spans="2:11" x14ac:dyDescent="0.2">
      <c r="B474" t="s">
        <v>484</v>
      </c>
      <c r="C474">
        <v>598842</v>
      </c>
      <c r="D474" s="2">
        <v>6427</v>
      </c>
      <c r="E474" s="2">
        <v>276184</v>
      </c>
      <c r="F474" s="4">
        <f t="shared" si="28"/>
        <v>1.0732380160376193E-2</v>
      </c>
      <c r="G474" s="4">
        <f t="shared" si="29"/>
        <v>0.4611967764452059</v>
      </c>
      <c r="H474" s="2">
        <v>4254</v>
      </c>
      <c r="I474" s="5">
        <f t="shared" si="30"/>
        <v>0.66189512992064725</v>
      </c>
      <c r="J474" s="2">
        <v>117100</v>
      </c>
      <c r="K474" s="5">
        <f t="shared" si="31"/>
        <v>0.42399270051849491</v>
      </c>
    </row>
    <row r="475" spans="2:11" x14ac:dyDescent="0.2">
      <c r="B475" t="s">
        <v>485</v>
      </c>
      <c r="C475">
        <v>990908</v>
      </c>
      <c r="D475" s="2">
        <v>11539</v>
      </c>
      <c r="E475" s="2">
        <v>498408</v>
      </c>
      <c r="F475" s="4">
        <f t="shared" si="28"/>
        <v>1.1644875205367198E-2</v>
      </c>
      <c r="G475" s="4">
        <f t="shared" si="29"/>
        <v>0.5029811041993808</v>
      </c>
      <c r="H475" s="2">
        <v>7132</v>
      </c>
      <c r="I475" s="5">
        <f t="shared" si="30"/>
        <v>0.61807782303492509</v>
      </c>
      <c r="J475" s="2">
        <v>201797</v>
      </c>
      <c r="K475" s="5">
        <f t="shared" si="31"/>
        <v>0.40488314794305069</v>
      </c>
    </row>
    <row r="476" spans="2:11" x14ac:dyDescent="0.2">
      <c r="B476" t="s">
        <v>486</v>
      </c>
      <c r="C476">
        <v>829476</v>
      </c>
      <c r="D476" s="2">
        <v>10533</v>
      </c>
      <c r="E476" s="2">
        <v>383199</v>
      </c>
      <c r="F476" s="4">
        <f t="shared" si="28"/>
        <v>1.2698378253258685E-2</v>
      </c>
      <c r="G476" s="4">
        <f t="shared" si="29"/>
        <v>0.46197720006365467</v>
      </c>
      <c r="H476" s="2">
        <v>6798</v>
      </c>
      <c r="I476" s="5">
        <f t="shared" si="30"/>
        <v>0.64540017089148394</v>
      </c>
      <c r="J476" s="2">
        <v>157407</v>
      </c>
      <c r="K476" s="5">
        <f t="shared" si="31"/>
        <v>0.41077090493451185</v>
      </c>
    </row>
    <row r="477" spans="2:11" x14ac:dyDescent="0.2">
      <c r="B477" t="s">
        <v>487</v>
      </c>
      <c r="C477">
        <v>1123620</v>
      </c>
      <c r="D477" s="2">
        <v>13268</v>
      </c>
      <c r="E477" s="2">
        <v>550369</v>
      </c>
      <c r="F477" s="4">
        <f t="shared" si="28"/>
        <v>1.1808262579875758E-2</v>
      </c>
      <c r="G477" s="4">
        <f t="shared" si="29"/>
        <v>0.48981773197344297</v>
      </c>
      <c r="H477" s="2">
        <v>8583</v>
      </c>
      <c r="I477" s="5">
        <f t="shared" si="30"/>
        <v>0.64689478444377446</v>
      </c>
      <c r="J477" s="2">
        <v>216328</v>
      </c>
      <c r="K477" s="5">
        <f t="shared" si="31"/>
        <v>0.39305992888407598</v>
      </c>
    </row>
    <row r="478" spans="2:11" x14ac:dyDescent="0.2">
      <c r="B478" t="s">
        <v>488</v>
      </c>
      <c r="C478">
        <v>1068040</v>
      </c>
      <c r="D478" s="2">
        <v>13083</v>
      </c>
      <c r="E478" s="2">
        <v>535268</v>
      </c>
      <c r="F478" s="4">
        <f t="shared" si="28"/>
        <v>1.2249541215684806E-2</v>
      </c>
      <c r="G478" s="4">
        <f t="shared" si="29"/>
        <v>0.50116849556196397</v>
      </c>
      <c r="H478" s="2">
        <v>8324</v>
      </c>
      <c r="I478" s="5">
        <f t="shared" si="30"/>
        <v>0.63624550943973091</v>
      </c>
      <c r="J478" s="2">
        <v>213943</v>
      </c>
      <c r="K478" s="5">
        <f t="shared" si="31"/>
        <v>0.39969323777995319</v>
      </c>
    </row>
    <row r="479" spans="2:11" x14ac:dyDescent="0.2">
      <c r="B479" t="s">
        <v>489</v>
      </c>
      <c r="C479">
        <v>1199805</v>
      </c>
      <c r="D479" s="2">
        <v>13736</v>
      </c>
      <c r="E479" s="2">
        <v>607573</v>
      </c>
      <c r="F479" s="4">
        <f t="shared" si="28"/>
        <v>1.1448527052312668E-2</v>
      </c>
      <c r="G479" s="4">
        <f t="shared" si="29"/>
        <v>0.50639312221569344</v>
      </c>
      <c r="H479" s="2">
        <v>9035</v>
      </c>
      <c r="I479" s="5">
        <f t="shared" si="30"/>
        <v>0.65776062900407684</v>
      </c>
      <c r="J479" s="2">
        <v>250317</v>
      </c>
      <c r="K479" s="5">
        <f t="shared" si="31"/>
        <v>0.4119949372338797</v>
      </c>
    </row>
    <row r="480" spans="2:11" x14ac:dyDescent="0.2">
      <c r="B480" t="s">
        <v>490</v>
      </c>
      <c r="C480">
        <v>1539267</v>
      </c>
      <c r="D480" s="2">
        <v>16669</v>
      </c>
      <c r="E480" s="2">
        <v>787125</v>
      </c>
      <c r="F480" s="4">
        <f t="shared" si="28"/>
        <v>1.0829180382610683E-2</v>
      </c>
      <c r="G480" s="4">
        <f t="shared" si="29"/>
        <v>0.51136352562615839</v>
      </c>
      <c r="H480" s="2">
        <v>10690</v>
      </c>
      <c r="I480" s="5">
        <f t="shared" si="30"/>
        <v>0.64131021656968024</v>
      </c>
      <c r="J480" s="2">
        <v>316023</v>
      </c>
      <c r="K480" s="5">
        <f t="shared" si="31"/>
        <v>0.40149023344449736</v>
      </c>
    </row>
    <row r="481" spans="2:11" x14ac:dyDescent="0.2">
      <c r="B481" t="s">
        <v>491</v>
      </c>
      <c r="C481">
        <v>1079057</v>
      </c>
      <c r="D481" s="2">
        <v>11702</v>
      </c>
      <c r="E481" s="2">
        <v>557668</v>
      </c>
      <c r="F481" s="4">
        <f t="shared" si="28"/>
        <v>1.0844654174895302E-2</v>
      </c>
      <c r="G481" s="4">
        <f t="shared" si="29"/>
        <v>0.51681051140023182</v>
      </c>
      <c r="H481" s="2">
        <v>7270</v>
      </c>
      <c r="I481" s="5">
        <f t="shared" si="30"/>
        <v>0.62126132285079472</v>
      </c>
      <c r="J481" s="2">
        <v>202050</v>
      </c>
      <c r="K481" s="5">
        <f t="shared" si="31"/>
        <v>0.36231234354490488</v>
      </c>
    </row>
    <row r="482" spans="2:11" x14ac:dyDescent="0.2">
      <c r="B482" t="s">
        <v>492</v>
      </c>
      <c r="C482">
        <v>749199</v>
      </c>
      <c r="D482" s="2">
        <v>10223</v>
      </c>
      <c r="E482" s="2">
        <v>386014</v>
      </c>
      <c r="F482" s="4">
        <f t="shared" si="28"/>
        <v>1.3645239782754649E-2</v>
      </c>
      <c r="G482" s="4">
        <f t="shared" si="29"/>
        <v>0.51523560495942999</v>
      </c>
      <c r="H482" s="2">
        <v>6214</v>
      </c>
      <c r="I482" s="5">
        <f t="shared" si="30"/>
        <v>0.60784505526753396</v>
      </c>
      <c r="J482" s="2">
        <v>135289</v>
      </c>
      <c r="K482" s="5">
        <f t="shared" si="31"/>
        <v>0.35047692570735778</v>
      </c>
    </row>
    <row r="483" spans="2:11" x14ac:dyDescent="0.2">
      <c r="B483" t="s">
        <v>493</v>
      </c>
      <c r="C483">
        <v>893461</v>
      </c>
      <c r="D483" s="2">
        <v>6235</v>
      </c>
      <c r="E483" s="2">
        <v>433068</v>
      </c>
      <c r="F483" s="4">
        <f t="shared" si="28"/>
        <v>6.978480314193904E-3</v>
      </c>
      <c r="G483" s="4">
        <f t="shared" si="29"/>
        <v>0.48470834205410196</v>
      </c>
      <c r="H483" s="2">
        <v>4000</v>
      </c>
      <c r="I483" s="5">
        <f t="shared" si="30"/>
        <v>0.64153969526864474</v>
      </c>
      <c r="J483" s="2">
        <v>179100</v>
      </c>
      <c r="K483" s="5">
        <f t="shared" si="31"/>
        <v>0.41356091883953561</v>
      </c>
    </row>
    <row r="484" spans="2:11" x14ac:dyDescent="0.2">
      <c r="B484" t="s">
        <v>494</v>
      </c>
      <c r="C484">
        <v>813000</v>
      </c>
      <c r="D484" s="2">
        <v>12043</v>
      </c>
      <c r="E484" s="2">
        <v>384346</v>
      </c>
      <c r="F484" s="4">
        <f t="shared" si="28"/>
        <v>1.4813038130381304E-2</v>
      </c>
      <c r="G484" s="4">
        <f t="shared" si="29"/>
        <v>0.47275030750307501</v>
      </c>
      <c r="H484" s="2">
        <v>7640</v>
      </c>
      <c r="I484" s="5">
        <f t="shared" si="30"/>
        <v>0.63439342356555672</v>
      </c>
      <c r="J484" s="2">
        <v>194426</v>
      </c>
      <c r="K484" s="5">
        <f t="shared" si="31"/>
        <v>0.50586190567873734</v>
      </c>
    </row>
    <row r="485" spans="2:11" x14ac:dyDescent="0.2">
      <c r="B485" t="s">
        <v>495</v>
      </c>
      <c r="C485">
        <v>1133093</v>
      </c>
      <c r="D485" s="2">
        <v>10652</v>
      </c>
      <c r="E485" s="2">
        <v>500426</v>
      </c>
      <c r="F485" s="4">
        <f t="shared" si="28"/>
        <v>9.4008170556167947E-3</v>
      </c>
      <c r="G485" s="4">
        <f t="shared" si="29"/>
        <v>0.44164600787402269</v>
      </c>
      <c r="H485" s="2">
        <v>7032</v>
      </c>
      <c r="I485" s="5">
        <f t="shared" si="30"/>
        <v>0.66015771686068347</v>
      </c>
      <c r="J485" s="2">
        <v>218544</v>
      </c>
      <c r="K485" s="5">
        <f t="shared" si="31"/>
        <v>0.43671591803783177</v>
      </c>
    </row>
    <row r="486" spans="2:11" x14ac:dyDescent="0.2">
      <c r="B486" t="s">
        <v>496</v>
      </c>
      <c r="C486">
        <v>901836</v>
      </c>
      <c r="D486" s="2">
        <v>12129</v>
      </c>
      <c r="E486" s="2">
        <v>423109</v>
      </c>
      <c r="F486" s="4">
        <f t="shared" si="28"/>
        <v>1.3449230236983221E-2</v>
      </c>
      <c r="G486" s="4">
        <f t="shared" si="29"/>
        <v>0.46916401651741557</v>
      </c>
      <c r="H486" s="2">
        <v>7801</v>
      </c>
      <c r="I486" s="5">
        <f t="shared" si="30"/>
        <v>0.64316926374804184</v>
      </c>
      <c r="J486" s="2">
        <v>187985</v>
      </c>
      <c r="K486" s="5">
        <f t="shared" si="31"/>
        <v>0.44429449621728678</v>
      </c>
    </row>
    <row r="487" spans="2:11" x14ac:dyDescent="0.2">
      <c r="B487" t="s">
        <v>497</v>
      </c>
      <c r="C487">
        <v>1475175</v>
      </c>
      <c r="D487" s="2">
        <v>19966</v>
      </c>
      <c r="E487" s="2">
        <v>734627</v>
      </c>
      <c r="F487" s="4">
        <f t="shared" si="28"/>
        <v>1.3534665378683884E-2</v>
      </c>
      <c r="G487" s="4">
        <f t="shared" si="29"/>
        <v>0.49799311946040298</v>
      </c>
      <c r="H487" s="2">
        <v>12599</v>
      </c>
      <c r="I487" s="5">
        <f t="shared" si="30"/>
        <v>0.63102273865571468</v>
      </c>
      <c r="J487" s="2">
        <v>304148</v>
      </c>
      <c r="K487" s="5">
        <f t="shared" si="31"/>
        <v>0.4140169092614347</v>
      </c>
    </row>
    <row r="488" spans="2:11" x14ac:dyDescent="0.2">
      <c r="B488" t="s">
        <v>498</v>
      </c>
      <c r="C488">
        <v>1458092</v>
      </c>
      <c r="D488" s="2">
        <v>41390</v>
      </c>
      <c r="E488" s="2">
        <v>688954</v>
      </c>
      <c r="F488" s="4">
        <f t="shared" si="28"/>
        <v>2.8386411831352206E-2</v>
      </c>
      <c r="G488" s="4">
        <f t="shared" si="29"/>
        <v>0.47250379262762571</v>
      </c>
      <c r="H488" s="2">
        <v>25131</v>
      </c>
      <c r="I488" s="5">
        <f t="shared" si="30"/>
        <v>0.60717564629137477</v>
      </c>
      <c r="J488" s="2">
        <v>238951</v>
      </c>
      <c r="K488" s="5">
        <f t="shared" si="31"/>
        <v>0.34683157366094108</v>
      </c>
    </row>
    <row r="489" spans="2:11" x14ac:dyDescent="0.2">
      <c r="B489" t="s">
        <v>499</v>
      </c>
      <c r="C489">
        <v>846304</v>
      </c>
      <c r="D489" s="2">
        <v>19030</v>
      </c>
      <c r="E489" s="2">
        <v>406314</v>
      </c>
      <c r="F489" s="4">
        <f t="shared" si="28"/>
        <v>2.2486009755359776E-2</v>
      </c>
      <c r="G489" s="4">
        <f t="shared" si="29"/>
        <v>0.48010407607668165</v>
      </c>
      <c r="H489" s="2">
        <v>12249</v>
      </c>
      <c r="I489" s="5">
        <f t="shared" si="30"/>
        <v>0.6436678928008408</v>
      </c>
      <c r="J489" s="2">
        <v>157473</v>
      </c>
      <c r="K489" s="5">
        <f t="shared" si="31"/>
        <v>0.38756478979311565</v>
      </c>
    </row>
    <row r="490" spans="2:11" x14ac:dyDescent="0.2">
      <c r="B490" t="s">
        <v>500</v>
      </c>
      <c r="C490">
        <v>760347</v>
      </c>
      <c r="D490" s="2">
        <v>12474</v>
      </c>
      <c r="E490" s="2">
        <v>356602</v>
      </c>
      <c r="F490" s="4">
        <f t="shared" si="28"/>
        <v>1.6405667412378821E-2</v>
      </c>
      <c r="G490" s="4">
        <f t="shared" si="29"/>
        <v>0.46899902281458333</v>
      </c>
      <c r="H490" s="2">
        <v>8347</v>
      </c>
      <c r="I490" s="5">
        <f t="shared" si="30"/>
        <v>0.66915183581850246</v>
      </c>
      <c r="J490" s="2">
        <v>152093</v>
      </c>
      <c r="K490" s="5">
        <f t="shared" si="31"/>
        <v>0.42650630114245014</v>
      </c>
    </row>
    <row r="491" spans="2:11" x14ac:dyDescent="0.2">
      <c r="B491" t="s">
        <v>501</v>
      </c>
      <c r="C491">
        <v>1022713</v>
      </c>
      <c r="D491" s="2">
        <v>13029</v>
      </c>
      <c r="E491" s="2">
        <v>529338</v>
      </c>
      <c r="F491" s="4">
        <f t="shared" si="28"/>
        <v>1.2739644455482623E-2</v>
      </c>
      <c r="G491" s="4">
        <f t="shared" si="29"/>
        <v>0.5175821564798726</v>
      </c>
      <c r="H491" s="2">
        <v>8336</v>
      </c>
      <c r="I491" s="5">
        <f t="shared" si="30"/>
        <v>0.63980351523524448</v>
      </c>
      <c r="J491" s="2">
        <v>213651</v>
      </c>
      <c r="K491" s="5">
        <f t="shared" si="31"/>
        <v>0.40361923761377416</v>
      </c>
    </row>
    <row r="492" spans="2:11" x14ac:dyDescent="0.2">
      <c r="B492" t="s">
        <v>502</v>
      </c>
      <c r="C492">
        <v>979174</v>
      </c>
      <c r="D492" s="2">
        <v>22891</v>
      </c>
      <c r="E492" s="2">
        <v>446732</v>
      </c>
      <c r="F492" s="4">
        <f t="shared" si="28"/>
        <v>2.3377867467886199E-2</v>
      </c>
      <c r="G492" s="4">
        <f t="shared" si="29"/>
        <v>0.45623351927236633</v>
      </c>
      <c r="H492" s="2">
        <v>14133</v>
      </c>
      <c r="I492" s="5">
        <f t="shared" si="30"/>
        <v>0.61740421999912631</v>
      </c>
      <c r="J492" s="2">
        <v>233777</v>
      </c>
      <c r="K492" s="5">
        <f t="shared" si="31"/>
        <v>0.52330480019340453</v>
      </c>
    </row>
    <row r="493" spans="2:11" x14ac:dyDescent="0.2">
      <c r="B493" t="s">
        <v>503</v>
      </c>
      <c r="C493">
        <v>866440</v>
      </c>
      <c r="D493" s="2">
        <v>10154</v>
      </c>
      <c r="E493" s="2">
        <v>414919</v>
      </c>
      <c r="F493" s="4">
        <f t="shared" si="28"/>
        <v>1.1719218872628227E-2</v>
      </c>
      <c r="G493" s="4">
        <f t="shared" si="29"/>
        <v>0.47887793730668021</v>
      </c>
      <c r="H493" s="2">
        <v>6270</v>
      </c>
      <c r="I493" s="5">
        <f t="shared" si="30"/>
        <v>0.61749064408115029</v>
      </c>
      <c r="J493" s="2">
        <v>175044</v>
      </c>
      <c r="K493" s="5">
        <f t="shared" si="31"/>
        <v>0.42187511297385755</v>
      </c>
    </row>
    <row r="494" spans="2:11" x14ac:dyDescent="0.2">
      <c r="B494" t="s">
        <v>504</v>
      </c>
      <c r="C494">
        <v>1618817</v>
      </c>
      <c r="D494" s="2">
        <v>16914</v>
      </c>
      <c r="E494" s="2">
        <v>845374</v>
      </c>
      <c r="F494" s="4">
        <f t="shared" si="28"/>
        <v>1.0448370631146078E-2</v>
      </c>
      <c r="G494" s="4">
        <f t="shared" si="29"/>
        <v>0.5222171499310917</v>
      </c>
      <c r="H494" s="2">
        <v>10510</v>
      </c>
      <c r="I494" s="5">
        <f t="shared" si="30"/>
        <v>0.62137873950573486</v>
      </c>
      <c r="J494" s="2">
        <v>339753</v>
      </c>
      <c r="K494" s="5">
        <f t="shared" si="31"/>
        <v>0.40189667531767004</v>
      </c>
    </row>
    <row r="495" spans="2:11" x14ac:dyDescent="0.2">
      <c r="B495" t="s">
        <v>505</v>
      </c>
      <c r="C495">
        <v>1106902</v>
      </c>
      <c r="D495" s="2">
        <v>14133</v>
      </c>
      <c r="E495" s="2">
        <v>586465</v>
      </c>
      <c r="F495" s="4">
        <f t="shared" si="28"/>
        <v>1.2768067995179338E-2</v>
      </c>
      <c r="G495" s="4">
        <f t="shared" si="29"/>
        <v>0.52982558528216595</v>
      </c>
      <c r="H495" s="2">
        <v>8943</v>
      </c>
      <c r="I495" s="5">
        <f t="shared" si="30"/>
        <v>0.63277435788579917</v>
      </c>
      <c r="J495" s="2">
        <v>244439</v>
      </c>
      <c r="K495" s="5">
        <f t="shared" si="31"/>
        <v>0.41680066159105827</v>
      </c>
    </row>
    <row r="496" spans="2:11" x14ac:dyDescent="0.2">
      <c r="B496" t="s">
        <v>506</v>
      </c>
      <c r="C496">
        <v>846996</v>
      </c>
      <c r="D496" s="2">
        <v>10590</v>
      </c>
      <c r="E496" s="2">
        <v>423242</v>
      </c>
      <c r="F496" s="4">
        <f t="shared" si="28"/>
        <v>1.2503010639955797E-2</v>
      </c>
      <c r="G496" s="4">
        <f t="shared" si="29"/>
        <v>0.4996977553613004</v>
      </c>
      <c r="H496" s="2">
        <v>6881</v>
      </c>
      <c r="I496" s="5">
        <f t="shared" si="30"/>
        <v>0.64976392823418316</v>
      </c>
      <c r="J496" s="2">
        <v>188341</v>
      </c>
      <c r="K496" s="5">
        <f t="shared" si="31"/>
        <v>0.44499600701253655</v>
      </c>
    </row>
    <row r="497" spans="2:11" x14ac:dyDescent="0.2">
      <c r="B497" t="s">
        <v>507</v>
      </c>
      <c r="C497">
        <v>1290596</v>
      </c>
      <c r="D497" s="2">
        <v>14974</v>
      </c>
      <c r="E497" s="2">
        <v>666859</v>
      </c>
      <c r="F497" s="4">
        <f t="shared" si="28"/>
        <v>1.1602391453251057E-2</v>
      </c>
      <c r="G497" s="4">
        <f t="shared" si="29"/>
        <v>0.51670623494881429</v>
      </c>
      <c r="H497" s="2">
        <v>9302</v>
      </c>
      <c r="I497" s="5">
        <f t="shared" si="30"/>
        <v>0.62121009750233736</v>
      </c>
      <c r="J497" s="2">
        <v>289242</v>
      </c>
      <c r="K497" s="5">
        <f t="shared" si="31"/>
        <v>0.43373786662547853</v>
      </c>
    </row>
    <row r="498" spans="2:11" x14ac:dyDescent="0.2">
      <c r="B498" t="s">
        <v>508</v>
      </c>
      <c r="C498">
        <v>891789</v>
      </c>
      <c r="D498" s="2">
        <v>10835</v>
      </c>
      <c r="E498" s="2">
        <v>411892</v>
      </c>
      <c r="F498" s="4">
        <f t="shared" si="28"/>
        <v>1.2149734970940436E-2</v>
      </c>
      <c r="G498" s="4">
        <f t="shared" si="29"/>
        <v>0.46187158621602198</v>
      </c>
      <c r="H498" s="2">
        <v>7045</v>
      </c>
      <c r="I498" s="5">
        <f t="shared" si="30"/>
        <v>0.65020766035994459</v>
      </c>
      <c r="J498" s="2">
        <v>190546</v>
      </c>
      <c r="K498" s="5">
        <f t="shared" si="31"/>
        <v>0.46261155836966972</v>
      </c>
    </row>
    <row r="499" spans="2:11" x14ac:dyDescent="0.2">
      <c r="B499" t="s">
        <v>509</v>
      </c>
      <c r="C499">
        <v>823588</v>
      </c>
      <c r="D499" s="2">
        <v>9924</v>
      </c>
      <c r="E499" s="2">
        <v>398813</v>
      </c>
      <c r="F499" s="4">
        <f t="shared" si="28"/>
        <v>1.2049714177477088E-2</v>
      </c>
      <c r="G499" s="4">
        <f t="shared" si="29"/>
        <v>0.48423847846253226</v>
      </c>
      <c r="H499" s="2">
        <v>6398</v>
      </c>
      <c r="I499" s="5">
        <f t="shared" si="30"/>
        <v>0.64469971785570335</v>
      </c>
      <c r="J499" s="2">
        <v>179326</v>
      </c>
      <c r="K499" s="5">
        <f t="shared" si="31"/>
        <v>0.44964933439983151</v>
      </c>
    </row>
    <row r="500" spans="2:11" x14ac:dyDescent="0.2">
      <c r="B500" t="s">
        <v>510</v>
      </c>
      <c r="C500">
        <v>823071</v>
      </c>
      <c r="D500" s="2">
        <v>9230</v>
      </c>
      <c r="E500" s="2">
        <v>383478</v>
      </c>
      <c r="F500" s="4">
        <f t="shared" si="28"/>
        <v>1.1214099391182534E-2</v>
      </c>
      <c r="G500" s="4">
        <f t="shared" si="29"/>
        <v>0.46591120328622926</v>
      </c>
      <c r="H500" s="2">
        <v>5948</v>
      </c>
      <c r="I500" s="5">
        <f t="shared" si="30"/>
        <v>0.64442036836403038</v>
      </c>
      <c r="J500" s="2">
        <v>162950</v>
      </c>
      <c r="K500" s="5">
        <f t="shared" si="31"/>
        <v>0.42492659292058477</v>
      </c>
    </row>
    <row r="501" spans="2:11" x14ac:dyDescent="0.2">
      <c r="B501" t="s">
        <v>511</v>
      </c>
      <c r="C501">
        <v>936504</v>
      </c>
      <c r="D501" s="2">
        <v>11312</v>
      </c>
      <c r="E501" s="2">
        <v>486317</v>
      </c>
      <c r="F501" s="4">
        <f t="shared" si="28"/>
        <v>1.2078966026840249E-2</v>
      </c>
      <c r="G501" s="4">
        <f t="shared" si="29"/>
        <v>0.51928982684537384</v>
      </c>
      <c r="H501" s="2">
        <v>7023</v>
      </c>
      <c r="I501" s="5">
        <f t="shared" si="30"/>
        <v>0.62084512022630833</v>
      </c>
      <c r="J501" s="2">
        <v>212731</v>
      </c>
      <c r="K501" s="5">
        <f t="shared" si="31"/>
        <v>0.43743278561103149</v>
      </c>
    </row>
    <row r="502" spans="2:11" x14ac:dyDescent="0.2">
      <c r="B502" t="s">
        <v>512</v>
      </c>
      <c r="C502">
        <v>1157907</v>
      </c>
      <c r="D502" s="2">
        <v>13804</v>
      </c>
      <c r="E502" s="2">
        <v>584341</v>
      </c>
      <c r="F502" s="4">
        <f t="shared" si="28"/>
        <v>1.1921510104006626E-2</v>
      </c>
      <c r="G502" s="4">
        <f t="shared" si="29"/>
        <v>0.50465279163179777</v>
      </c>
      <c r="H502" s="2">
        <v>8504</v>
      </c>
      <c r="I502" s="5">
        <f t="shared" si="30"/>
        <v>0.61605331787887574</v>
      </c>
      <c r="J502" s="2">
        <v>239414</v>
      </c>
      <c r="K502" s="5">
        <f t="shared" si="31"/>
        <v>0.40971624445315319</v>
      </c>
    </row>
    <row r="503" spans="2:11" x14ac:dyDescent="0.2">
      <c r="B503" t="s">
        <v>513</v>
      </c>
      <c r="C503">
        <v>1049000</v>
      </c>
      <c r="D503" s="2">
        <v>11624</v>
      </c>
      <c r="E503" s="2">
        <v>507115</v>
      </c>
      <c r="F503" s="4">
        <f t="shared" si="28"/>
        <v>1.1081029551954242E-2</v>
      </c>
      <c r="G503" s="4">
        <f t="shared" si="29"/>
        <v>0.4834270734032412</v>
      </c>
      <c r="H503" s="2">
        <v>7454</v>
      </c>
      <c r="I503" s="5">
        <f t="shared" si="30"/>
        <v>0.64125946317962834</v>
      </c>
      <c r="J503" s="2">
        <v>221340</v>
      </c>
      <c r="K503" s="5">
        <f t="shared" si="31"/>
        <v>0.43646904548278004</v>
      </c>
    </row>
    <row r="504" spans="2:11" x14ac:dyDescent="0.2">
      <c r="B504" t="s">
        <v>514</v>
      </c>
      <c r="C504">
        <v>821128</v>
      </c>
      <c r="D504" s="2">
        <v>11084</v>
      </c>
      <c r="E504" s="2">
        <v>385988</v>
      </c>
      <c r="F504" s="4">
        <f t="shared" si="28"/>
        <v>1.3498504496253933E-2</v>
      </c>
      <c r="G504" s="4">
        <f t="shared" si="29"/>
        <v>0.47007043968784407</v>
      </c>
      <c r="H504" s="2">
        <v>7064</v>
      </c>
      <c r="I504" s="5">
        <f t="shared" si="30"/>
        <v>0.63731504871887401</v>
      </c>
      <c r="J504" s="2">
        <v>161413</v>
      </c>
      <c r="K504" s="5">
        <f t="shared" si="31"/>
        <v>0.41818139424023543</v>
      </c>
    </row>
    <row r="505" spans="2:11" x14ac:dyDescent="0.2">
      <c r="B505" t="s">
        <v>515</v>
      </c>
      <c r="C505">
        <v>910072</v>
      </c>
      <c r="D505" s="2">
        <v>14137</v>
      </c>
      <c r="E505" s="2">
        <v>422738</v>
      </c>
      <c r="F505" s="4">
        <f t="shared" si="28"/>
        <v>1.553393577650999E-2</v>
      </c>
      <c r="G505" s="4">
        <f t="shared" si="29"/>
        <v>0.46451050026811064</v>
      </c>
      <c r="H505" s="2">
        <v>9279</v>
      </c>
      <c r="I505" s="5">
        <f t="shared" si="30"/>
        <v>0.65636273608262008</v>
      </c>
      <c r="J505" s="2">
        <v>250527</v>
      </c>
      <c r="K505" s="5">
        <f t="shared" si="31"/>
        <v>0.59262947735949922</v>
      </c>
    </row>
    <row r="506" spans="2:11" x14ac:dyDescent="0.2">
      <c r="B506" t="s">
        <v>516</v>
      </c>
      <c r="C506">
        <v>1081821</v>
      </c>
      <c r="D506" s="2">
        <v>11847</v>
      </c>
      <c r="E506" s="2">
        <v>552162</v>
      </c>
      <c r="F506" s="4">
        <f t="shared" si="28"/>
        <v>1.0950979875598644E-2</v>
      </c>
      <c r="G506" s="4">
        <f t="shared" si="29"/>
        <v>0.51040051912469808</v>
      </c>
      <c r="H506" s="2">
        <v>7194</v>
      </c>
      <c r="I506" s="5">
        <f t="shared" si="30"/>
        <v>0.60724233983286913</v>
      </c>
      <c r="J506" s="2">
        <v>235946</v>
      </c>
      <c r="K506" s="5">
        <f t="shared" si="31"/>
        <v>0.42731299872138973</v>
      </c>
    </row>
    <row r="507" spans="2:11" x14ac:dyDescent="0.2">
      <c r="B507" t="s">
        <v>517</v>
      </c>
      <c r="C507">
        <v>1255131</v>
      </c>
      <c r="D507" s="2">
        <v>15693</v>
      </c>
      <c r="E507" s="2">
        <v>636972</v>
      </c>
      <c r="F507" s="4">
        <f t="shared" si="28"/>
        <v>1.2503077368019753E-2</v>
      </c>
      <c r="G507" s="4">
        <f t="shared" si="29"/>
        <v>0.50749443683567697</v>
      </c>
      <c r="H507" s="2">
        <v>9923</v>
      </c>
      <c r="I507" s="5">
        <f t="shared" si="30"/>
        <v>0.63232014273880077</v>
      </c>
      <c r="J507" s="2">
        <v>267504</v>
      </c>
      <c r="K507" s="5">
        <f t="shared" si="31"/>
        <v>0.41996194495205441</v>
      </c>
    </row>
    <row r="508" spans="2:11" x14ac:dyDescent="0.2">
      <c r="B508" t="s">
        <v>518</v>
      </c>
      <c r="C508">
        <v>990189</v>
      </c>
      <c r="D508" s="2">
        <v>11051</v>
      </c>
      <c r="E508" s="2">
        <v>489987</v>
      </c>
      <c r="F508" s="4">
        <f t="shared" si="28"/>
        <v>1.1160495622552866E-2</v>
      </c>
      <c r="G508" s="4">
        <f t="shared" si="29"/>
        <v>0.49484189382027066</v>
      </c>
      <c r="H508" s="2">
        <v>7140</v>
      </c>
      <c r="I508" s="5">
        <f t="shared" si="30"/>
        <v>0.64609537598407385</v>
      </c>
      <c r="J508" s="2">
        <v>214542</v>
      </c>
      <c r="K508" s="5">
        <f t="shared" si="31"/>
        <v>0.43785243281964625</v>
      </c>
    </row>
    <row r="509" spans="2:11" x14ac:dyDescent="0.2">
      <c r="B509" t="s">
        <v>519</v>
      </c>
      <c r="C509">
        <v>742827</v>
      </c>
      <c r="D509" s="2">
        <v>8219</v>
      </c>
      <c r="E509" s="2">
        <v>350610</v>
      </c>
      <c r="F509" s="4">
        <f t="shared" si="28"/>
        <v>1.1064487424393567E-2</v>
      </c>
      <c r="G509" s="4">
        <f t="shared" si="29"/>
        <v>0.4719941520704013</v>
      </c>
      <c r="H509" s="2">
        <v>5316</v>
      </c>
      <c r="I509" s="5">
        <f t="shared" si="30"/>
        <v>0.64679401387030055</v>
      </c>
      <c r="J509" s="2">
        <v>156373</v>
      </c>
      <c r="K509" s="5">
        <f t="shared" si="31"/>
        <v>0.44600268104161317</v>
      </c>
    </row>
    <row r="510" spans="2:11" x14ac:dyDescent="0.2">
      <c r="B510" t="s">
        <v>520</v>
      </c>
      <c r="C510">
        <v>805862</v>
      </c>
      <c r="D510" s="2">
        <v>12138</v>
      </c>
      <c r="E510" s="2">
        <v>417287</v>
      </c>
      <c r="F510" s="4">
        <f t="shared" si="28"/>
        <v>1.5062132226113157E-2</v>
      </c>
      <c r="G510" s="4">
        <f t="shared" si="29"/>
        <v>0.51781446451129354</v>
      </c>
      <c r="H510" s="2">
        <v>7506</v>
      </c>
      <c r="I510" s="5">
        <f t="shared" si="30"/>
        <v>0.61838853188334153</v>
      </c>
      <c r="J510" s="2">
        <v>218647</v>
      </c>
      <c r="K510" s="5">
        <f t="shared" si="31"/>
        <v>0.52397270943020036</v>
      </c>
    </row>
    <row r="511" spans="2:11" x14ac:dyDescent="0.2">
      <c r="B511" t="s">
        <v>521</v>
      </c>
      <c r="C511">
        <v>873453</v>
      </c>
      <c r="D511" s="2">
        <v>9728</v>
      </c>
      <c r="E511" s="2">
        <v>403579</v>
      </c>
      <c r="F511" s="4">
        <f t="shared" si="28"/>
        <v>1.1137405218139957E-2</v>
      </c>
      <c r="G511" s="4">
        <f t="shared" si="29"/>
        <v>0.46205004734084149</v>
      </c>
      <c r="H511" s="2">
        <v>6317</v>
      </c>
      <c r="I511" s="5">
        <f t="shared" si="30"/>
        <v>0.64936266447368418</v>
      </c>
      <c r="J511" s="2">
        <v>177829</v>
      </c>
      <c r="K511" s="5">
        <f t="shared" si="31"/>
        <v>0.44062996340245653</v>
      </c>
    </row>
    <row r="512" spans="2:11" x14ac:dyDescent="0.2">
      <c r="B512" t="s">
        <v>522</v>
      </c>
      <c r="C512">
        <v>1086804</v>
      </c>
      <c r="D512" s="2">
        <v>11917</v>
      </c>
      <c r="E512" s="2">
        <v>560303</v>
      </c>
      <c r="F512" s="4">
        <f t="shared" si="28"/>
        <v>1.0965178633865903E-2</v>
      </c>
      <c r="G512" s="4">
        <f t="shared" si="29"/>
        <v>0.51555110213065092</v>
      </c>
      <c r="H512" s="2">
        <v>7605</v>
      </c>
      <c r="I512" s="5">
        <f t="shared" si="30"/>
        <v>0.63816396744147019</v>
      </c>
      <c r="J512" s="2">
        <v>232479</v>
      </c>
      <c r="K512" s="5">
        <f t="shared" si="31"/>
        <v>0.4149165719262613</v>
      </c>
    </row>
    <row r="513" spans="2:11" x14ac:dyDescent="0.2">
      <c r="B513" t="s">
        <v>523</v>
      </c>
      <c r="C513">
        <v>929059</v>
      </c>
      <c r="D513" s="2">
        <v>12436</v>
      </c>
      <c r="E513" s="2">
        <v>443678</v>
      </c>
      <c r="F513" s="4">
        <f t="shared" si="28"/>
        <v>1.3385586921820897E-2</v>
      </c>
      <c r="G513" s="4">
        <f t="shared" si="29"/>
        <v>0.47755632311833801</v>
      </c>
      <c r="H513" s="2">
        <v>8097</v>
      </c>
      <c r="I513" s="5">
        <f t="shared" si="30"/>
        <v>0.65109359922804766</v>
      </c>
      <c r="J513" s="2">
        <v>196876</v>
      </c>
      <c r="K513" s="5">
        <f t="shared" si="31"/>
        <v>0.44373622311676486</v>
      </c>
    </row>
    <row r="514" spans="2:11" x14ac:dyDescent="0.2">
      <c r="B514" t="s">
        <v>524</v>
      </c>
      <c r="C514">
        <v>791677</v>
      </c>
      <c r="D514" s="2">
        <v>13408</v>
      </c>
      <c r="E514" s="2">
        <v>392653</v>
      </c>
      <c r="F514" s="4">
        <f t="shared" si="28"/>
        <v>1.6936199990652753E-2</v>
      </c>
      <c r="G514" s="4">
        <f t="shared" si="29"/>
        <v>0.49597626304667181</v>
      </c>
      <c r="H514" s="2">
        <v>8571</v>
      </c>
      <c r="I514" s="5">
        <f t="shared" si="30"/>
        <v>0.63924522673031026</v>
      </c>
      <c r="J514" s="2">
        <v>220930</v>
      </c>
      <c r="K514" s="5">
        <f t="shared" si="31"/>
        <v>0.56265965114235728</v>
      </c>
    </row>
    <row r="515" spans="2:11" x14ac:dyDescent="0.2">
      <c r="B515" t="s">
        <v>525</v>
      </c>
      <c r="C515">
        <v>1156691</v>
      </c>
      <c r="D515" s="2">
        <v>14964</v>
      </c>
      <c r="E515" s="2">
        <v>558049</v>
      </c>
      <c r="F515" s="4">
        <f t="shared" si="28"/>
        <v>1.2936903632863055E-2</v>
      </c>
      <c r="G515" s="4">
        <f t="shared" si="29"/>
        <v>0.48245296280510525</v>
      </c>
      <c r="H515" s="2">
        <v>9706</v>
      </c>
      <c r="I515" s="5">
        <f t="shared" si="30"/>
        <v>0.64862336273723609</v>
      </c>
      <c r="J515" s="2">
        <v>249756</v>
      </c>
      <c r="K515" s="5">
        <f t="shared" si="31"/>
        <v>0.44755209667968227</v>
      </c>
    </row>
    <row r="516" spans="2:11" x14ac:dyDescent="0.2">
      <c r="B516" t="s">
        <v>526</v>
      </c>
      <c r="C516">
        <v>1314244</v>
      </c>
      <c r="D516" s="2">
        <v>13700</v>
      </c>
      <c r="E516" s="2">
        <v>685536</v>
      </c>
      <c r="F516" s="4">
        <f t="shared" si="28"/>
        <v>1.0424243899915085E-2</v>
      </c>
      <c r="G516" s="4">
        <f t="shared" si="29"/>
        <v>0.52162003402716695</v>
      </c>
      <c r="H516" s="2">
        <v>8624</v>
      </c>
      <c r="I516" s="5">
        <f t="shared" si="30"/>
        <v>0.62948905109489051</v>
      </c>
      <c r="J516" s="2">
        <v>289972</v>
      </c>
      <c r="K516" s="5">
        <f t="shared" si="31"/>
        <v>0.42298580964384075</v>
      </c>
    </row>
    <row r="517" spans="2:11" x14ac:dyDescent="0.2">
      <c r="B517" t="s">
        <v>527</v>
      </c>
      <c r="C517">
        <v>1025564</v>
      </c>
      <c r="D517" s="2">
        <v>11688</v>
      </c>
      <c r="E517" s="2">
        <v>484239</v>
      </c>
      <c r="F517" s="4">
        <f t="shared" ref="F517:F579" si="32">D517/C517</f>
        <v>1.1396655888857254E-2</v>
      </c>
      <c r="G517" s="4">
        <f t="shared" ref="G517:G579" si="33">E517/C517</f>
        <v>0.4721684848532125</v>
      </c>
      <c r="H517" s="2">
        <v>7584</v>
      </c>
      <c r="I517" s="5">
        <f t="shared" ref="I517:I579" si="34">H517/D517</f>
        <v>0.64887063655030797</v>
      </c>
      <c r="J517" s="2">
        <v>206783</v>
      </c>
      <c r="K517" s="5">
        <f t="shared" ref="K517:K579" si="35">J517/E517</f>
        <v>0.42702673679732528</v>
      </c>
    </row>
    <row r="518" spans="2:11" x14ac:dyDescent="0.2">
      <c r="B518" t="s">
        <v>528</v>
      </c>
      <c r="C518">
        <v>864687</v>
      </c>
      <c r="D518" s="2">
        <v>11846</v>
      </c>
      <c r="E518" s="2">
        <v>410064</v>
      </c>
      <c r="F518" s="4">
        <f t="shared" si="32"/>
        <v>1.3699754940226926E-2</v>
      </c>
      <c r="G518" s="4">
        <f t="shared" si="33"/>
        <v>0.47423402919206603</v>
      </c>
      <c r="H518" s="2">
        <v>7532</v>
      </c>
      <c r="I518" s="5">
        <f t="shared" si="34"/>
        <v>0.63582643930440652</v>
      </c>
      <c r="J518" s="2">
        <v>179228</v>
      </c>
      <c r="K518" s="5">
        <f t="shared" si="35"/>
        <v>0.43707323734831638</v>
      </c>
    </row>
    <row r="519" spans="2:11" x14ac:dyDescent="0.2">
      <c r="B519" t="s">
        <v>529</v>
      </c>
      <c r="C519">
        <v>1321862</v>
      </c>
      <c r="D519" s="2">
        <v>15033</v>
      </c>
      <c r="E519" s="2">
        <v>686944</v>
      </c>
      <c r="F519" s="4">
        <f t="shared" si="32"/>
        <v>1.1372594113455111E-2</v>
      </c>
      <c r="G519" s="4">
        <f t="shared" si="33"/>
        <v>0.51967905878223297</v>
      </c>
      <c r="H519" s="2">
        <v>9405</v>
      </c>
      <c r="I519" s="5">
        <f t="shared" si="34"/>
        <v>0.62562362801835958</v>
      </c>
      <c r="J519" s="2">
        <v>289501</v>
      </c>
      <c r="K519" s="5">
        <f t="shared" si="35"/>
        <v>0.42143318814925235</v>
      </c>
    </row>
    <row r="520" spans="2:11" x14ac:dyDescent="0.2">
      <c r="B520" t="s">
        <v>530</v>
      </c>
      <c r="C520">
        <v>1085</v>
      </c>
      <c r="D520" s="2">
        <v>9</v>
      </c>
      <c r="E520" s="2">
        <v>518</v>
      </c>
      <c r="F520" s="4">
        <f t="shared" si="32"/>
        <v>8.2949308755760377E-3</v>
      </c>
      <c r="G520" s="4">
        <f t="shared" si="33"/>
        <v>0.47741935483870968</v>
      </c>
      <c r="H520" s="2">
        <v>4</v>
      </c>
      <c r="I520" s="5">
        <f t="shared" si="34"/>
        <v>0.44444444444444442</v>
      </c>
      <c r="J520" s="2">
        <v>186</v>
      </c>
      <c r="K520" s="5">
        <f t="shared" si="35"/>
        <v>0.35907335907335908</v>
      </c>
    </row>
    <row r="521" spans="2:11" x14ac:dyDescent="0.2">
      <c r="B521" t="s">
        <v>531</v>
      </c>
      <c r="C521">
        <v>1594</v>
      </c>
      <c r="D521" s="2">
        <v>6</v>
      </c>
      <c r="E521" s="2">
        <v>689</v>
      </c>
      <c r="F521" s="4">
        <f t="shared" si="32"/>
        <v>3.7641154328732747E-3</v>
      </c>
      <c r="G521" s="4">
        <f t="shared" si="33"/>
        <v>0.43224592220828106</v>
      </c>
      <c r="H521" s="2">
        <v>2</v>
      </c>
      <c r="I521" s="5">
        <f t="shared" si="34"/>
        <v>0.33333333333333331</v>
      </c>
      <c r="J521" s="2">
        <v>143</v>
      </c>
      <c r="K521" s="5">
        <f t="shared" si="35"/>
        <v>0.20754716981132076</v>
      </c>
    </row>
    <row r="522" spans="2:11" x14ac:dyDescent="0.2">
      <c r="B522" t="s">
        <v>532</v>
      </c>
      <c r="C522">
        <v>350</v>
      </c>
      <c r="D522" s="2">
        <v>3</v>
      </c>
      <c r="E522" s="2">
        <v>144</v>
      </c>
      <c r="F522" s="4">
        <f t="shared" si="32"/>
        <v>8.5714285714285719E-3</v>
      </c>
      <c r="G522" s="4">
        <f t="shared" si="33"/>
        <v>0.41142857142857142</v>
      </c>
      <c r="H522" s="2">
        <v>2</v>
      </c>
      <c r="I522" s="5">
        <f t="shared" si="34"/>
        <v>0.66666666666666663</v>
      </c>
      <c r="J522" s="2">
        <v>39</v>
      </c>
      <c r="K522" s="5">
        <f t="shared" si="35"/>
        <v>0.27083333333333331</v>
      </c>
    </row>
    <row r="523" spans="2:11" x14ac:dyDescent="0.2">
      <c r="B523" t="s">
        <v>533</v>
      </c>
      <c r="C523">
        <v>135</v>
      </c>
      <c r="D523" s="2">
        <v>2</v>
      </c>
      <c r="E523" s="2">
        <v>60</v>
      </c>
      <c r="F523" s="4">
        <f t="shared" si="32"/>
        <v>1.4814814814814815E-2</v>
      </c>
      <c r="G523" s="4">
        <f t="shared" si="33"/>
        <v>0.44444444444444442</v>
      </c>
      <c r="H523" s="2">
        <v>2</v>
      </c>
      <c r="I523" s="5">
        <f t="shared" si="34"/>
        <v>1</v>
      </c>
      <c r="J523" s="2">
        <v>24</v>
      </c>
      <c r="K523" s="5">
        <f t="shared" si="35"/>
        <v>0.4</v>
      </c>
    </row>
    <row r="524" spans="2:11" x14ac:dyDescent="0.2">
      <c r="B524" t="s">
        <v>534</v>
      </c>
      <c r="C524">
        <v>672291</v>
      </c>
      <c r="D524" s="2">
        <v>11578</v>
      </c>
      <c r="E524" s="2">
        <v>341334</v>
      </c>
      <c r="F524" s="4">
        <f t="shared" si="32"/>
        <v>1.7221709051586293E-2</v>
      </c>
      <c r="G524" s="4">
        <f t="shared" si="33"/>
        <v>0.5077176401290513</v>
      </c>
      <c r="H524" s="2">
        <v>7253</v>
      </c>
      <c r="I524" s="5">
        <f t="shared" si="34"/>
        <v>0.62644670927621349</v>
      </c>
      <c r="J524" s="2">
        <v>190947</v>
      </c>
      <c r="K524" s="5">
        <f t="shared" si="35"/>
        <v>0.55941394645713582</v>
      </c>
    </row>
    <row r="525" spans="2:11" x14ac:dyDescent="0.2">
      <c r="B525" t="s">
        <v>535</v>
      </c>
      <c r="C525">
        <v>26</v>
      </c>
      <c r="D525" s="2">
        <v>1</v>
      </c>
      <c r="E525" s="2">
        <v>7</v>
      </c>
      <c r="F525" s="4">
        <f t="shared" si="32"/>
        <v>3.8461538461538464E-2</v>
      </c>
      <c r="G525" s="4">
        <f t="shared" si="33"/>
        <v>0.26923076923076922</v>
      </c>
      <c r="H525" s="2">
        <v>1</v>
      </c>
      <c r="I525" s="5">
        <f t="shared" si="34"/>
        <v>1</v>
      </c>
      <c r="J525" s="2">
        <v>2</v>
      </c>
      <c r="K525" s="5">
        <f t="shared" si="35"/>
        <v>0.2857142857142857</v>
      </c>
    </row>
    <row r="526" spans="2:11" x14ac:dyDescent="0.2">
      <c r="B526" t="s">
        <v>536</v>
      </c>
      <c r="C526">
        <v>193</v>
      </c>
      <c r="D526" s="2">
        <v>1</v>
      </c>
      <c r="E526" s="2">
        <v>64</v>
      </c>
      <c r="F526" s="4">
        <f t="shared" si="32"/>
        <v>5.1813471502590676E-3</v>
      </c>
      <c r="G526" s="4">
        <f t="shared" si="33"/>
        <v>0.33160621761658032</v>
      </c>
      <c r="H526" s="2">
        <v>0</v>
      </c>
      <c r="I526" s="5">
        <f t="shared" si="34"/>
        <v>0</v>
      </c>
      <c r="J526" s="2">
        <v>4</v>
      </c>
      <c r="K526" s="5">
        <f t="shared" si="35"/>
        <v>6.25E-2</v>
      </c>
    </row>
    <row r="527" spans="2:11" x14ac:dyDescent="0.2">
      <c r="B527" t="s">
        <v>537</v>
      </c>
      <c r="C527">
        <v>1041028</v>
      </c>
      <c r="D527" s="2">
        <v>13373</v>
      </c>
      <c r="E527" s="2">
        <v>543995</v>
      </c>
      <c r="F527" s="4">
        <f t="shared" si="32"/>
        <v>1.2845956112611764E-2</v>
      </c>
      <c r="G527" s="4">
        <f t="shared" si="33"/>
        <v>0.52255558928290113</v>
      </c>
      <c r="H527" s="2">
        <v>8187</v>
      </c>
      <c r="I527" s="5">
        <f t="shared" si="34"/>
        <v>0.61220369401031927</v>
      </c>
      <c r="J527" s="2">
        <v>220816</v>
      </c>
      <c r="K527" s="5">
        <f t="shared" si="35"/>
        <v>0.40591549554683409</v>
      </c>
    </row>
    <row r="528" spans="2:11" x14ac:dyDescent="0.2">
      <c r="B528" t="s">
        <v>538</v>
      </c>
      <c r="C528">
        <v>1882</v>
      </c>
      <c r="D528" s="2">
        <v>20</v>
      </c>
      <c r="E528" s="2">
        <v>717</v>
      </c>
      <c r="F528" s="4">
        <f t="shared" si="32"/>
        <v>1.0626992561105207E-2</v>
      </c>
      <c r="G528" s="4">
        <f t="shared" si="33"/>
        <v>0.38097768331562165</v>
      </c>
      <c r="H528" s="2">
        <v>11</v>
      </c>
      <c r="I528" s="5">
        <f t="shared" si="34"/>
        <v>0.55000000000000004</v>
      </c>
      <c r="J528" s="2">
        <v>239</v>
      </c>
      <c r="K528" s="5">
        <f t="shared" si="35"/>
        <v>0.33333333333333331</v>
      </c>
    </row>
    <row r="529" spans="2:11" x14ac:dyDescent="0.2">
      <c r="B529" t="s">
        <v>539</v>
      </c>
      <c r="C529">
        <v>216</v>
      </c>
      <c r="D529" s="2">
        <v>3</v>
      </c>
      <c r="E529" s="2">
        <v>100</v>
      </c>
      <c r="F529" s="4">
        <f t="shared" si="32"/>
        <v>1.3888888888888888E-2</v>
      </c>
      <c r="G529" s="4">
        <f t="shared" si="33"/>
        <v>0.46296296296296297</v>
      </c>
      <c r="H529" s="2">
        <v>2</v>
      </c>
      <c r="I529" s="5">
        <f t="shared" si="34"/>
        <v>0.66666666666666663</v>
      </c>
      <c r="J529" s="2">
        <v>42</v>
      </c>
      <c r="K529" s="5">
        <f t="shared" si="35"/>
        <v>0.42</v>
      </c>
    </row>
    <row r="530" spans="2:11" x14ac:dyDescent="0.2">
      <c r="B530" t="s">
        <v>540</v>
      </c>
      <c r="C530">
        <v>97</v>
      </c>
      <c r="D530" s="2">
        <v>0</v>
      </c>
      <c r="E530" s="2">
        <v>36</v>
      </c>
      <c r="F530" s="4">
        <f t="shared" si="32"/>
        <v>0</v>
      </c>
      <c r="G530" s="4">
        <f t="shared" si="33"/>
        <v>0.37113402061855671</v>
      </c>
      <c r="H530" s="2">
        <v>0</v>
      </c>
      <c r="I530" s="5" t="e">
        <f t="shared" si="34"/>
        <v>#DIV/0!</v>
      </c>
      <c r="J530" s="2">
        <v>11</v>
      </c>
      <c r="K530" s="5">
        <f t="shared" si="35"/>
        <v>0.30555555555555558</v>
      </c>
    </row>
    <row r="531" spans="2:11" x14ac:dyDescent="0.2">
      <c r="B531" t="s">
        <v>541</v>
      </c>
      <c r="C531">
        <v>27</v>
      </c>
      <c r="D531" s="2">
        <v>0</v>
      </c>
      <c r="E531" s="2">
        <v>6</v>
      </c>
      <c r="F531" s="4">
        <f t="shared" si="32"/>
        <v>0</v>
      </c>
      <c r="G531" s="4">
        <f t="shared" si="33"/>
        <v>0.22222222222222221</v>
      </c>
      <c r="H531" s="2">
        <v>0</v>
      </c>
      <c r="I531" s="5" t="e">
        <f t="shared" si="34"/>
        <v>#DIV/0!</v>
      </c>
      <c r="J531" s="2">
        <v>1</v>
      </c>
      <c r="K531" s="5">
        <f t="shared" si="35"/>
        <v>0.16666666666666666</v>
      </c>
    </row>
    <row r="532" spans="2:11" x14ac:dyDescent="0.2">
      <c r="B532" t="s">
        <v>542</v>
      </c>
      <c r="C532">
        <v>713371</v>
      </c>
      <c r="D532" s="2">
        <v>10957</v>
      </c>
      <c r="E532" s="2">
        <v>340659</v>
      </c>
      <c r="F532" s="4">
        <f t="shared" si="32"/>
        <v>1.5359469336432235E-2</v>
      </c>
      <c r="G532" s="4">
        <f t="shared" si="33"/>
        <v>0.47753413020714325</v>
      </c>
      <c r="H532" s="2">
        <v>7142</v>
      </c>
      <c r="I532" s="5">
        <f t="shared" si="34"/>
        <v>0.65182075385598248</v>
      </c>
      <c r="J532" s="2">
        <v>189890</v>
      </c>
      <c r="K532" s="5">
        <f t="shared" si="35"/>
        <v>0.55741958967765415</v>
      </c>
    </row>
    <row r="533" spans="2:11" x14ac:dyDescent="0.2">
      <c r="B533" t="s">
        <v>543</v>
      </c>
      <c r="C533">
        <v>927737</v>
      </c>
      <c r="D533" s="2">
        <v>12112</v>
      </c>
      <c r="E533" s="2">
        <v>474723</v>
      </c>
      <c r="F533" s="4">
        <f t="shared" si="32"/>
        <v>1.3055424112652616E-2</v>
      </c>
      <c r="G533" s="4">
        <f t="shared" si="33"/>
        <v>0.51169997531628042</v>
      </c>
      <c r="H533" s="2">
        <v>7538</v>
      </c>
      <c r="I533" s="5">
        <f t="shared" si="34"/>
        <v>0.62235799207397624</v>
      </c>
      <c r="J533" s="2">
        <v>188500</v>
      </c>
      <c r="K533" s="5">
        <f t="shared" si="35"/>
        <v>0.39707366190388921</v>
      </c>
    </row>
    <row r="534" spans="2:11" x14ac:dyDescent="0.2">
      <c r="B534" t="s">
        <v>544</v>
      </c>
      <c r="C534">
        <v>1125441</v>
      </c>
      <c r="D534" s="2">
        <v>12311</v>
      </c>
      <c r="E534" s="2">
        <v>584782</v>
      </c>
      <c r="F534" s="4">
        <f t="shared" si="32"/>
        <v>1.0938823092458867E-2</v>
      </c>
      <c r="G534" s="4">
        <f t="shared" si="33"/>
        <v>0.51960253802731549</v>
      </c>
      <c r="H534" s="2">
        <v>7682</v>
      </c>
      <c r="I534" s="5">
        <f t="shared" si="34"/>
        <v>0.62399480139712449</v>
      </c>
      <c r="J534" s="2">
        <v>240440</v>
      </c>
      <c r="K534" s="5">
        <f t="shared" si="35"/>
        <v>0.41116176626503553</v>
      </c>
    </row>
    <row r="535" spans="2:11" x14ac:dyDescent="0.2">
      <c r="B535" t="s">
        <v>545</v>
      </c>
      <c r="C535">
        <v>859609</v>
      </c>
      <c r="D535" s="2">
        <v>7900</v>
      </c>
      <c r="E535" s="2">
        <v>427041</v>
      </c>
      <c r="F535" s="4">
        <f t="shared" si="32"/>
        <v>9.1902248580459263E-3</v>
      </c>
      <c r="G535" s="4">
        <f t="shared" si="33"/>
        <v>0.49678516627908736</v>
      </c>
      <c r="H535" s="2">
        <v>5041</v>
      </c>
      <c r="I535" s="5">
        <f t="shared" si="34"/>
        <v>0.63810126582278481</v>
      </c>
      <c r="J535" s="2">
        <v>187541</v>
      </c>
      <c r="K535" s="5">
        <f t="shared" si="35"/>
        <v>0.43916392102866003</v>
      </c>
    </row>
    <row r="536" spans="2:11" x14ac:dyDescent="0.2">
      <c r="B536" t="s">
        <v>546</v>
      </c>
      <c r="C536">
        <v>945119</v>
      </c>
      <c r="D536" s="2">
        <v>10834</v>
      </c>
      <c r="E536" s="2">
        <v>488215</v>
      </c>
      <c r="F536" s="4">
        <f t="shared" si="32"/>
        <v>1.1463106762217245E-2</v>
      </c>
      <c r="G536" s="4">
        <f t="shared" si="33"/>
        <v>0.51656458075649736</v>
      </c>
      <c r="H536" s="2">
        <v>6742</v>
      </c>
      <c r="I536" s="5">
        <f t="shared" si="34"/>
        <v>0.62230016614362194</v>
      </c>
      <c r="J536" s="2">
        <v>201256</v>
      </c>
      <c r="K536" s="5">
        <f t="shared" si="35"/>
        <v>0.41222821912477087</v>
      </c>
    </row>
    <row r="537" spans="2:11" x14ac:dyDescent="0.2">
      <c r="B537" t="s">
        <v>547</v>
      </c>
      <c r="C537">
        <v>624910</v>
      </c>
      <c r="D537" s="2">
        <v>7000</v>
      </c>
      <c r="E537" s="2">
        <v>339087</v>
      </c>
      <c r="F537" s="4">
        <f t="shared" si="32"/>
        <v>1.1201613032276648E-2</v>
      </c>
      <c r="G537" s="4">
        <f t="shared" si="33"/>
        <v>0.54261733689651315</v>
      </c>
      <c r="H537" s="2">
        <v>4269</v>
      </c>
      <c r="I537" s="5">
        <f t="shared" si="34"/>
        <v>0.60985714285714288</v>
      </c>
      <c r="J537" s="2">
        <v>143203</v>
      </c>
      <c r="K537" s="5">
        <f t="shared" si="35"/>
        <v>0.42231934577261881</v>
      </c>
    </row>
    <row r="538" spans="2:11" x14ac:dyDescent="0.2">
      <c r="B538" t="s">
        <v>548</v>
      </c>
      <c r="C538">
        <v>1002155</v>
      </c>
      <c r="D538" s="2">
        <v>12477</v>
      </c>
      <c r="E538" s="2">
        <v>515777</v>
      </c>
      <c r="F538" s="4">
        <f t="shared" si="32"/>
        <v>1.2450169883900195E-2</v>
      </c>
      <c r="G538" s="4">
        <f t="shared" si="33"/>
        <v>0.51466789069555108</v>
      </c>
      <c r="H538" s="2">
        <v>7804</v>
      </c>
      <c r="I538" s="5">
        <f t="shared" si="34"/>
        <v>0.62547086639416527</v>
      </c>
      <c r="J538" s="2">
        <v>209278</v>
      </c>
      <c r="K538" s="5">
        <f t="shared" si="35"/>
        <v>0.40575287381949954</v>
      </c>
    </row>
    <row r="539" spans="2:11" x14ac:dyDescent="0.2">
      <c r="B539" t="s">
        <v>549</v>
      </c>
      <c r="C539">
        <v>1087472</v>
      </c>
      <c r="D539" s="2">
        <v>11521</v>
      </c>
      <c r="E539" s="2">
        <v>568687</v>
      </c>
      <c r="F539" s="4">
        <f t="shared" si="32"/>
        <v>1.059429576117822E-2</v>
      </c>
      <c r="G539" s="4">
        <f t="shared" si="33"/>
        <v>0.52294403901893571</v>
      </c>
      <c r="H539" s="2">
        <v>7385</v>
      </c>
      <c r="I539" s="5">
        <f t="shared" si="34"/>
        <v>0.64100338512281918</v>
      </c>
      <c r="J539" s="2">
        <v>233910</v>
      </c>
      <c r="K539" s="5">
        <f t="shared" si="35"/>
        <v>0.4113158908151584</v>
      </c>
    </row>
    <row r="540" spans="2:11" x14ac:dyDescent="0.2">
      <c r="B540" t="s">
        <v>550</v>
      </c>
      <c r="C540">
        <v>560265</v>
      </c>
      <c r="D540" s="2">
        <v>9905</v>
      </c>
      <c r="E540" s="2">
        <v>264710</v>
      </c>
      <c r="F540" s="4">
        <f t="shared" si="32"/>
        <v>1.7679133981241019E-2</v>
      </c>
      <c r="G540" s="4">
        <f t="shared" si="33"/>
        <v>0.4724728476702989</v>
      </c>
      <c r="H540" s="2">
        <v>6336</v>
      </c>
      <c r="I540" s="5">
        <f t="shared" si="34"/>
        <v>0.63967693084300858</v>
      </c>
      <c r="J540" s="2">
        <v>143930</v>
      </c>
      <c r="K540" s="5">
        <f t="shared" si="35"/>
        <v>0.54372709757848214</v>
      </c>
    </row>
    <row r="541" spans="2:11" x14ac:dyDescent="0.2">
      <c r="B541" t="s">
        <v>551</v>
      </c>
      <c r="C541">
        <v>756397</v>
      </c>
      <c r="D541" s="2">
        <v>11433</v>
      </c>
      <c r="E541" s="2">
        <v>354999</v>
      </c>
      <c r="F541" s="4">
        <f t="shared" si="32"/>
        <v>1.5115078457476696E-2</v>
      </c>
      <c r="G541" s="4">
        <f t="shared" si="33"/>
        <v>0.4693289370528968</v>
      </c>
      <c r="H541" s="2">
        <v>6720</v>
      </c>
      <c r="I541" s="5">
        <f t="shared" si="34"/>
        <v>0.58777223825767511</v>
      </c>
      <c r="J541" s="2">
        <v>150141</v>
      </c>
      <c r="K541" s="5">
        <f t="shared" si="35"/>
        <v>0.4229335857284105</v>
      </c>
    </row>
    <row r="542" spans="2:11" x14ac:dyDescent="0.2">
      <c r="B542" t="s">
        <v>552</v>
      </c>
      <c r="C542">
        <v>727032</v>
      </c>
      <c r="D542" s="2">
        <v>10078</v>
      </c>
      <c r="E542" s="2">
        <v>341130</v>
      </c>
      <c r="F542" s="4">
        <f t="shared" si="32"/>
        <v>1.3861838268466863E-2</v>
      </c>
      <c r="G542" s="4">
        <f t="shared" si="33"/>
        <v>0.46920905819826364</v>
      </c>
      <c r="H542" s="2">
        <v>6517</v>
      </c>
      <c r="I542" s="5">
        <f t="shared" si="34"/>
        <v>0.64665608255606266</v>
      </c>
      <c r="J542" s="2">
        <v>149299</v>
      </c>
      <c r="K542" s="5">
        <f t="shared" si="35"/>
        <v>0.43766012956937239</v>
      </c>
    </row>
    <row r="543" spans="2:11" x14ac:dyDescent="0.2">
      <c r="B543" t="s">
        <v>553</v>
      </c>
      <c r="C543">
        <v>1061457</v>
      </c>
      <c r="D543" s="2">
        <v>11906</v>
      </c>
      <c r="E543" s="2">
        <v>566796</v>
      </c>
      <c r="F543" s="4">
        <f t="shared" si="32"/>
        <v>1.1216657858019684E-2</v>
      </c>
      <c r="G543" s="4">
        <f t="shared" si="33"/>
        <v>0.53397923797195745</v>
      </c>
      <c r="H543" s="2">
        <v>7590</v>
      </c>
      <c r="I543" s="5">
        <f t="shared" si="34"/>
        <v>0.63749370065513189</v>
      </c>
      <c r="J543" s="2">
        <v>242572</v>
      </c>
      <c r="K543" s="5">
        <f t="shared" si="35"/>
        <v>0.42797055730809674</v>
      </c>
    </row>
    <row r="544" spans="2:11" x14ac:dyDescent="0.2">
      <c r="B544" t="s">
        <v>554</v>
      </c>
      <c r="C544">
        <v>1020466</v>
      </c>
      <c r="D544" s="2">
        <v>14258</v>
      </c>
      <c r="E544" s="2">
        <v>529254</v>
      </c>
      <c r="F544" s="4">
        <f t="shared" si="32"/>
        <v>1.3972048064315715E-2</v>
      </c>
      <c r="G544" s="4">
        <f t="shared" si="33"/>
        <v>0.51863952351180731</v>
      </c>
      <c r="H544" s="2">
        <v>9165</v>
      </c>
      <c r="I544" s="5">
        <f t="shared" si="34"/>
        <v>0.64279702623088797</v>
      </c>
      <c r="J544" s="2">
        <v>225650</v>
      </c>
      <c r="K544" s="5">
        <f t="shared" si="35"/>
        <v>0.42635483151757003</v>
      </c>
    </row>
    <row r="545" spans="2:11" x14ac:dyDescent="0.2">
      <c r="B545" t="s">
        <v>555</v>
      </c>
      <c r="C545">
        <v>873047</v>
      </c>
      <c r="D545" s="2">
        <v>10211</v>
      </c>
      <c r="E545" s="2">
        <v>472499</v>
      </c>
      <c r="F545" s="4">
        <f t="shared" si="32"/>
        <v>1.1695819354513561E-2</v>
      </c>
      <c r="G545" s="4">
        <f t="shared" si="33"/>
        <v>0.54120683078917864</v>
      </c>
      <c r="H545" s="2">
        <v>6334</v>
      </c>
      <c r="I545" s="5">
        <f t="shared" si="34"/>
        <v>0.62031142885123891</v>
      </c>
      <c r="J545" s="2">
        <v>182866</v>
      </c>
      <c r="K545" s="5">
        <f t="shared" si="35"/>
        <v>0.38701880850541481</v>
      </c>
    </row>
    <row r="546" spans="2:11" x14ac:dyDescent="0.2">
      <c r="B546" t="s">
        <v>556</v>
      </c>
      <c r="C546">
        <v>907085</v>
      </c>
      <c r="D546" s="2">
        <v>10065</v>
      </c>
      <c r="E546" s="2">
        <v>433410</v>
      </c>
      <c r="F546" s="4">
        <f t="shared" si="32"/>
        <v>1.1095983287123037E-2</v>
      </c>
      <c r="G546" s="4">
        <f t="shared" si="33"/>
        <v>0.47780527734446054</v>
      </c>
      <c r="H546" s="2">
        <v>6615</v>
      </c>
      <c r="I546" s="5">
        <f t="shared" si="34"/>
        <v>0.65722801788375562</v>
      </c>
      <c r="J546" s="2">
        <v>193862</v>
      </c>
      <c r="K546" s="5">
        <f t="shared" si="35"/>
        <v>0.4472947093975681</v>
      </c>
    </row>
    <row r="547" spans="2:11" x14ac:dyDescent="0.2">
      <c r="B547" t="s">
        <v>557</v>
      </c>
      <c r="C547">
        <v>680416</v>
      </c>
      <c r="D547" s="2">
        <v>8152</v>
      </c>
      <c r="E547" s="2">
        <v>349994</v>
      </c>
      <c r="F547" s="4">
        <f t="shared" si="32"/>
        <v>1.1980905798805437E-2</v>
      </c>
      <c r="G547" s="4">
        <f t="shared" si="33"/>
        <v>0.51438237783943941</v>
      </c>
      <c r="H547" s="2">
        <v>4966</v>
      </c>
      <c r="I547" s="5">
        <f t="shared" si="34"/>
        <v>0.60917566241413146</v>
      </c>
      <c r="J547" s="2">
        <v>133896</v>
      </c>
      <c r="K547" s="5">
        <f t="shared" si="35"/>
        <v>0.38256655828385627</v>
      </c>
    </row>
    <row r="548" spans="2:11" x14ac:dyDescent="0.2">
      <c r="B548" t="s">
        <v>558</v>
      </c>
      <c r="C548">
        <v>552589</v>
      </c>
      <c r="D548" s="2">
        <v>8998</v>
      </c>
      <c r="E548" s="2">
        <v>268586</v>
      </c>
      <c r="F548" s="4">
        <f t="shared" si="32"/>
        <v>1.6283349831429868E-2</v>
      </c>
      <c r="G548" s="4">
        <f t="shared" si="33"/>
        <v>0.48605021091625061</v>
      </c>
      <c r="H548" s="2">
        <v>5777</v>
      </c>
      <c r="I548" s="5">
        <f t="shared" si="34"/>
        <v>0.64203156256945992</v>
      </c>
      <c r="J548" s="2">
        <v>149801</v>
      </c>
      <c r="K548" s="5">
        <f t="shared" si="35"/>
        <v>0.5577394205208015</v>
      </c>
    </row>
    <row r="549" spans="2:11" x14ac:dyDescent="0.2">
      <c r="B549" t="s">
        <v>559</v>
      </c>
      <c r="C549">
        <v>916177</v>
      </c>
      <c r="D549" s="2">
        <v>10067</v>
      </c>
      <c r="E549" s="2">
        <v>435111</v>
      </c>
      <c r="F549" s="4">
        <f t="shared" si="32"/>
        <v>1.0988051435475895E-2</v>
      </c>
      <c r="G549" s="4">
        <f t="shared" si="33"/>
        <v>0.47492023921141874</v>
      </c>
      <c r="H549" s="2">
        <v>6512</v>
      </c>
      <c r="I549" s="5">
        <f t="shared" si="34"/>
        <v>0.64686599781464194</v>
      </c>
      <c r="J549" s="2">
        <v>185934</v>
      </c>
      <c r="K549" s="5">
        <f t="shared" si="35"/>
        <v>0.42732544109434145</v>
      </c>
    </row>
    <row r="550" spans="2:11" x14ac:dyDescent="0.2">
      <c r="B550" t="s">
        <v>560</v>
      </c>
      <c r="C550">
        <v>888560</v>
      </c>
      <c r="D550" s="2">
        <v>9255</v>
      </c>
      <c r="E550" s="2">
        <v>427167</v>
      </c>
      <c r="F550" s="4">
        <f t="shared" si="32"/>
        <v>1.0415728819663276E-2</v>
      </c>
      <c r="G550" s="4">
        <f t="shared" si="33"/>
        <v>0.48074074907715852</v>
      </c>
      <c r="H550" s="2">
        <v>5968</v>
      </c>
      <c r="I550" s="5">
        <f t="shared" si="34"/>
        <v>0.64484062668827657</v>
      </c>
      <c r="J550" s="2">
        <v>181325</v>
      </c>
      <c r="K550" s="5">
        <f t="shared" si="35"/>
        <v>0.42448269646297582</v>
      </c>
    </row>
    <row r="551" spans="2:11" x14ac:dyDescent="0.2">
      <c r="B551" t="s">
        <v>561</v>
      </c>
      <c r="C551">
        <v>969280</v>
      </c>
      <c r="D551" s="2">
        <v>11184</v>
      </c>
      <c r="E551" s="2">
        <v>494868</v>
      </c>
      <c r="F551" s="4">
        <f t="shared" si="32"/>
        <v>1.1538461538461539E-2</v>
      </c>
      <c r="G551" s="4">
        <f t="shared" si="33"/>
        <v>0.5105521624298448</v>
      </c>
      <c r="H551" s="2">
        <v>6825</v>
      </c>
      <c r="I551" s="5">
        <f t="shared" si="34"/>
        <v>0.61024678111587982</v>
      </c>
      <c r="J551" s="2">
        <v>211369</v>
      </c>
      <c r="K551" s="5">
        <f t="shared" si="35"/>
        <v>0.4271219800027482</v>
      </c>
    </row>
    <row r="552" spans="2:11" x14ac:dyDescent="0.2">
      <c r="B552" t="s">
        <v>562</v>
      </c>
      <c r="C552">
        <v>858137</v>
      </c>
      <c r="D552" s="2">
        <v>10594</v>
      </c>
      <c r="E552" s="2">
        <v>396654</v>
      </c>
      <c r="F552" s="4">
        <f t="shared" si="32"/>
        <v>1.2345348120405017E-2</v>
      </c>
      <c r="G552" s="4">
        <f t="shared" si="33"/>
        <v>0.46222689384096011</v>
      </c>
      <c r="H552" s="2">
        <v>6834</v>
      </c>
      <c r="I552" s="5">
        <f t="shared" si="34"/>
        <v>0.64508212195582404</v>
      </c>
      <c r="J552" s="2">
        <v>169511</v>
      </c>
      <c r="K552" s="5">
        <f t="shared" si="35"/>
        <v>0.42735230200628255</v>
      </c>
    </row>
    <row r="553" spans="2:11" x14ac:dyDescent="0.2">
      <c r="B553" t="s">
        <v>563</v>
      </c>
      <c r="C553">
        <v>762885</v>
      </c>
      <c r="D553" s="2">
        <v>9768</v>
      </c>
      <c r="E553" s="2">
        <v>393298</v>
      </c>
      <c r="F553" s="4">
        <f t="shared" si="32"/>
        <v>1.2804026819245364E-2</v>
      </c>
      <c r="G553" s="4">
        <f t="shared" si="33"/>
        <v>0.51554035011830091</v>
      </c>
      <c r="H553" s="2">
        <v>5980</v>
      </c>
      <c r="I553" s="5">
        <f t="shared" si="34"/>
        <v>0.61220311220311219</v>
      </c>
      <c r="J553" s="2">
        <v>164843</v>
      </c>
      <c r="K553" s="5">
        <f t="shared" si="35"/>
        <v>0.41913002354448792</v>
      </c>
    </row>
    <row r="554" spans="2:11" x14ac:dyDescent="0.2">
      <c r="B554" t="s">
        <v>564</v>
      </c>
      <c r="C554">
        <v>752282</v>
      </c>
      <c r="D554" s="2">
        <v>9675</v>
      </c>
      <c r="E554" s="2">
        <v>364947</v>
      </c>
      <c r="F554" s="4">
        <f t="shared" si="32"/>
        <v>1.2860868663612848E-2</v>
      </c>
      <c r="G554" s="4">
        <f t="shared" si="33"/>
        <v>0.48511994172398115</v>
      </c>
      <c r="H554" s="2">
        <v>6109</v>
      </c>
      <c r="I554" s="5">
        <f t="shared" si="34"/>
        <v>0.6314211886304909</v>
      </c>
      <c r="J554" s="2">
        <v>146533</v>
      </c>
      <c r="K554" s="5">
        <f t="shared" si="35"/>
        <v>0.40151857667003704</v>
      </c>
    </row>
    <row r="555" spans="2:11" x14ac:dyDescent="0.2">
      <c r="B555" t="s">
        <v>565</v>
      </c>
      <c r="C555">
        <v>1004878</v>
      </c>
      <c r="D555" s="2">
        <v>12808</v>
      </c>
      <c r="E555" s="2">
        <v>516641</v>
      </c>
      <c r="F555" s="4">
        <f t="shared" si="32"/>
        <v>1.2745825861447858E-2</v>
      </c>
      <c r="G555" s="4">
        <f t="shared" si="33"/>
        <v>0.51413305893849803</v>
      </c>
      <c r="H555" s="2">
        <v>7918</v>
      </c>
      <c r="I555" s="5">
        <f t="shared" si="34"/>
        <v>0.61820737039350404</v>
      </c>
      <c r="J555" s="2">
        <v>217744</v>
      </c>
      <c r="K555" s="5">
        <f t="shared" si="35"/>
        <v>0.42146093709171356</v>
      </c>
    </row>
    <row r="556" spans="2:11" x14ac:dyDescent="0.2">
      <c r="B556" t="s">
        <v>566</v>
      </c>
      <c r="C556">
        <v>632027</v>
      </c>
      <c r="D556" s="2">
        <v>10100</v>
      </c>
      <c r="E556" s="2">
        <v>293498</v>
      </c>
      <c r="F556" s="4">
        <f t="shared" si="32"/>
        <v>1.5980329954258285E-2</v>
      </c>
      <c r="G556" s="4">
        <f t="shared" si="33"/>
        <v>0.46437573078365324</v>
      </c>
      <c r="H556" s="2">
        <v>6631</v>
      </c>
      <c r="I556" s="5">
        <f t="shared" si="34"/>
        <v>0.65653465346534656</v>
      </c>
      <c r="J556" s="2">
        <v>177397</v>
      </c>
      <c r="K556" s="5">
        <f t="shared" si="35"/>
        <v>0.60442319879522177</v>
      </c>
    </row>
    <row r="557" spans="2:11" x14ac:dyDescent="0.2">
      <c r="B557" t="s">
        <v>567</v>
      </c>
      <c r="C557">
        <v>803288</v>
      </c>
      <c r="D557" s="2">
        <v>9872</v>
      </c>
      <c r="E557" s="2">
        <v>396804</v>
      </c>
      <c r="F557" s="4">
        <f t="shared" si="32"/>
        <v>1.2289490195297329E-2</v>
      </c>
      <c r="G557" s="4">
        <f t="shared" si="33"/>
        <v>0.49397476372110627</v>
      </c>
      <c r="H557" s="2">
        <v>5963</v>
      </c>
      <c r="I557" s="5">
        <f t="shared" si="34"/>
        <v>0.60403160453808757</v>
      </c>
      <c r="J557" s="2">
        <v>158456</v>
      </c>
      <c r="K557" s="5">
        <f t="shared" si="35"/>
        <v>0.39933065190875094</v>
      </c>
    </row>
    <row r="558" spans="2:11" x14ac:dyDescent="0.2">
      <c r="B558" t="s">
        <v>568</v>
      </c>
      <c r="C558">
        <v>634514</v>
      </c>
      <c r="D558" s="2">
        <v>6043</v>
      </c>
      <c r="E558" s="2">
        <v>290955</v>
      </c>
      <c r="F558" s="4">
        <f t="shared" si="32"/>
        <v>9.5238245334224297E-3</v>
      </c>
      <c r="G558" s="4">
        <f t="shared" si="33"/>
        <v>0.45854780193975231</v>
      </c>
      <c r="H558" s="2">
        <v>3935</v>
      </c>
      <c r="I558" s="5">
        <f t="shared" si="34"/>
        <v>0.65116663908654637</v>
      </c>
      <c r="J558" s="2">
        <v>135851</v>
      </c>
      <c r="K558" s="5">
        <f t="shared" si="35"/>
        <v>0.4669141276142359</v>
      </c>
    </row>
    <row r="559" spans="2:11" x14ac:dyDescent="0.2">
      <c r="B559" t="s">
        <v>569</v>
      </c>
      <c r="C559">
        <v>764906</v>
      </c>
      <c r="D559" s="2">
        <v>8732</v>
      </c>
      <c r="E559" s="2">
        <v>383238</v>
      </c>
      <c r="F559" s="4">
        <f t="shared" si="32"/>
        <v>1.1415781808483657E-2</v>
      </c>
      <c r="G559" s="4">
        <f t="shared" si="33"/>
        <v>0.50102626989460142</v>
      </c>
      <c r="H559" s="2">
        <v>5664</v>
      </c>
      <c r="I559" s="5">
        <f t="shared" si="34"/>
        <v>0.64864864864864868</v>
      </c>
      <c r="J559" s="2">
        <v>160159</v>
      </c>
      <c r="K559" s="5">
        <f t="shared" si="35"/>
        <v>0.41791001936133682</v>
      </c>
    </row>
    <row r="560" spans="2:11" x14ac:dyDescent="0.2">
      <c r="B560" t="s">
        <v>570</v>
      </c>
      <c r="C560">
        <v>741483</v>
      </c>
      <c r="D560" s="2">
        <v>7936</v>
      </c>
      <c r="E560" s="2">
        <v>392876</v>
      </c>
      <c r="F560" s="4">
        <f t="shared" si="32"/>
        <v>1.0702875183921951E-2</v>
      </c>
      <c r="G560" s="4">
        <f t="shared" si="33"/>
        <v>0.52985166214195067</v>
      </c>
      <c r="H560" s="2">
        <v>4966</v>
      </c>
      <c r="I560" s="5">
        <f t="shared" si="34"/>
        <v>0.62575604838709675</v>
      </c>
      <c r="J560" s="2">
        <v>158608</v>
      </c>
      <c r="K560" s="5">
        <f t="shared" si="35"/>
        <v>0.40371007646178436</v>
      </c>
    </row>
    <row r="561" spans="2:11" x14ac:dyDescent="0.2">
      <c r="B561" t="s">
        <v>571</v>
      </c>
      <c r="C561">
        <v>753604</v>
      </c>
      <c r="D561" s="2">
        <v>8670</v>
      </c>
      <c r="E561" s="2">
        <v>354953</v>
      </c>
      <c r="F561" s="4">
        <f t="shared" si="32"/>
        <v>1.150471600469212E-2</v>
      </c>
      <c r="G561" s="4">
        <f t="shared" si="33"/>
        <v>0.47100731949405789</v>
      </c>
      <c r="H561" s="2">
        <v>5593</v>
      </c>
      <c r="I561" s="5">
        <f t="shared" si="34"/>
        <v>0.64509803921568631</v>
      </c>
      <c r="J561" s="2">
        <v>149225</v>
      </c>
      <c r="K561" s="5">
        <f t="shared" si="35"/>
        <v>0.42040777229661391</v>
      </c>
    </row>
    <row r="562" spans="2:11" x14ac:dyDescent="0.2">
      <c r="B562" t="s">
        <v>572</v>
      </c>
      <c r="C562">
        <v>911260</v>
      </c>
      <c r="D562" s="2">
        <v>12269</v>
      </c>
      <c r="E562" s="2">
        <v>463341</v>
      </c>
      <c r="F562" s="4">
        <f t="shared" si="32"/>
        <v>1.3463775431819678E-2</v>
      </c>
      <c r="G562" s="4">
        <f t="shared" si="33"/>
        <v>0.50846190988301909</v>
      </c>
      <c r="H562" s="2">
        <v>7887</v>
      </c>
      <c r="I562" s="5">
        <f t="shared" si="34"/>
        <v>0.64283967723530855</v>
      </c>
      <c r="J562" s="2">
        <v>195574</v>
      </c>
      <c r="K562" s="5">
        <f t="shared" si="35"/>
        <v>0.42209517396474733</v>
      </c>
    </row>
    <row r="563" spans="2:11" x14ac:dyDescent="0.2">
      <c r="B563" t="s">
        <v>573</v>
      </c>
      <c r="C563">
        <v>906249</v>
      </c>
      <c r="D563" s="2">
        <v>9784</v>
      </c>
      <c r="E563" s="2">
        <v>467004</v>
      </c>
      <c r="F563" s="4">
        <f t="shared" si="32"/>
        <v>1.0796149844027414E-2</v>
      </c>
      <c r="G563" s="4">
        <f t="shared" si="33"/>
        <v>0.51531532724449902</v>
      </c>
      <c r="H563" s="2">
        <v>6032</v>
      </c>
      <c r="I563" s="5">
        <f t="shared" si="34"/>
        <v>0.61651676206050698</v>
      </c>
      <c r="J563" s="2">
        <v>190818</v>
      </c>
      <c r="K563" s="5">
        <f t="shared" si="35"/>
        <v>0.40860035460081712</v>
      </c>
    </row>
    <row r="564" spans="2:11" x14ac:dyDescent="0.2">
      <c r="B564" t="s">
        <v>574</v>
      </c>
      <c r="C564">
        <v>641337</v>
      </c>
      <c r="D564" s="2">
        <v>11790</v>
      </c>
      <c r="E564" s="2">
        <v>319296</v>
      </c>
      <c r="F564" s="4">
        <f t="shared" si="32"/>
        <v>1.838347078057246E-2</v>
      </c>
      <c r="G564" s="4">
        <f t="shared" si="33"/>
        <v>0.49785993947020052</v>
      </c>
      <c r="H564" s="2">
        <v>7352</v>
      </c>
      <c r="I564" s="5">
        <f t="shared" si="34"/>
        <v>0.62357930449533505</v>
      </c>
      <c r="J564" s="2">
        <v>175803</v>
      </c>
      <c r="K564" s="5">
        <f t="shared" si="35"/>
        <v>0.55059568550811788</v>
      </c>
    </row>
    <row r="565" spans="2:11" x14ac:dyDescent="0.2">
      <c r="B565" t="s">
        <v>575</v>
      </c>
      <c r="C565">
        <v>903666</v>
      </c>
      <c r="D565" s="2">
        <v>11608</v>
      </c>
      <c r="E565" s="2">
        <v>418634</v>
      </c>
      <c r="F565" s="4">
        <f t="shared" si="32"/>
        <v>1.2845453961972677E-2</v>
      </c>
      <c r="G565" s="4">
        <f t="shared" si="33"/>
        <v>0.46326186887633264</v>
      </c>
      <c r="H565" s="2">
        <v>7672</v>
      </c>
      <c r="I565" s="5">
        <f t="shared" si="34"/>
        <v>0.66092350103376984</v>
      </c>
      <c r="J565" s="2">
        <v>178794</v>
      </c>
      <c r="K565" s="5">
        <f t="shared" si="35"/>
        <v>0.42708905631171856</v>
      </c>
    </row>
    <row r="566" spans="2:11" x14ac:dyDescent="0.2">
      <c r="B566" t="s">
        <v>576</v>
      </c>
      <c r="C566">
        <v>612080</v>
      </c>
      <c r="D566" s="2">
        <v>7105</v>
      </c>
      <c r="E566" s="2">
        <v>294771</v>
      </c>
      <c r="F566" s="4">
        <f t="shared" si="32"/>
        <v>1.1607959743824336E-2</v>
      </c>
      <c r="G566" s="4">
        <f t="shared" si="33"/>
        <v>0.48158900797281401</v>
      </c>
      <c r="H566" s="2">
        <v>4542</v>
      </c>
      <c r="I566" s="5">
        <f t="shared" si="34"/>
        <v>0.63926812104152009</v>
      </c>
      <c r="J566" s="2">
        <v>132737</v>
      </c>
      <c r="K566" s="5">
        <f t="shared" si="35"/>
        <v>0.45030549138144527</v>
      </c>
    </row>
    <row r="567" spans="2:11" x14ac:dyDescent="0.2">
      <c r="B567" t="s">
        <v>577</v>
      </c>
      <c r="C567">
        <v>982429</v>
      </c>
      <c r="D567" s="2">
        <v>9773</v>
      </c>
      <c r="E567" s="2">
        <v>508323</v>
      </c>
      <c r="F567" s="4">
        <f t="shared" si="32"/>
        <v>9.9477926649152257E-3</v>
      </c>
      <c r="G567" s="4">
        <f t="shared" si="33"/>
        <v>0.51741449000385775</v>
      </c>
      <c r="H567" s="2">
        <v>6132</v>
      </c>
      <c r="I567" s="5">
        <f t="shared" si="34"/>
        <v>0.62744295508032333</v>
      </c>
      <c r="J567" s="2">
        <v>229198</v>
      </c>
      <c r="K567" s="5">
        <f t="shared" si="35"/>
        <v>0.45089047711789554</v>
      </c>
    </row>
    <row r="568" spans="2:11" x14ac:dyDescent="0.2">
      <c r="B568" t="s">
        <v>578</v>
      </c>
      <c r="C568">
        <v>1220394</v>
      </c>
      <c r="D568" s="2">
        <v>12703</v>
      </c>
      <c r="E568" s="2">
        <v>642078</v>
      </c>
      <c r="F568" s="4">
        <f t="shared" si="32"/>
        <v>1.0408933508358776E-2</v>
      </c>
      <c r="G568" s="4">
        <f t="shared" si="33"/>
        <v>0.52612353059749561</v>
      </c>
      <c r="H568" s="2">
        <v>7981</v>
      </c>
      <c r="I568" s="5">
        <f t="shared" si="34"/>
        <v>0.6282767850114146</v>
      </c>
      <c r="J568" s="2">
        <v>275428</v>
      </c>
      <c r="K568" s="5">
        <f t="shared" si="35"/>
        <v>0.42896345926818857</v>
      </c>
    </row>
    <row r="569" spans="2:11" x14ac:dyDescent="0.2">
      <c r="B569" t="s">
        <v>579</v>
      </c>
      <c r="C569">
        <v>477919</v>
      </c>
      <c r="D569" s="2">
        <v>6492</v>
      </c>
      <c r="E569" s="2">
        <v>231812</v>
      </c>
      <c r="F569" s="4">
        <f t="shared" si="32"/>
        <v>1.3583891831042499E-2</v>
      </c>
      <c r="G569" s="4">
        <f t="shared" si="33"/>
        <v>0.48504453683573995</v>
      </c>
      <c r="H569" s="2">
        <v>4078</v>
      </c>
      <c r="I569" s="5">
        <f t="shared" si="34"/>
        <v>0.62815773259396179</v>
      </c>
      <c r="J569" s="2">
        <v>101337</v>
      </c>
      <c r="K569" s="5">
        <f t="shared" si="35"/>
        <v>0.43715165737753009</v>
      </c>
    </row>
    <row r="570" spans="2:11" x14ac:dyDescent="0.2">
      <c r="B570" t="s">
        <v>580</v>
      </c>
      <c r="C570">
        <v>401950</v>
      </c>
      <c r="D570" s="2">
        <v>6357</v>
      </c>
      <c r="E570" s="2">
        <v>184682</v>
      </c>
      <c r="F570" s="4">
        <f t="shared" si="32"/>
        <v>1.5815399925363852E-2</v>
      </c>
      <c r="G570" s="4">
        <f t="shared" si="33"/>
        <v>0.45946510760044784</v>
      </c>
      <c r="H570" s="2">
        <v>4180</v>
      </c>
      <c r="I570" s="5">
        <f t="shared" si="34"/>
        <v>0.65754286613182322</v>
      </c>
      <c r="J570" s="2">
        <v>76055</v>
      </c>
      <c r="K570" s="5">
        <f t="shared" si="35"/>
        <v>0.4118159863982413</v>
      </c>
    </row>
    <row r="571" spans="2:11" x14ac:dyDescent="0.2">
      <c r="B571" t="s">
        <v>581</v>
      </c>
      <c r="C571">
        <v>958301</v>
      </c>
      <c r="D571" s="2">
        <v>9360</v>
      </c>
      <c r="E571" s="2">
        <v>501964</v>
      </c>
      <c r="F571" s="4">
        <f t="shared" si="32"/>
        <v>9.7672860614775522E-3</v>
      </c>
      <c r="G571" s="4">
        <f t="shared" si="33"/>
        <v>0.52380619450464938</v>
      </c>
      <c r="H571" s="2">
        <v>5978</v>
      </c>
      <c r="I571" s="5">
        <f t="shared" si="34"/>
        <v>0.63867521367521363</v>
      </c>
      <c r="J571" s="2">
        <v>208180</v>
      </c>
      <c r="K571" s="5">
        <f t="shared" si="35"/>
        <v>0.41473093687993562</v>
      </c>
    </row>
    <row r="572" spans="2:11" x14ac:dyDescent="0.2">
      <c r="B572" t="s">
        <v>582</v>
      </c>
      <c r="C572">
        <v>533021</v>
      </c>
      <c r="D572" s="2">
        <v>9429</v>
      </c>
      <c r="E572" s="2">
        <v>245725</v>
      </c>
      <c r="F572" s="4">
        <f t="shared" si="32"/>
        <v>1.768973455079631E-2</v>
      </c>
      <c r="G572" s="4">
        <f t="shared" si="33"/>
        <v>0.46100435067286277</v>
      </c>
      <c r="H572" s="2">
        <v>6369</v>
      </c>
      <c r="I572" s="5">
        <f t="shared" si="34"/>
        <v>0.67546929685014323</v>
      </c>
      <c r="J572" s="2">
        <v>145979</v>
      </c>
      <c r="K572" s="5">
        <f t="shared" si="35"/>
        <v>0.59407467697629468</v>
      </c>
    </row>
    <row r="573" spans="2:11" x14ac:dyDescent="0.2">
      <c r="B573" t="s">
        <v>583</v>
      </c>
      <c r="C573">
        <v>813534</v>
      </c>
      <c r="D573" s="2">
        <v>9891</v>
      </c>
      <c r="E573" s="2">
        <v>390708</v>
      </c>
      <c r="F573" s="4">
        <f t="shared" si="32"/>
        <v>1.2158065919801753E-2</v>
      </c>
      <c r="G573" s="4">
        <f t="shared" si="33"/>
        <v>0.48026019809866582</v>
      </c>
      <c r="H573" s="2">
        <v>6398</v>
      </c>
      <c r="I573" s="5">
        <f t="shared" si="34"/>
        <v>0.64685067232837934</v>
      </c>
      <c r="J573" s="2">
        <v>166114</v>
      </c>
      <c r="K573" s="5">
        <f t="shared" si="35"/>
        <v>0.42516150168412215</v>
      </c>
    </row>
    <row r="574" spans="2:11" x14ac:dyDescent="0.2">
      <c r="B574" t="s">
        <v>584</v>
      </c>
      <c r="C574">
        <v>710317</v>
      </c>
      <c r="D574" s="2">
        <v>8057</v>
      </c>
      <c r="E574" s="2">
        <v>359395</v>
      </c>
      <c r="F574" s="4">
        <f t="shared" si="32"/>
        <v>1.1342822993114341E-2</v>
      </c>
      <c r="G574" s="4">
        <f t="shared" si="33"/>
        <v>0.50596423850196459</v>
      </c>
      <c r="H574" s="2">
        <v>5149</v>
      </c>
      <c r="I574" s="5">
        <f t="shared" si="34"/>
        <v>0.63907161474494234</v>
      </c>
      <c r="J574" s="2">
        <v>154293</v>
      </c>
      <c r="K574" s="5">
        <f t="shared" si="35"/>
        <v>0.42931315126810332</v>
      </c>
    </row>
    <row r="575" spans="2:11" x14ac:dyDescent="0.2">
      <c r="B575" t="s">
        <v>585</v>
      </c>
      <c r="C575">
        <v>680502</v>
      </c>
      <c r="D575" s="2">
        <v>9048</v>
      </c>
      <c r="E575" s="2">
        <v>348888</v>
      </c>
      <c r="F575" s="4">
        <f t="shared" si="32"/>
        <v>1.3296066727210206E-2</v>
      </c>
      <c r="G575" s="4">
        <f t="shared" si="33"/>
        <v>0.51269210083144501</v>
      </c>
      <c r="H575" s="2">
        <v>5610</v>
      </c>
      <c r="I575" s="5">
        <f t="shared" si="34"/>
        <v>0.62002652519893897</v>
      </c>
      <c r="J575" s="2">
        <v>148326</v>
      </c>
      <c r="K575" s="5">
        <f t="shared" si="35"/>
        <v>0.42513929971796105</v>
      </c>
    </row>
    <row r="576" spans="2:11" x14ac:dyDescent="0.2">
      <c r="B576" t="s">
        <v>586</v>
      </c>
      <c r="C576">
        <v>866714</v>
      </c>
      <c r="D576" s="2">
        <v>9503</v>
      </c>
      <c r="E576" s="2">
        <v>451933</v>
      </c>
      <c r="F576" s="4">
        <f t="shared" si="32"/>
        <v>1.0964401175012749E-2</v>
      </c>
      <c r="G576" s="4">
        <f t="shared" si="33"/>
        <v>0.52143267560002493</v>
      </c>
      <c r="H576" s="2">
        <v>6039</v>
      </c>
      <c r="I576" s="5">
        <f t="shared" si="34"/>
        <v>0.63548353151636328</v>
      </c>
      <c r="J576" s="2">
        <v>180601</v>
      </c>
      <c r="K576" s="5">
        <f t="shared" si="35"/>
        <v>0.39961897006857211</v>
      </c>
    </row>
    <row r="577" spans="2:11" x14ac:dyDescent="0.2">
      <c r="B577" t="s">
        <v>587</v>
      </c>
      <c r="C577">
        <v>344768</v>
      </c>
      <c r="D577" s="2">
        <v>4319</v>
      </c>
      <c r="E577" s="2">
        <v>182624</v>
      </c>
      <c r="F577" s="4">
        <f t="shared" si="32"/>
        <v>1.252726471134212E-2</v>
      </c>
      <c r="G577" s="4">
        <f t="shared" si="33"/>
        <v>0.52970113235567107</v>
      </c>
      <c r="H577" s="2">
        <v>2785</v>
      </c>
      <c r="I577" s="5">
        <f t="shared" si="34"/>
        <v>0.64482519101643898</v>
      </c>
      <c r="J577" s="2">
        <v>72572</v>
      </c>
      <c r="K577" s="5">
        <f t="shared" si="35"/>
        <v>0.39738479060802523</v>
      </c>
    </row>
    <row r="578" spans="2:11" x14ac:dyDescent="0.2">
      <c r="B578" t="s">
        <v>588</v>
      </c>
      <c r="C578">
        <v>384858</v>
      </c>
      <c r="D578" s="2">
        <v>2948</v>
      </c>
      <c r="E578" s="2">
        <v>205408</v>
      </c>
      <c r="F578" s="4">
        <f t="shared" si="32"/>
        <v>7.6599680921274858E-3</v>
      </c>
      <c r="G578" s="4">
        <f t="shared" si="33"/>
        <v>0.53372412682080139</v>
      </c>
      <c r="H578" s="2">
        <v>1804</v>
      </c>
      <c r="I578" s="5">
        <f t="shared" si="34"/>
        <v>0.61194029850746268</v>
      </c>
      <c r="J578" s="2">
        <v>89019</v>
      </c>
      <c r="K578" s="5">
        <f t="shared" si="35"/>
        <v>0.43337649945474371</v>
      </c>
    </row>
    <row r="579" spans="2:11" x14ac:dyDescent="0.2">
      <c r="B579" t="s">
        <v>589</v>
      </c>
      <c r="C579">
        <v>617305</v>
      </c>
      <c r="D579" s="2">
        <v>7129</v>
      </c>
      <c r="E579" s="2">
        <v>296569</v>
      </c>
      <c r="F579" s="4">
        <f t="shared" si="32"/>
        <v>1.1548586193210812E-2</v>
      </c>
      <c r="G579" s="4">
        <f t="shared" si="33"/>
        <v>0.48042539749394547</v>
      </c>
      <c r="H579" s="2">
        <v>4722</v>
      </c>
      <c r="I579" s="5">
        <f t="shared" si="34"/>
        <v>0.66236498807686917</v>
      </c>
      <c r="J579" s="2">
        <v>136267</v>
      </c>
      <c r="K579" s="5">
        <f t="shared" si="35"/>
        <v>0.45947823272155891</v>
      </c>
    </row>
  </sheetData>
  <sortState xmlns:xlrd2="http://schemas.microsoft.com/office/spreadsheetml/2017/richdata2" ref="B1:C580">
    <sortCondition ref="B1:B580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1B15D-F693-224C-A32C-49C4427653C1}">
  <dimension ref="A1:D2350"/>
  <sheetViews>
    <sheetView workbookViewId="0">
      <selection activeCell="D2350" sqref="D1503:D2350"/>
    </sheetView>
  </sheetViews>
  <sheetFormatPr baseColWidth="10" defaultRowHeight="16" x14ac:dyDescent="0.2"/>
  <cols>
    <col min="1" max="1" width="61.33203125" customWidth="1"/>
    <col min="2" max="2" width="19" style="2" customWidth="1"/>
    <col min="3" max="3" width="13.6640625" style="2" bestFit="1" customWidth="1"/>
    <col min="4" max="4" width="11.1640625" style="2" bestFit="1" customWidth="1"/>
  </cols>
  <sheetData>
    <row r="1" spans="1:4" x14ac:dyDescent="0.2">
      <c r="B1" s="2" t="s">
        <v>9</v>
      </c>
      <c r="C1" s="2" t="s">
        <v>10</v>
      </c>
      <c r="D1" s="2" t="s">
        <v>11</v>
      </c>
    </row>
    <row r="2" spans="1:4" x14ac:dyDescent="0.2">
      <c r="A2" t="s">
        <v>590</v>
      </c>
      <c r="B2">
        <v>633</v>
      </c>
      <c r="C2">
        <v>594</v>
      </c>
      <c r="D2" s="4">
        <f>(B2-C2)/B2</f>
        <v>6.1611374407582936E-2</v>
      </c>
    </row>
    <row r="3" spans="1:4" x14ac:dyDescent="0.2">
      <c r="A3" t="s">
        <v>591</v>
      </c>
      <c r="B3">
        <v>508</v>
      </c>
      <c r="C3">
        <v>478</v>
      </c>
      <c r="D3" s="4">
        <f t="shared" ref="D3:D66" si="0">(B3-C3)/B3</f>
        <v>5.905511811023622E-2</v>
      </c>
    </row>
    <row r="4" spans="1:4" x14ac:dyDescent="0.2">
      <c r="A4" t="s">
        <v>592</v>
      </c>
      <c r="B4">
        <v>834</v>
      </c>
      <c r="C4">
        <v>783</v>
      </c>
      <c r="D4" s="4">
        <f t="shared" si="0"/>
        <v>6.1151079136690649E-2</v>
      </c>
    </row>
    <row r="5" spans="1:4" x14ac:dyDescent="0.2">
      <c r="A5" t="s">
        <v>593</v>
      </c>
      <c r="B5">
        <v>504</v>
      </c>
      <c r="C5">
        <v>465</v>
      </c>
      <c r="D5" s="4">
        <f t="shared" si="0"/>
        <v>7.7380952380952384E-2</v>
      </c>
    </row>
    <row r="6" spans="1:4" x14ac:dyDescent="0.2">
      <c r="A6" t="s">
        <v>594</v>
      </c>
      <c r="B6">
        <v>519</v>
      </c>
      <c r="C6">
        <v>495</v>
      </c>
      <c r="D6" s="4">
        <f t="shared" si="0"/>
        <v>4.6242774566473986E-2</v>
      </c>
    </row>
    <row r="7" spans="1:4" x14ac:dyDescent="0.2">
      <c r="A7" t="s">
        <v>595</v>
      </c>
      <c r="B7">
        <v>710</v>
      </c>
      <c r="C7">
        <v>647</v>
      </c>
      <c r="D7" s="4">
        <f t="shared" si="0"/>
        <v>8.873239436619719E-2</v>
      </c>
    </row>
    <row r="8" spans="1:4" x14ac:dyDescent="0.2">
      <c r="A8" t="s">
        <v>596</v>
      </c>
      <c r="B8">
        <v>537</v>
      </c>
      <c r="C8">
        <v>494</v>
      </c>
      <c r="D8" s="4">
        <f t="shared" si="0"/>
        <v>8.0074487895716945E-2</v>
      </c>
    </row>
    <row r="9" spans="1:4" x14ac:dyDescent="0.2">
      <c r="A9" t="s">
        <v>597</v>
      </c>
      <c r="B9">
        <v>610</v>
      </c>
      <c r="C9">
        <v>572</v>
      </c>
      <c r="D9" s="4">
        <f t="shared" si="0"/>
        <v>6.2295081967213117E-2</v>
      </c>
    </row>
    <row r="10" spans="1:4" x14ac:dyDescent="0.2">
      <c r="A10" t="s">
        <v>598</v>
      </c>
      <c r="B10">
        <v>783</v>
      </c>
      <c r="C10">
        <v>734</v>
      </c>
      <c r="D10" s="4">
        <f t="shared" si="0"/>
        <v>6.2579821200510852E-2</v>
      </c>
    </row>
    <row r="11" spans="1:4" x14ac:dyDescent="0.2">
      <c r="A11" t="s">
        <v>599</v>
      </c>
      <c r="B11">
        <v>613</v>
      </c>
      <c r="C11">
        <v>565</v>
      </c>
      <c r="D11" s="4">
        <f t="shared" si="0"/>
        <v>7.8303425774877644E-2</v>
      </c>
    </row>
    <row r="12" spans="1:4" x14ac:dyDescent="0.2">
      <c r="A12" t="s">
        <v>600</v>
      </c>
      <c r="B12">
        <v>593</v>
      </c>
      <c r="C12">
        <v>550</v>
      </c>
      <c r="D12" s="4">
        <f t="shared" si="0"/>
        <v>7.2512647554806076E-2</v>
      </c>
    </row>
    <row r="13" spans="1:4" x14ac:dyDescent="0.2">
      <c r="A13" t="s">
        <v>601</v>
      </c>
      <c r="B13">
        <v>643</v>
      </c>
      <c r="C13">
        <v>603</v>
      </c>
      <c r="D13" s="4">
        <f t="shared" si="0"/>
        <v>6.2208398133748059E-2</v>
      </c>
    </row>
    <row r="14" spans="1:4" x14ac:dyDescent="0.2">
      <c r="A14" t="s">
        <v>602</v>
      </c>
      <c r="B14">
        <v>526</v>
      </c>
      <c r="C14">
        <v>507</v>
      </c>
      <c r="D14" s="4">
        <f t="shared" si="0"/>
        <v>3.6121673003802278E-2</v>
      </c>
    </row>
    <row r="15" spans="1:4" x14ac:dyDescent="0.2">
      <c r="A15" t="s">
        <v>603</v>
      </c>
      <c r="B15">
        <v>538</v>
      </c>
      <c r="C15">
        <v>510</v>
      </c>
      <c r="D15" s="4">
        <f t="shared" si="0"/>
        <v>5.204460966542751E-2</v>
      </c>
    </row>
    <row r="16" spans="1:4" x14ac:dyDescent="0.2">
      <c r="A16" t="s">
        <v>604</v>
      </c>
      <c r="B16">
        <v>680</v>
      </c>
      <c r="C16">
        <v>622</v>
      </c>
      <c r="D16" s="4">
        <f t="shared" si="0"/>
        <v>8.5294117647058826E-2</v>
      </c>
    </row>
    <row r="17" spans="1:4" x14ac:dyDescent="0.2">
      <c r="A17" t="s">
        <v>605</v>
      </c>
      <c r="B17">
        <v>1053</v>
      </c>
      <c r="C17">
        <v>965</v>
      </c>
      <c r="D17" s="4">
        <f t="shared" si="0"/>
        <v>8.3570750237416905E-2</v>
      </c>
    </row>
    <row r="18" spans="1:4" x14ac:dyDescent="0.2">
      <c r="A18" t="s">
        <v>606</v>
      </c>
      <c r="B18">
        <v>619</v>
      </c>
      <c r="C18">
        <v>564</v>
      </c>
      <c r="D18" s="4">
        <f t="shared" si="0"/>
        <v>8.8852988691437804E-2</v>
      </c>
    </row>
    <row r="19" spans="1:4" x14ac:dyDescent="0.2">
      <c r="A19" t="s">
        <v>607</v>
      </c>
      <c r="B19">
        <v>625</v>
      </c>
      <c r="C19">
        <v>588</v>
      </c>
      <c r="D19" s="4">
        <f t="shared" si="0"/>
        <v>5.9200000000000003E-2</v>
      </c>
    </row>
    <row r="20" spans="1:4" x14ac:dyDescent="0.2">
      <c r="A20" t="s">
        <v>608</v>
      </c>
      <c r="B20">
        <v>514</v>
      </c>
      <c r="C20">
        <v>469</v>
      </c>
      <c r="D20" s="4">
        <f t="shared" si="0"/>
        <v>8.7548638132295714E-2</v>
      </c>
    </row>
    <row r="21" spans="1:4" x14ac:dyDescent="0.2">
      <c r="A21" t="s">
        <v>609</v>
      </c>
      <c r="B21">
        <v>733</v>
      </c>
      <c r="C21">
        <v>675</v>
      </c>
      <c r="D21" s="4">
        <f t="shared" si="0"/>
        <v>7.9126875852660303E-2</v>
      </c>
    </row>
    <row r="22" spans="1:4" x14ac:dyDescent="0.2">
      <c r="A22" t="s">
        <v>610</v>
      </c>
      <c r="B22">
        <v>897</v>
      </c>
      <c r="C22">
        <v>810</v>
      </c>
      <c r="D22" s="4">
        <f t="shared" si="0"/>
        <v>9.6989966555183951E-2</v>
      </c>
    </row>
    <row r="23" spans="1:4" x14ac:dyDescent="0.2">
      <c r="A23" t="s">
        <v>611</v>
      </c>
      <c r="B23">
        <v>500</v>
      </c>
      <c r="C23">
        <v>468</v>
      </c>
      <c r="D23" s="4">
        <f t="shared" si="0"/>
        <v>6.4000000000000001E-2</v>
      </c>
    </row>
    <row r="24" spans="1:4" x14ac:dyDescent="0.2">
      <c r="A24" t="s">
        <v>612</v>
      </c>
      <c r="B24">
        <v>733</v>
      </c>
      <c r="C24">
        <v>675</v>
      </c>
      <c r="D24" s="4">
        <f t="shared" si="0"/>
        <v>7.9126875852660303E-2</v>
      </c>
    </row>
    <row r="25" spans="1:4" x14ac:dyDescent="0.2">
      <c r="A25" t="s">
        <v>613</v>
      </c>
      <c r="B25">
        <v>638</v>
      </c>
      <c r="C25">
        <v>607</v>
      </c>
      <c r="D25" s="4">
        <f t="shared" si="0"/>
        <v>4.8589341692789965E-2</v>
      </c>
    </row>
    <row r="26" spans="1:4" x14ac:dyDescent="0.2">
      <c r="A26" t="s">
        <v>614</v>
      </c>
      <c r="B26">
        <v>532</v>
      </c>
      <c r="C26">
        <v>512</v>
      </c>
      <c r="D26" s="4">
        <f t="shared" si="0"/>
        <v>3.7593984962406013E-2</v>
      </c>
    </row>
    <row r="27" spans="1:4" x14ac:dyDescent="0.2">
      <c r="A27" t="s">
        <v>615</v>
      </c>
      <c r="B27">
        <v>544</v>
      </c>
      <c r="C27">
        <v>514</v>
      </c>
      <c r="D27" s="4">
        <f t="shared" si="0"/>
        <v>5.514705882352941E-2</v>
      </c>
    </row>
    <row r="28" spans="1:4" x14ac:dyDescent="0.2">
      <c r="A28" t="s">
        <v>616</v>
      </c>
      <c r="B28">
        <v>616</v>
      </c>
      <c r="C28">
        <v>575</v>
      </c>
      <c r="D28" s="4">
        <f t="shared" si="0"/>
        <v>6.6558441558441553E-2</v>
      </c>
    </row>
    <row r="29" spans="1:4" x14ac:dyDescent="0.2">
      <c r="A29" t="s">
        <v>617</v>
      </c>
      <c r="B29">
        <v>603</v>
      </c>
      <c r="C29">
        <v>559</v>
      </c>
      <c r="D29" s="4">
        <f t="shared" si="0"/>
        <v>7.2968490878938641E-2</v>
      </c>
    </row>
    <row r="30" spans="1:4" x14ac:dyDescent="0.2">
      <c r="A30" t="s">
        <v>618</v>
      </c>
      <c r="B30">
        <v>932</v>
      </c>
      <c r="C30">
        <v>858</v>
      </c>
      <c r="D30" s="4">
        <f t="shared" si="0"/>
        <v>7.9399141630901282E-2</v>
      </c>
    </row>
    <row r="31" spans="1:4" x14ac:dyDescent="0.2">
      <c r="A31" t="s">
        <v>619</v>
      </c>
      <c r="B31">
        <v>751</v>
      </c>
      <c r="C31">
        <v>692</v>
      </c>
      <c r="D31" s="4">
        <f t="shared" si="0"/>
        <v>7.8561917443408791E-2</v>
      </c>
    </row>
    <row r="32" spans="1:4" x14ac:dyDescent="0.2">
      <c r="A32" t="s">
        <v>620</v>
      </c>
      <c r="B32">
        <v>808</v>
      </c>
      <c r="C32">
        <v>727</v>
      </c>
      <c r="D32" s="4">
        <f t="shared" si="0"/>
        <v>0.10024752475247525</v>
      </c>
    </row>
    <row r="33" spans="1:4" x14ac:dyDescent="0.2">
      <c r="A33" t="s">
        <v>621</v>
      </c>
      <c r="B33">
        <v>834</v>
      </c>
      <c r="C33">
        <v>768</v>
      </c>
      <c r="D33" s="4">
        <f t="shared" si="0"/>
        <v>7.9136690647482008E-2</v>
      </c>
    </row>
    <row r="34" spans="1:4" x14ac:dyDescent="0.2">
      <c r="A34" t="s">
        <v>622</v>
      </c>
      <c r="B34">
        <v>580</v>
      </c>
      <c r="C34">
        <v>524</v>
      </c>
      <c r="D34" s="4">
        <f t="shared" si="0"/>
        <v>9.6551724137931033E-2</v>
      </c>
    </row>
    <row r="35" spans="1:4" x14ac:dyDescent="0.2">
      <c r="A35" t="s">
        <v>623</v>
      </c>
      <c r="B35">
        <v>851</v>
      </c>
      <c r="C35">
        <v>788</v>
      </c>
      <c r="D35" s="4">
        <f t="shared" si="0"/>
        <v>7.4030552291421858E-2</v>
      </c>
    </row>
    <row r="36" spans="1:4" x14ac:dyDescent="0.2">
      <c r="A36" t="s">
        <v>624</v>
      </c>
      <c r="B36">
        <v>536</v>
      </c>
      <c r="C36">
        <v>487</v>
      </c>
      <c r="D36" s="4">
        <f t="shared" si="0"/>
        <v>9.1417910447761194E-2</v>
      </c>
    </row>
    <row r="37" spans="1:4" x14ac:dyDescent="0.2">
      <c r="A37" t="s">
        <v>625</v>
      </c>
      <c r="B37">
        <v>515</v>
      </c>
      <c r="C37">
        <v>484</v>
      </c>
      <c r="D37" s="4">
        <f t="shared" si="0"/>
        <v>6.0194174757281553E-2</v>
      </c>
    </row>
    <row r="38" spans="1:4" x14ac:dyDescent="0.2">
      <c r="A38" t="s">
        <v>626</v>
      </c>
      <c r="B38">
        <v>733</v>
      </c>
      <c r="C38">
        <v>671</v>
      </c>
      <c r="D38" s="4">
        <f t="shared" si="0"/>
        <v>8.4583901773533421E-2</v>
      </c>
    </row>
    <row r="39" spans="1:4" x14ac:dyDescent="0.2">
      <c r="A39" t="s">
        <v>627</v>
      </c>
      <c r="B39">
        <v>947</v>
      </c>
      <c r="C39">
        <v>872</v>
      </c>
      <c r="D39" s="4">
        <f t="shared" si="0"/>
        <v>7.91974656810982E-2</v>
      </c>
    </row>
    <row r="40" spans="1:4" x14ac:dyDescent="0.2">
      <c r="A40" t="s">
        <v>628</v>
      </c>
      <c r="B40">
        <v>697</v>
      </c>
      <c r="C40">
        <v>629</v>
      </c>
      <c r="D40" s="4">
        <f t="shared" si="0"/>
        <v>9.7560975609756101E-2</v>
      </c>
    </row>
    <row r="41" spans="1:4" x14ac:dyDescent="0.2">
      <c r="A41" t="s">
        <v>629</v>
      </c>
      <c r="B41">
        <v>545</v>
      </c>
      <c r="C41">
        <v>513</v>
      </c>
      <c r="D41" s="4">
        <f t="shared" si="0"/>
        <v>5.8715596330275233E-2</v>
      </c>
    </row>
    <row r="42" spans="1:4" x14ac:dyDescent="0.2">
      <c r="A42" t="s">
        <v>630</v>
      </c>
      <c r="B42">
        <v>596</v>
      </c>
      <c r="C42">
        <v>556</v>
      </c>
      <c r="D42" s="4">
        <f t="shared" si="0"/>
        <v>6.7114093959731544E-2</v>
      </c>
    </row>
    <row r="43" spans="1:4" x14ac:dyDescent="0.2">
      <c r="A43" t="s">
        <v>631</v>
      </c>
      <c r="B43">
        <v>621</v>
      </c>
      <c r="C43">
        <v>564</v>
      </c>
      <c r="D43" s="4">
        <f t="shared" si="0"/>
        <v>9.1787439613526575E-2</v>
      </c>
    </row>
    <row r="44" spans="1:4" x14ac:dyDescent="0.2">
      <c r="A44" t="s">
        <v>632</v>
      </c>
      <c r="B44">
        <v>1019</v>
      </c>
      <c r="C44">
        <v>939</v>
      </c>
      <c r="D44" s="4">
        <f t="shared" si="0"/>
        <v>7.8508341511285579E-2</v>
      </c>
    </row>
    <row r="45" spans="1:4" x14ac:dyDescent="0.2">
      <c r="A45" t="s">
        <v>633</v>
      </c>
      <c r="B45">
        <v>500</v>
      </c>
      <c r="C45">
        <v>463</v>
      </c>
      <c r="D45" s="4">
        <f t="shared" si="0"/>
        <v>7.3999999999999996E-2</v>
      </c>
    </row>
    <row r="46" spans="1:4" x14ac:dyDescent="0.2">
      <c r="A46" t="s">
        <v>634</v>
      </c>
      <c r="B46">
        <v>531</v>
      </c>
      <c r="C46">
        <v>505</v>
      </c>
      <c r="D46" s="4">
        <f t="shared" si="0"/>
        <v>4.8964218455743877E-2</v>
      </c>
    </row>
    <row r="47" spans="1:4" x14ac:dyDescent="0.2">
      <c r="A47" t="s">
        <v>635</v>
      </c>
      <c r="B47">
        <v>760</v>
      </c>
      <c r="C47">
        <v>719</v>
      </c>
      <c r="D47" s="4">
        <f t="shared" si="0"/>
        <v>5.3947368421052633E-2</v>
      </c>
    </row>
    <row r="48" spans="1:4" x14ac:dyDescent="0.2">
      <c r="A48" t="s">
        <v>636</v>
      </c>
      <c r="B48">
        <v>534</v>
      </c>
      <c r="C48">
        <v>506</v>
      </c>
      <c r="D48" s="4">
        <f t="shared" si="0"/>
        <v>5.2434456928838954E-2</v>
      </c>
    </row>
    <row r="49" spans="1:4" x14ac:dyDescent="0.2">
      <c r="A49" t="s">
        <v>637</v>
      </c>
      <c r="B49">
        <v>663</v>
      </c>
      <c r="C49">
        <v>626</v>
      </c>
      <c r="D49" s="4">
        <f t="shared" si="0"/>
        <v>5.5806938159879339E-2</v>
      </c>
    </row>
    <row r="50" spans="1:4" x14ac:dyDescent="0.2">
      <c r="A50" t="s">
        <v>638</v>
      </c>
      <c r="B50">
        <v>825</v>
      </c>
      <c r="C50">
        <v>775</v>
      </c>
      <c r="D50" s="4">
        <f t="shared" si="0"/>
        <v>6.0606060606060608E-2</v>
      </c>
    </row>
    <row r="51" spans="1:4" x14ac:dyDescent="0.2">
      <c r="A51" t="s">
        <v>639</v>
      </c>
      <c r="B51">
        <v>727</v>
      </c>
      <c r="C51">
        <v>692</v>
      </c>
      <c r="D51" s="4">
        <f t="shared" si="0"/>
        <v>4.8143053645116916E-2</v>
      </c>
    </row>
    <row r="52" spans="1:4" x14ac:dyDescent="0.2">
      <c r="A52" t="s">
        <v>640</v>
      </c>
      <c r="B52">
        <v>509</v>
      </c>
      <c r="C52">
        <v>472</v>
      </c>
      <c r="D52" s="4">
        <f t="shared" si="0"/>
        <v>7.269155206286837E-2</v>
      </c>
    </row>
    <row r="53" spans="1:4" x14ac:dyDescent="0.2">
      <c r="A53" t="s">
        <v>641</v>
      </c>
      <c r="B53">
        <v>677</v>
      </c>
      <c r="C53">
        <v>619</v>
      </c>
      <c r="D53" s="4">
        <f t="shared" si="0"/>
        <v>8.5672082717872966E-2</v>
      </c>
    </row>
    <row r="54" spans="1:4" x14ac:dyDescent="0.2">
      <c r="A54" t="s">
        <v>642</v>
      </c>
      <c r="B54">
        <v>938</v>
      </c>
      <c r="C54">
        <v>867</v>
      </c>
      <c r="D54" s="4">
        <f t="shared" si="0"/>
        <v>7.5692963752665252E-2</v>
      </c>
    </row>
    <row r="55" spans="1:4" x14ac:dyDescent="0.2">
      <c r="A55" t="s">
        <v>643</v>
      </c>
      <c r="B55">
        <v>1090</v>
      </c>
      <c r="C55">
        <v>996</v>
      </c>
      <c r="D55" s="4">
        <f t="shared" si="0"/>
        <v>8.6238532110091748E-2</v>
      </c>
    </row>
    <row r="56" spans="1:4" x14ac:dyDescent="0.2">
      <c r="A56" t="s">
        <v>644</v>
      </c>
      <c r="B56">
        <v>772</v>
      </c>
      <c r="C56">
        <v>713</v>
      </c>
      <c r="D56" s="4">
        <f t="shared" si="0"/>
        <v>7.6424870466321237E-2</v>
      </c>
    </row>
    <row r="57" spans="1:4" x14ac:dyDescent="0.2">
      <c r="A57" t="s">
        <v>645</v>
      </c>
      <c r="B57">
        <v>969</v>
      </c>
      <c r="C57">
        <v>909</v>
      </c>
      <c r="D57" s="4">
        <f t="shared" si="0"/>
        <v>6.1919504643962849E-2</v>
      </c>
    </row>
    <row r="58" spans="1:4" x14ac:dyDescent="0.2">
      <c r="A58" t="s">
        <v>646</v>
      </c>
      <c r="B58">
        <v>541</v>
      </c>
      <c r="C58">
        <v>507</v>
      </c>
      <c r="D58" s="4">
        <f t="shared" si="0"/>
        <v>6.2846580406654348E-2</v>
      </c>
    </row>
    <row r="59" spans="1:4" x14ac:dyDescent="0.2">
      <c r="A59" t="s">
        <v>647</v>
      </c>
      <c r="B59">
        <v>585</v>
      </c>
      <c r="C59">
        <v>541</v>
      </c>
      <c r="D59" s="4">
        <f t="shared" si="0"/>
        <v>7.521367521367521E-2</v>
      </c>
    </row>
    <row r="60" spans="1:4" x14ac:dyDescent="0.2">
      <c r="A60" t="s">
        <v>648</v>
      </c>
      <c r="B60">
        <v>617</v>
      </c>
      <c r="C60">
        <v>578</v>
      </c>
      <c r="D60" s="4">
        <f t="shared" si="0"/>
        <v>6.3209076175040513E-2</v>
      </c>
    </row>
    <row r="61" spans="1:4" x14ac:dyDescent="0.2">
      <c r="A61" t="s">
        <v>649</v>
      </c>
      <c r="B61">
        <v>500</v>
      </c>
      <c r="C61">
        <v>474</v>
      </c>
      <c r="D61" s="4">
        <f t="shared" si="0"/>
        <v>5.1999999999999998E-2</v>
      </c>
    </row>
    <row r="62" spans="1:4" x14ac:dyDescent="0.2">
      <c r="A62" t="s">
        <v>650</v>
      </c>
      <c r="B62">
        <v>527</v>
      </c>
      <c r="C62">
        <v>501</v>
      </c>
      <c r="D62" s="4">
        <f t="shared" si="0"/>
        <v>4.9335863377609111E-2</v>
      </c>
    </row>
    <row r="63" spans="1:4" x14ac:dyDescent="0.2">
      <c r="A63" t="s">
        <v>651</v>
      </c>
      <c r="B63">
        <v>604</v>
      </c>
      <c r="C63">
        <v>556</v>
      </c>
      <c r="D63" s="4">
        <f t="shared" si="0"/>
        <v>7.9470198675496692E-2</v>
      </c>
    </row>
    <row r="64" spans="1:4" x14ac:dyDescent="0.2">
      <c r="A64" t="s">
        <v>652</v>
      </c>
      <c r="B64">
        <v>511</v>
      </c>
      <c r="C64">
        <v>487</v>
      </c>
      <c r="D64" s="4">
        <f t="shared" si="0"/>
        <v>4.6966731898238745E-2</v>
      </c>
    </row>
    <row r="65" spans="1:4" x14ac:dyDescent="0.2">
      <c r="A65" t="s">
        <v>653</v>
      </c>
      <c r="B65">
        <v>780</v>
      </c>
      <c r="C65">
        <v>729</v>
      </c>
      <c r="D65" s="4">
        <f t="shared" si="0"/>
        <v>6.5384615384615388E-2</v>
      </c>
    </row>
    <row r="66" spans="1:4" x14ac:dyDescent="0.2">
      <c r="A66" t="s">
        <v>654</v>
      </c>
      <c r="B66">
        <v>630</v>
      </c>
      <c r="C66">
        <v>586</v>
      </c>
      <c r="D66" s="4">
        <f t="shared" si="0"/>
        <v>6.9841269841269843E-2</v>
      </c>
    </row>
    <row r="67" spans="1:4" x14ac:dyDescent="0.2">
      <c r="A67" t="s">
        <v>655</v>
      </c>
      <c r="B67">
        <v>850</v>
      </c>
      <c r="C67">
        <v>801</v>
      </c>
      <c r="D67" s="4">
        <f t="shared" ref="D67:D130" si="1">(B67-C67)/B67</f>
        <v>5.7647058823529412E-2</v>
      </c>
    </row>
    <row r="68" spans="1:4" x14ac:dyDescent="0.2">
      <c r="A68" t="s">
        <v>656</v>
      </c>
      <c r="B68">
        <v>629</v>
      </c>
      <c r="C68">
        <v>593</v>
      </c>
      <c r="D68" s="4">
        <f t="shared" si="1"/>
        <v>5.7233704292527825E-2</v>
      </c>
    </row>
    <row r="69" spans="1:4" x14ac:dyDescent="0.2">
      <c r="A69" t="s">
        <v>657</v>
      </c>
      <c r="B69">
        <v>691</v>
      </c>
      <c r="C69">
        <v>647</v>
      </c>
      <c r="D69" s="4">
        <f t="shared" si="1"/>
        <v>6.3675832127351659E-2</v>
      </c>
    </row>
    <row r="70" spans="1:4" x14ac:dyDescent="0.2">
      <c r="A70" t="s">
        <v>658</v>
      </c>
      <c r="B70">
        <v>519</v>
      </c>
      <c r="C70">
        <v>481</v>
      </c>
      <c r="D70" s="4">
        <f t="shared" si="1"/>
        <v>7.3217726396917149E-2</v>
      </c>
    </row>
    <row r="71" spans="1:4" x14ac:dyDescent="0.2">
      <c r="A71" t="s">
        <v>659</v>
      </c>
      <c r="B71">
        <v>547</v>
      </c>
      <c r="C71">
        <v>498</v>
      </c>
      <c r="D71" s="4">
        <f t="shared" si="1"/>
        <v>8.957952468007313E-2</v>
      </c>
    </row>
    <row r="72" spans="1:4" x14ac:dyDescent="0.2">
      <c r="A72" t="s">
        <v>660</v>
      </c>
      <c r="B72">
        <v>555</v>
      </c>
      <c r="C72">
        <v>510</v>
      </c>
      <c r="D72" s="4">
        <f t="shared" si="1"/>
        <v>8.1081081081081086E-2</v>
      </c>
    </row>
    <row r="73" spans="1:4" x14ac:dyDescent="0.2">
      <c r="A73" t="s">
        <v>661</v>
      </c>
      <c r="B73">
        <v>683</v>
      </c>
      <c r="C73">
        <v>631</v>
      </c>
      <c r="D73" s="4">
        <f t="shared" si="1"/>
        <v>7.6134699853587118E-2</v>
      </c>
    </row>
    <row r="74" spans="1:4" x14ac:dyDescent="0.2">
      <c r="A74" t="s">
        <v>662</v>
      </c>
      <c r="B74">
        <v>537</v>
      </c>
      <c r="C74">
        <v>492</v>
      </c>
      <c r="D74" s="4">
        <f t="shared" si="1"/>
        <v>8.3798882681564241E-2</v>
      </c>
    </row>
    <row r="75" spans="1:4" x14ac:dyDescent="0.2">
      <c r="A75" t="s">
        <v>663</v>
      </c>
      <c r="B75">
        <v>845</v>
      </c>
      <c r="C75">
        <v>783</v>
      </c>
      <c r="D75" s="4">
        <f t="shared" si="1"/>
        <v>7.3372781065088752E-2</v>
      </c>
    </row>
    <row r="76" spans="1:4" x14ac:dyDescent="0.2">
      <c r="A76" t="s">
        <v>664</v>
      </c>
      <c r="B76">
        <v>637</v>
      </c>
      <c r="C76">
        <v>587</v>
      </c>
      <c r="D76" s="4">
        <f t="shared" si="1"/>
        <v>7.8492935635792779E-2</v>
      </c>
    </row>
    <row r="77" spans="1:4" x14ac:dyDescent="0.2">
      <c r="A77" t="s">
        <v>665</v>
      </c>
      <c r="B77">
        <v>501</v>
      </c>
      <c r="C77">
        <v>455</v>
      </c>
      <c r="D77" s="4">
        <f t="shared" si="1"/>
        <v>9.1816367265469059E-2</v>
      </c>
    </row>
    <row r="78" spans="1:4" x14ac:dyDescent="0.2">
      <c r="A78" t="s">
        <v>666</v>
      </c>
      <c r="B78">
        <v>1522</v>
      </c>
      <c r="C78">
        <v>1386</v>
      </c>
      <c r="D78" s="4">
        <f t="shared" si="1"/>
        <v>8.9356110381077533E-2</v>
      </c>
    </row>
    <row r="79" spans="1:4" x14ac:dyDescent="0.2">
      <c r="A79" t="s">
        <v>667</v>
      </c>
      <c r="B79">
        <v>766</v>
      </c>
      <c r="C79">
        <v>708</v>
      </c>
      <c r="D79" s="4">
        <f t="shared" si="1"/>
        <v>7.5718015665796348E-2</v>
      </c>
    </row>
    <row r="80" spans="1:4" x14ac:dyDescent="0.2">
      <c r="A80" t="s">
        <v>668</v>
      </c>
      <c r="B80">
        <v>679</v>
      </c>
      <c r="C80">
        <v>617</v>
      </c>
      <c r="D80" s="4">
        <f t="shared" si="1"/>
        <v>9.1310751104565532E-2</v>
      </c>
    </row>
    <row r="81" spans="1:4" x14ac:dyDescent="0.2">
      <c r="A81" t="s">
        <v>669</v>
      </c>
      <c r="B81">
        <v>583</v>
      </c>
      <c r="C81">
        <v>536</v>
      </c>
      <c r="D81" s="4">
        <f t="shared" si="1"/>
        <v>8.0617495711835338E-2</v>
      </c>
    </row>
    <row r="82" spans="1:4" x14ac:dyDescent="0.2">
      <c r="A82" t="s">
        <v>670</v>
      </c>
      <c r="B82">
        <v>503</v>
      </c>
      <c r="C82">
        <v>469</v>
      </c>
      <c r="D82" s="4">
        <f t="shared" si="1"/>
        <v>6.7594433399602388E-2</v>
      </c>
    </row>
    <row r="83" spans="1:4" x14ac:dyDescent="0.2">
      <c r="A83" t="s">
        <v>671</v>
      </c>
      <c r="B83">
        <v>1404</v>
      </c>
      <c r="C83">
        <v>1282</v>
      </c>
      <c r="D83" s="4">
        <f t="shared" si="1"/>
        <v>8.68945868945869E-2</v>
      </c>
    </row>
    <row r="84" spans="1:4" x14ac:dyDescent="0.2">
      <c r="A84" t="s">
        <v>672</v>
      </c>
      <c r="B84">
        <v>615</v>
      </c>
      <c r="C84">
        <v>572</v>
      </c>
      <c r="D84" s="4">
        <f t="shared" si="1"/>
        <v>6.9918699186991867E-2</v>
      </c>
    </row>
    <row r="85" spans="1:4" x14ac:dyDescent="0.2">
      <c r="A85" t="s">
        <v>673</v>
      </c>
      <c r="B85">
        <v>640</v>
      </c>
      <c r="C85">
        <v>598</v>
      </c>
      <c r="D85" s="4">
        <f t="shared" si="1"/>
        <v>6.5625000000000003E-2</v>
      </c>
    </row>
    <row r="86" spans="1:4" x14ac:dyDescent="0.2">
      <c r="A86" t="s">
        <v>674</v>
      </c>
      <c r="B86">
        <v>570</v>
      </c>
      <c r="C86">
        <v>535</v>
      </c>
      <c r="D86" s="4">
        <f t="shared" si="1"/>
        <v>6.1403508771929821E-2</v>
      </c>
    </row>
    <row r="87" spans="1:4" x14ac:dyDescent="0.2">
      <c r="A87" t="s">
        <v>675</v>
      </c>
      <c r="B87">
        <v>634</v>
      </c>
      <c r="C87">
        <v>575</v>
      </c>
      <c r="D87" s="4">
        <f t="shared" si="1"/>
        <v>9.3059936908517354E-2</v>
      </c>
    </row>
    <row r="88" spans="1:4" x14ac:dyDescent="0.2">
      <c r="A88" t="s">
        <v>676</v>
      </c>
      <c r="B88">
        <v>892</v>
      </c>
      <c r="C88">
        <v>826</v>
      </c>
      <c r="D88" s="4">
        <f t="shared" si="1"/>
        <v>7.3991031390134535E-2</v>
      </c>
    </row>
    <row r="89" spans="1:4" x14ac:dyDescent="0.2">
      <c r="A89" t="s">
        <v>677</v>
      </c>
      <c r="B89">
        <v>636</v>
      </c>
      <c r="C89">
        <v>597</v>
      </c>
      <c r="D89" s="4">
        <f t="shared" si="1"/>
        <v>6.1320754716981132E-2</v>
      </c>
    </row>
    <row r="90" spans="1:4" x14ac:dyDescent="0.2">
      <c r="A90" t="s">
        <v>678</v>
      </c>
      <c r="B90">
        <v>545</v>
      </c>
      <c r="C90">
        <v>492</v>
      </c>
      <c r="D90" s="4">
        <f t="shared" si="1"/>
        <v>9.7247706422018354E-2</v>
      </c>
    </row>
    <row r="91" spans="1:4" x14ac:dyDescent="0.2">
      <c r="A91" t="s">
        <v>679</v>
      </c>
      <c r="B91">
        <v>573</v>
      </c>
      <c r="C91">
        <v>532</v>
      </c>
      <c r="D91" s="4">
        <f t="shared" si="1"/>
        <v>7.1553228621291445E-2</v>
      </c>
    </row>
    <row r="92" spans="1:4" x14ac:dyDescent="0.2">
      <c r="A92" t="s">
        <v>680</v>
      </c>
      <c r="B92">
        <v>555</v>
      </c>
      <c r="C92">
        <v>511</v>
      </c>
      <c r="D92" s="4">
        <f t="shared" si="1"/>
        <v>7.9279279279279274E-2</v>
      </c>
    </row>
    <row r="93" spans="1:4" x14ac:dyDescent="0.2">
      <c r="A93" t="s">
        <v>681</v>
      </c>
      <c r="B93">
        <v>585</v>
      </c>
      <c r="C93">
        <v>548</v>
      </c>
      <c r="D93" s="4">
        <f t="shared" si="1"/>
        <v>6.3247863247863245E-2</v>
      </c>
    </row>
    <row r="94" spans="1:4" x14ac:dyDescent="0.2">
      <c r="A94" t="s">
        <v>682</v>
      </c>
      <c r="B94">
        <v>671</v>
      </c>
      <c r="C94">
        <v>630</v>
      </c>
      <c r="D94" s="4">
        <f t="shared" si="1"/>
        <v>6.1102831594634872E-2</v>
      </c>
    </row>
    <row r="95" spans="1:4" x14ac:dyDescent="0.2">
      <c r="A95" t="s">
        <v>683</v>
      </c>
      <c r="B95">
        <v>504</v>
      </c>
      <c r="C95">
        <v>478</v>
      </c>
      <c r="D95" s="4">
        <f t="shared" si="1"/>
        <v>5.1587301587301584E-2</v>
      </c>
    </row>
    <row r="96" spans="1:4" x14ac:dyDescent="0.2">
      <c r="A96" t="s">
        <v>684</v>
      </c>
      <c r="B96">
        <v>535</v>
      </c>
      <c r="C96">
        <v>518</v>
      </c>
      <c r="D96" s="4">
        <f t="shared" si="1"/>
        <v>3.1775700934579439E-2</v>
      </c>
    </row>
    <row r="97" spans="1:4" x14ac:dyDescent="0.2">
      <c r="A97" t="s">
        <v>685</v>
      </c>
      <c r="B97">
        <v>518</v>
      </c>
      <c r="C97">
        <v>482</v>
      </c>
      <c r="D97" s="4">
        <f t="shared" si="1"/>
        <v>6.9498069498069498E-2</v>
      </c>
    </row>
    <row r="98" spans="1:4" x14ac:dyDescent="0.2">
      <c r="A98" t="s">
        <v>686</v>
      </c>
      <c r="B98">
        <v>547</v>
      </c>
      <c r="C98">
        <v>501</v>
      </c>
      <c r="D98" s="4">
        <f t="shared" si="1"/>
        <v>8.4095063985374766E-2</v>
      </c>
    </row>
    <row r="99" spans="1:4" x14ac:dyDescent="0.2">
      <c r="A99" t="s">
        <v>687</v>
      </c>
      <c r="B99">
        <v>1582</v>
      </c>
      <c r="C99">
        <v>1427</v>
      </c>
      <c r="D99" s="4">
        <f t="shared" si="1"/>
        <v>9.7977243994943106E-2</v>
      </c>
    </row>
    <row r="100" spans="1:4" x14ac:dyDescent="0.2">
      <c r="A100" t="s">
        <v>688</v>
      </c>
      <c r="B100">
        <v>554</v>
      </c>
      <c r="C100">
        <v>511</v>
      </c>
      <c r="D100" s="4">
        <f t="shared" si="1"/>
        <v>7.7617328519855602E-2</v>
      </c>
    </row>
    <row r="101" spans="1:4" x14ac:dyDescent="0.2">
      <c r="A101" t="s">
        <v>689</v>
      </c>
      <c r="B101">
        <v>1281</v>
      </c>
      <c r="C101">
        <v>1169</v>
      </c>
      <c r="D101" s="4">
        <f t="shared" si="1"/>
        <v>8.7431693989071038E-2</v>
      </c>
    </row>
    <row r="102" spans="1:4" x14ac:dyDescent="0.2">
      <c r="A102" t="s">
        <v>690</v>
      </c>
      <c r="B102">
        <v>1558</v>
      </c>
      <c r="C102">
        <v>1412</v>
      </c>
      <c r="D102" s="4">
        <f t="shared" si="1"/>
        <v>9.3709884467265719E-2</v>
      </c>
    </row>
    <row r="103" spans="1:4" x14ac:dyDescent="0.2">
      <c r="A103" t="s">
        <v>691</v>
      </c>
      <c r="B103">
        <v>698</v>
      </c>
      <c r="C103">
        <v>621</v>
      </c>
      <c r="D103" s="4">
        <f t="shared" si="1"/>
        <v>0.11031518624641834</v>
      </c>
    </row>
    <row r="104" spans="1:4" x14ac:dyDescent="0.2">
      <c r="A104" t="s">
        <v>692</v>
      </c>
      <c r="B104">
        <v>779</v>
      </c>
      <c r="C104">
        <v>736</v>
      </c>
      <c r="D104" s="4">
        <f t="shared" si="1"/>
        <v>5.5198973042362001E-2</v>
      </c>
    </row>
    <row r="105" spans="1:4" x14ac:dyDescent="0.2">
      <c r="A105" t="s">
        <v>693</v>
      </c>
      <c r="B105">
        <v>510</v>
      </c>
      <c r="C105">
        <v>475</v>
      </c>
      <c r="D105" s="4">
        <f t="shared" si="1"/>
        <v>6.8627450980392163E-2</v>
      </c>
    </row>
    <row r="106" spans="1:4" x14ac:dyDescent="0.2">
      <c r="A106" t="s">
        <v>694</v>
      </c>
      <c r="B106">
        <v>624</v>
      </c>
      <c r="C106">
        <v>573</v>
      </c>
      <c r="D106" s="4">
        <f t="shared" si="1"/>
        <v>8.1730769230769232E-2</v>
      </c>
    </row>
    <row r="107" spans="1:4" x14ac:dyDescent="0.2">
      <c r="A107" t="s">
        <v>695</v>
      </c>
      <c r="B107">
        <v>528</v>
      </c>
      <c r="C107">
        <v>483</v>
      </c>
      <c r="D107" s="4">
        <f t="shared" si="1"/>
        <v>8.5227272727272721E-2</v>
      </c>
    </row>
    <row r="108" spans="1:4" x14ac:dyDescent="0.2">
      <c r="A108" t="s">
        <v>696</v>
      </c>
      <c r="B108">
        <v>612</v>
      </c>
      <c r="C108">
        <v>567</v>
      </c>
      <c r="D108" s="4">
        <f t="shared" si="1"/>
        <v>7.3529411764705885E-2</v>
      </c>
    </row>
    <row r="109" spans="1:4" x14ac:dyDescent="0.2">
      <c r="A109" t="s">
        <v>697</v>
      </c>
      <c r="B109">
        <v>799</v>
      </c>
      <c r="C109">
        <v>742</v>
      </c>
      <c r="D109" s="4">
        <f t="shared" si="1"/>
        <v>7.1339173967459327E-2</v>
      </c>
    </row>
    <row r="110" spans="1:4" x14ac:dyDescent="0.2">
      <c r="A110" t="s">
        <v>698</v>
      </c>
      <c r="B110">
        <v>523</v>
      </c>
      <c r="C110">
        <v>474</v>
      </c>
      <c r="D110" s="4">
        <f t="shared" si="1"/>
        <v>9.3690248565965584E-2</v>
      </c>
    </row>
    <row r="111" spans="1:4" x14ac:dyDescent="0.2">
      <c r="A111" t="s">
        <v>699</v>
      </c>
      <c r="B111">
        <v>924</v>
      </c>
      <c r="C111">
        <v>828</v>
      </c>
      <c r="D111" s="4">
        <f t="shared" si="1"/>
        <v>0.1038961038961039</v>
      </c>
    </row>
    <row r="112" spans="1:4" x14ac:dyDescent="0.2">
      <c r="A112" t="s">
        <v>700</v>
      </c>
      <c r="B112">
        <v>574</v>
      </c>
      <c r="C112">
        <v>540</v>
      </c>
      <c r="D112" s="4">
        <f t="shared" si="1"/>
        <v>5.9233449477351915E-2</v>
      </c>
    </row>
    <row r="113" spans="1:4" x14ac:dyDescent="0.2">
      <c r="A113" t="s">
        <v>701</v>
      </c>
      <c r="B113">
        <v>524</v>
      </c>
      <c r="C113">
        <v>474</v>
      </c>
      <c r="D113" s="4">
        <f t="shared" si="1"/>
        <v>9.5419847328244281E-2</v>
      </c>
    </row>
    <row r="114" spans="1:4" x14ac:dyDescent="0.2">
      <c r="A114" t="s">
        <v>702</v>
      </c>
      <c r="B114">
        <v>700</v>
      </c>
      <c r="C114">
        <v>637</v>
      </c>
      <c r="D114" s="4">
        <f t="shared" si="1"/>
        <v>0.09</v>
      </c>
    </row>
    <row r="115" spans="1:4" x14ac:dyDescent="0.2">
      <c r="A115" t="s">
        <v>703</v>
      </c>
      <c r="B115">
        <v>635</v>
      </c>
      <c r="C115">
        <v>573</v>
      </c>
      <c r="D115" s="4">
        <f t="shared" si="1"/>
        <v>9.763779527559055E-2</v>
      </c>
    </row>
    <row r="116" spans="1:4" x14ac:dyDescent="0.2">
      <c r="A116" t="s">
        <v>704</v>
      </c>
      <c r="B116">
        <v>718</v>
      </c>
      <c r="C116">
        <v>655</v>
      </c>
      <c r="D116" s="4">
        <f t="shared" si="1"/>
        <v>8.7743732590529241E-2</v>
      </c>
    </row>
    <row r="117" spans="1:4" x14ac:dyDescent="0.2">
      <c r="A117" t="s">
        <v>705</v>
      </c>
      <c r="B117">
        <v>680</v>
      </c>
      <c r="C117">
        <v>626</v>
      </c>
      <c r="D117" s="4">
        <f t="shared" si="1"/>
        <v>7.9411764705882348E-2</v>
      </c>
    </row>
    <row r="118" spans="1:4" x14ac:dyDescent="0.2">
      <c r="A118" t="s">
        <v>706</v>
      </c>
      <c r="B118">
        <v>545</v>
      </c>
      <c r="C118">
        <v>480</v>
      </c>
      <c r="D118" s="4">
        <f t="shared" si="1"/>
        <v>0.11926605504587157</v>
      </c>
    </row>
    <row r="119" spans="1:4" x14ac:dyDescent="0.2">
      <c r="A119" t="s">
        <v>707</v>
      </c>
      <c r="B119">
        <v>574</v>
      </c>
      <c r="C119">
        <v>518</v>
      </c>
      <c r="D119" s="4">
        <f t="shared" si="1"/>
        <v>9.7560975609756101E-2</v>
      </c>
    </row>
    <row r="120" spans="1:4" x14ac:dyDescent="0.2">
      <c r="A120" t="s">
        <v>708</v>
      </c>
      <c r="B120">
        <v>561</v>
      </c>
      <c r="C120">
        <v>509</v>
      </c>
      <c r="D120" s="4">
        <f t="shared" si="1"/>
        <v>9.2691622103386814E-2</v>
      </c>
    </row>
    <row r="121" spans="1:4" x14ac:dyDescent="0.2">
      <c r="A121" t="s">
        <v>709</v>
      </c>
      <c r="B121">
        <v>1058</v>
      </c>
      <c r="C121">
        <v>985</v>
      </c>
      <c r="D121" s="4">
        <f t="shared" si="1"/>
        <v>6.8998109640831765E-2</v>
      </c>
    </row>
    <row r="122" spans="1:4" x14ac:dyDescent="0.2">
      <c r="A122" t="s">
        <v>710</v>
      </c>
      <c r="B122">
        <v>1105</v>
      </c>
      <c r="C122">
        <v>1008</v>
      </c>
      <c r="D122" s="4">
        <f t="shared" si="1"/>
        <v>8.7782805429864247E-2</v>
      </c>
    </row>
    <row r="123" spans="1:4" x14ac:dyDescent="0.2">
      <c r="A123" t="s">
        <v>711</v>
      </c>
      <c r="B123">
        <v>795</v>
      </c>
      <c r="C123">
        <v>740</v>
      </c>
      <c r="D123" s="4">
        <f t="shared" si="1"/>
        <v>6.9182389937106917E-2</v>
      </c>
    </row>
    <row r="124" spans="1:4" x14ac:dyDescent="0.2">
      <c r="A124" t="s">
        <v>712</v>
      </c>
      <c r="B124">
        <v>650</v>
      </c>
      <c r="C124">
        <v>585</v>
      </c>
      <c r="D124" s="4">
        <f t="shared" si="1"/>
        <v>0.1</v>
      </c>
    </row>
    <row r="125" spans="1:4" x14ac:dyDescent="0.2">
      <c r="A125" t="s">
        <v>713</v>
      </c>
      <c r="B125">
        <v>676</v>
      </c>
      <c r="C125">
        <v>630</v>
      </c>
      <c r="D125" s="4">
        <f t="shared" si="1"/>
        <v>6.8047337278106509E-2</v>
      </c>
    </row>
    <row r="126" spans="1:4" x14ac:dyDescent="0.2">
      <c r="A126" t="s">
        <v>714</v>
      </c>
      <c r="B126">
        <v>605</v>
      </c>
      <c r="C126">
        <v>568</v>
      </c>
      <c r="D126" s="4">
        <f t="shared" si="1"/>
        <v>6.1157024793388429E-2</v>
      </c>
    </row>
    <row r="127" spans="1:4" x14ac:dyDescent="0.2">
      <c r="A127" t="s">
        <v>715</v>
      </c>
      <c r="B127">
        <v>563</v>
      </c>
      <c r="C127">
        <v>529</v>
      </c>
      <c r="D127" s="4">
        <f t="shared" si="1"/>
        <v>6.0390763765541741E-2</v>
      </c>
    </row>
    <row r="128" spans="1:4" x14ac:dyDescent="0.2">
      <c r="A128" t="s">
        <v>716</v>
      </c>
      <c r="B128">
        <v>566</v>
      </c>
      <c r="C128">
        <v>506</v>
      </c>
      <c r="D128" s="4">
        <f t="shared" si="1"/>
        <v>0.10600706713780919</v>
      </c>
    </row>
    <row r="129" spans="1:4" x14ac:dyDescent="0.2">
      <c r="A129" t="s">
        <v>717</v>
      </c>
      <c r="B129">
        <v>547</v>
      </c>
      <c r="C129">
        <v>484</v>
      </c>
      <c r="D129" s="4">
        <f t="shared" si="1"/>
        <v>0.11517367458866545</v>
      </c>
    </row>
    <row r="130" spans="1:4" x14ac:dyDescent="0.2">
      <c r="A130" t="s">
        <v>718</v>
      </c>
      <c r="B130">
        <v>519</v>
      </c>
      <c r="C130">
        <v>477</v>
      </c>
      <c r="D130" s="4">
        <f t="shared" si="1"/>
        <v>8.0924855491329481E-2</v>
      </c>
    </row>
    <row r="131" spans="1:4" x14ac:dyDescent="0.2">
      <c r="A131" t="s">
        <v>719</v>
      </c>
      <c r="B131">
        <v>628</v>
      </c>
      <c r="C131">
        <v>568</v>
      </c>
      <c r="D131" s="4">
        <f t="shared" ref="D131:D194" si="2">(B131-C131)/B131</f>
        <v>9.5541401273885357E-2</v>
      </c>
    </row>
    <row r="132" spans="1:4" x14ac:dyDescent="0.2">
      <c r="A132" t="s">
        <v>720</v>
      </c>
      <c r="B132">
        <v>766</v>
      </c>
      <c r="C132">
        <v>706</v>
      </c>
      <c r="D132" s="4">
        <f t="shared" si="2"/>
        <v>7.8328981723237601E-2</v>
      </c>
    </row>
    <row r="133" spans="1:4" x14ac:dyDescent="0.2">
      <c r="A133" t="s">
        <v>721</v>
      </c>
      <c r="B133">
        <v>903</v>
      </c>
      <c r="C133">
        <v>843</v>
      </c>
      <c r="D133" s="4">
        <f t="shared" si="2"/>
        <v>6.6445182724252497E-2</v>
      </c>
    </row>
    <row r="134" spans="1:4" x14ac:dyDescent="0.2">
      <c r="A134" t="s">
        <v>722</v>
      </c>
      <c r="B134">
        <v>563</v>
      </c>
      <c r="C134">
        <v>528</v>
      </c>
      <c r="D134" s="4">
        <f t="shared" si="2"/>
        <v>6.216696269982238E-2</v>
      </c>
    </row>
    <row r="135" spans="1:4" x14ac:dyDescent="0.2">
      <c r="A135" t="s">
        <v>723</v>
      </c>
      <c r="B135">
        <v>736</v>
      </c>
      <c r="C135">
        <v>693</v>
      </c>
      <c r="D135" s="4">
        <f t="shared" si="2"/>
        <v>5.8423913043478264E-2</v>
      </c>
    </row>
    <row r="136" spans="1:4" x14ac:dyDescent="0.2">
      <c r="A136" t="s">
        <v>724</v>
      </c>
      <c r="B136">
        <v>595</v>
      </c>
      <c r="C136">
        <v>546</v>
      </c>
      <c r="D136" s="4">
        <f t="shared" si="2"/>
        <v>8.2352941176470587E-2</v>
      </c>
    </row>
    <row r="137" spans="1:4" x14ac:dyDescent="0.2">
      <c r="A137" t="s">
        <v>725</v>
      </c>
      <c r="B137">
        <v>515</v>
      </c>
      <c r="C137">
        <v>497</v>
      </c>
      <c r="D137" s="4">
        <f t="shared" si="2"/>
        <v>3.4951456310679613E-2</v>
      </c>
    </row>
    <row r="138" spans="1:4" x14ac:dyDescent="0.2">
      <c r="A138" t="s">
        <v>726</v>
      </c>
      <c r="B138">
        <v>527</v>
      </c>
      <c r="C138">
        <v>484</v>
      </c>
      <c r="D138" s="4">
        <f t="shared" si="2"/>
        <v>8.1593927893738136E-2</v>
      </c>
    </row>
    <row r="139" spans="1:4" x14ac:dyDescent="0.2">
      <c r="A139" t="s">
        <v>727</v>
      </c>
      <c r="B139">
        <v>746</v>
      </c>
      <c r="C139">
        <v>689</v>
      </c>
      <c r="D139" s="4">
        <f t="shared" si="2"/>
        <v>7.6407506702412864E-2</v>
      </c>
    </row>
    <row r="140" spans="1:4" x14ac:dyDescent="0.2">
      <c r="A140" t="s">
        <v>728</v>
      </c>
      <c r="B140">
        <v>586</v>
      </c>
      <c r="C140">
        <v>527</v>
      </c>
      <c r="D140" s="4">
        <f t="shared" si="2"/>
        <v>0.10068259385665529</v>
      </c>
    </row>
    <row r="141" spans="1:4" x14ac:dyDescent="0.2">
      <c r="A141" t="s">
        <v>729</v>
      </c>
      <c r="B141">
        <v>594</v>
      </c>
      <c r="C141">
        <v>542</v>
      </c>
      <c r="D141" s="4">
        <f t="shared" si="2"/>
        <v>8.7542087542087546E-2</v>
      </c>
    </row>
    <row r="142" spans="1:4" x14ac:dyDescent="0.2">
      <c r="A142" t="s">
        <v>730</v>
      </c>
      <c r="B142">
        <v>706</v>
      </c>
      <c r="C142">
        <v>648</v>
      </c>
      <c r="D142" s="4">
        <f t="shared" si="2"/>
        <v>8.2152974504249299E-2</v>
      </c>
    </row>
    <row r="143" spans="1:4" x14ac:dyDescent="0.2">
      <c r="A143" t="s">
        <v>731</v>
      </c>
      <c r="B143">
        <v>515</v>
      </c>
      <c r="C143">
        <v>468</v>
      </c>
      <c r="D143" s="4">
        <f t="shared" si="2"/>
        <v>9.1262135922330095E-2</v>
      </c>
    </row>
    <row r="144" spans="1:4" x14ac:dyDescent="0.2">
      <c r="A144" t="s">
        <v>732</v>
      </c>
      <c r="B144">
        <v>658</v>
      </c>
      <c r="C144">
        <v>615</v>
      </c>
      <c r="D144" s="4">
        <f t="shared" si="2"/>
        <v>6.5349544072948323E-2</v>
      </c>
    </row>
    <row r="145" spans="1:4" x14ac:dyDescent="0.2">
      <c r="A145" t="s">
        <v>733</v>
      </c>
      <c r="B145">
        <v>954</v>
      </c>
      <c r="C145">
        <v>875</v>
      </c>
      <c r="D145" s="4">
        <f t="shared" si="2"/>
        <v>8.2809224318658281E-2</v>
      </c>
    </row>
    <row r="146" spans="1:4" x14ac:dyDescent="0.2">
      <c r="A146" t="s">
        <v>734</v>
      </c>
      <c r="B146">
        <v>767</v>
      </c>
      <c r="C146">
        <v>709</v>
      </c>
      <c r="D146" s="4">
        <f t="shared" si="2"/>
        <v>7.5619295958279015E-2</v>
      </c>
    </row>
    <row r="147" spans="1:4" x14ac:dyDescent="0.2">
      <c r="A147" t="s">
        <v>735</v>
      </c>
      <c r="B147">
        <v>989</v>
      </c>
      <c r="C147">
        <v>907</v>
      </c>
      <c r="D147" s="4">
        <f t="shared" si="2"/>
        <v>8.2912032355915072E-2</v>
      </c>
    </row>
    <row r="148" spans="1:4" x14ac:dyDescent="0.2">
      <c r="A148" t="s">
        <v>736</v>
      </c>
      <c r="B148">
        <v>668</v>
      </c>
      <c r="C148">
        <v>597</v>
      </c>
      <c r="D148" s="4">
        <f t="shared" si="2"/>
        <v>0.1062874251497006</v>
      </c>
    </row>
    <row r="149" spans="1:4" x14ac:dyDescent="0.2">
      <c r="A149" t="s">
        <v>737</v>
      </c>
      <c r="B149">
        <v>778</v>
      </c>
      <c r="C149">
        <v>710</v>
      </c>
      <c r="D149" s="4">
        <f t="shared" si="2"/>
        <v>8.7403598971722368E-2</v>
      </c>
    </row>
    <row r="150" spans="1:4" x14ac:dyDescent="0.2">
      <c r="A150" t="s">
        <v>738</v>
      </c>
      <c r="B150">
        <v>553</v>
      </c>
      <c r="C150">
        <v>492</v>
      </c>
      <c r="D150" s="4">
        <f t="shared" si="2"/>
        <v>0.11030741410488246</v>
      </c>
    </row>
    <row r="151" spans="1:4" x14ac:dyDescent="0.2">
      <c r="A151" t="s">
        <v>739</v>
      </c>
      <c r="B151">
        <v>803</v>
      </c>
      <c r="C151">
        <v>733</v>
      </c>
      <c r="D151" s="4">
        <f t="shared" si="2"/>
        <v>8.717310087173101E-2</v>
      </c>
    </row>
    <row r="152" spans="1:4" x14ac:dyDescent="0.2">
      <c r="A152" t="s">
        <v>740</v>
      </c>
      <c r="B152">
        <v>661</v>
      </c>
      <c r="C152">
        <v>621</v>
      </c>
      <c r="D152" s="4">
        <f t="shared" si="2"/>
        <v>6.0514372163388806E-2</v>
      </c>
    </row>
    <row r="153" spans="1:4" x14ac:dyDescent="0.2">
      <c r="A153" t="s">
        <v>741</v>
      </c>
      <c r="B153">
        <v>700</v>
      </c>
      <c r="C153">
        <v>645</v>
      </c>
      <c r="D153" s="4">
        <f t="shared" si="2"/>
        <v>7.857142857142857E-2</v>
      </c>
    </row>
    <row r="154" spans="1:4" x14ac:dyDescent="0.2">
      <c r="A154" t="s">
        <v>742</v>
      </c>
      <c r="B154">
        <v>536</v>
      </c>
      <c r="C154">
        <v>499</v>
      </c>
      <c r="D154" s="4">
        <f t="shared" si="2"/>
        <v>6.9029850746268662E-2</v>
      </c>
    </row>
    <row r="155" spans="1:4" x14ac:dyDescent="0.2">
      <c r="A155" t="s">
        <v>743</v>
      </c>
      <c r="B155">
        <v>663</v>
      </c>
      <c r="C155">
        <v>631</v>
      </c>
      <c r="D155" s="4">
        <f t="shared" si="2"/>
        <v>4.8265460030165915E-2</v>
      </c>
    </row>
    <row r="156" spans="1:4" x14ac:dyDescent="0.2">
      <c r="A156" t="s">
        <v>744</v>
      </c>
      <c r="B156">
        <v>705</v>
      </c>
      <c r="C156">
        <v>667</v>
      </c>
      <c r="D156" s="4">
        <f t="shared" si="2"/>
        <v>5.3900709219858157E-2</v>
      </c>
    </row>
    <row r="157" spans="1:4" x14ac:dyDescent="0.2">
      <c r="A157" t="s">
        <v>745</v>
      </c>
      <c r="B157">
        <v>550</v>
      </c>
      <c r="C157">
        <v>505</v>
      </c>
      <c r="D157" s="4">
        <f t="shared" si="2"/>
        <v>8.1818181818181818E-2</v>
      </c>
    </row>
    <row r="158" spans="1:4" x14ac:dyDescent="0.2">
      <c r="A158" t="s">
        <v>746</v>
      </c>
      <c r="B158">
        <v>735</v>
      </c>
      <c r="C158">
        <v>681</v>
      </c>
      <c r="D158" s="4">
        <f t="shared" si="2"/>
        <v>7.3469387755102047E-2</v>
      </c>
    </row>
    <row r="159" spans="1:4" x14ac:dyDescent="0.2">
      <c r="A159" t="s">
        <v>747</v>
      </c>
      <c r="B159">
        <v>727</v>
      </c>
      <c r="C159">
        <v>678</v>
      </c>
      <c r="D159" s="4">
        <f t="shared" si="2"/>
        <v>6.7400275103163682E-2</v>
      </c>
    </row>
    <row r="160" spans="1:4" x14ac:dyDescent="0.2">
      <c r="A160" t="s">
        <v>748</v>
      </c>
      <c r="B160">
        <v>597</v>
      </c>
      <c r="C160">
        <v>554</v>
      </c>
      <c r="D160" s="4">
        <f t="shared" si="2"/>
        <v>7.2026800670016752E-2</v>
      </c>
    </row>
    <row r="161" spans="1:4" x14ac:dyDescent="0.2">
      <c r="A161" t="s">
        <v>749</v>
      </c>
      <c r="B161">
        <v>862</v>
      </c>
      <c r="C161">
        <v>806</v>
      </c>
      <c r="D161" s="4">
        <f t="shared" si="2"/>
        <v>6.4965197215777259E-2</v>
      </c>
    </row>
    <row r="162" spans="1:4" x14ac:dyDescent="0.2">
      <c r="A162" t="s">
        <v>750</v>
      </c>
      <c r="B162">
        <v>502</v>
      </c>
      <c r="C162">
        <v>468</v>
      </c>
      <c r="D162" s="4">
        <f t="shared" si="2"/>
        <v>6.7729083665338641E-2</v>
      </c>
    </row>
    <row r="163" spans="1:4" x14ac:dyDescent="0.2">
      <c r="A163" t="s">
        <v>751</v>
      </c>
      <c r="B163">
        <v>585</v>
      </c>
      <c r="C163">
        <v>549</v>
      </c>
      <c r="D163" s="4">
        <f t="shared" si="2"/>
        <v>6.1538461538461542E-2</v>
      </c>
    </row>
    <row r="164" spans="1:4" x14ac:dyDescent="0.2">
      <c r="A164" t="s">
        <v>752</v>
      </c>
      <c r="B164">
        <v>710</v>
      </c>
      <c r="C164">
        <v>660</v>
      </c>
      <c r="D164" s="4">
        <f t="shared" si="2"/>
        <v>7.0422535211267609E-2</v>
      </c>
    </row>
    <row r="165" spans="1:4" x14ac:dyDescent="0.2">
      <c r="A165" t="s">
        <v>753</v>
      </c>
      <c r="B165">
        <v>585</v>
      </c>
      <c r="C165">
        <v>530</v>
      </c>
      <c r="D165" s="4">
        <f t="shared" si="2"/>
        <v>9.4017094017094016E-2</v>
      </c>
    </row>
    <row r="166" spans="1:4" x14ac:dyDescent="0.2">
      <c r="A166" t="s">
        <v>754</v>
      </c>
      <c r="B166">
        <v>589</v>
      </c>
      <c r="C166">
        <v>547</v>
      </c>
      <c r="D166" s="4">
        <f t="shared" si="2"/>
        <v>7.1307300509337868E-2</v>
      </c>
    </row>
    <row r="167" spans="1:4" x14ac:dyDescent="0.2">
      <c r="A167" t="s">
        <v>755</v>
      </c>
      <c r="B167">
        <v>585</v>
      </c>
      <c r="C167">
        <v>537</v>
      </c>
      <c r="D167" s="4">
        <f t="shared" si="2"/>
        <v>8.2051282051282051E-2</v>
      </c>
    </row>
    <row r="168" spans="1:4" x14ac:dyDescent="0.2">
      <c r="A168" t="s">
        <v>756</v>
      </c>
      <c r="B168">
        <v>646</v>
      </c>
      <c r="C168">
        <v>585</v>
      </c>
      <c r="D168" s="4">
        <f t="shared" si="2"/>
        <v>9.4427244582043338E-2</v>
      </c>
    </row>
    <row r="169" spans="1:4" x14ac:dyDescent="0.2">
      <c r="A169" t="s">
        <v>757</v>
      </c>
      <c r="B169">
        <v>501</v>
      </c>
      <c r="C169">
        <v>458</v>
      </c>
      <c r="D169" s="4">
        <f t="shared" si="2"/>
        <v>8.5828343313373259E-2</v>
      </c>
    </row>
    <row r="170" spans="1:4" x14ac:dyDescent="0.2">
      <c r="A170" t="s">
        <v>758</v>
      </c>
      <c r="B170">
        <v>545</v>
      </c>
      <c r="C170">
        <v>519</v>
      </c>
      <c r="D170" s="4">
        <f t="shared" si="2"/>
        <v>4.7706422018348627E-2</v>
      </c>
    </row>
    <row r="171" spans="1:4" x14ac:dyDescent="0.2">
      <c r="A171" t="s">
        <v>759</v>
      </c>
      <c r="B171">
        <v>542</v>
      </c>
      <c r="C171">
        <v>514</v>
      </c>
      <c r="D171" s="4">
        <f t="shared" si="2"/>
        <v>5.1660516605166053E-2</v>
      </c>
    </row>
    <row r="172" spans="1:4" x14ac:dyDescent="0.2">
      <c r="A172" t="s">
        <v>760</v>
      </c>
      <c r="B172">
        <v>729</v>
      </c>
      <c r="C172">
        <v>674</v>
      </c>
      <c r="D172" s="4">
        <f t="shared" si="2"/>
        <v>7.5445816186556922E-2</v>
      </c>
    </row>
    <row r="173" spans="1:4" x14ac:dyDescent="0.2">
      <c r="A173" t="s">
        <v>761</v>
      </c>
      <c r="B173">
        <v>634</v>
      </c>
      <c r="C173">
        <v>587</v>
      </c>
      <c r="D173" s="4">
        <f t="shared" si="2"/>
        <v>7.4132492113564666E-2</v>
      </c>
    </row>
    <row r="174" spans="1:4" x14ac:dyDescent="0.2">
      <c r="A174" t="s">
        <v>762</v>
      </c>
      <c r="B174">
        <v>626</v>
      </c>
      <c r="C174">
        <v>584</v>
      </c>
      <c r="D174" s="4">
        <f t="shared" si="2"/>
        <v>6.7092651757188496E-2</v>
      </c>
    </row>
    <row r="175" spans="1:4" x14ac:dyDescent="0.2">
      <c r="A175" t="s">
        <v>763</v>
      </c>
      <c r="B175">
        <v>745</v>
      </c>
      <c r="C175">
        <v>676</v>
      </c>
      <c r="D175" s="4">
        <f t="shared" si="2"/>
        <v>9.261744966442953E-2</v>
      </c>
    </row>
    <row r="176" spans="1:4" x14ac:dyDescent="0.2">
      <c r="A176" t="s">
        <v>764</v>
      </c>
      <c r="B176">
        <v>554</v>
      </c>
      <c r="C176">
        <v>531</v>
      </c>
      <c r="D176" s="4">
        <f t="shared" si="2"/>
        <v>4.1516245487364621E-2</v>
      </c>
    </row>
    <row r="177" spans="1:4" x14ac:dyDescent="0.2">
      <c r="A177" t="s">
        <v>765</v>
      </c>
      <c r="B177">
        <v>583</v>
      </c>
      <c r="C177">
        <v>546</v>
      </c>
      <c r="D177" s="4">
        <f t="shared" si="2"/>
        <v>6.3464837049742706E-2</v>
      </c>
    </row>
    <row r="178" spans="1:4" x14ac:dyDescent="0.2">
      <c r="A178" t="s">
        <v>766</v>
      </c>
      <c r="B178">
        <v>630</v>
      </c>
      <c r="C178">
        <v>573</v>
      </c>
      <c r="D178" s="4">
        <f t="shared" si="2"/>
        <v>9.0476190476190474E-2</v>
      </c>
    </row>
    <row r="179" spans="1:4" x14ac:dyDescent="0.2">
      <c r="A179" t="s">
        <v>767</v>
      </c>
      <c r="B179">
        <v>558</v>
      </c>
      <c r="C179">
        <v>507</v>
      </c>
      <c r="D179" s="4">
        <f t="shared" si="2"/>
        <v>9.1397849462365593E-2</v>
      </c>
    </row>
    <row r="180" spans="1:4" x14ac:dyDescent="0.2">
      <c r="A180" t="s">
        <v>768</v>
      </c>
      <c r="B180">
        <v>618</v>
      </c>
      <c r="C180">
        <v>561</v>
      </c>
      <c r="D180" s="4">
        <f t="shared" si="2"/>
        <v>9.2233009708737865E-2</v>
      </c>
    </row>
    <row r="181" spans="1:4" x14ac:dyDescent="0.2">
      <c r="A181" t="s">
        <v>769</v>
      </c>
      <c r="B181">
        <v>612</v>
      </c>
      <c r="C181">
        <v>568</v>
      </c>
      <c r="D181" s="4">
        <f t="shared" si="2"/>
        <v>7.1895424836601302E-2</v>
      </c>
    </row>
    <row r="182" spans="1:4" x14ac:dyDescent="0.2">
      <c r="A182" t="s">
        <v>770</v>
      </c>
      <c r="B182">
        <v>723</v>
      </c>
      <c r="C182">
        <v>676</v>
      </c>
      <c r="D182" s="4">
        <f t="shared" si="2"/>
        <v>6.5006915629322273E-2</v>
      </c>
    </row>
    <row r="183" spans="1:4" x14ac:dyDescent="0.2">
      <c r="A183" t="s">
        <v>771</v>
      </c>
      <c r="B183">
        <v>578</v>
      </c>
      <c r="C183">
        <v>536</v>
      </c>
      <c r="D183" s="4">
        <f t="shared" si="2"/>
        <v>7.2664359861591699E-2</v>
      </c>
    </row>
    <row r="184" spans="1:4" x14ac:dyDescent="0.2">
      <c r="A184" t="s">
        <v>772</v>
      </c>
      <c r="B184">
        <v>618</v>
      </c>
      <c r="C184">
        <v>557</v>
      </c>
      <c r="D184" s="4">
        <f t="shared" si="2"/>
        <v>9.8705501618122971E-2</v>
      </c>
    </row>
    <row r="185" spans="1:4" x14ac:dyDescent="0.2">
      <c r="A185" t="s">
        <v>773</v>
      </c>
      <c r="B185">
        <v>769</v>
      </c>
      <c r="C185">
        <v>691</v>
      </c>
      <c r="D185" s="4">
        <f t="shared" si="2"/>
        <v>0.10143042912873862</v>
      </c>
    </row>
    <row r="186" spans="1:4" x14ac:dyDescent="0.2">
      <c r="A186" t="s">
        <v>774</v>
      </c>
      <c r="B186">
        <v>662</v>
      </c>
      <c r="C186">
        <v>589</v>
      </c>
      <c r="D186" s="4">
        <f t="shared" si="2"/>
        <v>0.11027190332326284</v>
      </c>
    </row>
    <row r="187" spans="1:4" x14ac:dyDescent="0.2">
      <c r="A187" t="s">
        <v>775</v>
      </c>
      <c r="B187">
        <v>776</v>
      </c>
      <c r="C187">
        <v>737</v>
      </c>
      <c r="D187" s="4">
        <f t="shared" si="2"/>
        <v>5.0257731958762888E-2</v>
      </c>
    </row>
    <row r="188" spans="1:4" x14ac:dyDescent="0.2">
      <c r="A188" t="s">
        <v>776</v>
      </c>
      <c r="B188">
        <v>519</v>
      </c>
      <c r="C188">
        <v>493</v>
      </c>
      <c r="D188" s="4">
        <f t="shared" si="2"/>
        <v>5.0096339113680152E-2</v>
      </c>
    </row>
    <row r="189" spans="1:4" x14ac:dyDescent="0.2">
      <c r="A189" t="s">
        <v>777</v>
      </c>
      <c r="B189">
        <v>605</v>
      </c>
      <c r="C189">
        <v>578</v>
      </c>
      <c r="D189" s="4">
        <f t="shared" si="2"/>
        <v>4.4628099173553717E-2</v>
      </c>
    </row>
    <row r="190" spans="1:4" x14ac:dyDescent="0.2">
      <c r="A190" t="s">
        <v>778</v>
      </c>
      <c r="B190">
        <v>708</v>
      </c>
      <c r="C190">
        <v>667</v>
      </c>
      <c r="D190" s="4">
        <f t="shared" si="2"/>
        <v>5.7909604519774012E-2</v>
      </c>
    </row>
    <row r="191" spans="1:4" x14ac:dyDescent="0.2">
      <c r="A191" t="s">
        <v>779</v>
      </c>
      <c r="B191">
        <v>608</v>
      </c>
      <c r="C191">
        <v>573</v>
      </c>
      <c r="D191" s="4">
        <f t="shared" si="2"/>
        <v>5.7565789473684209E-2</v>
      </c>
    </row>
    <row r="192" spans="1:4" x14ac:dyDescent="0.2">
      <c r="A192" t="s">
        <v>780</v>
      </c>
      <c r="B192">
        <v>975</v>
      </c>
      <c r="C192">
        <v>895</v>
      </c>
      <c r="D192" s="4">
        <f t="shared" si="2"/>
        <v>8.2051282051282051E-2</v>
      </c>
    </row>
    <row r="193" spans="1:4" x14ac:dyDescent="0.2">
      <c r="A193" t="s">
        <v>781</v>
      </c>
      <c r="B193">
        <v>706</v>
      </c>
      <c r="C193">
        <v>654</v>
      </c>
      <c r="D193" s="4">
        <f t="shared" si="2"/>
        <v>7.3654390934844188E-2</v>
      </c>
    </row>
    <row r="194" spans="1:4" x14ac:dyDescent="0.2">
      <c r="A194" t="s">
        <v>782</v>
      </c>
      <c r="B194">
        <v>709</v>
      </c>
      <c r="C194">
        <v>669</v>
      </c>
      <c r="D194" s="4">
        <f t="shared" si="2"/>
        <v>5.6417489421720736E-2</v>
      </c>
    </row>
    <row r="195" spans="1:4" x14ac:dyDescent="0.2">
      <c r="A195" t="s">
        <v>783</v>
      </c>
      <c r="B195">
        <v>553</v>
      </c>
      <c r="C195">
        <v>521</v>
      </c>
      <c r="D195" s="4">
        <f t="shared" ref="D195:D258" si="3">(B195-C195)/B195</f>
        <v>5.7866184448462928E-2</v>
      </c>
    </row>
    <row r="196" spans="1:4" x14ac:dyDescent="0.2">
      <c r="A196" t="s">
        <v>784</v>
      </c>
      <c r="B196">
        <v>503</v>
      </c>
      <c r="C196">
        <v>474</v>
      </c>
      <c r="D196" s="4">
        <f t="shared" si="3"/>
        <v>5.7654075546719682E-2</v>
      </c>
    </row>
    <row r="197" spans="1:4" x14ac:dyDescent="0.2">
      <c r="A197" t="s">
        <v>785</v>
      </c>
      <c r="B197">
        <v>748</v>
      </c>
      <c r="C197">
        <v>709</v>
      </c>
      <c r="D197" s="4">
        <f t="shared" si="3"/>
        <v>5.213903743315508E-2</v>
      </c>
    </row>
    <row r="198" spans="1:4" x14ac:dyDescent="0.2">
      <c r="A198" t="s">
        <v>786</v>
      </c>
      <c r="B198">
        <v>506</v>
      </c>
      <c r="C198">
        <v>475</v>
      </c>
      <c r="D198" s="4">
        <f t="shared" si="3"/>
        <v>6.1264822134387352E-2</v>
      </c>
    </row>
    <row r="199" spans="1:4" x14ac:dyDescent="0.2">
      <c r="A199" t="s">
        <v>787</v>
      </c>
      <c r="B199">
        <v>627</v>
      </c>
      <c r="C199">
        <v>588</v>
      </c>
      <c r="D199" s="4">
        <f t="shared" si="3"/>
        <v>6.2200956937799042E-2</v>
      </c>
    </row>
    <row r="200" spans="1:4" x14ac:dyDescent="0.2">
      <c r="A200" t="s">
        <v>788</v>
      </c>
      <c r="B200">
        <v>518</v>
      </c>
      <c r="C200">
        <v>496</v>
      </c>
      <c r="D200" s="4">
        <f t="shared" si="3"/>
        <v>4.2471042471042469E-2</v>
      </c>
    </row>
    <row r="201" spans="1:4" x14ac:dyDescent="0.2">
      <c r="A201" t="s">
        <v>789</v>
      </c>
      <c r="B201">
        <v>521</v>
      </c>
      <c r="C201">
        <v>491</v>
      </c>
      <c r="D201" s="4">
        <f t="shared" si="3"/>
        <v>5.7581573896353169E-2</v>
      </c>
    </row>
    <row r="202" spans="1:4" x14ac:dyDescent="0.2">
      <c r="A202" t="s">
        <v>790</v>
      </c>
      <c r="B202">
        <v>842</v>
      </c>
      <c r="C202">
        <v>785</v>
      </c>
      <c r="D202" s="4">
        <f t="shared" si="3"/>
        <v>6.769596199524941E-2</v>
      </c>
    </row>
    <row r="203" spans="1:4" x14ac:dyDescent="0.2">
      <c r="A203" t="s">
        <v>791</v>
      </c>
      <c r="B203">
        <v>809</v>
      </c>
      <c r="C203">
        <v>753</v>
      </c>
      <c r="D203" s="4">
        <f t="shared" si="3"/>
        <v>6.9221260815822E-2</v>
      </c>
    </row>
    <row r="204" spans="1:4" x14ac:dyDescent="0.2">
      <c r="A204" t="s">
        <v>792</v>
      </c>
      <c r="B204">
        <v>877</v>
      </c>
      <c r="C204">
        <v>816</v>
      </c>
      <c r="D204" s="4">
        <f t="shared" si="3"/>
        <v>6.9555302166476624E-2</v>
      </c>
    </row>
    <row r="205" spans="1:4" x14ac:dyDescent="0.2">
      <c r="A205" t="s">
        <v>793</v>
      </c>
      <c r="B205">
        <v>571</v>
      </c>
      <c r="C205">
        <v>538</v>
      </c>
      <c r="D205" s="4">
        <f t="shared" si="3"/>
        <v>5.7793345008756568E-2</v>
      </c>
    </row>
    <row r="206" spans="1:4" x14ac:dyDescent="0.2">
      <c r="A206" t="s">
        <v>794</v>
      </c>
      <c r="B206">
        <v>557</v>
      </c>
      <c r="C206">
        <v>526</v>
      </c>
      <c r="D206" s="4">
        <f t="shared" si="3"/>
        <v>5.565529622980251E-2</v>
      </c>
    </row>
    <row r="207" spans="1:4" x14ac:dyDescent="0.2">
      <c r="A207" t="s">
        <v>795</v>
      </c>
      <c r="B207">
        <v>530</v>
      </c>
      <c r="C207">
        <v>497</v>
      </c>
      <c r="D207" s="4">
        <f t="shared" si="3"/>
        <v>6.2264150943396226E-2</v>
      </c>
    </row>
    <row r="208" spans="1:4" x14ac:dyDescent="0.2">
      <c r="A208" t="s">
        <v>796</v>
      </c>
      <c r="B208">
        <v>556</v>
      </c>
      <c r="C208">
        <v>522</v>
      </c>
      <c r="D208" s="4">
        <f t="shared" si="3"/>
        <v>6.1151079136690649E-2</v>
      </c>
    </row>
    <row r="209" spans="1:4" x14ac:dyDescent="0.2">
      <c r="A209" t="s">
        <v>797</v>
      </c>
      <c r="B209">
        <v>766</v>
      </c>
      <c r="C209">
        <v>723</v>
      </c>
      <c r="D209" s="4">
        <f t="shared" si="3"/>
        <v>5.6135770234986948E-2</v>
      </c>
    </row>
    <row r="210" spans="1:4" x14ac:dyDescent="0.2">
      <c r="A210" t="s">
        <v>798</v>
      </c>
      <c r="B210">
        <v>1133</v>
      </c>
      <c r="C210">
        <v>1050</v>
      </c>
      <c r="D210" s="4">
        <f t="shared" si="3"/>
        <v>7.3256840247131513E-2</v>
      </c>
    </row>
    <row r="211" spans="1:4" x14ac:dyDescent="0.2">
      <c r="A211" t="s">
        <v>799</v>
      </c>
      <c r="B211">
        <v>629</v>
      </c>
      <c r="C211">
        <v>578</v>
      </c>
      <c r="D211" s="4">
        <f t="shared" si="3"/>
        <v>8.1081081081081086E-2</v>
      </c>
    </row>
    <row r="212" spans="1:4" x14ac:dyDescent="0.2">
      <c r="A212" t="s">
        <v>800</v>
      </c>
      <c r="B212">
        <v>562</v>
      </c>
      <c r="C212">
        <v>526</v>
      </c>
      <c r="D212" s="4">
        <f t="shared" si="3"/>
        <v>6.4056939501779361E-2</v>
      </c>
    </row>
    <row r="213" spans="1:4" x14ac:dyDescent="0.2">
      <c r="A213" t="s">
        <v>801</v>
      </c>
      <c r="B213">
        <v>538</v>
      </c>
      <c r="C213">
        <v>507</v>
      </c>
      <c r="D213" s="4">
        <f t="shared" si="3"/>
        <v>5.7620817843866169E-2</v>
      </c>
    </row>
    <row r="214" spans="1:4" x14ac:dyDescent="0.2">
      <c r="A214" t="s">
        <v>802</v>
      </c>
      <c r="B214">
        <v>1654</v>
      </c>
      <c r="C214">
        <v>1523</v>
      </c>
      <c r="D214" s="4">
        <f t="shared" si="3"/>
        <v>7.9201934703748492E-2</v>
      </c>
    </row>
    <row r="215" spans="1:4" x14ac:dyDescent="0.2">
      <c r="A215" t="s">
        <v>803</v>
      </c>
      <c r="B215">
        <v>578</v>
      </c>
      <c r="C215">
        <v>540</v>
      </c>
      <c r="D215" s="4">
        <f t="shared" si="3"/>
        <v>6.5743944636678195E-2</v>
      </c>
    </row>
    <row r="216" spans="1:4" x14ac:dyDescent="0.2">
      <c r="A216" t="s">
        <v>804</v>
      </c>
      <c r="B216">
        <v>1010</v>
      </c>
      <c r="C216">
        <v>936</v>
      </c>
      <c r="D216" s="4">
        <f t="shared" si="3"/>
        <v>7.3267326732673263E-2</v>
      </c>
    </row>
    <row r="217" spans="1:4" x14ac:dyDescent="0.2">
      <c r="A217" t="s">
        <v>805</v>
      </c>
      <c r="B217">
        <v>686</v>
      </c>
      <c r="C217">
        <v>625</v>
      </c>
      <c r="D217" s="4">
        <f t="shared" si="3"/>
        <v>8.8921282798833823E-2</v>
      </c>
    </row>
    <row r="218" spans="1:4" x14ac:dyDescent="0.2">
      <c r="A218" t="s">
        <v>806</v>
      </c>
      <c r="B218">
        <v>723</v>
      </c>
      <c r="C218">
        <v>661</v>
      </c>
      <c r="D218" s="4">
        <f t="shared" si="3"/>
        <v>8.5753803596127248E-2</v>
      </c>
    </row>
    <row r="219" spans="1:4" x14ac:dyDescent="0.2">
      <c r="A219" t="s">
        <v>807</v>
      </c>
      <c r="B219">
        <v>572</v>
      </c>
      <c r="C219">
        <v>534</v>
      </c>
      <c r="D219" s="4">
        <f t="shared" si="3"/>
        <v>6.6433566433566432E-2</v>
      </c>
    </row>
    <row r="220" spans="1:4" x14ac:dyDescent="0.2">
      <c r="A220" t="s">
        <v>808</v>
      </c>
      <c r="B220">
        <v>742</v>
      </c>
      <c r="C220">
        <v>688</v>
      </c>
      <c r="D220" s="4">
        <f t="shared" si="3"/>
        <v>7.277628032345014E-2</v>
      </c>
    </row>
    <row r="221" spans="1:4" x14ac:dyDescent="0.2">
      <c r="A221" t="s">
        <v>809</v>
      </c>
      <c r="B221">
        <v>527</v>
      </c>
      <c r="C221">
        <v>491</v>
      </c>
      <c r="D221" s="4">
        <f t="shared" si="3"/>
        <v>6.8311195445920306E-2</v>
      </c>
    </row>
    <row r="222" spans="1:4" x14ac:dyDescent="0.2">
      <c r="A222" t="s">
        <v>810</v>
      </c>
      <c r="B222">
        <v>577</v>
      </c>
      <c r="C222">
        <v>543</v>
      </c>
      <c r="D222" s="4">
        <f t="shared" si="3"/>
        <v>5.8925476603119586E-2</v>
      </c>
    </row>
    <row r="223" spans="1:4" x14ac:dyDescent="0.2">
      <c r="A223" t="s">
        <v>811</v>
      </c>
      <c r="B223">
        <v>554</v>
      </c>
      <c r="C223">
        <v>520</v>
      </c>
      <c r="D223" s="4">
        <f t="shared" si="3"/>
        <v>6.1371841155234655E-2</v>
      </c>
    </row>
    <row r="224" spans="1:4" x14ac:dyDescent="0.2">
      <c r="A224" t="s">
        <v>812</v>
      </c>
      <c r="B224">
        <v>753</v>
      </c>
      <c r="C224">
        <v>703</v>
      </c>
      <c r="D224" s="4">
        <f t="shared" si="3"/>
        <v>6.6401062416998669E-2</v>
      </c>
    </row>
    <row r="225" spans="1:4" x14ac:dyDescent="0.2">
      <c r="A225" t="s">
        <v>813</v>
      </c>
      <c r="B225">
        <v>936</v>
      </c>
      <c r="C225">
        <v>888</v>
      </c>
      <c r="D225" s="4">
        <f t="shared" si="3"/>
        <v>5.128205128205128E-2</v>
      </c>
    </row>
    <row r="226" spans="1:4" x14ac:dyDescent="0.2">
      <c r="A226" t="s">
        <v>814</v>
      </c>
      <c r="B226">
        <v>525</v>
      </c>
      <c r="C226">
        <v>492</v>
      </c>
      <c r="D226" s="4">
        <f t="shared" si="3"/>
        <v>6.2857142857142861E-2</v>
      </c>
    </row>
    <row r="227" spans="1:4" x14ac:dyDescent="0.2">
      <c r="A227" t="s">
        <v>815</v>
      </c>
      <c r="B227">
        <v>1097</v>
      </c>
      <c r="C227">
        <v>1028</v>
      </c>
      <c r="D227" s="4">
        <f t="shared" si="3"/>
        <v>6.2898814949863269E-2</v>
      </c>
    </row>
    <row r="228" spans="1:4" x14ac:dyDescent="0.2">
      <c r="A228" t="s">
        <v>816</v>
      </c>
      <c r="B228">
        <v>543</v>
      </c>
      <c r="C228">
        <v>520</v>
      </c>
      <c r="D228" s="4">
        <f t="shared" si="3"/>
        <v>4.2357274401473299E-2</v>
      </c>
    </row>
    <row r="229" spans="1:4" x14ac:dyDescent="0.2">
      <c r="A229" t="s">
        <v>817</v>
      </c>
      <c r="B229">
        <v>597</v>
      </c>
      <c r="C229">
        <v>567</v>
      </c>
      <c r="D229" s="4">
        <f t="shared" si="3"/>
        <v>5.0251256281407038E-2</v>
      </c>
    </row>
    <row r="230" spans="1:4" x14ac:dyDescent="0.2">
      <c r="A230" t="s">
        <v>818</v>
      </c>
      <c r="B230">
        <v>655</v>
      </c>
      <c r="C230">
        <v>633</v>
      </c>
      <c r="D230" s="4">
        <f t="shared" si="3"/>
        <v>3.3587786259541987E-2</v>
      </c>
    </row>
    <row r="231" spans="1:4" x14ac:dyDescent="0.2">
      <c r="A231" t="s">
        <v>819</v>
      </c>
      <c r="B231">
        <v>549</v>
      </c>
      <c r="C231">
        <v>505</v>
      </c>
      <c r="D231" s="4">
        <f t="shared" si="3"/>
        <v>8.0145719489981782E-2</v>
      </c>
    </row>
    <row r="232" spans="1:4" x14ac:dyDescent="0.2">
      <c r="A232" t="s">
        <v>820</v>
      </c>
      <c r="B232">
        <v>532</v>
      </c>
      <c r="C232">
        <v>494</v>
      </c>
      <c r="D232" s="4">
        <f t="shared" si="3"/>
        <v>7.1428571428571425E-2</v>
      </c>
    </row>
    <row r="233" spans="1:4" x14ac:dyDescent="0.2">
      <c r="A233" t="s">
        <v>821</v>
      </c>
      <c r="B233">
        <v>623</v>
      </c>
      <c r="C233">
        <v>593</v>
      </c>
      <c r="D233" s="4">
        <f t="shared" si="3"/>
        <v>4.8154093097913325E-2</v>
      </c>
    </row>
    <row r="234" spans="1:4" x14ac:dyDescent="0.2">
      <c r="A234" t="s">
        <v>822</v>
      </c>
      <c r="B234">
        <v>723</v>
      </c>
      <c r="C234">
        <v>682</v>
      </c>
      <c r="D234" s="4">
        <f t="shared" si="3"/>
        <v>5.6708160442600276E-2</v>
      </c>
    </row>
    <row r="235" spans="1:4" x14ac:dyDescent="0.2">
      <c r="A235" t="s">
        <v>823</v>
      </c>
      <c r="B235">
        <v>588</v>
      </c>
      <c r="C235">
        <v>571</v>
      </c>
      <c r="D235" s="4">
        <f t="shared" si="3"/>
        <v>2.8911564625850341E-2</v>
      </c>
    </row>
    <row r="236" spans="1:4" x14ac:dyDescent="0.2">
      <c r="A236" t="s">
        <v>824</v>
      </c>
      <c r="B236">
        <v>538</v>
      </c>
      <c r="C236">
        <v>494</v>
      </c>
      <c r="D236" s="4">
        <f t="shared" si="3"/>
        <v>8.1784386617100371E-2</v>
      </c>
    </row>
    <row r="237" spans="1:4" x14ac:dyDescent="0.2">
      <c r="A237" t="s">
        <v>825</v>
      </c>
      <c r="B237">
        <v>757</v>
      </c>
      <c r="C237">
        <v>714</v>
      </c>
      <c r="D237" s="4">
        <f t="shared" si="3"/>
        <v>5.6803170409511231E-2</v>
      </c>
    </row>
    <row r="238" spans="1:4" x14ac:dyDescent="0.2">
      <c r="A238" t="s">
        <v>826</v>
      </c>
      <c r="B238">
        <v>740</v>
      </c>
      <c r="C238">
        <v>698</v>
      </c>
      <c r="D238" s="4">
        <f t="shared" si="3"/>
        <v>5.675675675675676E-2</v>
      </c>
    </row>
    <row r="239" spans="1:4" x14ac:dyDescent="0.2">
      <c r="A239" t="s">
        <v>827</v>
      </c>
      <c r="B239">
        <v>587</v>
      </c>
      <c r="C239">
        <v>545</v>
      </c>
      <c r="D239" s="4">
        <f t="shared" si="3"/>
        <v>7.1550255536626917E-2</v>
      </c>
    </row>
    <row r="240" spans="1:4" x14ac:dyDescent="0.2">
      <c r="A240" t="s">
        <v>828</v>
      </c>
      <c r="B240">
        <v>548</v>
      </c>
      <c r="C240">
        <v>510</v>
      </c>
      <c r="D240" s="4">
        <f t="shared" si="3"/>
        <v>6.9343065693430656E-2</v>
      </c>
    </row>
    <row r="241" spans="1:4" x14ac:dyDescent="0.2">
      <c r="A241" t="s">
        <v>829</v>
      </c>
      <c r="B241">
        <v>599</v>
      </c>
      <c r="C241">
        <v>552</v>
      </c>
      <c r="D241" s="4">
        <f t="shared" si="3"/>
        <v>7.8464106844741241E-2</v>
      </c>
    </row>
    <row r="242" spans="1:4" x14ac:dyDescent="0.2">
      <c r="A242" t="s">
        <v>830</v>
      </c>
      <c r="B242">
        <v>607</v>
      </c>
      <c r="C242">
        <v>563</v>
      </c>
      <c r="D242" s="4">
        <f t="shared" si="3"/>
        <v>7.248764415156507E-2</v>
      </c>
    </row>
    <row r="243" spans="1:4" x14ac:dyDescent="0.2">
      <c r="A243" t="s">
        <v>831</v>
      </c>
      <c r="B243">
        <v>696</v>
      </c>
      <c r="C243">
        <v>662</v>
      </c>
      <c r="D243" s="4">
        <f t="shared" si="3"/>
        <v>4.8850574712643681E-2</v>
      </c>
    </row>
    <row r="244" spans="1:4" x14ac:dyDescent="0.2">
      <c r="A244" t="s">
        <v>832</v>
      </c>
      <c r="B244">
        <v>522</v>
      </c>
      <c r="C244">
        <v>493</v>
      </c>
      <c r="D244" s="4">
        <f t="shared" si="3"/>
        <v>5.5555555555555552E-2</v>
      </c>
    </row>
    <row r="245" spans="1:4" x14ac:dyDescent="0.2">
      <c r="A245" t="s">
        <v>833</v>
      </c>
      <c r="B245">
        <v>635</v>
      </c>
      <c r="C245">
        <v>594</v>
      </c>
      <c r="D245" s="4">
        <f t="shared" si="3"/>
        <v>6.4566929133858267E-2</v>
      </c>
    </row>
    <row r="246" spans="1:4" x14ac:dyDescent="0.2">
      <c r="A246" t="s">
        <v>834</v>
      </c>
      <c r="B246">
        <v>523</v>
      </c>
      <c r="C246">
        <v>494</v>
      </c>
      <c r="D246" s="4">
        <f t="shared" si="3"/>
        <v>5.5449330783938815E-2</v>
      </c>
    </row>
    <row r="247" spans="1:4" x14ac:dyDescent="0.2">
      <c r="A247" t="s">
        <v>835</v>
      </c>
      <c r="B247">
        <v>660</v>
      </c>
      <c r="C247">
        <v>619</v>
      </c>
      <c r="D247" s="4">
        <f t="shared" si="3"/>
        <v>6.2121212121212119E-2</v>
      </c>
    </row>
    <row r="248" spans="1:4" x14ac:dyDescent="0.2">
      <c r="A248" t="s">
        <v>836</v>
      </c>
      <c r="B248">
        <v>700</v>
      </c>
      <c r="C248">
        <v>651</v>
      </c>
      <c r="D248" s="4">
        <f t="shared" si="3"/>
        <v>7.0000000000000007E-2</v>
      </c>
    </row>
    <row r="249" spans="1:4" x14ac:dyDescent="0.2">
      <c r="A249" t="s">
        <v>837</v>
      </c>
      <c r="B249">
        <v>510</v>
      </c>
      <c r="C249">
        <v>473</v>
      </c>
      <c r="D249" s="4">
        <f t="shared" si="3"/>
        <v>7.2549019607843143E-2</v>
      </c>
    </row>
    <row r="250" spans="1:4" x14ac:dyDescent="0.2">
      <c r="A250" t="s">
        <v>838</v>
      </c>
      <c r="B250">
        <v>581</v>
      </c>
      <c r="C250">
        <v>542</v>
      </c>
      <c r="D250" s="4">
        <f t="shared" si="3"/>
        <v>6.7125645438898457E-2</v>
      </c>
    </row>
    <row r="251" spans="1:4" x14ac:dyDescent="0.2">
      <c r="A251" t="s">
        <v>839</v>
      </c>
      <c r="B251">
        <v>531</v>
      </c>
      <c r="C251">
        <v>513</v>
      </c>
      <c r="D251" s="4">
        <f t="shared" si="3"/>
        <v>3.3898305084745763E-2</v>
      </c>
    </row>
    <row r="252" spans="1:4" x14ac:dyDescent="0.2">
      <c r="A252" t="s">
        <v>840</v>
      </c>
      <c r="B252">
        <v>514</v>
      </c>
      <c r="C252">
        <v>490</v>
      </c>
      <c r="D252" s="4">
        <f t="shared" si="3"/>
        <v>4.6692607003891051E-2</v>
      </c>
    </row>
    <row r="253" spans="1:4" x14ac:dyDescent="0.2">
      <c r="A253" t="s">
        <v>841</v>
      </c>
      <c r="B253">
        <v>643</v>
      </c>
      <c r="C253">
        <v>586</v>
      </c>
      <c r="D253" s="4">
        <f t="shared" si="3"/>
        <v>8.8646967340590979E-2</v>
      </c>
    </row>
    <row r="254" spans="1:4" x14ac:dyDescent="0.2">
      <c r="A254" t="s">
        <v>842</v>
      </c>
      <c r="B254">
        <v>520</v>
      </c>
      <c r="C254">
        <v>494</v>
      </c>
      <c r="D254" s="4">
        <f t="shared" si="3"/>
        <v>0.05</v>
      </c>
    </row>
    <row r="255" spans="1:4" x14ac:dyDescent="0.2">
      <c r="A255" t="s">
        <v>843</v>
      </c>
      <c r="B255">
        <v>507</v>
      </c>
      <c r="C255">
        <v>470</v>
      </c>
      <c r="D255" s="4">
        <f t="shared" si="3"/>
        <v>7.2978303747534515E-2</v>
      </c>
    </row>
    <row r="256" spans="1:4" x14ac:dyDescent="0.2">
      <c r="A256" t="s">
        <v>844</v>
      </c>
      <c r="B256">
        <v>604</v>
      </c>
      <c r="C256">
        <v>577</v>
      </c>
      <c r="D256" s="4">
        <f t="shared" si="3"/>
        <v>4.4701986754966887E-2</v>
      </c>
    </row>
    <row r="257" spans="1:4" x14ac:dyDescent="0.2">
      <c r="A257" t="s">
        <v>845</v>
      </c>
      <c r="B257">
        <v>561</v>
      </c>
      <c r="C257">
        <v>536</v>
      </c>
      <c r="D257" s="4">
        <f t="shared" si="3"/>
        <v>4.4563279857397504E-2</v>
      </c>
    </row>
    <row r="258" spans="1:4" x14ac:dyDescent="0.2">
      <c r="A258" t="s">
        <v>846</v>
      </c>
      <c r="B258">
        <v>1308</v>
      </c>
      <c r="C258">
        <v>1207</v>
      </c>
      <c r="D258" s="4">
        <f t="shared" si="3"/>
        <v>7.7217125382262997E-2</v>
      </c>
    </row>
    <row r="259" spans="1:4" x14ac:dyDescent="0.2">
      <c r="A259" t="s">
        <v>847</v>
      </c>
      <c r="B259">
        <v>546</v>
      </c>
      <c r="C259">
        <v>506</v>
      </c>
      <c r="D259" s="4">
        <f t="shared" ref="D259:D322" si="4">(B259-C259)/B259</f>
        <v>7.3260073260073263E-2</v>
      </c>
    </row>
    <row r="260" spans="1:4" x14ac:dyDescent="0.2">
      <c r="A260" t="s">
        <v>848</v>
      </c>
      <c r="B260">
        <v>513</v>
      </c>
      <c r="C260">
        <v>488</v>
      </c>
      <c r="D260" s="4">
        <f t="shared" si="4"/>
        <v>4.8732943469785572E-2</v>
      </c>
    </row>
    <row r="261" spans="1:4" x14ac:dyDescent="0.2">
      <c r="A261" t="s">
        <v>849</v>
      </c>
      <c r="B261">
        <v>612</v>
      </c>
      <c r="C261">
        <v>575</v>
      </c>
      <c r="D261" s="4">
        <f t="shared" si="4"/>
        <v>6.0457516339869281E-2</v>
      </c>
    </row>
    <row r="262" spans="1:4" x14ac:dyDescent="0.2">
      <c r="A262" t="s">
        <v>850</v>
      </c>
      <c r="B262">
        <v>561</v>
      </c>
      <c r="C262">
        <v>533</v>
      </c>
      <c r="D262" s="4">
        <f t="shared" si="4"/>
        <v>4.9910873440285206E-2</v>
      </c>
    </row>
    <row r="263" spans="1:4" x14ac:dyDescent="0.2">
      <c r="A263" t="s">
        <v>851</v>
      </c>
      <c r="B263">
        <v>585</v>
      </c>
      <c r="C263">
        <v>549</v>
      </c>
      <c r="D263" s="4">
        <f t="shared" si="4"/>
        <v>6.1538461538461542E-2</v>
      </c>
    </row>
    <row r="264" spans="1:4" x14ac:dyDescent="0.2">
      <c r="A264" t="s">
        <v>852</v>
      </c>
      <c r="B264">
        <v>542</v>
      </c>
      <c r="C264">
        <v>526</v>
      </c>
      <c r="D264" s="4">
        <f t="shared" si="4"/>
        <v>2.9520295202952029E-2</v>
      </c>
    </row>
    <row r="265" spans="1:4" x14ac:dyDescent="0.2">
      <c r="A265" t="s">
        <v>853</v>
      </c>
      <c r="B265">
        <v>529</v>
      </c>
      <c r="C265">
        <v>495</v>
      </c>
      <c r="D265" s="4">
        <f t="shared" si="4"/>
        <v>6.4272211720226846E-2</v>
      </c>
    </row>
    <row r="266" spans="1:4" x14ac:dyDescent="0.2">
      <c r="A266" t="s">
        <v>854</v>
      </c>
      <c r="B266">
        <v>632</v>
      </c>
      <c r="C266">
        <v>581</v>
      </c>
      <c r="D266" s="4">
        <f t="shared" si="4"/>
        <v>8.0696202531645569E-2</v>
      </c>
    </row>
    <row r="267" spans="1:4" x14ac:dyDescent="0.2">
      <c r="A267" t="s">
        <v>855</v>
      </c>
      <c r="B267">
        <v>547</v>
      </c>
      <c r="C267">
        <v>516</v>
      </c>
      <c r="D267" s="4">
        <f t="shared" si="4"/>
        <v>5.6672760511882997E-2</v>
      </c>
    </row>
    <row r="268" spans="1:4" x14ac:dyDescent="0.2">
      <c r="A268" t="s">
        <v>856</v>
      </c>
      <c r="B268">
        <v>509</v>
      </c>
      <c r="C268">
        <v>476</v>
      </c>
      <c r="D268" s="4">
        <f t="shared" si="4"/>
        <v>6.4833005893909626E-2</v>
      </c>
    </row>
    <row r="269" spans="1:4" x14ac:dyDescent="0.2">
      <c r="A269" t="s">
        <v>857</v>
      </c>
      <c r="B269">
        <v>1042</v>
      </c>
      <c r="C269">
        <v>971</v>
      </c>
      <c r="D269" s="4">
        <f t="shared" si="4"/>
        <v>6.8138195777351251E-2</v>
      </c>
    </row>
    <row r="270" spans="1:4" x14ac:dyDescent="0.2">
      <c r="A270" t="s">
        <v>858</v>
      </c>
      <c r="B270">
        <v>523</v>
      </c>
      <c r="C270">
        <v>488</v>
      </c>
      <c r="D270" s="4">
        <f t="shared" si="4"/>
        <v>6.6921606118546847E-2</v>
      </c>
    </row>
    <row r="271" spans="1:4" x14ac:dyDescent="0.2">
      <c r="A271" t="s">
        <v>859</v>
      </c>
      <c r="B271">
        <v>537</v>
      </c>
      <c r="C271">
        <v>506</v>
      </c>
      <c r="D271" s="4">
        <f t="shared" si="4"/>
        <v>5.7728119180633149E-2</v>
      </c>
    </row>
    <row r="272" spans="1:4" x14ac:dyDescent="0.2">
      <c r="A272" t="s">
        <v>860</v>
      </c>
      <c r="B272">
        <v>533</v>
      </c>
      <c r="C272">
        <v>497</v>
      </c>
      <c r="D272" s="4">
        <f t="shared" si="4"/>
        <v>6.7542213883677302E-2</v>
      </c>
    </row>
    <row r="273" spans="1:4" x14ac:dyDescent="0.2">
      <c r="A273" t="s">
        <v>861</v>
      </c>
      <c r="B273">
        <v>819</v>
      </c>
      <c r="C273">
        <v>767</v>
      </c>
      <c r="D273" s="4">
        <f t="shared" si="4"/>
        <v>6.3492063492063489E-2</v>
      </c>
    </row>
    <row r="274" spans="1:4" x14ac:dyDescent="0.2">
      <c r="A274" t="s">
        <v>862</v>
      </c>
      <c r="B274">
        <v>572</v>
      </c>
      <c r="C274">
        <v>539</v>
      </c>
      <c r="D274" s="4">
        <f t="shared" si="4"/>
        <v>5.7692307692307696E-2</v>
      </c>
    </row>
    <row r="275" spans="1:4" x14ac:dyDescent="0.2">
      <c r="A275" t="s">
        <v>863</v>
      </c>
      <c r="B275">
        <v>608</v>
      </c>
      <c r="C275">
        <v>576</v>
      </c>
      <c r="D275" s="4">
        <f t="shared" si="4"/>
        <v>5.2631578947368418E-2</v>
      </c>
    </row>
    <row r="276" spans="1:4" x14ac:dyDescent="0.2">
      <c r="A276" t="s">
        <v>864</v>
      </c>
      <c r="B276">
        <v>863</v>
      </c>
      <c r="C276">
        <v>825</v>
      </c>
      <c r="D276" s="4">
        <f t="shared" si="4"/>
        <v>4.4032444959443799E-2</v>
      </c>
    </row>
    <row r="277" spans="1:4" x14ac:dyDescent="0.2">
      <c r="A277" t="s">
        <v>865</v>
      </c>
      <c r="B277">
        <v>689</v>
      </c>
      <c r="C277">
        <v>654</v>
      </c>
      <c r="D277" s="4">
        <f t="shared" si="4"/>
        <v>5.0798258345428157E-2</v>
      </c>
    </row>
    <row r="278" spans="1:4" x14ac:dyDescent="0.2">
      <c r="A278" t="s">
        <v>866</v>
      </c>
      <c r="B278">
        <v>1388</v>
      </c>
      <c r="C278">
        <v>1303</v>
      </c>
      <c r="D278" s="4">
        <f t="shared" si="4"/>
        <v>6.1239193083573486E-2</v>
      </c>
    </row>
    <row r="279" spans="1:4" x14ac:dyDescent="0.2">
      <c r="A279" t="s">
        <v>867</v>
      </c>
      <c r="B279">
        <v>803</v>
      </c>
      <c r="C279">
        <v>756</v>
      </c>
      <c r="D279" s="4">
        <f t="shared" si="4"/>
        <v>5.8530510585305104E-2</v>
      </c>
    </row>
    <row r="280" spans="1:4" x14ac:dyDescent="0.2">
      <c r="A280" t="s">
        <v>868</v>
      </c>
      <c r="B280">
        <v>576</v>
      </c>
      <c r="C280">
        <v>540</v>
      </c>
      <c r="D280" s="4">
        <f t="shared" si="4"/>
        <v>6.25E-2</v>
      </c>
    </row>
    <row r="281" spans="1:4" x14ac:dyDescent="0.2">
      <c r="A281" t="s">
        <v>869</v>
      </c>
      <c r="B281">
        <v>545</v>
      </c>
      <c r="C281">
        <v>519</v>
      </c>
      <c r="D281" s="4">
        <f t="shared" si="4"/>
        <v>4.7706422018348627E-2</v>
      </c>
    </row>
    <row r="282" spans="1:4" x14ac:dyDescent="0.2">
      <c r="A282" t="s">
        <v>870</v>
      </c>
      <c r="B282">
        <v>1228</v>
      </c>
      <c r="C282">
        <v>1158</v>
      </c>
      <c r="D282" s="4">
        <f t="shared" si="4"/>
        <v>5.7003257328990226E-2</v>
      </c>
    </row>
    <row r="283" spans="1:4" x14ac:dyDescent="0.2">
      <c r="A283" t="s">
        <v>871</v>
      </c>
      <c r="B283">
        <v>561</v>
      </c>
      <c r="C283">
        <v>532</v>
      </c>
      <c r="D283" s="4">
        <f t="shared" si="4"/>
        <v>5.1693404634581108E-2</v>
      </c>
    </row>
    <row r="284" spans="1:4" x14ac:dyDescent="0.2">
      <c r="A284" t="s">
        <v>872</v>
      </c>
      <c r="B284">
        <v>521</v>
      </c>
      <c r="C284">
        <v>494</v>
      </c>
      <c r="D284" s="4">
        <f t="shared" si="4"/>
        <v>5.1823416506717852E-2</v>
      </c>
    </row>
    <row r="285" spans="1:4" x14ac:dyDescent="0.2">
      <c r="A285" t="s">
        <v>873</v>
      </c>
      <c r="B285">
        <v>713</v>
      </c>
      <c r="C285">
        <v>677</v>
      </c>
      <c r="D285" s="4">
        <f t="shared" si="4"/>
        <v>5.0490883590462832E-2</v>
      </c>
    </row>
    <row r="286" spans="1:4" x14ac:dyDescent="0.2">
      <c r="A286" t="s">
        <v>874</v>
      </c>
      <c r="B286">
        <v>700</v>
      </c>
      <c r="C286">
        <v>661</v>
      </c>
      <c r="D286" s="4">
        <f t="shared" si="4"/>
        <v>5.5714285714285716E-2</v>
      </c>
    </row>
    <row r="287" spans="1:4" x14ac:dyDescent="0.2">
      <c r="A287" t="s">
        <v>875</v>
      </c>
      <c r="B287">
        <v>505</v>
      </c>
      <c r="C287">
        <v>481</v>
      </c>
      <c r="D287" s="4">
        <f t="shared" si="4"/>
        <v>4.7524752475247525E-2</v>
      </c>
    </row>
    <row r="288" spans="1:4" x14ac:dyDescent="0.2">
      <c r="A288" t="s">
        <v>876</v>
      </c>
      <c r="B288">
        <v>1083</v>
      </c>
      <c r="C288">
        <v>1014</v>
      </c>
      <c r="D288" s="4">
        <f t="shared" si="4"/>
        <v>6.3711911357340723E-2</v>
      </c>
    </row>
    <row r="289" spans="1:4" x14ac:dyDescent="0.2">
      <c r="A289" t="s">
        <v>877</v>
      </c>
      <c r="B289">
        <v>511</v>
      </c>
      <c r="C289">
        <v>481</v>
      </c>
      <c r="D289" s="4">
        <f t="shared" si="4"/>
        <v>5.8708414872798431E-2</v>
      </c>
    </row>
    <row r="290" spans="1:4" x14ac:dyDescent="0.2">
      <c r="A290" t="s">
        <v>878</v>
      </c>
      <c r="B290">
        <v>518</v>
      </c>
      <c r="C290">
        <v>492</v>
      </c>
      <c r="D290" s="4">
        <f t="shared" si="4"/>
        <v>5.019305019305019E-2</v>
      </c>
    </row>
    <row r="291" spans="1:4" x14ac:dyDescent="0.2">
      <c r="A291" t="s">
        <v>879</v>
      </c>
      <c r="B291">
        <v>672</v>
      </c>
      <c r="C291">
        <v>629</v>
      </c>
      <c r="D291" s="4">
        <f t="shared" si="4"/>
        <v>6.3988095238095233E-2</v>
      </c>
    </row>
    <row r="292" spans="1:4" x14ac:dyDescent="0.2">
      <c r="A292" t="s">
        <v>880</v>
      </c>
      <c r="B292">
        <v>567</v>
      </c>
      <c r="C292">
        <v>543</v>
      </c>
      <c r="D292" s="4">
        <f t="shared" si="4"/>
        <v>4.2328042328042326E-2</v>
      </c>
    </row>
    <row r="293" spans="1:4" x14ac:dyDescent="0.2">
      <c r="A293" t="s">
        <v>881</v>
      </c>
      <c r="B293">
        <v>578</v>
      </c>
      <c r="C293">
        <v>534</v>
      </c>
      <c r="D293" s="4">
        <f t="shared" si="4"/>
        <v>7.6124567474048443E-2</v>
      </c>
    </row>
    <row r="294" spans="1:4" x14ac:dyDescent="0.2">
      <c r="A294" t="s">
        <v>882</v>
      </c>
      <c r="B294">
        <v>647</v>
      </c>
      <c r="C294">
        <v>608</v>
      </c>
      <c r="D294" s="4">
        <f t="shared" si="4"/>
        <v>6.0278207109737247E-2</v>
      </c>
    </row>
    <row r="295" spans="1:4" x14ac:dyDescent="0.2">
      <c r="A295" t="s">
        <v>883</v>
      </c>
      <c r="B295">
        <v>644</v>
      </c>
      <c r="C295">
        <v>603</v>
      </c>
      <c r="D295" s="4">
        <f t="shared" si="4"/>
        <v>6.3664596273291921E-2</v>
      </c>
    </row>
    <row r="296" spans="1:4" x14ac:dyDescent="0.2">
      <c r="A296" t="s">
        <v>884</v>
      </c>
      <c r="B296">
        <v>726</v>
      </c>
      <c r="C296">
        <v>671</v>
      </c>
      <c r="D296" s="4">
        <f t="shared" si="4"/>
        <v>7.575757575757576E-2</v>
      </c>
    </row>
    <row r="297" spans="1:4" x14ac:dyDescent="0.2">
      <c r="A297" t="s">
        <v>885</v>
      </c>
      <c r="B297">
        <v>580</v>
      </c>
      <c r="C297">
        <v>547</v>
      </c>
      <c r="D297" s="4">
        <f t="shared" si="4"/>
        <v>5.6896551724137934E-2</v>
      </c>
    </row>
    <row r="298" spans="1:4" x14ac:dyDescent="0.2">
      <c r="A298" t="s">
        <v>886</v>
      </c>
      <c r="B298">
        <v>624</v>
      </c>
      <c r="C298">
        <v>593</v>
      </c>
      <c r="D298" s="4">
        <f t="shared" si="4"/>
        <v>4.9679487179487176E-2</v>
      </c>
    </row>
    <row r="299" spans="1:4" x14ac:dyDescent="0.2">
      <c r="A299" t="s">
        <v>887</v>
      </c>
      <c r="B299">
        <v>614</v>
      </c>
      <c r="C299">
        <v>564</v>
      </c>
      <c r="D299" s="4">
        <f t="shared" si="4"/>
        <v>8.143322475570032E-2</v>
      </c>
    </row>
    <row r="300" spans="1:4" x14ac:dyDescent="0.2">
      <c r="A300" t="s">
        <v>888</v>
      </c>
      <c r="B300">
        <v>555</v>
      </c>
      <c r="C300">
        <v>518</v>
      </c>
      <c r="D300" s="4">
        <f t="shared" si="4"/>
        <v>6.6666666666666666E-2</v>
      </c>
    </row>
    <row r="301" spans="1:4" x14ac:dyDescent="0.2">
      <c r="A301" t="s">
        <v>889</v>
      </c>
      <c r="B301">
        <v>541</v>
      </c>
      <c r="C301">
        <v>491</v>
      </c>
      <c r="D301" s="4">
        <f t="shared" si="4"/>
        <v>9.2421441774491686E-2</v>
      </c>
    </row>
    <row r="302" spans="1:4" x14ac:dyDescent="0.2">
      <c r="A302" t="s">
        <v>890</v>
      </c>
      <c r="B302">
        <v>511</v>
      </c>
      <c r="C302">
        <v>486</v>
      </c>
      <c r="D302" s="4">
        <f t="shared" si="4"/>
        <v>4.8923679060665359E-2</v>
      </c>
    </row>
    <row r="303" spans="1:4" x14ac:dyDescent="0.2">
      <c r="A303" t="s">
        <v>891</v>
      </c>
      <c r="B303">
        <v>712</v>
      </c>
      <c r="C303">
        <v>669</v>
      </c>
      <c r="D303" s="4">
        <f t="shared" si="4"/>
        <v>6.0393258426966294E-2</v>
      </c>
    </row>
    <row r="304" spans="1:4" x14ac:dyDescent="0.2">
      <c r="A304" t="s">
        <v>892</v>
      </c>
      <c r="B304">
        <v>566</v>
      </c>
      <c r="C304">
        <v>539</v>
      </c>
      <c r="D304" s="4">
        <f t="shared" si="4"/>
        <v>4.7703180212014133E-2</v>
      </c>
    </row>
    <row r="305" spans="1:4" x14ac:dyDescent="0.2">
      <c r="A305" t="s">
        <v>893</v>
      </c>
      <c r="B305">
        <v>503</v>
      </c>
      <c r="C305">
        <v>466</v>
      </c>
      <c r="D305" s="4">
        <f t="shared" si="4"/>
        <v>7.3558648111332003E-2</v>
      </c>
    </row>
    <row r="306" spans="1:4" x14ac:dyDescent="0.2">
      <c r="A306" t="s">
        <v>894</v>
      </c>
      <c r="B306">
        <v>578</v>
      </c>
      <c r="C306">
        <v>536</v>
      </c>
      <c r="D306" s="4">
        <f t="shared" si="4"/>
        <v>7.2664359861591699E-2</v>
      </c>
    </row>
    <row r="307" spans="1:4" x14ac:dyDescent="0.2">
      <c r="A307" t="s">
        <v>895</v>
      </c>
      <c r="B307">
        <v>577</v>
      </c>
      <c r="C307">
        <v>544</v>
      </c>
      <c r="D307" s="4">
        <f t="shared" si="4"/>
        <v>5.7192374350086658E-2</v>
      </c>
    </row>
    <row r="308" spans="1:4" x14ac:dyDescent="0.2">
      <c r="A308" t="s">
        <v>896</v>
      </c>
      <c r="B308">
        <v>559</v>
      </c>
      <c r="C308">
        <v>528</v>
      </c>
      <c r="D308" s="4">
        <f t="shared" si="4"/>
        <v>5.5456171735241505E-2</v>
      </c>
    </row>
    <row r="309" spans="1:4" x14ac:dyDescent="0.2">
      <c r="A309" t="s">
        <v>897</v>
      </c>
      <c r="B309">
        <v>789</v>
      </c>
      <c r="C309">
        <v>740</v>
      </c>
      <c r="D309" s="4">
        <f t="shared" si="4"/>
        <v>6.2103929024081114E-2</v>
      </c>
    </row>
    <row r="310" spans="1:4" x14ac:dyDescent="0.2">
      <c r="A310" t="s">
        <v>898</v>
      </c>
      <c r="B310">
        <v>770</v>
      </c>
      <c r="C310">
        <v>711</v>
      </c>
      <c r="D310" s="4">
        <f t="shared" si="4"/>
        <v>7.6623376623376621E-2</v>
      </c>
    </row>
    <row r="311" spans="1:4" x14ac:dyDescent="0.2">
      <c r="A311" t="s">
        <v>899</v>
      </c>
      <c r="B311">
        <v>604</v>
      </c>
      <c r="C311">
        <v>571</v>
      </c>
      <c r="D311" s="4">
        <f t="shared" si="4"/>
        <v>5.4635761589403975E-2</v>
      </c>
    </row>
    <row r="312" spans="1:4" x14ac:dyDescent="0.2">
      <c r="A312" t="s">
        <v>900</v>
      </c>
      <c r="B312">
        <v>570</v>
      </c>
      <c r="C312">
        <v>527</v>
      </c>
      <c r="D312" s="4">
        <f t="shared" si="4"/>
        <v>7.5438596491228069E-2</v>
      </c>
    </row>
    <row r="313" spans="1:4" x14ac:dyDescent="0.2">
      <c r="A313" t="s">
        <v>901</v>
      </c>
      <c r="B313">
        <v>648</v>
      </c>
      <c r="C313">
        <v>621</v>
      </c>
      <c r="D313" s="4">
        <f t="shared" si="4"/>
        <v>4.1666666666666664E-2</v>
      </c>
    </row>
    <row r="314" spans="1:4" x14ac:dyDescent="0.2">
      <c r="A314" t="s">
        <v>902</v>
      </c>
      <c r="B314">
        <v>580</v>
      </c>
      <c r="C314">
        <v>554</v>
      </c>
      <c r="D314" s="4">
        <f t="shared" si="4"/>
        <v>4.4827586206896551E-2</v>
      </c>
    </row>
    <row r="315" spans="1:4" x14ac:dyDescent="0.2">
      <c r="A315" t="s">
        <v>903</v>
      </c>
      <c r="B315">
        <v>785</v>
      </c>
      <c r="C315">
        <v>734</v>
      </c>
      <c r="D315" s="4">
        <f t="shared" si="4"/>
        <v>6.4968152866242038E-2</v>
      </c>
    </row>
    <row r="316" spans="1:4" x14ac:dyDescent="0.2">
      <c r="A316" t="s">
        <v>904</v>
      </c>
      <c r="B316">
        <v>570</v>
      </c>
      <c r="C316">
        <v>533</v>
      </c>
      <c r="D316" s="4">
        <f t="shared" si="4"/>
        <v>6.491228070175438E-2</v>
      </c>
    </row>
    <row r="317" spans="1:4" x14ac:dyDescent="0.2">
      <c r="A317" t="s">
        <v>905</v>
      </c>
      <c r="B317">
        <v>533</v>
      </c>
      <c r="C317">
        <v>489</v>
      </c>
      <c r="D317" s="4">
        <f t="shared" si="4"/>
        <v>8.2551594746716694E-2</v>
      </c>
    </row>
    <row r="318" spans="1:4" x14ac:dyDescent="0.2">
      <c r="A318" t="s">
        <v>906</v>
      </c>
      <c r="B318">
        <v>564</v>
      </c>
      <c r="C318">
        <v>529</v>
      </c>
      <c r="D318" s="4">
        <f t="shared" si="4"/>
        <v>6.2056737588652482E-2</v>
      </c>
    </row>
    <row r="319" spans="1:4" x14ac:dyDescent="0.2">
      <c r="A319" t="s">
        <v>907</v>
      </c>
      <c r="B319">
        <v>550</v>
      </c>
      <c r="C319">
        <v>519</v>
      </c>
      <c r="D319" s="4">
        <f t="shared" si="4"/>
        <v>5.6363636363636366E-2</v>
      </c>
    </row>
    <row r="320" spans="1:4" x14ac:dyDescent="0.2">
      <c r="A320" t="s">
        <v>908</v>
      </c>
      <c r="B320">
        <v>545</v>
      </c>
      <c r="C320">
        <v>513</v>
      </c>
      <c r="D320" s="4">
        <f t="shared" si="4"/>
        <v>5.8715596330275233E-2</v>
      </c>
    </row>
    <row r="321" spans="1:4" x14ac:dyDescent="0.2">
      <c r="A321" t="s">
        <v>909</v>
      </c>
      <c r="B321">
        <v>760</v>
      </c>
      <c r="C321">
        <v>708</v>
      </c>
      <c r="D321" s="4">
        <f t="shared" si="4"/>
        <v>6.8421052631578952E-2</v>
      </c>
    </row>
    <row r="322" spans="1:4" x14ac:dyDescent="0.2">
      <c r="A322" t="s">
        <v>910</v>
      </c>
      <c r="B322">
        <v>759</v>
      </c>
      <c r="C322">
        <v>686</v>
      </c>
      <c r="D322" s="4">
        <f t="shared" si="4"/>
        <v>9.6179183135704879E-2</v>
      </c>
    </row>
    <row r="323" spans="1:4" x14ac:dyDescent="0.2">
      <c r="A323" t="s">
        <v>911</v>
      </c>
      <c r="B323">
        <v>626</v>
      </c>
      <c r="C323">
        <v>582</v>
      </c>
      <c r="D323" s="4">
        <f t="shared" ref="D323:D386" si="5">(B323-C323)/B323</f>
        <v>7.0287539936102233E-2</v>
      </c>
    </row>
    <row r="324" spans="1:4" x14ac:dyDescent="0.2">
      <c r="A324" t="s">
        <v>912</v>
      </c>
      <c r="B324">
        <v>513</v>
      </c>
      <c r="C324">
        <v>487</v>
      </c>
      <c r="D324" s="4">
        <f t="shared" si="5"/>
        <v>5.0682261208576995E-2</v>
      </c>
    </row>
    <row r="325" spans="1:4" x14ac:dyDescent="0.2">
      <c r="A325" t="s">
        <v>913</v>
      </c>
      <c r="B325">
        <v>575</v>
      </c>
      <c r="C325">
        <v>534</v>
      </c>
      <c r="D325" s="4">
        <f t="shared" si="5"/>
        <v>7.1304347826086953E-2</v>
      </c>
    </row>
    <row r="326" spans="1:4" x14ac:dyDescent="0.2">
      <c r="A326" t="s">
        <v>914</v>
      </c>
      <c r="B326">
        <v>507</v>
      </c>
      <c r="C326">
        <v>474</v>
      </c>
      <c r="D326" s="4">
        <f t="shared" si="5"/>
        <v>6.5088757396449703E-2</v>
      </c>
    </row>
    <row r="327" spans="1:4" x14ac:dyDescent="0.2">
      <c r="A327" t="s">
        <v>915</v>
      </c>
      <c r="B327">
        <v>566</v>
      </c>
      <c r="C327">
        <v>529</v>
      </c>
      <c r="D327" s="4">
        <f t="shared" si="5"/>
        <v>6.5371024734982339E-2</v>
      </c>
    </row>
    <row r="328" spans="1:4" x14ac:dyDescent="0.2">
      <c r="A328" t="s">
        <v>916</v>
      </c>
      <c r="B328">
        <v>551</v>
      </c>
      <c r="C328">
        <v>518</v>
      </c>
      <c r="D328" s="4">
        <f t="shared" si="5"/>
        <v>5.9891107078039928E-2</v>
      </c>
    </row>
    <row r="329" spans="1:4" x14ac:dyDescent="0.2">
      <c r="A329" t="s">
        <v>917</v>
      </c>
      <c r="B329">
        <v>703</v>
      </c>
      <c r="C329">
        <v>675</v>
      </c>
      <c r="D329" s="4">
        <f t="shared" si="5"/>
        <v>3.9829302987197723E-2</v>
      </c>
    </row>
    <row r="330" spans="1:4" x14ac:dyDescent="0.2">
      <c r="A330" t="s">
        <v>918</v>
      </c>
      <c r="B330">
        <v>564</v>
      </c>
      <c r="C330">
        <v>534</v>
      </c>
      <c r="D330" s="4">
        <f t="shared" si="5"/>
        <v>5.3191489361702128E-2</v>
      </c>
    </row>
    <row r="331" spans="1:4" x14ac:dyDescent="0.2">
      <c r="A331" t="s">
        <v>919</v>
      </c>
      <c r="B331">
        <v>660</v>
      </c>
      <c r="C331">
        <v>620</v>
      </c>
      <c r="D331" s="4">
        <f t="shared" si="5"/>
        <v>6.0606060606060608E-2</v>
      </c>
    </row>
    <row r="332" spans="1:4" x14ac:dyDescent="0.2">
      <c r="A332" t="s">
        <v>920</v>
      </c>
      <c r="B332">
        <v>720</v>
      </c>
      <c r="C332">
        <v>671</v>
      </c>
      <c r="D332" s="4">
        <f t="shared" si="5"/>
        <v>6.805555555555555E-2</v>
      </c>
    </row>
    <row r="333" spans="1:4" x14ac:dyDescent="0.2">
      <c r="A333" t="s">
        <v>921</v>
      </c>
      <c r="B333">
        <v>622</v>
      </c>
      <c r="C333">
        <v>575</v>
      </c>
      <c r="D333" s="4">
        <f t="shared" si="5"/>
        <v>7.5562700964630219E-2</v>
      </c>
    </row>
    <row r="334" spans="1:4" x14ac:dyDescent="0.2">
      <c r="A334" t="s">
        <v>922</v>
      </c>
      <c r="B334">
        <v>605</v>
      </c>
      <c r="C334">
        <v>567</v>
      </c>
      <c r="D334" s="4">
        <f t="shared" si="5"/>
        <v>6.2809917355371905E-2</v>
      </c>
    </row>
    <row r="335" spans="1:4" x14ac:dyDescent="0.2">
      <c r="A335" t="s">
        <v>923</v>
      </c>
      <c r="B335">
        <v>647</v>
      </c>
      <c r="C335">
        <v>591</v>
      </c>
      <c r="D335" s="4">
        <f t="shared" si="5"/>
        <v>8.6553323029366303E-2</v>
      </c>
    </row>
    <row r="336" spans="1:4" x14ac:dyDescent="0.2">
      <c r="A336" t="s">
        <v>924</v>
      </c>
      <c r="B336">
        <v>640</v>
      </c>
      <c r="C336">
        <v>599</v>
      </c>
      <c r="D336" s="4">
        <f t="shared" si="5"/>
        <v>6.4062499999999994E-2</v>
      </c>
    </row>
    <row r="337" spans="1:4" x14ac:dyDescent="0.2">
      <c r="A337" t="s">
        <v>925</v>
      </c>
      <c r="B337">
        <v>887</v>
      </c>
      <c r="C337">
        <v>815</v>
      </c>
      <c r="D337" s="4">
        <f t="shared" si="5"/>
        <v>8.1172491544532127E-2</v>
      </c>
    </row>
    <row r="338" spans="1:4" x14ac:dyDescent="0.2">
      <c r="A338" t="s">
        <v>926</v>
      </c>
      <c r="B338">
        <v>569</v>
      </c>
      <c r="C338">
        <v>529</v>
      </c>
      <c r="D338" s="4">
        <f t="shared" si="5"/>
        <v>7.0298769771529004E-2</v>
      </c>
    </row>
    <row r="339" spans="1:4" x14ac:dyDescent="0.2">
      <c r="A339" t="s">
        <v>927</v>
      </c>
      <c r="B339">
        <v>1150</v>
      </c>
      <c r="C339">
        <v>1055</v>
      </c>
      <c r="D339" s="4">
        <f t="shared" si="5"/>
        <v>8.2608695652173908E-2</v>
      </c>
    </row>
    <row r="340" spans="1:4" x14ac:dyDescent="0.2">
      <c r="A340" t="s">
        <v>928</v>
      </c>
      <c r="B340">
        <v>547</v>
      </c>
      <c r="C340">
        <v>523</v>
      </c>
      <c r="D340" s="4">
        <f t="shared" si="5"/>
        <v>4.3875685557586835E-2</v>
      </c>
    </row>
    <row r="341" spans="1:4" x14ac:dyDescent="0.2">
      <c r="A341" t="s">
        <v>929</v>
      </c>
      <c r="B341">
        <v>523</v>
      </c>
      <c r="C341">
        <v>489</v>
      </c>
      <c r="D341" s="4">
        <f t="shared" si="5"/>
        <v>6.5009560229445512E-2</v>
      </c>
    </row>
    <row r="342" spans="1:4" x14ac:dyDescent="0.2">
      <c r="A342" t="s">
        <v>930</v>
      </c>
      <c r="B342">
        <v>857</v>
      </c>
      <c r="C342">
        <v>806</v>
      </c>
      <c r="D342" s="4">
        <f t="shared" si="5"/>
        <v>5.9509918319719954E-2</v>
      </c>
    </row>
    <row r="343" spans="1:4" x14ac:dyDescent="0.2">
      <c r="A343" t="s">
        <v>931</v>
      </c>
      <c r="B343">
        <v>659</v>
      </c>
      <c r="C343">
        <v>621</v>
      </c>
      <c r="D343" s="4">
        <f t="shared" si="5"/>
        <v>5.7663125948406675E-2</v>
      </c>
    </row>
    <row r="344" spans="1:4" x14ac:dyDescent="0.2">
      <c r="A344" t="s">
        <v>932</v>
      </c>
      <c r="B344">
        <v>689</v>
      </c>
      <c r="C344">
        <v>641</v>
      </c>
      <c r="D344" s="4">
        <f t="shared" si="5"/>
        <v>6.966618287373004E-2</v>
      </c>
    </row>
    <row r="345" spans="1:4" x14ac:dyDescent="0.2">
      <c r="A345" t="s">
        <v>933</v>
      </c>
      <c r="B345">
        <v>510</v>
      </c>
      <c r="C345">
        <v>477</v>
      </c>
      <c r="D345" s="4">
        <f t="shared" si="5"/>
        <v>6.4705882352941183E-2</v>
      </c>
    </row>
    <row r="346" spans="1:4" x14ac:dyDescent="0.2">
      <c r="A346" t="s">
        <v>934</v>
      </c>
      <c r="B346">
        <v>503</v>
      </c>
      <c r="C346">
        <v>471</v>
      </c>
      <c r="D346" s="4">
        <f t="shared" si="5"/>
        <v>6.3618290258449298E-2</v>
      </c>
    </row>
    <row r="347" spans="1:4" x14ac:dyDescent="0.2">
      <c r="A347" t="s">
        <v>935</v>
      </c>
      <c r="B347">
        <v>560</v>
      </c>
      <c r="C347">
        <v>519</v>
      </c>
      <c r="D347" s="4">
        <f t="shared" si="5"/>
        <v>7.3214285714285718E-2</v>
      </c>
    </row>
    <row r="348" spans="1:4" x14ac:dyDescent="0.2">
      <c r="A348" t="s">
        <v>936</v>
      </c>
      <c r="B348">
        <v>688</v>
      </c>
      <c r="C348">
        <v>644</v>
      </c>
      <c r="D348" s="4">
        <f t="shared" si="5"/>
        <v>6.3953488372093026E-2</v>
      </c>
    </row>
    <row r="349" spans="1:4" x14ac:dyDescent="0.2">
      <c r="A349" t="s">
        <v>937</v>
      </c>
      <c r="B349">
        <v>533</v>
      </c>
      <c r="C349">
        <v>508</v>
      </c>
      <c r="D349" s="4">
        <f t="shared" si="5"/>
        <v>4.6904315196998121E-2</v>
      </c>
    </row>
    <row r="350" spans="1:4" x14ac:dyDescent="0.2">
      <c r="A350" t="s">
        <v>938</v>
      </c>
      <c r="B350">
        <v>534</v>
      </c>
      <c r="C350">
        <v>495</v>
      </c>
      <c r="D350" s="4">
        <f t="shared" si="5"/>
        <v>7.3033707865168537E-2</v>
      </c>
    </row>
    <row r="351" spans="1:4" x14ac:dyDescent="0.2">
      <c r="A351" t="s">
        <v>939</v>
      </c>
      <c r="B351">
        <v>610</v>
      </c>
      <c r="C351">
        <v>574</v>
      </c>
      <c r="D351" s="4">
        <f t="shared" si="5"/>
        <v>5.9016393442622953E-2</v>
      </c>
    </row>
    <row r="352" spans="1:4" x14ac:dyDescent="0.2">
      <c r="A352" t="s">
        <v>940</v>
      </c>
      <c r="B352">
        <v>697</v>
      </c>
      <c r="C352">
        <v>661</v>
      </c>
      <c r="D352" s="4">
        <f t="shared" si="5"/>
        <v>5.1649928263988523E-2</v>
      </c>
    </row>
    <row r="353" spans="1:4" x14ac:dyDescent="0.2">
      <c r="A353" t="s">
        <v>941</v>
      </c>
      <c r="B353">
        <v>1257</v>
      </c>
      <c r="C353">
        <v>1156</v>
      </c>
      <c r="D353" s="4">
        <f t="shared" si="5"/>
        <v>8.0350039777247417E-2</v>
      </c>
    </row>
    <row r="354" spans="1:4" x14ac:dyDescent="0.2">
      <c r="A354" t="s">
        <v>942</v>
      </c>
      <c r="B354">
        <v>577</v>
      </c>
      <c r="C354">
        <v>526</v>
      </c>
      <c r="D354" s="4">
        <f t="shared" si="5"/>
        <v>8.838821490467938E-2</v>
      </c>
    </row>
    <row r="355" spans="1:4" x14ac:dyDescent="0.2">
      <c r="A355" t="s">
        <v>943</v>
      </c>
      <c r="B355">
        <v>557</v>
      </c>
      <c r="C355">
        <v>531</v>
      </c>
      <c r="D355" s="4">
        <f t="shared" si="5"/>
        <v>4.66786355475763E-2</v>
      </c>
    </row>
    <row r="356" spans="1:4" x14ac:dyDescent="0.2">
      <c r="A356" t="s">
        <v>944</v>
      </c>
      <c r="B356">
        <v>522</v>
      </c>
      <c r="C356">
        <v>485</v>
      </c>
      <c r="D356" s="4">
        <f t="shared" si="5"/>
        <v>7.0881226053639848E-2</v>
      </c>
    </row>
    <row r="357" spans="1:4" x14ac:dyDescent="0.2">
      <c r="A357" t="s">
        <v>945</v>
      </c>
      <c r="B357">
        <v>810</v>
      </c>
      <c r="C357">
        <v>751</v>
      </c>
      <c r="D357" s="4">
        <f t="shared" si="5"/>
        <v>7.2839506172839505E-2</v>
      </c>
    </row>
    <row r="358" spans="1:4" x14ac:dyDescent="0.2">
      <c r="A358" t="s">
        <v>946</v>
      </c>
      <c r="B358">
        <v>569</v>
      </c>
      <c r="C358">
        <v>530</v>
      </c>
      <c r="D358" s="4">
        <f t="shared" si="5"/>
        <v>6.8541300527240778E-2</v>
      </c>
    </row>
    <row r="359" spans="1:4" x14ac:dyDescent="0.2">
      <c r="A359" t="s">
        <v>947</v>
      </c>
      <c r="B359">
        <v>611</v>
      </c>
      <c r="C359">
        <v>570</v>
      </c>
      <c r="D359" s="4">
        <f t="shared" si="5"/>
        <v>6.7103109656301146E-2</v>
      </c>
    </row>
    <row r="360" spans="1:4" x14ac:dyDescent="0.2">
      <c r="A360" t="s">
        <v>948</v>
      </c>
      <c r="B360">
        <v>524</v>
      </c>
      <c r="C360">
        <v>492</v>
      </c>
      <c r="D360" s="4">
        <f t="shared" si="5"/>
        <v>6.1068702290076333E-2</v>
      </c>
    </row>
    <row r="361" spans="1:4" x14ac:dyDescent="0.2">
      <c r="A361" t="s">
        <v>949</v>
      </c>
      <c r="B361">
        <v>529</v>
      </c>
      <c r="C361">
        <v>501</v>
      </c>
      <c r="D361" s="4">
        <f t="shared" si="5"/>
        <v>5.2930056710775046E-2</v>
      </c>
    </row>
    <row r="362" spans="1:4" x14ac:dyDescent="0.2">
      <c r="A362" t="s">
        <v>950</v>
      </c>
      <c r="B362">
        <v>503</v>
      </c>
      <c r="C362">
        <v>474</v>
      </c>
      <c r="D362" s="4">
        <f t="shared" si="5"/>
        <v>5.7654075546719682E-2</v>
      </c>
    </row>
    <row r="363" spans="1:4" x14ac:dyDescent="0.2">
      <c r="A363" t="s">
        <v>951</v>
      </c>
      <c r="B363">
        <v>783</v>
      </c>
      <c r="C363">
        <v>730</v>
      </c>
      <c r="D363" s="4">
        <f t="shared" si="5"/>
        <v>6.7688378033205626E-2</v>
      </c>
    </row>
    <row r="364" spans="1:4" x14ac:dyDescent="0.2">
      <c r="A364" t="s">
        <v>952</v>
      </c>
      <c r="B364">
        <v>555</v>
      </c>
      <c r="C364">
        <v>523</v>
      </c>
      <c r="D364" s="4">
        <f t="shared" si="5"/>
        <v>5.7657657657657659E-2</v>
      </c>
    </row>
    <row r="365" spans="1:4" x14ac:dyDescent="0.2">
      <c r="A365" t="s">
        <v>953</v>
      </c>
      <c r="B365">
        <v>896</v>
      </c>
      <c r="C365">
        <v>834</v>
      </c>
      <c r="D365" s="4">
        <f t="shared" si="5"/>
        <v>6.9196428571428575E-2</v>
      </c>
    </row>
    <row r="366" spans="1:4" x14ac:dyDescent="0.2">
      <c r="A366" t="s">
        <v>954</v>
      </c>
      <c r="B366">
        <v>728</v>
      </c>
      <c r="C366">
        <v>686</v>
      </c>
      <c r="D366" s="4">
        <f t="shared" si="5"/>
        <v>5.7692307692307696E-2</v>
      </c>
    </row>
    <row r="367" spans="1:4" x14ac:dyDescent="0.2">
      <c r="A367" t="s">
        <v>955</v>
      </c>
      <c r="B367">
        <v>859</v>
      </c>
      <c r="C367">
        <v>793</v>
      </c>
      <c r="D367" s="4">
        <f t="shared" si="5"/>
        <v>7.6833527357392323E-2</v>
      </c>
    </row>
    <row r="368" spans="1:4" x14ac:dyDescent="0.2">
      <c r="A368" t="s">
        <v>956</v>
      </c>
      <c r="B368">
        <v>671</v>
      </c>
      <c r="C368">
        <v>630</v>
      </c>
      <c r="D368" s="4">
        <f t="shared" si="5"/>
        <v>6.1102831594634872E-2</v>
      </c>
    </row>
    <row r="369" spans="1:4" x14ac:dyDescent="0.2">
      <c r="A369" t="s">
        <v>957</v>
      </c>
      <c r="B369">
        <v>553</v>
      </c>
      <c r="C369">
        <v>516</v>
      </c>
      <c r="D369" s="4">
        <f t="shared" si="5"/>
        <v>6.6907775768535266E-2</v>
      </c>
    </row>
    <row r="370" spans="1:4" x14ac:dyDescent="0.2">
      <c r="A370" t="s">
        <v>958</v>
      </c>
      <c r="B370">
        <v>850</v>
      </c>
      <c r="C370">
        <v>778</v>
      </c>
      <c r="D370" s="4">
        <f t="shared" si="5"/>
        <v>8.4705882352941173E-2</v>
      </c>
    </row>
    <row r="371" spans="1:4" x14ac:dyDescent="0.2">
      <c r="A371" t="s">
        <v>959</v>
      </c>
      <c r="B371">
        <v>533</v>
      </c>
      <c r="C371">
        <v>493</v>
      </c>
      <c r="D371" s="4">
        <f t="shared" si="5"/>
        <v>7.5046904315197005E-2</v>
      </c>
    </row>
    <row r="372" spans="1:4" x14ac:dyDescent="0.2">
      <c r="A372" t="s">
        <v>960</v>
      </c>
      <c r="B372">
        <v>518</v>
      </c>
      <c r="C372">
        <v>482</v>
      </c>
      <c r="D372" s="4">
        <f t="shared" si="5"/>
        <v>6.9498069498069498E-2</v>
      </c>
    </row>
    <row r="373" spans="1:4" x14ac:dyDescent="0.2">
      <c r="A373" t="s">
        <v>961</v>
      </c>
      <c r="B373">
        <v>752</v>
      </c>
      <c r="C373">
        <v>697</v>
      </c>
      <c r="D373" s="4">
        <f t="shared" si="5"/>
        <v>7.3138297872340427E-2</v>
      </c>
    </row>
    <row r="374" spans="1:4" x14ac:dyDescent="0.2">
      <c r="A374" t="s">
        <v>962</v>
      </c>
      <c r="B374">
        <v>529</v>
      </c>
      <c r="C374">
        <v>495</v>
      </c>
      <c r="D374" s="4">
        <f t="shared" si="5"/>
        <v>6.4272211720226846E-2</v>
      </c>
    </row>
    <row r="375" spans="1:4" x14ac:dyDescent="0.2">
      <c r="A375" t="s">
        <v>963</v>
      </c>
      <c r="B375">
        <v>596</v>
      </c>
      <c r="C375">
        <v>557</v>
      </c>
      <c r="D375" s="4">
        <f t="shared" si="5"/>
        <v>6.5436241610738258E-2</v>
      </c>
    </row>
    <row r="376" spans="1:4" x14ac:dyDescent="0.2">
      <c r="A376" t="s">
        <v>964</v>
      </c>
      <c r="B376">
        <v>552</v>
      </c>
      <c r="C376">
        <v>528</v>
      </c>
      <c r="D376" s="4">
        <f t="shared" si="5"/>
        <v>4.3478260869565216E-2</v>
      </c>
    </row>
    <row r="377" spans="1:4" x14ac:dyDescent="0.2">
      <c r="A377" t="s">
        <v>965</v>
      </c>
      <c r="B377">
        <v>799</v>
      </c>
      <c r="C377">
        <v>699</v>
      </c>
      <c r="D377" s="4">
        <f t="shared" si="5"/>
        <v>0.12515644555694619</v>
      </c>
    </row>
    <row r="378" spans="1:4" x14ac:dyDescent="0.2">
      <c r="A378" t="s">
        <v>966</v>
      </c>
      <c r="B378">
        <v>1529</v>
      </c>
      <c r="C378">
        <v>1408</v>
      </c>
      <c r="D378" s="4">
        <f t="shared" si="5"/>
        <v>7.9136690647482008E-2</v>
      </c>
    </row>
    <row r="379" spans="1:4" x14ac:dyDescent="0.2">
      <c r="A379" t="s">
        <v>967</v>
      </c>
      <c r="B379">
        <v>651</v>
      </c>
      <c r="C379">
        <v>597</v>
      </c>
      <c r="D379" s="4">
        <f t="shared" si="5"/>
        <v>8.294930875576037E-2</v>
      </c>
    </row>
    <row r="380" spans="1:4" x14ac:dyDescent="0.2">
      <c r="A380" t="s">
        <v>968</v>
      </c>
      <c r="B380">
        <v>707</v>
      </c>
      <c r="C380">
        <v>639</v>
      </c>
      <c r="D380" s="4">
        <f t="shared" si="5"/>
        <v>9.6181046676096185E-2</v>
      </c>
    </row>
    <row r="381" spans="1:4" x14ac:dyDescent="0.2">
      <c r="A381" t="s">
        <v>969</v>
      </c>
      <c r="B381">
        <v>1203</v>
      </c>
      <c r="C381">
        <v>1092</v>
      </c>
      <c r="D381" s="4">
        <f t="shared" si="5"/>
        <v>9.2269326683291769E-2</v>
      </c>
    </row>
    <row r="382" spans="1:4" x14ac:dyDescent="0.2">
      <c r="A382" t="s">
        <v>970</v>
      </c>
      <c r="B382">
        <v>645</v>
      </c>
      <c r="C382">
        <v>610</v>
      </c>
      <c r="D382" s="4">
        <f t="shared" si="5"/>
        <v>5.4263565891472867E-2</v>
      </c>
    </row>
    <row r="383" spans="1:4" x14ac:dyDescent="0.2">
      <c r="A383" t="s">
        <v>971</v>
      </c>
      <c r="B383">
        <v>616</v>
      </c>
      <c r="C383">
        <v>575</v>
      </c>
      <c r="D383" s="4">
        <f t="shared" si="5"/>
        <v>6.6558441558441553E-2</v>
      </c>
    </row>
    <row r="384" spans="1:4" x14ac:dyDescent="0.2">
      <c r="A384" t="s">
        <v>972</v>
      </c>
      <c r="B384">
        <v>903</v>
      </c>
      <c r="C384">
        <v>832</v>
      </c>
      <c r="D384" s="4">
        <f t="shared" si="5"/>
        <v>7.8626799557032112E-2</v>
      </c>
    </row>
    <row r="385" spans="1:4" x14ac:dyDescent="0.2">
      <c r="A385" t="s">
        <v>973</v>
      </c>
      <c r="B385">
        <v>570</v>
      </c>
      <c r="C385">
        <v>520</v>
      </c>
      <c r="D385" s="4">
        <f t="shared" si="5"/>
        <v>8.771929824561403E-2</v>
      </c>
    </row>
    <row r="386" spans="1:4" x14ac:dyDescent="0.2">
      <c r="A386" t="s">
        <v>974</v>
      </c>
      <c r="B386">
        <v>791</v>
      </c>
      <c r="C386">
        <v>737</v>
      </c>
      <c r="D386" s="4">
        <f t="shared" si="5"/>
        <v>6.8268015170670035E-2</v>
      </c>
    </row>
    <row r="387" spans="1:4" x14ac:dyDescent="0.2">
      <c r="A387" t="s">
        <v>975</v>
      </c>
      <c r="B387">
        <v>939</v>
      </c>
      <c r="C387">
        <v>882</v>
      </c>
      <c r="D387" s="4">
        <f t="shared" ref="D387:D450" si="6">(B387-C387)/B387</f>
        <v>6.070287539936102E-2</v>
      </c>
    </row>
    <row r="388" spans="1:4" x14ac:dyDescent="0.2">
      <c r="A388" t="s">
        <v>976</v>
      </c>
      <c r="B388">
        <v>668</v>
      </c>
      <c r="C388">
        <v>627</v>
      </c>
      <c r="D388" s="4">
        <f t="shared" si="6"/>
        <v>6.1377245508982034E-2</v>
      </c>
    </row>
    <row r="389" spans="1:4" x14ac:dyDescent="0.2">
      <c r="A389" t="s">
        <v>977</v>
      </c>
      <c r="B389">
        <v>607</v>
      </c>
      <c r="C389">
        <v>584</v>
      </c>
      <c r="D389" s="4">
        <f t="shared" si="6"/>
        <v>3.789126853377265E-2</v>
      </c>
    </row>
    <row r="390" spans="1:4" x14ac:dyDescent="0.2">
      <c r="A390" t="s">
        <v>978</v>
      </c>
      <c r="B390">
        <v>521</v>
      </c>
      <c r="C390">
        <v>478</v>
      </c>
      <c r="D390" s="4">
        <f t="shared" si="6"/>
        <v>8.253358925143954E-2</v>
      </c>
    </row>
    <row r="391" spans="1:4" x14ac:dyDescent="0.2">
      <c r="A391" t="s">
        <v>979</v>
      </c>
      <c r="B391">
        <v>541</v>
      </c>
      <c r="C391">
        <v>517</v>
      </c>
      <c r="D391" s="4">
        <f t="shared" si="6"/>
        <v>4.4362292051756007E-2</v>
      </c>
    </row>
    <row r="392" spans="1:4" x14ac:dyDescent="0.2">
      <c r="A392" t="s">
        <v>980</v>
      </c>
      <c r="B392">
        <v>703</v>
      </c>
      <c r="C392">
        <v>672</v>
      </c>
      <c r="D392" s="4">
        <f t="shared" si="6"/>
        <v>4.4096728307254626E-2</v>
      </c>
    </row>
    <row r="393" spans="1:4" x14ac:dyDescent="0.2">
      <c r="A393" t="s">
        <v>981</v>
      </c>
      <c r="B393">
        <v>570</v>
      </c>
      <c r="C393">
        <v>540</v>
      </c>
      <c r="D393" s="4">
        <f t="shared" si="6"/>
        <v>5.2631578947368418E-2</v>
      </c>
    </row>
    <row r="394" spans="1:4" x14ac:dyDescent="0.2">
      <c r="A394" t="s">
        <v>982</v>
      </c>
      <c r="B394">
        <v>562</v>
      </c>
      <c r="C394">
        <v>531</v>
      </c>
      <c r="D394" s="4">
        <f t="shared" si="6"/>
        <v>5.5160142348754451E-2</v>
      </c>
    </row>
    <row r="395" spans="1:4" x14ac:dyDescent="0.2">
      <c r="A395" t="s">
        <v>983</v>
      </c>
      <c r="B395">
        <v>540</v>
      </c>
      <c r="C395">
        <v>516</v>
      </c>
      <c r="D395" s="4">
        <f t="shared" si="6"/>
        <v>4.4444444444444446E-2</v>
      </c>
    </row>
    <row r="396" spans="1:4" x14ac:dyDescent="0.2">
      <c r="A396" t="s">
        <v>984</v>
      </c>
      <c r="B396">
        <v>532</v>
      </c>
      <c r="C396">
        <v>502</v>
      </c>
      <c r="D396" s="4">
        <f t="shared" si="6"/>
        <v>5.6390977443609019E-2</v>
      </c>
    </row>
    <row r="397" spans="1:4" x14ac:dyDescent="0.2">
      <c r="A397" t="s">
        <v>985</v>
      </c>
      <c r="B397">
        <v>503</v>
      </c>
      <c r="C397">
        <v>448</v>
      </c>
      <c r="D397" s="4">
        <f t="shared" si="6"/>
        <v>0.10934393638170974</v>
      </c>
    </row>
    <row r="398" spans="1:4" x14ac:dyDescent="0.2">
      <c r="A398" t="s">
        <v>986</v>
      </c>
      <c r="B398">
        <v>612</v>
      </c>
      <c r="C398">
        <v>557</v>
      </c>
      <c r="D398" s="4">
        <f t="shared" si="6"/>
        <v>8.9869281045751634E-2</v>
      </c>
    </row>
    <row r="399" spans="1:4" x14ac:dyDescent="0.2">
      <c r="A399" t="s">
        <v>987</v>
      </c>
      <c r="B399">
        <v>567</v>
      </c>
      <c r="C399">
        <v>516</v>
      </c>
      <c r="D399" s="4">
        <f t="shared" si="6"/>
        <v>8.9947089947089942E-2</v>
      </c>
    </row>
    <row r="400" spans="1:4" x14ac:dyDescent="0.2">
      <c r="A400" t="s">
        <v>988</v>
      </c>
      <c r="B400">
        <v>626</v>
      </c>
      <c r="C400">
        <v>566</v>
      </c>
      <c r="D400" s="4">
        <f t="shared" si="6"/>
        <v>9.5846645367412137E-2</v>
      </c>
    </row>
    <row r="401" spans="1:4" x14ac:dyDescent="0.2">
      <c r="A401" t="s">
        <v>989</v>
      </c>
      <c r="B401">
        <v>1090</v>
      </c>
      <c r="C401">
        <v>954</v>
      </c>
      <c r="D401" s="4">
        <f t="shared" si="6"/>
        <v>0.12477064220183487</v>
      </c>
    </row>
    <row r="402" spans="1:4" x14ac:dyDescent="0.2">
      <c r="A402" t="s">
        <v>990</v>
      </c>
      <c r="B402">
        <v>523</v>
      </c>
      <c r="C402">
        <v>475</v>
      </c>
      <c r="D402" s="4">
        <f t="shared" si="6"/>
        <v>9.1778202676864248E-2</v>
      </c>
    </row>
    <row r="403" spans="1:4" x14ac:dyDescent="0.2">
      <c r="A403" t="s">
        <v>991</v>
      </c>
      <c r="B403">
        <v>668</v>
      </c>
      <c r="C403">
        <v>597</v>
      </c>
      <c r="D403" s="4">
        <f t="shared" si="6"/>
        <v>0.1062874251497006</v>
      </c>
    </row>
    <row r="404" spans="1:4" x14ac:dyDescent="0.2">
      <c r="A404" t="s">
        <v>992</v>
      </c>
      <c r="B404">
        <v>504</v>
      </c>
      <c r="C404">
        <v>455</v>
      </c>
      <c r="D404" s="4">
        <f t="shared" si="6"/>
        <v>9.7222222222222224E-2</v>
      </c>
    </row>
    <row r="405" spans="1:4" x14ac:dyDescent="0.2">
      <c r="A405" t="s">
        <v>993</v>
      </c>
      <c r="B405">
        <v>610</v>
      </c>
      <c r="C405">
        <v>551</v>
      </c>
      <c r="D405" s="4">
        <f t="shared" si="6"/>
        <v>9.6721311475409841E-2</v>
      </c>
    </row>
    <row r="406" spans="1:4" x14ac:dyDescent="0.2">
      <c r="A406" t="s">
        <v>994</v>
      </c>
      <c r="B406">
        <v>586</v>
      </c>
      <c r="C406">
        <v>531</v>
      </c>
      <c r="D406" s="4">
        <f t="shared" si="6"/>
        <v>9.3856655290102384E-2</v>
      </c>
    </row>
    <row r="407" spans="1:4" x14ac:dyDescent="0.2">
      <c r="A407" t="s">
        <v>995</v>
      </c>
      <c r="B407">
        <v>730</v>
      </c>
      <c r="C407">
        <v>657</v>
      </c>
      <c r="D407" s="4">
        <f t="shared" si="6"/>
        <v>0.1</v>
      </c>
    </row>
    <row r="408" spans="1:4" x14ac:dyDescent="0.2">
      <c r="A408" t="s">
        <v>996</v>
      </c>
      <c r="B408">
        <v>941</v>
      </c>
      <c r="C408">
        <v>832</v>
      </c>
      <c r="D408" s="4">
        <f t="shared" si="6"/>
        <v>0.11583421891604676</v>
      </c>
    </row>
    <row r="409" spans="1:4" x14ac:dyDescent="0.2">
      <c r="A409" t="s">
        <v>997</v>
      </c>
      <c r="B409">
        <v>621</v>
      </c>
      <c r="C409">
        <v>549</v>
      </c>
      <c r="D409" s="4">
        <f t="shared" si="6"/>
        <v>0.11594202898550725</v>
      </c>
    </row>
    <row r="410" spans="1:4" x14ac:dyDescent="0.2">
      <c r="A410" t="s">
        <v>998</v>
      </c>
      <c r="B410">
        <v>543</v>
      </c>
      <c r="C410">
        <v>490</v>
      </c>
      <c r="D410" s="4">
        <f t="shared" si="6"/>
        <v>9.7605893186003684E-2</v>
      </c>
    </row>
    <row r="411" spans="1:4" x14ac:dyDescent="0.2">
      <c r="A411" t="s">
        <v>999</v>
      </c>
      <c r="B411">
        <v>601</v>
      </c>
      <c r="C411">
        <v>543</v>
      </c>
      <c r="D411" s="4">
        <f t="shared" si="6"/>
        <v>9.6505823627287851E-2</v>
      </c>
    </row>
    <row r="412" spans="1:4" x14ac:dyDescent="0.2">
      <c r="A412" t="s">
        <v>1000</v>
      </c>
      <c r="B412">
        <v>563</v>
      </c>
      <c r="C412">
        <v>513</v>
      </c>
      <c r="D412" s="4">
        <f t="shared" si="6"/>
        <v>8.8809946714031973E-2</v>
      </c>
    </row>
    <row r="413" spans="1:4" x14ac:dyDescent="0.2">
      <c r="A413" t="s">
        <v>1001</v>
      </c>
      <c r="B413">
        <v>854</v>
      </c>
      <c r="C413">
        <v>766</v>
      </c>
      <c r="D413" s="4">
        <f t="shared" si="6"/>
        <v>0.10304449648711944</v>
      </c>
    </row>
    <row r="414" spans="1:4" x14ac:dyDescent="0.2">
      <c r="A414" t="s">
        <v>1002</v>
      </c>
      <c r="B414">
        <v>539</v>
      </c>
      <c r="C414">
        <v>488</v>
      </c>
      <c r="D414" s="4">
        <f t="shared" si="6"/>
        <v>9.4619666048237475E-2</v>
      </c>
    </row>
    <row r="415" spans="1:4" x14ac:dyDescent="0.2">
      <c r="A415" t="s">
        <v>1003</v>
      </c>
      <c r="B415">
        <v>663</v>
      </c>
      <c r="C415">
        <v>595</v>
      </c>
      <c r="D415" s="4">
        <f t="shared" si="6"/>
        <v>0.10256410256410256</v>
      </c>
    </row>
    <row r="416" spans="1:4" x14ac:dyDescent="0.2">
      <c r="A416" t="s">
        <v>1004</v>
      </c>
      <c r="B416">
        <v>816</v>
      </c>
      <c r="C416">
        <v>751</v>
      </c>
      <c r="D416" s="4">
        <f t="shared" si="6"/>
        <v>7.9656862745098034E-2</v>
      </c>
    </row>
    <row r="417" spans="1:4" x14ac:dyDescent="0.2">
      <c r="A417" t="s">
        <v>1005</v>
      </c>
      <c r="B417">
        <v>645</v>
      </c>
      <c r="C417">
        <v>593</v>
      </c>
      <c r="D417" s="4">
        <f t="shared" si="6"/>
        <v>8.0620155038759689E-2</v>
      </c>
    </row>
    <row r="418" spans="1:4" x14ac:dyDescent="0.2">
      <c r="A418" t="s">
        <v>1006</v>
      </c>
      <c r="B418">
        <v>655</v>
      </c>
      <c r="C418">
        <v>593</v>
      </c>
      <c r="D418" s="4">
        <f t="shared" si="6"/>
        <v>9.465648854961832E-2</v>
      </c>
    </row>
    <row r="419" spans="1:4" x14ac:dyDescent="0.2">
      <c r="A419" t="s">
        <v>1007</v>
      </c>
      <c r="B419">
        <v>845</v>
      </c>
      <c r="C419">
        <v>762</v>
      </c>
      <c r="D419" s="4">
        <f t="shared" si="6"/>
        <v>9.8224852071005911E-2</v>
      </c>
    </row>
    <row r="420" spans="1:4" x14ac:dyDescent="0.2">
      <c r="A420" t="s">
        <v>1008</v>
      </c>
      <c r="B420">
        <v>718</v>
      </c>
      <c r="C420">
        <v>650</v>
      </c>
      <c r="D420" s="4">
        <f t="shared" si="6"/>
        <v>9.4707520891364902E-2</v>
      </c>
    </row>
    <row r="421" spans="1:4" x14ac:dyDescent="0.2">
      <c r="A421" t="s">
        <v>1009</v>
      </c>
      <c r="B421">
        <v>794</v>
      </c>
      <c r="C421">
        <v>726</v>
      </c>
      <c r="D421" s="4">
        <f t="shared" si="6"/>
        <v>8.5642317380352648E-2</v>
      </c>
    </row>
    <row r="422" spans="1:4" x14ac:dyDescent="0.2">
      <c r="A422" t="s">
        <v>1010</v>
      </c>
      <c r="B422">
        <v>989</v>
      </c>
      <c r="C422">
        <v>899</v>
      </c>
      <c r="D422" s="4">
        <f t="shared" si="6"/>
        <v>9.1001011122345807E-2</v>
      </c>
    </row>
    <row r="423" spans="1:4" x14ac:dyDescent="0.2">
      <c r="A423" t="s">
        <v>1011</v>
      </c>
      <c r="B423">
        <v>514</v>
      </c>
      <c r="C423">
        <v>465</v>
      </c>
      <c r="D423" s="4">
        <f t="shared" si="6"/>
        <v>9.5330739299610889E-2</v>
      </c>
    </row>
    <row r="424" spans="1:4" x14ac:dyDescent="0.2">
      <c r="A424" t="s">
        <v>1012</v>
      </c>
      <c r="B424">
        <v>503</v>
      </c>
      <c r="C424">
        <v>478</v>
      </c>
      <c r="D424" s="4">
        <f t="shared" si="6"/>
        <v>4.9701789264413522E-2</v>
      </c>
    </row>
    <row r="425" spans="1:4" x14ac:dyDescent="0.2">
      <c r="A425" t="s">
        <v>1013</v>
      </c>
      <c r="B425">
        <v>595</v>
      </c>
      <c r="C425">
        <v>551</v>
      </c>
      <c r="D425" s="4">
        <f t="shared" si="6"/>
        <v>7.3949579831932774E-2</v>
      </c>
    </row>
    <row r="426" spans="1:4" x14ac:dyDescent="0.2">
      <c r="A426" t="s">
        <v>1014</v>
      </c>
      <c r="B426">
        <v>707</v>
      </c>
      <c r="C426">
        <v>622</v>
      </c>
      <c r="D426" s="4">
        <f t="shared" si="6"/>
        <v>0.12022630834512023</v>
      </c>
    </row>
    <row r="427" spans="1:4" x14ac:dyDescent="0.2">
      <c r="A427" t="s">
        <v>1015</v>
      </c>
      <c r="B427">
        <v>530</v>
      </c>
      <c r="C427">
        <v>466</v>
      </c>
      <c r="D427" s="4">
        <f t="shared" si="6"/>
        <v>0.12075471698113208</v>
      </c>
    </row>
    <row r="428" spans="1:4" x14ac:dyDescent="0.2">
      <c r="A428" t="s">
        <v>1016</v>
      </c>
      <c r="B428">
        <v>517</v>
      </c>
      <c r="C428">
        <v>459</v>
      </c>
      <c r="D428" s="4">
        <f t="shared" si="6"/>
        <v>0.11218568665377177</v>
      </c>
    </row>
    <row r="429" spans="1:4" x14ac:dyDescent="0.2">
      <c r="A429" t="s">
        <v>1017</v>
      </c>
      <c r="B429">
        <v>549</v>
      </c>
      <c r="C429">
        <v>498</v>
      </c>
      <c r="D429" s="4">
        <f t="shared" si="6"/>
        <v>9.2896174863387984E-2</v>
      </c>
    </row>
    <row r="430" spans="1:4" x14ac:dyDescent="0.2">
      <c r="A430" t="s">
        <v>1018</v>
      </c>
      <c r="B430">
        <v>503</v>
      </c>
      <c r="C430">
        <v>470</v>
      </c>
      <c r="D430" s="4">
        <f t="shared" si="6"/>
        <v>6.560636182902585E-2</v>
      </c>
    </row>
    <row r="431" spans="1:4" x14ac:dyDescent="0.2">
      <c r="A431" t="s">
        <v>1019</v>
      </c>
      <c r="B431">
        <v>544</v>
      </c>
      <c r="C431">
        <v>494</v>
      </c>
      <c r="D431" s="4">
        <f t="shared" si="6"/>
        <v>9.1911764705882359E-2</v>
      </c>
    </row>
    <row r="432" spans="1:4" x14ac:dyDescent="0.2">
      <c r="A432" t="s">
        <v>1020</v>
      </c>
      <c r="B432">
        <v>866</v>
      </c>
      <c r="C432">
        <v>778</v>
      </c>
      <c r="D432" s="4">
        <f t="shared" si="6"/>
        <v>0.10161662817551963</v>
      </c>
    </row>
    <row r="433" spans="1:4" x14ac:dyDescent="0.2">
      <c r="A433" t="s">
        <v>1021</v>
      </c>
      <c r="B433">
        <v>552</v>
      </c>
      <c r="C433">
        <v>494</v>
      </c>
      <c r="D433" s="4">
        <f t="shared" si="6"/>
        <v>0.10507246376811594</v>
      </c>
    </row>
    <row r="434" spans="1:4" x14ac:dyDescent="0.2">
      <c r="A434" t="s">
        <v>1022</v>
      </c>
      <c r="B434">
        <v>525</v>
      </c>
      <c r="C434">
        <v>468</v>
      </c>
      <c r="D434" s="4">
        <f t="shared" si="6"/>
        <v>0.10857142857142857</v>
      </c>
    </row>
    <row r="435" spans="1:4" x14ac:dyDescent="0.2">
      <c r="A435" t="s">
        <v>1023</v>
      </c>
      <c r="B435">
        <v>545</v>
      </c>
      <c r="C435">
        <v>505</v>
      </c>
      <c r="D435" s="4">
        <f t="shared" si="6"/>
        <v>7.3394495412844041E-2</v>
      </c>
    </row>
    <row r="436" spans="1:4" x14ac:dyDescent="0.2">
      <c r="A436" t="s">
        <v>1024</v>
      </c>
      <c r="B436">
        <v>679</v>
      </c>
      <c r="C436">
        <v>632</v>
      </c>
      <c r="D436" s="4">
        <f t="shared" si="6"/>
        <v>6.9219440353460976E-2</v>
      </c>
    </row>
    <row r="437" spans="1:4" x14ac:dyDescent="0.2">
      <c r="A437" t="s">
        <v>1025</v>
      </c>
      <c r="B437">
        <v>642</v>
      </c>
      <c r="C437">
        <v>592</v>
      </c>
      <c r="D437" s="4">
        <f t="shared" si="6"/>
        <v>7.7881619937694699E-2</v>
      </c>
    </row>
    <row r="438" spans="1:4" x14ac:dyDescent="0.2">
      <c r="A438" t="s">
        <v>1026</v>
      </c>
      <c r="B438">
        <v>830</v>
      </c>
      <c r="C438">
        <v>761</v>
      </c>
      <c r="D438" s="4">
        <f t="shared" si="6"/>
        <v>8.3132530120481926E-2</v>
      </c>
    </row>
    <row r="439" spans="1:4" x14ac:dyDescent="0.2">
      <c r="A439" t="s">
        <v>1027</v>
      </c>
      <c r="B439">
        <v>561</v>
      </c>
      <c r="C439">
        <v>512</v>
      </c>
      <c r="D439" s="4">
        <f t="shared" si="6"/>
        <v>8.7344028520499106E-2</v>
      </c>
    </row>
    <row r="440" spans="1:4" x14ac:dyDescent="0.2">
      <c r="A440" t="s">
        <v>1028</v>
      </c>
      <c r="B440">
        <v>526</v>
      </c>
      <c r="C440">
        <v>471</v>
      </c>
      <c r="D440" s="4">
        <f t="shared" si="6"/>
        <v>0.10456273764258556</v>
      </c>
    </row>
    <row r="441" spans="1:4" x14ac:dyDescent="0.2">
      <c r="A441" t="s">
        <v>1029</v>
      </c>
      <c r="B441">
        <v>503</v>
      </c>
      <c r="C441">
        <v>456</v>
      </c>
      <c r="D441" s="4">
        <f t="shared" si="6"/>
        <v>9.3439363817097415E-2</v>
      </c>
    </row>
    <row r="442" spans="1:4" x14ac:dyDescent="0.2">
      <c r="A442" t="s">
        <v>1030</v>
      </c>
      <c r="B442">
        <v>634</v>
      </c>
      <c r="C442">
        <v>574</v>
      </c>
      <c r="D442" s="4">
        <f t="shared" si="6"/>
        <v>9.4637223974763401E-2</v>
      </c>
    </row>
    <row r="443" spans="1:4" x14ac:dyDescent="0.2">
      <c r="A443" t="s">
        <v>1031</v>
      </c>
      <c r="B443">
        <v>535</v>
      </c>
      <c r="C443">
        <v>477</v>
      </c>
      <c r="D443" s="4">
        <f t="shared" si="6"/>
        <v>0.10841121495327102</v>
      </c>
    </row>
    <row r="444" spans="1:4" x14ac:dyDescent="0.2">
      <c r="A444" t="s">
        <v>1032</v>
      </c>
      <c r="B444">
        <v>654</v>
      </c>
      <c r="C444">
        <v>605</v>
      </c>
      <c r="D444" s="4">
        <f t="shared" si="6"/>
        <v>7.492354740061162E-2</v>
      </c>
    </row>
    <row r="445" spans="1:4" x14ac:dyDescent="0.2">
      <c r="A445" t="s">
        <v>1033</v>
      </c>
      <c r="B445">
        <v>624</v>
      </c>
      <c r="C445">
        <v>576</v>
      </c>
      <c r="D445" s="4">
        <f t="shared" si="6"/>
        <v>7.6923076923076927E-2</v>
      </c>
    </row>
    <row r="446" spans="1:4" x14ac:dyDescent="0.2">
      <c r="A446" t="s">
        <v>1034</v>
      </c>
      <c r="B446">
        <v>517</v>
      </c>
      <c r="C446">
        <v>464</v>
      </c>
      <c r="D446" s="4">
        <f t="shared" si="6"/>
        <v>0.10251450676982592</v>
      </c>
    </row>
    <row r="447" spans="1:4" x14ac:dyDescent="0.2">
      <c r="A447" t="s">
        <v>1035</v>
      </c>
      <c r="B447">
        <v>673</v>
      </c>
      <c r="C447">
        <v>600</v>
      </c>
      <c r="D447" s="4">
        <f t="shared" si="6"/>
        <v>0.10846953937592868</v>
      </c>
    </row>
    <row r="448" spans="1:4" x14ac:dyDescent="0.2">
      <c r="A448" t="s">
        <v>1036</v>
      </c>
      <c r="B448">
        <v>697</v>
      </c>
      <c r="C448">
        <v>622</v>
      </c>
      <c r="D448" s="4">
        <f t="shared" si="6"/>
        <v>0.10760401721664276</v>
      </c>
    </row>
    <row r="449" spans="1:4" x14ac:dyDescent="0.2">
      <c r="A449" t="s">
        <v>1037</v>
      </c>
      <c r="B449">
        <v>554</v>
      </c>
      <c r="C449">
        <v>493</v>
      </c>
      <c r="D449" s="4">
        <f t="shared" si="6"/>
        <v>0.11010830324909747</v>
      </c>
    </row>
    <row r="450" spans="1:4" x14ac:dyDescent="0.2">
      <c r="A450" t="s">
        <v>1038</v>
      </c>
      <c r="B450">
        <v>612</v>
      </c>
      <c r="C450">
        <v>555</v>
      </c>
      <c r="D450" s="4">
        <f t="shared" si="6"/>
        <v>9.3137254901960786E-2</v>
      </c>
    </row>
    <row r="451" spans="1:4" x14ac:dyDescent="0.2">
      <c r="A451" t="s">
        <v>1039</v>
      </c>
      <c r="B451">
        <v>893</v>
      </c>
      <c r="C451">
        <v>796</v>
      </c>
      <c r="D451" s="4">
        <f t="shared" ref="D451:D514" si="7">(B451-C451)/B451</f>
        <v>0.10862262038073908</v>
      </c>
    </row>
    <row r="452" spans="1:4" x14ac:dyDescent="0.2">
      <c r="A452" t="s">
        <v>1040</v>
      </c>
      <c r="B452">
        <v>748</v>
      </c>
      <c r="C452">
        <v>667</v>
      </c>
      <c r="D452" s="4">
        <f t="shared" si="7"/>
        <v>0.10828877005347594</v>
      </c>
    </row>
    <row r="453" spans="1:4" x14ac:dyDescent="0.2">
      <c r="A453" t="s">
        <v>1041</v>
      </c>
      <c r="B453">
        <v>601</v>
      </c>
      <c r="C453">
        <v>527</v>
      </c>
      <c r="D453" s="4">
        <f t="shared" si="7"/>
        <v>0.12312811980033278</v>
      </c>
    </row>
    <row r="454" spans="1:4" x14ac:dyDescent="0.2">
      <c r="A454" t="s">
        <v>1042</v>
      </c>
      <c r="B454">
        <v>703</v>
      </c>
      <c r="C454">
        <v>635</v>
      </c>
      <c r="D454" s="4">
        <f t="shared" si="7"/>
        <v>9.6728307254623044E-2</v>
      </c>
    </row>
    <row r="455" spans="1:4" x14ac:dyDescent="0.2">
      <c r="A455" t="s">
        <v>1043</v>
      </c>
      <c r="B455">
        <v>625</v>
      </c>
      <c r="C455">
        <v>565</v>
      </c>
      <c r="D455" s="4">
        <f t="shared" si="7"/>
        <v>9.6000000000000002E-2</v>
      </c>
    </row>
    <row r="456" spans="1:4" x14ac:dyDescent="0.2">
      <c r="A456" t="s">
        <v>1044</v>
      </c>
      <c r="B456">
        <v>521</v>
      </c>
      <c r="C456">
        <v>500</v>
      </c>
      <c r="D456" s="4">
        <f t="shared" si="7"/>
        <v>4.0307101727447218E-2</v>
      </c>
    </row>
    <row r="457" spans="1:4" x14ac:dyDescent="0.2">
      <c r="A457" t="s">
        <v>1045</v>
      </c>
      <c r="B457">
        <v>701</v>
      </c>
      <c r="C457">
        <v>649</v>
      </c>
      <c r="D457" s="4">
        <f t="shared" si="7"/>
        <v>7.4179743223965769E-2</v>
      </c>
    </row>
    <row r="458" spans="1:4" x14ac:dyDescent="0.2">
      <c r="A458" t="s">
        <v>1046</v>
      </c>
      <c r="B458">
        <v>514</v>
      </c>
      <c r="C458">
        <v>489</v>
      </c>
      <c r="D458" s="4">
        <f t="shared" si="7"/>
        <v>4.8638132295719845E-2</v>
      </c>
    </row>
    <row r="459" spans="1:4" x14ac:dyDescent="0.2">
      <c r="A459" t="s">
        <v>1047</v>
      </c>
      <c r="B459">
        <v>519</v>
      </c>
      <c r="C459">
        <v>499</v>
      </c>
      <c r="D459" s="4">
        <f t="shared" si="7"/>
        <v>3.8535645472061654E-2</v>
      </c>
    </row>
    <row r="460" spans="1:4" x14ac:dyDescent="0.2">
      <c r="A460" t="s">
        <v>1048</v>
      </c>
      <c r="B460">
        <v>593</v>
      </c>
      <c r="C460">
        <v>564</v>
      </c>
      <c r="D460" s="4">
        <f t="shared" si="7"/>
        <v>4.8903878583473864E-2</v>
      </c>
    </row>
    <row r="461" spans="1:4" x14ac:dyDescent="0.2">
      <c r="A461" t="s">
        <v>1049</v>
      </c>
      <c r="B461">
        <v>502</v>
      </c>
      <c r="C461">
        <v>465</v>
      </c>
      <c r="D461" s="4">
        <f t="shared" si="7"/>
        <v>7.370517928286853E-2</v>
      </c>
    </row>
    <row r="462" spans="1:4" x14ac:dyDescent="0.2">
      <c r="A462" t="s">
        <v>1050</v>
      </c>
      <c r="B462">
        <v>600</v>
      </c>
      <c r="C462">
        <v>575</v>
      </c>
      <c r="D462" s="4">
        <f t="shared" si="7"/>
        <v>4.1666666666666664E-2</v>
      </c>
    </row>
    <row r="463" spans="1:4" x14ac:dyDescent="0.2">
      <c r="A463" t="s">
        <v>1051</v>
      </c>
      <c r="B463">
        <v>506</v>
      </c>
      <c r="C463">
        <v>456</v>
      </c>
      <c r="D463" s="4">
        <f t="shared" si="7"/>
        <v>9.8814229249011856E-2</v>
      </c>
    </row>
    <row r="464" spans="1:4" x14ac:dyDescent="0.2">
      <c r="A464" t="s">
        <v>1052</v>
      </c>
      <c r="B464">
        <v>595</v>
      </c>
      <c r="C464">
        <v>542</v>
      </c>
      <c r="D464" s="4">
        <f t="shared" si="7"/>
        <v>8.9075630252100843E-2</v>
      </c>
    </row>
    <row r="465" spans="1:4" x14ac:dyDescent="0.2">
      <c r="A465" t="s">
        <v>1053</v>
      </c>
      <c r="B465">
        <v>540</v>
      </c>
      <c r="C465">
        <v>486</v>
      </c>
      <c r="D465" s="4">
        <f t="shared" si="7"/>
        <v>0.1</v>
      </c>
    </row>
    <row r="466" spans="1:4" x14ac:dyDescent="0.2">
      <c r="A466" t="s">
        <v>1054</v>
      </c>
      <c r="B466">
        <v>509</v>
      </c>
      <c r="C466">
        <v>454</v>
      </c>
      <c r="D466" s="4">
        <f t="shared" si="7"/>
        <v>0.10805500982318271</v>
      </c>
    </row>
    <row r="467" spans="1:4" x14ac:dyDescent="0.2">
      <c r="A467" t="s">
        <v>1055</v>
      </c>
      <c r="B467">
        <v>745</v>
      </c>
      <c r="C467">
        <v>676</v>
      </c>
      <c r="D467" s="4">
        <f t="shared" si="7"/>
        <v>9.261744966442953E-2</v>
      </c>
    </row>
    <row r="468" spans="1:4" x14ac:dyDescent="0.2">
      <c r="A468" t="s">
        <v>1056</v>
      </c>
      <c r="B468">
        <v>515</v>
      </c>
      <c r="C468">
        <v>479</v>
      </c>
      <c r="D468" s="4">
        <f t="shared" si="7"/>
        <v>6.9902912621359226E-2</v>
      </c>
    </row>
    <row r="469" spans="1:4" x14ac:dyDescent="0.2">
      <c r="A469" t="s">
        <v>1057</v>
      </c>
      <c r="B469">
        <v>1047</v>
      </c>
      <c r="C469">
        <v>932</v>
      </c>
      <c r="D469" s="4">
        <f t="shared" si="7"/>
        <v>0.10983763132760267</v>
      </c>
    </row>
    <row r="470" spans="1:4" x14ac:dyDescent="0.2">
      <c r="A470" t="s">
        <v>1058</v>
      </c>
      <c r="B470">
        <v>599</v>
      </c>
      <c r="C470">
        <v>538</v>
      </c>
      <c r="D470" s="4">
        <f t="shared" si="7"/>
        <v>0.1018363939899833</v>
      </c>
    </row>
    <row r="471" spans="1:4" x14ac:dyDescent="0.2">
      <c r="A471" t="s">
        <v>1059</v>
      </c>
      <c r="B471">
        <v>905</v>
      </c>
      <c r="C471">
        <v>812</v>
      </c>
      <c r="D471" s="4">
        <f t="shared" si="7"/>
        <v>0.10276243093922652</v>
      </c>
    </row>
    <row r="472" spans="1:4" x14ac:dyDescent="0.2">
      <c r="A472" t="s">
        <v>1060</v>
      </c>
      <c r="B472">
        <v>838</v>
      </c>
      <c r="C472">
        <v>747</v>
      </c>
      <c r="D472" s="4">
        <f t="shared" si="7"/>
        <v>0.10859188544152745</v>
      </c>
    </row>
    <row r="473" spans="1:4" x14ac:dyDescent="0.2">
      <c r="A473" t="s">
        <v>1061</v>
      </c>
      <c r="B473">
        <v>523</v>
      </c>
      <c r="C473">
        <v>489</v>
      </c>
      <c r="D473" s="4">
        <f t="shared" si="7"/>
        <v>6.5009560229445512E-2</v>
      </c>
    </row>
    <row r="474" spans="1:4" x14ac:dyDescent="0.2">
      <c r="A474" t="s">
        <v>1062</v>
      </c>
      <c r="B474">
        <v>669</v>
      </c>
      <c r="C474">
        <v>608</v>
      </c>
      <c r="D474" s="4">
        <f t="shared" si="7"/>
        <v>9.1180866965620333E-2</v>
      </c>
    </row>
    <row r="475" spans="1:4" x14ac:dyDescent="0.2">
      <c r="A475" t="s">
        <v>1063</v>
      </c>
      <c r="B475">
        <v>661</v>
      </c>
      <c r="C475">
        <v>594</v>
      </c>
      <c r="D475" s="4">
        <f t="shared" si="7"/>
        <v>0.10136157337367625</v>
      </c>
    </row>
    <row r="476" spans="1:4" x14ac:dyDescent="0.2">
      <c r="A476" t="s">
        <v>1064</v>
      </c>
      <c r="B476">
        <v>774</v>
      </c>
      <c r="C476">
        <v>688</v>
      </c>
      <c r="D476" s="4">
        <f t="shared" si="7"/>
        <v>0.1111111111111111</v>
      </c>
    </row>
    <row r="477" spans="1:4" x14ac:dyDescent="0.2">
      <c r="A477" t="s">
        <v>1065</v>
      </c>
      <c r="B477">
        <v>605</v>
      </c>
      <c r="C477">
        <v>545</v>
      </c>
      <c r="D477" s="4">
        <f t="shared" si="7"/>
        <v>9.9173553719008267E-2</v>
      </c>
    </row>
    <row r="478" spans="1:4" x14ac:dyDescent="0.2">
      <c r="A478" t="s">
        <v>1066</v>
      </c>
      <c r="B478">
        <v>589</v>
      </c>
      <c r="C478">
        <v>520</v>
      </c>
      <c r="D478" s="4">
        <f t="shared" si="7"/>
        <v>0.11714770797962648</v>
      </c>
    </row>
    <row r="479" spans="1:4" x14ac:dyDescent="0.2">
      <c r="A479" t="s">
        <v>1067</v>
      </c>
      <c r="B479">
        <v>640</v>
      </c>
      <c r="C479">
        <v>588</v>
      </c>
      <c r="D479" s="4">
        <f t="shared" si="7"/>
        <v>8.1250000000000003E-2</v>
      </c>
    </row>
    <row r="480" spans="1:4" x14ac:dyDescent="0.2">
      <c r="A480" t="s">
        <v>1068</v>
      </c>
      <c r="B480">
        <v>542</v>
      </c>
      <c r="C480">
        <v>493</v>
      </c>
      <c r="D480" s="4">
        <f t="shared" si="7"/>
        <v>9.0405904059040587E-2</v>
      </c>
    </row>
    <row r="481" spans="1:4" x14ac:dyDescent="0.2">
      <c r="A481" t="s">
        <v>1069</v>
      </c>
      <c r="B481">
        <v>593</v>
      </c>
      <c r="C481">
        <v>549</v>
      </c>
      <c r="D481" s="4">
        <f t="shared" si="7"/>
        <v>7.4198988195615517E-2</v>
      </c>
    </row>
    <row r="482" spans="1:4" x14ac:dyDescent="0.2">
      <c r="A482" t="s">
        <v>1070</v>
      </c>
      <c r="B482">
        <v>519</v>
      </c>
      <c r="C482">
        <v>478</v>
      </c>
      <c r="D482" s="4">
        <f t="shared" si="7"/>
        <v>7.8998073217726394E-2</v>
      </c>
    </row>
    <row r="483" spans="1:4" x14ac:dyDescent="0.2">
      <c r="A483" t="s">
        <v>1071</v>
      </c>
      <c r="B483">
        <v>638</v>
      </c>
      <c r="C483">
        <v>573</v>
      </c>
      <c r="D483" s="4">
        <f t="shared" si="7"/>
        <v>0.10188087774294671</v>
      </c>
    </row>
    <row r="484" spans="1:4" x14ac:dyDescent="0.2">
      <c r="A484" t="s">
        <v>1072</v>
      </c>
      <c r="B484">
        <v>715</v>
      </c>
      <c r="C484">
        <v>646</v>
      </c>
      <c r="D484" s="4">
        <f t="shared" si="7"/>
        <v>9.6503496503496503E-2</v>
      </c>
    </row>
    <row r="485" spans="1:4" x14ac:dyDescent="0.2">
      <c r="A485" t="s">
        <v>1073</v>
      </c>
      <c r="B485">
        <v>936</v>
      </c>
      <c r="C485">
        <v>839</v>
      </c>
      <c r="D485" s="4">
        <f t="shared" si="7"/>
        <v>0.10363247863247864</v>
      </c>
    </row>
    <row r="486" spans="1:4" x14ac:dyDescent="0.2">
      <c r="A486" t="s">
        <v>1074</v>
      </c>
      <c r="B486">
        <v>525</v>
      </c>
      <c r="C486">
        <v>478</v>
      </c>
      <c r="D486" s="4">
        <f t="shared" si="7"/>
        <v>8.9523809523809519E-2</v>
      </c>
    </row>
    <row r="487" spans="1:4" x14ac:dyDescent="0.2">
      <c r="A487" t="s">
        <v>1075</v>
      </c>
      <c r="B487">
        <v>542</v>
      </c>
      <c r="C487">
        <v>507</v>
      </c>
      <c r="D487" s="4">
        <f t="shared" si="7"/>
        <v>6.4575645756457564E-2</v>
      </c>
    </row>
    <row r="488" spans="1:4" x14ac:dyDescent="0.2">
      <c r="A488" t="s">
        <v>1076</v>
      </c>
      <c r="B488">
        <v>709</v>
      </c>
      <c r="C488">
        <v>651</v>
      </c>
      <c r="D488" s="4">
        <f t="shared" si="7"/>
        <v>8.1805359661495061E-2</v>
      </c>
    </row>
    <row r="489" spans="1:4" x14ac:dyDescent="0.2">
      <c r="A489" t="s">
        <v>1077</v>
      </c>
      <c r="B489">
        <v>526</v>
      </c>
      <c r="C489">
        <v>484</v>
      </c>
      <c r="D489" s="4">
        <f t="shared" si="7"/>
        <v>7.9847908745247151E-2</v>
      </c>
    </row>
    <row r="490" spans="1:4" x14ac:dyDescent="0.2">
      <c r="A490" t="s">
        <v>1078</v>
      </c>
      <c r="B490">
        <v>637</v>
      </c>
      <c r="C490">
        <v>585</v>
      </c>
      <c r="D490" s="4">
        <f t="shared" si="7"/>
        <v>8.1632653061224483E-2</v>
      </c>
    </row>
    <row r="491" spans="1:4" x14ac:dyDescent="0.2">
      <c r="A491" t="s">
        <v>1079</v>
      </c>
      <c r="B491">
        <v>532</v>
      </c>
      <c r="C491">
        <v>479</v>
      </c>
      <c r="D491" s="4">
        <f t="shared" si="7"/>
        <v>9.9624060150375934E-2</v>
      </c>
    </row>
    <row r="492" spans="1:4" x14ac:dyDescent="0.2">
      <c r="A492" t="s">
        <v>1080</v>
      </c>
      <c r="B492">
        <v>767</v>
      </c>
      <c r="C492">
        <v>692</v>
      </c>
      <c r="D492" s="4">
        <f t="shared" si="7"/>
        <v>9.7783572359843543E-2</v>
      </c>
    </row>
    <row r="493" spans="1:4" x14ac:dyDescent="0.2">
      <c r="A493" t="s">
        <v>1081</v>
      </c>
      <c r="B493">
        <v>556</v>
      </c>
      <c r="C493">
        <v>495</v>
      </c>
      <c r="D493" s="4">
        <f t="shared" si="7"/>
        <v>0.10971223021582734</v>
      </c>
    </row>
    <row r="494" spans="1:4" x14ac:dyDescent="0.2">
      <c r="A494" t="s">
        <v>1082</v>
      </c>
      <c r="B494">
        <v>735</v>
      </c>
      <c r="C494">
        <v>656</v>
      </c>
      <c r="D494" s="4">
        <f t="shared" si="7"/>
        <v>0.10748299319727891</v>
      </c>
    </row>
    <row r="495" spans="1:4" x14ac:dyDescent="0.2">
      <c r="A495" t="s">
        <v>1083</v>
      </c>
      <c r="B495">
        <v>548</v>
      </c>
      <c r="C495">
        <v>509</v>
      </c>
      <c r="D495" s="4">
        <f t="shared" si="7"/>
        <v>7.1167883211678828E-2</v>
      </c>
    </row>
    <row r="496" spans="1:4" x14ac:dyDescent="0.2">
      <c r="A496" t="s">
        <v>1084</v>
      </c>
      <c r="B496">
        <v>603</v>
      </c>
      <c r="C496">
        <v>548</v>
      </c>
      <c r="D496" s="4">
        <f t="shared" si="7"/>
        <v>9.1210613598673301E-2</v>
      </c>
    </row>
    <row r="497" spans="1:4" x14ac:dyDescent="0.2">
      <c r="A497" t="s">
        <v>1085</v>
      </c>
      <c r="B497">
        <v>733</v>
      </c>
      <c r="C497">
        <v>653</v>
      </c>
      <c r="D497" s="4">
        <f t="shared" si="7"/>
        <v>0.10914051841746249</v>
      </c>
    </row>
    <row r="498" spans="1:4" x14ac:dyDescent="0.2">
      <c r="A498" t="s">
        <v>1086</v>
      </c>
      <c r="B498">
        <v>673</v>
      </c>
      <c r="C498">
        <v>611</v>
      </c>
      <c r="D498" s="4">
        <f t="shared" si="7"/>
        <v>9.2124814264487376E-2</v>
      </c>
    </row>
    <row r="499" spans="1:4" x14ac:dyDescent="0.2">
      <c r="A499" t="s">
        <v>1087</v>
      </c>
      <c r="B499">
        <v>535</v>
      </c>
      <c r="C499">
        <v>483</v>
      </c>
      <c r="D499" s="4">
        <f t="shared" si="7"/>
        <v>9.719626168224299E-2</v>
      </c>
    </row>
    <row r="500" spans="1:4" x14ac:dyDescent="0.2">
      <c r="A500" t="s">
        <v>1088</v>
      </c>
      <c r="B500">
        <v>555</v>
      </c>
      <c r="C500">
        <v>511</v>
      </c>
      <c r="D500" s="4">
        <f t="shared" si="7"/>
        <v>7.9279279279279274E-2</v>
      </c>
    </row>
    <row r="501" spans="1:4" x14ac:dyDescent="0.2">
      <c r="A501" t="s">
        <v>1089</v>
      </c>
      <c r="B501">
        <v>505</v>
      </c>
      <c r="C501">
        <v>482</v>
      </c>
      <c r="D501" s="4">
        <f t="shared" si="7"/>
        <v>4.5544554455445543E-2</v>
      </c>
    </row>
    <row r="502" spans="1:4" x14ac:dyDescent="0.2">
      <c r="A502" t="s">
        <v>1090</v>
      </c>
      <c r="B502">
        <v>716</v>
      </c>
      <c r="C502">
        <v>660</v>
      </c>
      <c r="D502" s="4">
        <f t="shared" si="7"/>
        <v>7.8212290502793297E-2</v>
      </c>
    </row>
    <row r="503" spans="1:4" x14ac:dyDescent="0.2">
      <c r="A503" t="s">
        <v>1091</v>
      </c>
      <c r="B503">
        <v>767</v>
      </c>
      <c r="C503">
        <v>674</v>
      </c>
      <c r="D503" s="4">
        <f t="shared" si="7"/>
        <v>0.121251629726206</v>
      </c>
    </row>
    <row r="504" spans="1:4" x14ac:dyDescent="0.2">
      <c r="A504" t="s">
        <v>1092</v>
      </c>
      <c r="B504">
        <v>504</v>
      </c>
      <c r="C504">
        <v>449</v>
      </c>
      <c r="D504" s="4">
        <f t="shared" si="7"/>
        <v>0.10912698412698413</v>
      </c>
    </row>
    <row r="505" spans="1:4" x14ac:dyDescent="0.2">
      <c r="A505" t="s">
        <v>1093</v>
      </c>
      <c r="B505">
        <v>518</v>
      </c>
      <c r="C505">
        <v>471</v>
      </c>
      <c r="D505" s="4">
        <f t="shared" si="7"/>
        <v>9.0733590733590733E-2</v>
      </c>
    </row>
    <row r="506" spans="1:4" x14ac:dyDescent="0.2">
      <c r="A506" t="s">
        <v>1094</v>
      </c>
      <c r="B506">
        <v>682</v>
      </c>
      <c r="C506">
        <v>602</v>
      </c>
      <c r="D506" s="4">
        <f t="shared" si="7"/>
        <v>0.11730205278592376</v>
      </c>
    </row>
    <row r="507" spans="1:4" x14ac:dyDescent="0.2">
      <c r="A507" t="s">
        <v>1095</v>
      </c>
      <c r="B507">
        <v>514</v>
      </c>
      <c r="C507">
        <v>457</v>
      </c>
      <c r="D507" s="4">
        <f t="shared" si="7"/>
        <v>0.11089494163424124</v>
      </c>
    </row>
    <row r="508" spans="1:4" x14ac:dyDescent="0.2">
      <c r="A508" t="s">
        <v>1096</v>
      </c>
      <c r="B508">
        <v>537</v>
      </c>
      <c r="C508">
        <v>492</v>
      </c>
      <c r="D508" s="4">
        <f t="shared" si="7"/>
        <v>8.3798882681564241E-2</v>
      </c>
    </row>
    <row r="509" spans="1:4" x14ac:dyDescent="0.2">
      <c r="A509" t="s">
        <v>1097</v>
      </c>
      <c r="B509">
        <v>1645</v>
      </c>
      <c r="C509">
        <v>1437</v>
      </c>
      <c r="D509" s="4">
        <f t="shared" si="7"/>
        <v>0.1264437689969605</v>
      </c>
    </row>
    <row r="510" spans="1:4" x14ac:dyDescent="0.2">
      <c r="A510" t="s">
        <v>1098</v>
      </c>
      <c r="B510">
        <v>677</v>
      </c>
      <c r="C510">
        <v>615</v>
      </c>
      <c r="D510" s="4">
        <f t="shared" si="7"/>
        <v>9.1580502215657306E-2</v>
      </c>
    </row>
    <row r="511" spans="1:4" x14ac:dyDescent="0.2">
      <c r="A511" t="s">
        <v>1099</v>
      </c>
      <c r="B511">
        <v>509</v>
      </c>
      <c r="C511">
        <v>462</v>
      </c>
      <c r="D511" s="4">
        <f t="shared" si="7"/>
        <v>9.2337917485265222E-2</v>
      </c>
    </row>
    <row r="512" spans="1:4" x14ac:dyDescent="0.2">
      <c r="A512" t="s">
        <v>1100</v>
      </c>
      <c r="B512">
        <v>602</v>
      </c>
      <c r="C512">
        <v>548</v>
      </c>
      <c r="D512" s="4">
        <f t="shared" si="7"/>
        <v>8.9700996677740868E-2</v>
      </c>
    </row>
    <row r="513" spans="1:4" x14ac:dyDescent="0.2">
      <c r="A513" t="s">
        <v>1101</v>
      </c>
      <c r="B513">
        <v>784</v>
      </c>
      <c r="C513">
        <v>687</v>
      </c>
      <c r="D513" s="4">
        <f t="shared" si="7"/>
        <v>0.12372448979591837</v>
      </c>
    </row>
    <row r="514" spans="1:4" x14ac:dyDescent="0.2">
      <c r="A514" t="s">
        <v>1102</v>
      </c>
      <c r="B514">
        <v>599</v>
      </c>
      <c r="C514">
        <v>525</v>
      </c>
      <c r="D514" s="4">
        <f t="shared" si="7"/>
        <v>0.12353923205342238</v>
      </c>
    </row>
    <row r="515" spans="1:4" x14ac:dyDescent="0.2">
      <c r="A515" t="s">
        <v>1103</v>
      </c>
      <c r="B515">
        <v>632</v>
      </c>
      <c r="C515">
        <v>570</v>
      </c>
      <c r="D515" s="4">
        <f t="shared" ref="D515:D578" si="8">(B515-C515)/B515</f>
        <v>9.8101265822784806E-2</v>
      </c>
    </row>
    <row r="516" spans="1:4" x14ac:dyDescent="0.2">
      <c r="A516" t="s">
        <v>1104</v>
      </c>
      <c r="B516">
        <v>1408</v>
      </c>
      <c r="C516">
        <v>1237</v>
      </c>
      <c r="D516" s="4">
        <f t="shared" si="8"/>
        <v>0.12144886363636363</v>
      </c>
    </row>
    <row r="517" spans="1:4" x14ac:dyDescent="0.2">
      <c r="A517" t="s">
        <v>1105</v>
      </c>
      <c r="B517">
        <v>574</v>
      </c>
      <c r="C517">
        <v>517</v>
      </c>
      <c r="D517" s="4">
        <f t="shared" si="8"/>
        <v>9.9303135888501745E-2</v>
      </c>
    </row>
    <row r="518" spans="1:4" x14ac:dyDescent="0.2">
      <c r="A518" t="s">
        <v>1106</v>
      </c>
      <c r="B518">
        <v>548</v>
      </c>
      <c r="C518">
        <v>516</v>
      </c>
      <c r="D518" s="4">
        <f t="shared" si="8"/>
        <v>5.8394160583941604E-2</v>
      </c>
    </row>
    <row r="519" spans="1:4" x14ac:dyDescent="0.2">
      <c r="A519" t="s">
        <v>1107</v>
      </c>
      <c r="B519">
        <v>595</v>
      </c>
      <c r="C519">
        <v>528</v>
      </c>
      <c r="D519" s="4">
        <f t="shared" si="8"/>
        <v>0.11260504201680673</v>
      </c>
    </row>
    <row r="520" spans="1:4" x14ac:dyDescent="0.2">
      <c r="A520" t="s">
        <v>1108</v>
      </c>
      <c r="B520">
        <v>549</v>
      </c>
      <c r="C520">
        <v>524</v>
      </c>
      <c r="D520" s="4">
        <f t="shared" si="8"/>
        <v>4.553734061930783E-2</v>
      </c>
    </row>
    <row r="521" spans="1:4" x14ac:dyDescent="0.2">
      <c r="A521" t="s">
        <v>1109</v>
      </c>
      <c r="B521">
        <v>662</v>
      </c>
      <c r="C521">
        <v>584</v>
      </c>
      <c r="D521" s="4">
        <f t="shared" si="8"/>
        <v>0.11782477341389729</v>
      </c>
    </row>
    <row r="522" spans="1:4" x14ac:dyDescent="0.2">
      <c r="A522" t="s">
        <v>1110</v>
      </c>
      <c r="B522">
        <v>639</v>
      </c>
      <c r="C522">
        <v>574</v>
      </c>
      <c r="D522" s="4">
        <f t="shared" si="8"/>
        <v>0.10172143974960876</v>
      </c>
    </row>
    <row r="523" spans="1:4" x14ac:dyDescent="0.2">
      <c r="A523" t="s">
        <v>1111</v>
      </c>
      <c r="B523">
        <v>703</v>
      </c>
      <c r="C523">
        <v>628</v>
      </c>
      <c r="D523" s="4">
        <f t="shared" si="8"/>
        <v>0.10668563300142248</v>
      </c>
    </row>
    <row r="524" spans="1:4" x14ac:dyDescent="0.2">
      <c r="A524" t="s">
        <v>1112</v>
      </c>
      <c r="B524">
        <v>515</v>
      </c>
      <c r="C524">
        <v>464</v>
      </c>
      <c r="D524" s="4">
        <f t="shared" si="8"/>
        <v>9.9029126213592236E-2</v>
      </c>
    </row>
    <row r="525" spans="1:4" x14ac:dyDescent="0.2">
      <c r="A525" t="s">
        <v>1113</v>
      </c>
      <c r="B525">
        <v>561</v>
      </c>
      <c r="C525">
        <v>518</v>
      </c>
      <c r="D525" s="4">
        <f t="shared" si="8"/>
        <v>7.6648841354723704E-2</v>
      </c>
    </row>
    <row r="526" spans="1:4" x14ac:dyDescent="0.2">
      <c r="A526" t="s">
        <v>1114</v>
      </c>
      <c r="B526">
        <v>926</v>
      </c>
      <c r="C526">
        <v>828</v>
      </c>
      <c r="D526" s="4">
        <f t="shared" si="8"/>
        <v>0.10583153347732181</v>
      </c>
    </row>
    <row r="527" spans="1:4" x14ac:dyDescent="0.2">
      <c r="A527" t="s">
        <v>1115</v>
      </c>
      <c r="B527">
        <v>549</v>
      </c>
      <c r="C527">
        <v>489</v>
      </c>
      <c r="D527" s="4">
        <f t="shared" si="8"/>
        <v>0.10928961748633879</v>
      </c>
    </row>
    <row r="528" spans="1:4" x14ac:dyDescent="0.2">
      <c r="A528" t="s">
        <v>1116</v>
      </c>
      <c r="B528">
        <v>796</v>
      </c>
      <c r="C528">
        <v>713</v>
      </c>
      <c r="D528" s="4">
        <f t="shared" si="8"/>
        <v>0.10427135678391959</v>
      </c>
    </row>
    <row r="529" spans="1:4" x14ac:dyDescent="0.2">
      <c r="A529" t="s">
        <v>1117</v>
      </c>
      <c r="B529">
        <v>665</v>
      </c>
      <c r="C529">
        <v>607</v>
      </c>
      <c r="D529" s="4">
        <f t="shared" si="8"/>
        <v>8.7218045112781958E-2</v>
      </c>
    </row>
    <row r="530" spans="1:4" x14ac:dyDescent="0.2">
      <c r="A530" t="s">
        <v>1118</v>
      </c>
      <c r="B530">
        <v>536</v>
      </c>
      <c r="C530">
        <v>488</v>
      </c>
      <c r="D530" s="4">
        <f t="shared" si="8"/>
        <v>8.9552238805970144E-2</v>
      </c>
    </row>
    <row r="531" spans="1:4" x14ac:dyDescent="0.2">
      <c r="A531" t="s">
        <v>1119</v>
      </c>
      <c r="B531">
        <v>527</v>
      </c>
      <c r="C531">
        <v>474</v>
      </c>
      <c r="D531" s="4">
        <f t="shared" si="8"/>
        <v>0.10056925996204934</v>
      </c>
    </row>
    <row r="532" spans="1:4" x14ac:dyDescent="0.2">
      <c r="A532" t="s">
        <v>1120</v>
      </c>
      <c r="B532">
        <v>508</v>
      </c>
      <c r="C532">
        <v>477</v>
      </c>
      <c r="D532" s="4">
        <f t="shared" si="8"/>
        <v>6.1023622047244097E-2</v>
      </c>
    </row>
    <row r="533" spans="1:4" x14ac:dyDescent="0.2">
      <c r="A533" t="s">
        <v>1121</v>
      </c>
      <c r="B533">
        <v>711</v>
      </c>
      <c r="C533">
        <v>652</v>
      </c>
      <c r="D533" s="4">
        <f t="shared" si="8"/>
        <v>8.2981715893108293E-2</v>
      </c>
    </row>
    <row r="534" spans="1:4" x14ac:dyDescent="0.2">
      <c r="A534" t="s">
        <v>1122</v>
      </c>
      <c r="B534">
        <v>575</v>
      </c>
      <c r="C534">
        <v>520</v>
      </c>
      <c r="D534" s="4">
        <f t="shared" si="8"/>
        <v>9.5652173913043481E-2</v>
      </c>
    </row>
    <row r="535" spans="1:4" x14ac:dyDescent="0.2">
      <c r="A535" t="s">
        <v>1123</v>
      </c>
      <c r="B535">
        <v>661</v>
      </c>
      <c r="C535">
        <v>595</v>
      </c>
      <c r="D535" s="4">
        <f t="shared" si="8"/>
        <v>9.9848714069591532E-2</v>
      </c>
    </row>
    <row r="536" spans="1:4" x14ac:dyDescent="0.2">
      <c r="A536" t="s">
        <v>1124</v>
      </c>
      <c r="B536">
        <v>824</v>
      </c>
      <c r="C536">
        <v>750</v>
      </c>
      <c r="D536" s="4">
        <f t="shared" si="8"/>
        <v>8.9805825242718448E-2</v>
      </c>
    </row>
    <row r="537" spans="1:4" x14ac:dyDescent="0.2">
      <c r="A537" t="s">
        <v>1125</v>
      </c>
      <c r="B537">
        <v>600</v>
      </c>
      <c r="C537">
        <v>574</v>
      </c>
      <c r="D537" s="4">
        <f t="shared" si="8"/>
        <v>4.3333333333333335E-2</v>
      </c>
    </row>
    <row r="538" spans="1:4" x14ac:dyDescent="0.2">
      <c r="A538" t="s">
        <v>1126</v>
      </c>
      <c r="B538">
        <v>557</v>
      </c>
      <c r="C538">
        <v>520</v>
      </c>
      <c r="D538" s="4">
        <f t="shared" si="8"/>
        <v>6.6427289048473961E-2</v>
      </c>
    </row>
    <row r="539" spans="1:4" x14ac:dyDescent="0.2">
      <c r="A539" t="s">
        <v>1127</v>
      </c>
      <c r="B539">
        <v>622</v>
      </c>
      <c r="C539">
        <v>578</v>
      </c>
      <c r="D539" s="4">
        <f t="shared" si="8"/>
        <v>7.0739549839228297E-2</v>
      </c>
    </row>
    <row r="540" spans="1:4" x14ac:dyDescent="0.2">
      <c r="A540" t="s">
        <v>1128</v>
      </c>
      <c r="B540">
        <v>660</v>
      </c>
      <c r="C540">
        <v>601</v>
      </c>
      <c r="D540" s="4">
        <f t="shared" si="8"/>
        <v>8.9393939393939401E-2</v>
      </c>
    </row>
    <row r="541" spans="1:4" x14ac:dyDescent="0.2">
      <c r="A541" t="s">
        <v>1129</v>
      </c>
      <c r="B541">
        <v>990</v>
      </c>
      <c r="C541">
        <v>901</v>
      </c>
      <c r="D541" s="4">
        <f t="shared" si="8"/>
        <v>8.9898989898989895E-2</v>
      </c>
    </row>
    <row r="542" spans="1:4" x14ac:dyDescent="0.2">
      <c r="A542" t="s">
        <v>1130</v>
      </c>
      <c r="B542">
        <v>711</v>
      </c>
      <c r="C542">
        <v>629</v>
      </c>
      <c r="D542" s="4">
        <f t="shared" si="8"/>
        <v>0.11533052039381153</v>
      </c>
    </row>
    <row r="543" spans="1:4" x14ac:dyDescent="0.2">
      <c r="A543" t="s">
        <v>1131</v>
      </c>
      <c r="B543">
        <v>555</v>
      </c>
      <c r="C543">
        <v>502</v>
      </c>
      <c r="D543" s="4">
        <f t="shared" si="8"/>
        <v>9.5495495495495492E-2</v>
      </c>
    </row>
    <row r="544" spans="1:4" x14ac:dyDescent="0.2">
      <c r="A544" t="s">
        <v>1132</v>
      </c>
      <c r="B544">
        <v>549</v>
      </c>
      <c r="C544">
        <v>493</v>
      </c>
      <c r="D544" s="4">
        <f t="shared" si="8"/>
        <v>0.10200364298724955</v>
      </c>
    </row>
    <row r="545" spans="1:4" x14ac:dyDescent="0.2">
      <c r="A545" t="s">
        <v>1133</v>
      </c>
      <c r="B545">
        <v>666</v>
      </c>
      <c r="C545">
        <v>588</v>
      </c>
      <c r="D545" s="4">
        <f t="shared" si="8"/>
        <v>0.11711711711711711</v>
      </c>
    </row>
    <row r="546" spans="1:4" x14ac:dyDescent="0.2">
      <c r="A546" t="s">
        <v>1134</v>
      </c>
      <c r="B546">
        <v>941</v>
      </c>
      <c r="C546">
        <v>822</v>
      </c>
      <c r="D546" s="4">
        <f t="shared" si="8"/>
        <v>0.12646121147715197</v>
      </c>
    </row>
    <row r="547" spans="1:4" x14ac:dyDescent="0.2">
      <c r="A547" t="s">
        <v>1135</v>
      </c>
      <c r="B547">
        <v>665</v>
      </c>
      <c r="C547">
        <v>599</v>
      </c>
      <c r="D547" s="4">
        <f t="shared" si="8"/>
        <v>9.9248120300751877E-2</v>
      </c>
    </row>
    <row r="548" spans="1:4" x14ac:dyDescent="0.2">
      <c r="A548" t="s">
        <v>1136</v>
      </c>
      <c r="B548">
        <v>748</v>
      </c>
      <c r="C548">
        <v>688</v>
      </c>
      <c r="D548" s="4">
        <f t="shared" si="8"/>
        <v>8.0213903743315509E-2</v>
      </c>
    </row>
    <row r="549" spans="1:4" x14ac:dyDescent="0.2">
      <c r="A549" t="s">
        <v>1137</v>
      </c>
      <c r="B549">
        <v>544</v>
      </c>
      <c r="C549">
        <v>498</v>
      </c>
      <c r="D549" s="4">
        <f t="shared" si="8"/>
        <v>8.455882352941177E-2</v>
      </c>
    </row>
    <row r="550" spans="1:4" x14ac:dyDescent="0.2">
      <c r="A550" t="s">
        <v>1138</v>
      </c>
      <c r="B550">
        <v>579</v>
      </c>
      <c r="C550">
        <v>559</v>
      </c>
      <c r="D550" s="4">
        <f t="shared" si="8"/>
        <v>3.4542314335060449E-2</v>
      </c>
    </row>
    <row r="551" spans="1:4" x14ac:dyDescent="0.2">
      <c r="A551" t="s">
        <v>1139</v>
      </c>
      <c r="B551">
        <v>509</v>
      </c>
      <c r="C551">
        <v>452</v>
      </c>
      <c r="D551" s="4">
        <f t="shared" si="8"/>
        <v>0.11198428290766209</v>
      </c>
    </row>
    <row r="552" spans="1:4" x14ac:dyDescent="0.2">
      <c r="A552" t="s">
        <v>1140</v>
      </c>
      <c r="B552">
        <v>502</v>
      </c>
      <c r="C552">
        <v>446</v>
      </c>
      <c r="D552" s="4">
        <f t="shared" si="8"/>
        <v>0.11155378486055777</v>
      </c>
    </row>
    <row r="553" spans="1:4" x14ac:dyDescent="0.2">
      <c r="A553" t="s">
        <v>1141</v>
      </c>
      <c r="B553">
        <v>940</v>
      </c>
      <c r="C553">
        <v>845</v>
      </c>
      <c r="D553" s="4">
        <f t="shared" si="8"/>
        <v>0.10106382978723404</v>
      </c>
    </row>
    <row r="554" spans="1:4" x14ac:dyDescent="0.2">
      <c r="A554" t="s">
        <v>1142</v>
      </c>
      <c r="B554">
        <v>502</v>
      </c>
      <c r="C554">
        <v>465</v>
      </c>
      <c r="D554" s="4">
        <f t="shared" si="8"/>
        <v>7.370517928286853E-2</v>
      </c>
    </row>
    <row r="555" spans="1:4" x14ac:dyDescent="0.2">
      <c r="A555" t="s">
        <v>1143</v>
      </c>
      <c r="B555">
        <v>572</v>
      </c>
      <c r="C555">
        <v>508</v>
      </c>
      <c r="D555" s="4">
        <f t="shared" si="8"/>
        <v>0.11188811188811189</v>
      </c>
    </row>
    <row r="556" spans="1:4" x14ac:dyDescent="0.2">
      <c r="A556" t="s">
        <v>1144</v>
      </c>
      <c r="B556">
        <v>545</v>
      </c>
      <c r="C556">
        <v>480</v>
      </c>
      <c r="D556" s="4">
        <f t="shared" si="8"/>
        <v>0.11926605504587157</v>
      </c>
    </row>
    <row r="557" spans="1:4" x14ac:dyDescent="0.2">
      <c r="A557" t="s">
        <v>1145</v>
      </c>
      <c r="B557">
        <v>797</v>
      </c>
      <c r="C557">
        <v>712</v>
      </c>
      <c r="D557" s="4">
        <f t="shared" si="8"/>
        <v>0.10664993726474278</v>
      </c>
    </row>
    <row r="558" spans="1:4" x14ac:dyDescent="0.2">
      <c r="A558" t="s">
        <v>1146</v>
      </c>
      <c r="B558">
        <v>816</v>
      </c>
      <c r="C558">
        <v>733</v>
      </c>
      <c r="D558" s="4">
        <f t="shared" si="8"/>
        <v>0.1017156862745098</v>
      </c>
    </row>
    <row r="559" spans="1:4" x14ac:dyDescent="0.2">
      <c r="A559" t="s">
        <v>1147</v>
      </c>
      <c r="B559">
        <v>578</v>
      </c>
      <c r="C559">
        <v>530</v>
      </c>
      <c r="D559" s="4">
        <f t="shared" si="8"/>
        <v>8.3044982698961933E-2</v>
      </c>
    </row>
    <row r="560" spans="1:4" x14ac:dyDescent="0.2">
      <c r="A560" t="s">
        <v>1148</v>
      </c>
      <c r="B560">
        <v>732</v>
      </c>
      <c r="C560">
        <v>652</v>
      </c>
      <c r="D560" s="4">
        <f t="shared" si="8"/>
        <v>0.10928961748633879</v>
      </c>
    </row>
    <row r="561" spans="1:4" x14ac:dyDescent="0.2">
      <c r="A561" t="s">
        <v>1149</v>
      </c>
      <c r="B561">
        <v>513</v>
      </c>
      <c r="C561">
        <v>479</v>
      </c>
      <c r="D561" s="4">
        <f t="shared" si="8"/>
        <v>6.6276803118908378E-2</v>
      </c>
    </row>
    <row r="562" spans="1:4" x14ac:dyDescent="0.2">
      <c r="A562" t="s">
        <v>1150</v>
      </c>
      <c r="B562">
        <v>606</v>
      </c>
      <c r="C562">
        <v>564</v>
      </c>
      <c r="D562" s="4">
        <f t="shared" si="8"/>
        <v>6.9306930693069313E-2</v>
      </c>
    </row>
    <row r="563" spans="1:4" x14ac:dyDescent="0.2">
      <c r="A563" t="s">
        <v>1151</v>
      </c>
      <c r="B563">
        <v>717</v>
      </c>
      <c r="C563">
        <v>666</v>
      </c>
      <c r="D563" s="4">
        <f t="shared" si="8"/>
        <v>7.1129707112970716E-2</v>
      </c>
    </row>
    <row r="564" spans="1:4" x14ac:dyDescent="0.2">
      <c r="A564" t="s">
        <v>1152</v>
      </c>
      <c r="B564">
        <v>506</v>
      </c>
      <c r="C564">
        <v>470</v>
      </c>
      <c r="D564" s="4">
        <f t="shared" si="8"/>
        <v>7.1146245059288543E-2</v>
      </c>
    </row>
    <row r="565" spans="1:4" x14ac:dyDescent="0.2">
      <c r="A565" t="s">
        <v>1153</v>
      </c>
      <c r="B565">
        <v>651</v>
      </c>
      <c r="C565">
        <v>597</v>
      </c>
      <c r="D565" s="4">
        <f t="shared" si="8"/>
        <v>8.294930875576037E-2</v>
      </c>
    </row>
    <row r="566" spans="1:4" x14ac:dyDescent="0.2">
      <c r="A566" t="s">
        <v>1154</v>
      </c>
      <c r="B566">
        <v>520</v>
      </c>
      <c r="C566">
        <v>470</v>
      </c>
      <c r="D566" s="4">
        <f t="shared" si="8"/>
        <v>9.6153846153846159E-2</v>
      </c>
    </row>
    <row r="567" spans="1:4" x14ac:dyDescent="0.2">
      <c r="A567" t="s">
        <v>1155</v>
      </c>
      <c r="B567">
        <v>570</v>
      </c>
      <c r="C567">
        <v>518</v>
      </c>
      <c r="D567" s="4">
        <f t="shared" si="8"/>
        <v>9.1228070175438603E-2</v>
      </c>
    </row>
    <row r="568" spans="1:4" x14ac:dyDescent="0.2">
      <c r="A568" t="s">
        <v>1156</v>
      </c>
      <c r="B568">
        <v>555</v>
      </c>
      <c r="C568">
        <v>499</v>
      </c>
      <c r="D568" s="4">
        <f t="shared" si="8"/>
        <v>0.1009009009009009</v>
      </c>
    </row>
    <row r="569" spans="1:4" x14ac:dyDescent="0.2">
      <c r="A569" t="s">
        <v>1157</v>
      </c>
      <c r="B569">
        <v>802</v>
      </c>
      <c r="C569">
        <v>723</v>
      </c>
      <c r="D569" s="4">
        <f t="shared" si="8"/>
        <v>9.8503740648379051E-2</v>
      </c>
    </row>
    <row r="570" spans="1:4" x14ac:dyDescent="0.2">
      <c r="A570" t="s">
        <v>1158</v>
      </c>
      <c r="B570">
        <v>567</v>
      </c>
      <c r="C570">
        <v>531</v>
      </c>
      <c r="D570" s="4">
        <f t="shared" si="8"/>
        <v>6.3492063492063489E-2</v>
      </c>
    </row>
    <row r="571" spans="1:4" x14ac:dyDescent="0.2">
      <c r="A571" t="s">
        <v>1159</v>
      </c>
      <c r="B571">
        <v>507</v>
      </c>
      <c r="C571">
        <v>469</v>
      </c>
      <c r="D571" s="4">
        <f t="shared" si="8"/>
        <v>7.4950690335305714E-2</v>
      </c>
    </row>
    <row r="572" spans="1:4" x14ac:dyDescent="0.2">
      <c r="A572" t="s">
        <v>1160</v>
      </c>
      <c r="B572">
        <v>607</v>
      </c>
      <c r="C572">
        <v>563</v>
      </c>
      <c r="D572" s="4">
        <f t="shared" si="8"/>
        <v>7.248764415156507E-2</v>
      </c>
    </row>
    <row r="573" spans="1:4" x14ac:dyDescent="0.2">
      <c r="A573" t="s">
        <v>1161</v>
      </c>
      <c r="B573">
        <v>807</v>
      </c>
      <c r="C573">
        <v>757</v>
      </c>
      <c r="D573" s="4">
        <f t="shared" si="8"/>
        <v>6.1957868649318466E-2</v>
      </c>
    </row>
    <row r="574" spans="1:4" x14ac:dyDescent="0.2">
      <c r="A574" t="s">
        <v>1162</v>
      </c>
      <c r="B574">
        <v>652</v>
      </c>
      <c r="C574">
        <v>578</v>
      </c>
      <c r="D574" s="4">
        <f t="shared" si="8"/>
        <v>0.11349693251533742</v>
      </c>
    </row>
    <row r="575" spans="1:4" x14ac:dyDescent="0.2">
      <c r="A575" t="s">
        <v>1163</v>
      </c>
      <c r="B575">
        <v>589</v>
      </c>
      <c r="C575">
        <v>522</v>
      </c>
      <c r="D575" s="4">
        <f t="shared" si="8"/>
        <v>0.11375212224108659</v>
      </c>
    </row>
    <row r="576" spans="1:4" x14ac:dyDescent="0.2">
      <c r="A576" t="s">
        <v>1164</v>
      </c>
      <c r="B576">
        <v>540</v>
      </c>
      <c r="C576">
        <v>461</v>
      </c>
      <c r="D576" s="4">
        <f t="shared" si="8"/>
        <v>0.14629629629629629</v>
      </c>
    </row>
    <row r="577" spans="1:4" x14ac:dyDescent="0.2">
      <c r="A577" t="s">
        <v>1165</v>
      </c>
      <c r="B577">
        <v>563</v>
      </c>
      <c r="C577">
        <v>483</v>
      </c>
      <c r="D577" s="4">
        <f t="shared" si="8"/>
        <v>0.14209591474245115</v>
      </c>
    </row>
    <row r="578" spans="1:4" x14ac:dyDescent="0.2">
      <c r="A578" t="s">
        <v>1166</v>
      </c>
      <c r="B578">
        <v>666</v>
      </c>
      <c r="C578">
        <v>600</v>
      </c>
      <c r="D578" s="4">
        <f t="shared" si="8"/>
        <v>9.90990990990991E-2</v>
      </c>
    </row>
    <row r="579" spans="1:4" x14ac:dyDescent="0.2">
      <c r="A579" t="s">
        <v>1167</v>
      </c>
      <c r="B579">
        <v>586</v>
      </c>
      <c r="C579">
        <v>522</v>
      </c>
      <c r="D579" s="4">
        <f t="shared" ref="D579:D642" si="9">(B579-C579)/B579</f>
        <v>0.10921501706484642</v>
      </c>
    </row>
    <row r="580" spans="1:4" x14ac:dyDescent="0.2">
      <c r="A580" t="s">
        <v>1168</v>
      </c>
      <c r="B580">
        <v>573</v>
      </c>
      <c r="C580">
        <v>502</v>
      </c>
      <c r="D580" s="4">
        <f t="shared" si="9"/>
        <v>0.12390924956369982</v>
      </c>
    </row>
    <row r="581" spans="1:4" x14ac:dyDescent="0.2">
      <c r="A581" t="s">
        <v>1169</v>
      </c>
      <c r="B581">
        <v>936</v>
      </c>
      <c r="C581">
        <v>829</v>
      </c>
      <c r="D581" s="4">
        <f t="shared" si="9"/>
        <v>0.11431623931623931</v>
      </c>
    </row>
    <row r="582" spans="1:4" x14ac:dyDescent="0.2">
      <c r="A582" t="s">
        <v>1170</v>
      </c>
      <c r="B582">
        <v>657</v>
      </c>
      <c r="C582">
        <v>587</v>
      </c>
      <c r="D582" s="4">
        <f t="shared" si="9"/>
        <v>0.106544901065449</v>
      </c>
    </row>
    <row r="583" spans="1:4" x14ac:dyDescent="0.2">
      <c r="A583" t="s">
        <v>1171</v>
      </c>
      <c r="B583">
        <v>802</v>
      </c>
      <c r="C583">
        <v>701</v>
      </c>
      <c r="D583" s="4">
        <f t="shared" si="9"/>
        <v>0.1259351620947631</v>
      </c>
    </row>
    <row r="584" spans="1:4" x14ac:dyDescent="0.2">
      <c r="A584" t="s">
        <v>1172</v>
      </c>
      <c r="B584">
        <v>936</v>
      </c>
      <c r="C584">
        <v>839</v>
      </c>
      <c r="D584" s="4">
        <f t="shared" si="9"/>
        <v>0.10363247863247864</v>
      </c>
    </row>
    <row r="585" spans="1:4" x14ac:dyDescent="0.2">
      <c r="A585" t="s">
        <v>1173</v>
      </c>
      <c r="B585">
        <v>553</v>
      </c>
      <c r="C585">
        <v>505</v>
      </c>
      <c r="D585" s="4">
        <f t="shared" si="9"/>
        <v>8.6799276672694395E-2</v>
      </c>
    </row>
    <row r="586" spans="1:4" x14ac:dyDescent="0.2">
      <c r="A586" t="s">
        <v>1174</v>
      </c>
      <c r="B586">
        <v>778</v>
      </c>
      <c r="C586">
        <v>718</v>
      </c>
      <c r="D586" s="4">
        <f t="shared" si="9"/>
        <v>7.7120822622107968E-2</v>
      </c>
    </row>
    <row r="587" spans="1:4" x14ac:dyDescent="0.2">
      <c r="A587" t="s">
        <v>1175</v>
      </c>
      <c r="B587">
        <v>514</v>
      </c>
      <c r="C587">
        <v>455</v>
      </c>
      <c r="D587" s="4">
        <f t="shared" si="9"/>
        <v>0.11478599221789883</v>
      </c>
    </row>
    <row r="588" spans="1:4" x14ac:dyDescent="0.2">
      <c r="A588" t="s">
        <v>1176</v>
      </c>
      <c r="B588">
        <v>725</v>
      </c>
      <c r="C588">
        <v>652</v>
      </c>
      <c r="D588" s="4">
        <f t="shared" si="9"/>
        <v>0.10068965517241379</v>
      </c>
    </row>
    <row r="589" spans="1:4" x14ac:dyDescent="0.2">
      <c r="A589" t="s">
        <v>1177</v>
      </c>
      <c r="B589">
        <v>522</v>
      </c>
      <c r="C589">
        <v>467</v>
      </c>
      <c r="D589" s="4">
        <f t="shared" si="9"/>
        <v>0.1053639846743295</v>
      </c>
    </row>
    <row r="590" spans="1:4" x14ac:dyDescent="0.2">
      <c r="A590" t="s">
        <v>1178</v>
      </c>
      <c r="B590">
        <v>740</v>
      </c>
      <c r="C590">
        <v>685</v>
      </c>
      <c r="D590" s="4">
        <f t="shared" si="9"/>
        <v>7.4324324324324328E-2</v>
      </c>
    </row>
    <row r="591" spans="1:4" x14ac:dyDescent="0.2">
      <c r="A591" t="s">
        <v>1179</v>
      </c>
      <c r="B591">
        <v>798</v>
      </c>
      <c r="C591">
        <v>702</v>
      </c>
      <c r="D591" s="4">
        <f t="shared" si="9"/>
        <v>0.12030075187969924</v>
      </c>
    </row>
    <row r="592" spans="1:4" x14ac:dyDescent="0.2">
      <c r="A592" t="s">
        <v>1180</v>
      </c>
      <c r="B592">
        <v>847</v>
      </c>
      <c r="C592">
        <v>750</v>
      </c>
      <c r="D592" s="4">
        <f t="shared" si="9"/>
        <v>0.11452184179456906</v>
      </c>
    </row>
    <row r="593" spans="1:4" x14ac:dyDescent="0.2">
      <c r="A593" t="s">
        <v>1181</v>
      </c>
      <c r="B593">
        <v>711</v>
      </c>
      <c r="C593">
        <v>632</v>
      </c>
      <c r="D593" s="4">
        <f t="shared" si="9"/>
        <v>0.1111111111111111</v>
      </c>
    </row>
    <row r="594" spans="1:4" x14ac:dyDescent="0.2">
      <c r="A594" t="s">
        <v>1182</v>
      </c>
      <c r="B594">
        <v>561</v>
      </c>
      <c r="C594">
        <v>507</v>
      </c>
      <c r="D594" s="4">
        <f t="shared" si="9"/>
        <v>9.6256684491978606E-2</v>
      </c>
    </row>
    <row r="595" spans="1:4" x14ac:dyDescent="0.2">
      <c r="A595" t="s">
        <v>1183</v>
      </c>
      <c r="B595">
        <v>635</v>
      </c>
      <c r="C595">
        <v>543</v>
      </c>
      <c r="D595" s="4">
        <f t="shared" si="9"/>
        <v>0.14488188976377953</v>
      </c>
    </row>
    <row r="596" spans="1:4" x14ac:dyDescent="0.2">
      <c r="A596" t="s">
        <v>1184</v>
      </c>
      <c r="B596">
        <v>543</v>
      </c>
      <c r="C596">
        <v>487</v>
      </c>
      <c r="D596" s="4">
        <f t="shared" si="9"/>
        <v>0.10313075506445672</v>
      </c>
    </row>
    <row r="597" spans="1:4" x14ac:dyDescent="0.2">
      <c r="A597" t="s">
        <v>1185</v>
      </c>
      <c r="B597">
        <v>917</v>
      </c>
      <c r="C597">
        <v>803</v>
      </c>
      <c r="D597" s="4">
        <f t="shared" si="9"/>
        <v>0.12431842966194111</v>
      </c>
    </row>
    <row r="598" spans="1:4" x14ac:dyDescent="0.2">
      <c r="A598" t="s">
        <v>1186</v>
      </c>
      <c r="B598">
        <v>1133</v>
      </c>
      <c r="C598">
        <v>993</v>
      </c>
      <c r="D598" s="4">
        <f t="shared" si="9"/>
        <v>0.1235657546337158</v>
      </c>
    </row>
    <row r="599" spans="1:4" x14ac:dyDescent="0.2">
      <c r="A599" t="s">
        <v>1187</v>
      </c>
      <c r="B599">
        <v>524</v>
      </c>
      <c r="C599">
        <v>450</v>
      </c>
      <c r="D599" s="4">
        <f t="shared" si="9"/>
        <v>0.14122137404580154</v>
      </c>
    </row>
    <row r="600" spans="1:4" x14ac:dyDescent="0.2">
      <c r="A600" t="s">
        <v>1188</v>
      </c>
      <c r="B600">
        <v>687</v>
      </c>
      <c r="C600">
        <v>608</v>
      </c>
      <c r="D600" s="4">
        <f t="shared" si="9"/>
        <v>0.11499272197962154</v>
      </c>
    </row>
    <row r="601" spans="1:4" x14ac:dyDescent="0.2">
      <c r="A601" t="s">
        <v>1189</v>
      </c>
      <c r="B601">
        <v>644</v>
      </c>
      <c r="C601">
        <v>554</v>
      </c>
      <c r="D601" s="4">
        <f t="shared" si="9"/>
        <v>0.13975155279503104</v>
      </c>
    </row>
    <row r="602" spans="1:4" x14ac:dyDescent="0.2">
      <c r="A602" t="s">
        <v>1190</v>
      </c>
      <c r="B602">
        <v>572</v>
      </c>
      <c r="C602">
        <v>486</v>
      </c>
      <c r="D602" s="4">
        <f t="shared" si="9"/>
        <v>0.15034965034965034</v>
      </c>
    </row>
    <row r="603" spans="1:4" x14ac:dyDescent="0.2">
      <c r="A603" t="s">
        <v>1191</v>
      </c>
      <c r="B603">
        <v>964</v>
      </c>
      <c r="C603">
        <v>847</v>
      </c>
      <c r="D603" s="4">
        <f t="shared" si="9"/>
        <v>0.12136929460580913</v>
      </c>
    </row>
    <row r="604" spans="1:4" x14ac:dyDescent="0.2">
      <c r="A604" t="s">
        <v>1192</v>
      </c>
      <c r="B604">
        <v>584</v>
      </c>
      <c r="C604">
        <v>529</v>
      </c>
      <c r="D604" s="4">
        <f t="shared" si="9"/>
        <v>9.4178082191780824E-2</v>
      </c>
    </row>
    <row r="605" spans="1:4" x14ac:dyDescent="0.2">
      <c r="A605" t="s">
        <v>1193</v>
      </c>
      <c r="B605">
        <v>516</v>
      </c>
      <c r="C605">
        <v>457</v>
      </c>
      <c r="D605" s="4">
        <f t="shared" si="9"/>
        <v>0.11434108527131782</v>
      </c>
    </row>
    <row r="606" spans="1:4" x14ac:dyDescent="0.2">
      <c r="A606" t="s">
        <v>1194</v>
      </c>
      <c r="B606">
        <v>833</v>
      </c>
      <c r="C606">
        <v>733</v>
      </c>
      <c r="D606" s="4">
        <f t="shared" si="9"/>
        <v>0.12004801920768307</v>
      </c>
    </row>
    <row r="607" spans="1:4" x14ac:dyDescent="0.2">
      <c r="A607" t="s">
        <v>1195</v>
      </c>
      <c r="B607">
        <v>648</v>
      </c>
      <c r="C607">
        <v>547</v>
      </c>
      <c r="D607" s="4">
        <f t="shared" si="9"/>
        <v>0.1558641975308642</v>
      </c>
    </row>
    <row r="608" spans="1:4" x14ac:dyDescent="0.2">
      <c r="A608" t="s">
        <v>1196</v>
      </c>
      <c r="B608">
        <v>881</v>
      </c>
      <c r="C608">
        <v>775</v>
      </c>
      <c r="D608" s="4">
        <f t="shared" si="9"/>
        <v>0.12031782065834279</v>
      </c>
    </row>
    <row r="609" spans="1:4" x14ac:dyDescent="0.2">
      <c r="A609" t="s">
        <v>1197</v>
      </c>
      <c r="B609">
        <v>592</v>
      </c>
      <c r="C609">
        <v>499</v>
      </c>
      <c r="D609" s="4">
        <f t="shared" si="9"/>
        <v>0.1570945945945946</v>
      </c>
    </row>
    <row r="610" spans="1:4" x14ac:dyDescent="0.2">
      <c r="A610" t="s">
        <v>1198</v>
      </c>
      <c r="B610">
        <v>1301</v>
      </c>
      <c r="C610">
        <v>1125</v>
      </c>
      <c r="D610" s="4">
        <f t="shared" si="9"/>
        <v>0.13528055342044581</v>
      </c>
    </row>
    <row r="611" spans="1:4" x14ac:dyDescent="0.2">
      <c r="A611" t="s">
        <v>1199</v>
      </c>
      <c r="B611">
        <v>569</v>
      </c>
      <c r="C611">
        <v>492</v>
      </c>
      <c r="D611" s="4">
        <f t="shared" si="9"/>
        <v>0.13532513181019332</v>
      </c>
    </row>
    <row r="612" spans="1:4" x14ac:dyDescent="0.2">
      <c r="A612" t="s">
        <v>1200</v>
      </c>
      <c r="B612">
        <v>566</v>
      </c>
      <c r="C612">
        <v>487</v>
      </c>
      <c r="D612" s="4">
        <f t="shared" si="9"/>
        <v>0.13957597173144876</v>
      </c>
    </row>
    <row r="613" spans="1:4" x14ac:dyDescent="0.2">
      <c r="A613" t="s">
        <v>1201</v>
      </c>
      <c r="B613">
        <v>1098</v>
      </c>
      <c r="C613">
        <v>956</v>
      </c>
      <c r="D613" s="4">
        <f t="shared" si="9"/>
        <v>0.12932604735883424</v>
      </c>
    </row>
    <row r="614" spans="1:4" x14ac:dyDescent="0.2">
      <c r="A614" t="s">
        <v>1202</v>
      </c>
      <c r="B614">
        <v>609</v>
      </c>
      <c r="C614">
        <v>536</v>
      </c>
      <c r="D614" s="4">
        <f t="shared" si="9"/>
        <v>0.11986863711001643</v>
      </c>
    </row>
    <row r="615" spans="1:4" x14ac:dyDescent="0.2">
      <c r="A615" t="s">
        <v>1203</v>
      </c>
      <c r="B615">
        <v>684</v>
      </c>
      <c r="C615">
        <v>595</v>
      </c>
      <c r="D615" s="4">
        <f t="shared" si="9"/>
        <v>0.13011695906432749</v>
      </c>
    </row>
    <row r="616" spans="1:4" x14ac:dyDescent="0.2">
      <c r="A616" t="s">
        <v>1204</v>
      </c>
      <c r="B616">
        <v>878</v>
      </c>
      <c r="C616">
        <v>752</v>
      </c>
      <c r="D616" s="4">
        <f t="shared" si="9"/>
        <v>0.14350797266514806</v>
      </c>
    </row>
    <row r="617" spans="1:4" x14ac:dyDescent="0.2">
      <c r="A617" t="s">
        <v>1205</v>
      </c>
      <c r="B617">
        <v>582</v>
      </c>
      <c r="C617">
        <v>517</v>
      </c>
      <c r="D617" s="4">
        <f t="shared" si="9"/>
        <v>0.11168384879725086</v>
      </c>
    </row>
    <row r="618" spans="1:4" x14ac:dyDescent="0.2">
      <c r="A618" t="s">
        <v>1206</v>
      </c>
      <c r="B618">
        <v>1183</v>
      </c>
      <c r="C618">
        <v>1008</v>
      </c>
      <c r="D618" s="4">
        <f t="shared" si="9"/>
        <v>0.14792899408284024</v>
      </c>
    </row>
    <row r="619" spans="1:4" x14ac:dyDescent="0.2">
      <c r="A619" t="s">
        <v>1207</v>
      </c>
      <c r="B619">
        <v>517</v>
      </c>
      <c r="C619">
        <v>455</v>
      </c>
      <c r="D619" s="4">
        <f t="shared" si="9"/>
        <v>0.11992263056092843</v>
      </c>
    </row>
    <row r="620" spans="1:4" x14ac:dyDescent="0.2">
      <c r="A620" t="s">
        <v>1208</v>
      </c>
      <c r="B620">
        <v>755</v>
      </c>
      <c r="C620">
        <v>650</v>
      </c>
      <c r="D620" s="4">
        <f t="shared" si="9"/>
        <v>0.13907284768211919</v>
      </c>
    </row>
    <row r="621" spans="1:4" x14ac:dyDescent="0.2">
      <c r="A621" t="s">
        <v>1209</v>
      </c>
      <c r="B621">
        <v>647</v>
      </c>
      <c r="C621">
        <v>563</v>
      </c>
      <c r="D621" s="4">
        <f t="shared" si="9"/>
        <v>0.12982998454404945</v>
      </c>
    </row>
    <row r="622" spans="1:4" x14ac:dyDescent="0.2">
      <c r="A622" t="s">
        <v>1210</v>
      </c>
      <c r="B622">
        <v>533</v>
      </c>
      <c r="C622">
        <v>456</v>
      </c>
      <c r="D622" s="4">
        <f t="shared" si="9"/>
        <v>0.14446529080675422</v>
      </c>
    </row>
    <row r="623" spans="1:4" x14ac:dyDescent="0.2">
      <c r="A623" t="s">
        <v>1211</v>
      </c>
      <c r="B623">
        <v>667</v>
      </c>
      <c r="C623">
        <v>590</v>
      </c>
      <c r="D623" s="4">
        <f t="shared" si="9"/>
        <v>0.11544227886056972</v>
      </c>
    </row>
    <row r="624" spans="1:4" x14ac:dyDescent="0.2">
      <c r="A624" t="s">
        <v>1212</v>
      </c>
      <c r="B624">
        <v>1194</v>
      </c>
      <c r="C624">
        <v>1005</v>
      </c>
      <c r="D624" s="4">
        <f t="shared" si="9"/>
        <v>0.15829145728643215</v>
      </c>
    </row>
    <row r="625" spans="1:4" x14ac:dyDescent="0.2">
      <c r="A625" t="s">
        <v>1213</v>
      </c>
      <c r="B625">
        <v>536</v>
      </c>
      <c r="C625">
        <v>487</v>
      </c>
      <c r="D625" s="4">
        <f t="shared" si="9"/>
        <v>9.1417910447761194E-2</v>
      </c>
    </row>
    <row r="626" spans="1:4" x14ac:dyDescent="0.2">
      <c r="A626" t="s">
        <v>1214</v>
      </c>
      <c r="B626">
        <v>552</v>
      </c>
      <c r="C626">
        <v>508</v>
      </c>
      <c r="D626" s="4">
        <f t="shared" si="9"/>
        <v>7.9710144927536225E-2</v>
      </c>
    </row>
    <row r="627" spans="1:4" x14ac:dyDescent="0.2">
      <c r="A627" t="s">
        <v>1215</v>
      </c>
      <c r="B627">
        <v>802</v>
      </c>
      <c r="C627">
        <v>718</v>
      </c>
      <c r="D627" s="4">
        <f t="shared" si="9"/>
        <v>0.10473815461346633</v>
      </c>
    </row>
    <row r="628" spans="1:4" x14ac:dyDescent="0.2">
      <c r="A628" t="s">
        <v>1216</v>
      </c>
      <c r="B628">
        <v>525</v>
      </c>
      <c r="C628">
        <v>476</v>
      </c>
      <c r="D628" s="4">
        <f t="shared" si="9"/>
        <v>9.3333333333333338E-2</v>
      </c>
    </row>
    <row r="629" spans="1:4" x14ac:dyDescent="0.2">
      <c r="A629" t="s">
        <v>1217</v>
      </c>
      <c r="B629">
        <v>526</v>
      </c>
      <c r="C629">
        <v>484</v>
      </c>
      <c r="D629" s="4">
        <f t="shared" si="9"/>
        <v>7.9847908745247151E-2</v>
      </c>
    </row>
    <row r="630" spans="1:4" x14ac:dyDescent="0.2">
      <c r="A630" t="s">
        <v>1218</v>
      </c>
      <c r="B630">
        <v>559</v>
      </c>
      <c r="C630">
        <v>496</v>
      </c>
      <c r="D630" s="4">
        <f t="shared" si="9"/>
        <v>0.11270125223613596</v>
      </c>
    </row>
    <row r="631" spans="1:4" x14ac:dyDescent="0.2">
      <c r="A631" t="s">
        <v>1219</v>
      </c>
      <c r="B631">
        <v>560</v>
      </c>
      <c r="C631">
        <v>501</v>
      </c>
      <c r="D631" s="4">
        <f t="shared" si="9"/>
        <v>0.10535714285714286</v>
      </c>
    </row>
    <row r="632" spans="1:4" x14ac:dyDescent="0.2">
      <c r="A632" t="s">
        <v>1220</v>
      </c>
      <c r="B632">
        <v>1443</v>
      </c>
      <c r="C632">
        <v>1225</v>
      </c>
      <c r="D632" s="4">
        <f t="shared" si="9"/>
        <v>0.15107415107415106</v>
      </c>
    </row>
    <row r="633" spans="1:4" x14ac:dyDescent="0.2">
      <c r="A633" t="s">
        <v>1221</v>
      </c>
      <c r="B633">
        <v>1020</v>
      </c>
      <c r="C633">
        <v>894</v>
      </c>
      <c r="D633" s="4">
        <f t="shared" si="9"/>
        <v>0.12352941176470589</v>
      </c>
    </row>
    <row r="634" spans="1:4" x14ac:dyDescent="0.2">
      <c r="A634" t="s">
        <v>1222</v>
      </c>
      <c r="B634">
        <v>797</v>
      </c>
      <c r="C634">
        <v>701</v>
      </c>
      <c r="D634" s="4">
        <f t="shared" si="9"/>
        <v>0.12045169385194479</v>
      </c>
    </row>
    <row r="635" spans="1:4" x14ac:dyDescent="0.2">
      <c r="A635" t="s">
        <v>1223</v>
      </c>
      <c r="B635">
        <v>861</v>
      </c>
      <c r="C635">
        <v>761</v>
      </c>
      <c r="D635" s="4">
        <f t="shared" si="9"/>
        <v>0.11614401858304298</v>
      </c>
    </row>
    <row r="636" spans="1:4" x14ac:dyDescent="0.2">
      <c r="A636" t="s">
        <v>1224</v>
      </c>
      <c r="B636">
        <v>840</v>
      </c>
      <c r="C636">
        <v>731</v>
      </c>
      <c r="D636" s="4">
        <f t="shared" si="9"/>
        <v>0.12976190476190477</v>
      </c>
    </row>
    <row r="637" spans="1:4" x14ac:dyDescent="0.2">
      <c r="A637" t="s">
        <v>1225</v>
      </c>
      <c r="B637">
        <v>633</v>
      </c>
      <c r="C637">
        <v>557</v>
      </c>
      <c r="D637" s="4">
        <f t="shared" si="9"/>
        <v>0.12006319115323855</v>
      </c>
    </row>
    <row r="638" spans="1:4" x14ac:dyDescent="0.2">
      <c r="A638" t="s">
        <v>1226</v>
      </c>
      <c r="B638">
        <v>526</v>
      </c>
      <c r="C638">
        <v>470</v>
      </c>
      <c r="D638" s="4">
        <f t="shared" si="9"/>
        <v>0.10646387832699619</v>
      </c>
    </row>
    <row r="639" spans="1:4" x14ac:dyDescent="0.2">
      <c r="A639" t="s">
        <v>1227</v>
      </c>
      <c r="B639">
        <v>551</v>
      </c>
      <c r="C639">
        <v>474</v>
      </c>
      <c r="D639" s="4">
        <f t="shared" si="9"/>
        <v>0.1397459165154265</v>
      </c>
    </row>
    <row r="640" spans="1:4" x14ac:dyDescent="0.2">
      <c r="A640" t="s">
        <v>1228</v>
      </c>
      <c r="B640">
        <v>1414</v>
      </c>
      <c r="C640">
        <v>1253</v>
      </c>
      <c r="D640" s="4">
        <f t="shared" si="9"/>
        <v>0.11386138613861387</v>
      </c>
    </row>
    <row r="641" spans="1:4" x14ac:dyDescent="0.2">
      <c r="A641" t="s">
        <v>1229</v>
      </c>
      <c r="B641">
        <v>793</v>
      </c>
      <c r="C641">
        <v>729</v>
      </c>
      <c r="D641" s="4">
        <f t="shared" si="9"/>
        <v>8.0706179066834804E-2</v>
      </c>
    </row>
    <row r="642" spans="1:4" x14ac:dyDescent="0.2">
      <c r="A642" t="s">
        <v>1230</v>
      </c>
      <c r="B642">
        <v>553</v>
      </c>
      <c r="C642">
        <v>512</v>
      </c>
      <c r="D642" s="4">
        <f t="shared" si="9"/>
        <v>7.4141048824593131E-2</v>
      </c>
    </row>
    <row r="643" spans="1:4" x14ac:dyDescent="0.2">
      <c r="A643" t="s">
        <v>1231</v>
      </c>
      <c r="B643">
        <v>558</v>
      </c>
      <c r="C643">
        <v>516</v>
      </c>
      <c r="D643" s="4">
        <f t="shared" ref="D643:D706" si="10">(B643-C643)/B643</f>
        <v>7.5268817204301078E-2</v>
      </c>
    </row>
    <row r="644" spans="1:4" x14ac:dyDescent="0.2">
      <c r="A644" t="s">
        <v>1232</v>
      </c>
      <c r="B644">
        <v>729</v>
      </c>
      <c r="C644">
        <v>680</v>
      </c>
      <c r="D644" s="4">
        <f t="shared" si="10"/>
        <v>6.7215363511659812E-2</v>
      </c>
    </row>
    <row r="645" spans="1:4" x14ac:dyDescent="0.2">
      <c r="A645" t="s">
        <v>1233</v>
      </c>
      <c r="B645">
        <v>675</v>
      </c>
      <c r="C645">
        <v>634</v>
      </c>
      <c r="D645" s="4">
        <f t="shared" si="10"/>
        <v>6.0740740740740741E-2</v>
      </c>
    </row>
    <row r="646" spans="1:4" x14ac:dyDescent="0.2">
      <c r="A646" t="s">
        <v>1234</v>
      </c>
      <c r="B646">
        <v>715</v>
      </c>
      <c r="C646">
        <v>645</v>
      </c>
      <c r="D646" s="4">
        <f t="shared" si="10"/>
        <v>9.7902097902097904E-2</v>
      </c>
    </row>
    <row r="647" spans="1:4" x14ac:dyDescent="0.2">
      <c r="A647" t="s">
        <v>1235</v>
      </c>
      <c r="B647">
        <v>562</v>
      </c>
      <c r="C647">
        <v>481</v>
      </c>
      <c r="D647" s="4">
        <f t="shared" si="10"/>
        <v>0.14412811387900357</v>
      </c>
    </row>
    <row r="648" spans="1:4" x14ac:dyDescent="0.2">
      <c r="A648" t="s">
        <v>1236</v>
      </c>
      <c r="B648">
        <v>762</v>
      </c>
      <c r="C648">
        <v>653</v>
      </c>
      <c r="D648" s="4">
        <f t="shared" si="10"/>
        <v>0.14304461942257218</v>
      </c>
    </row>
    <row r="649" spans="1:4" x14ac:dyDescent="0.2">
      <c r="A649" t="s">
        <v>1237</v>
      </c>
      <c r="B649">
        <v>508</v>
      </c>
      <c r="C649">
        <v>430</v>
      </c>
      <c r="D649" s="4">
        <f t="shared" si="10"/>
        <v>0.15354330708661418</v>
      </c>
    </row>
    <row r="650" spans="1:4" x14ac:dyDescent="0.2">
      <c r="A650" t="s">
        <v>1238</v>
      </c>
      <c r="B650">
        <v>937</v>
      </c>
      <c r="C650">
        <v>797</v>
      </c>
      <c r="D650" s="4">
        <f t="shared" si="10"/>
        <v>0.14941302027748132</v>
      </c>
    </row>
    <row r="651" spans="1:4" x14ac:dyDescent="0.2">
      <c r="A651" t="s">
        <v>1239</v>
      </c>
      <c r="B651">
        <v>518</v>
      </c>
      <c r="C651">
        <v>452</v>
      </c>
      <c r="D651" s="4">
        <f t="shared" si="10"/>
        <v>0.12741312741312741</v>
      </c>
    </row>
    <row r="652" spans="1:4" x14ac:dyDescent="0.2">
      <c r="A652" t="s">
        <v>1240</v>
      </c>
      <c r="B652">
        <v>638</v>
      </c>
      <c r="C652">
        <v>590</v>
      </c>
      <c r="D652" s="4">
        <f t="shared" si="10"/>
        <v>7.5235109717868343E-2</v>
      </c>
    </row>
    <row r="653" spans="1:4" x14ac:dyDescent="0.2">
      <c r="A653" t="s">
        <v>1241</v>
      </c>
      <c r="B653">
        <v>603</v>
      </c>
      <c r="C653">
        <v>528</v>
      </c>
      <c r="D653" s="4">
        <f t="shared" si="10"/>
        <v>0.12437810945273632</v>
      </c>
    </row>
    <row r="654" spans="1:4" x14ac:dyDescent="0.2">
      <c r="A654" t="s">
        <v>1242</v>
      </c>
      <c r="B654">
        <v>1353</v>
      </c>
      <c r="C654">
        <v>1181</v>
      </c>
      <c r="D654" s="4">
        <f t="shared" si="10"/>
        <v>0.1271249076127125</v>
      </c>
    </row>
    <row r="655" spans="1:4" x14ac:dyDescent="0.2">
      <c r="A655" t="s">
        <v>1243</v>
      </c>
      <c r="B655">
        <v>1221</v>
      </c>
      <c r="C655">
        <v>1077</v>
      </c>
      <c r="D655" s="4">
        <f t="shared" si="10"/>
        <v>0.11793611793611794</v>
      </c>
    </row>
    <row r="656" spans="1:4" x14ac:dyDescent="0.2">
      <c r="A656" t="s">
        <v>1244</v>
      </c>
      <c r="B656">
        <v>992</v>
      </c>
      <c r="C656">
        <v>861</v>
      </c>
      <c r="D656" s="4">
        <f t="shared" si="10"/>
        <v>0.13205645161290322</v>
      </c>
    </row>
    <row r="657" spans="1:4" x14ac:dyDescent="0.2">
      <c r="A657" t="s">
        <v>1245</v>
      </c>
      <c r="B657">
        <v>1154</v>
      </c>
      <c r="C657">
        <v>1031</v>
      </c>
      <c r="D657" s="4">
        <f t="shared" si="10"/>
        <v>0.10658578856152513</v>
      </c>
    </row>
    <row r="658" spans="1:4" x14ac:dyDescent="0.2">
      <c r="A658" t="s">
        <v>1246</v>
      </c>
      <c r="B658">
        <v>632</v>
      </c>
      <c r="C658">
        <v>571</v>
      </c>
      <c r="D658" s="4">
        <f t="shared" si="10"/>
        <v>9.6518987341772153E-2</v>
      </c>
    </row>
    <row r="659" spans="1:4" x14ac:dyDescent="0.2">
      <c r="A659" t="s">
        <v>1247</v>
      </c>
      <c r="B659">
        <v>778</v>
      </c>
      <c r="C659">
        <v>704</v>
      </c>
      <c r="D659" s="4">
        <f t="shared" si="10"/>
        <v>9.5115681233933158E-2</v>
      </c>
    </row>
    <row r="660" spans="1:4" x14ac:dyDescent="0.2">
      <c r="A660" t="s">
        <v>1248</v>
      </c>
      <c r="B660">
        <v>762</v>
      </c>
      <c r="C660">
        <v>703</v>
      </c>
      <c r="D660" s="4">
        <f t="shared" si="10"/>
        <v>7.7427821522309717E-2</v>
      </c>
    </row>
    <row r="661" spans="1:4" x14ac:dyDescent="0.2">
      <c r="A661" t="s">
        <v>1249</v>
      </c>
      <c r="B661">
        <v>562</v>
      </c>
      <c r="C661">
        <v>508</v>
      </c>
      <c r="D661" s="4">
        <f t="shared" si="10"/>
        <v>9.6085409252669035E-2</v>
      </c>
    </row>
    <row r="662" spans="1:4" x14ac:dyDescent="0.2">
      <c r="A662" t="s">
        <v>1250</v>
      </c>
      <c r="B662">
        <v>562</v>
      </c>
      <c r="C662">
        <v>530</v>
      </c>
      <c r="D662" s="4">
        <f t="shared" si="10"/>
        <v>5.6939501779359428E-2</v>
      </c>
    </row>
    <row r="663" spans="1:4" x14ac:dyDescent="0.2">
      <c r="A663" t="s">
        <v>1251</v>
      </c>
      <c r="B663">
        <v>598</v>
      </c>
      <c r="C663">
        <v>546</v>
      </c>
      <c r="D663" s="4">
        <f t="shared" si="10"/>
        <v>8.6956521739130432E-2</v>
      </c>
    </row>
    <row r="664" spans="1:4" x14ac:dyDescent="0.2">
      <c r="A664" t="s">
        <v>1252</v>
      </c>
      <c r="B664">
        <v>715</v>
      </c>
      <c r="C664">
        <v>670</v>
      </c>
      <c r="D664" s="4">
        <f t="shared" si="10"/>
        <v>6.2937062937062943E-2</v>
      </c>
    </row>
    <row r="665" spans="1:4" x14ac:dyDescent="0.2">
      <c r="A665" t="s">
        <v>1253</v>
      </c>
      <c r="B665">
        <v>703</v>
      </c>
      <c r="C665">
        <v>656</v>
      </c>
      <c r="D665" s="4">
        <f t="shared" si="10"/>
        <v>6.6856330014224752E-2</v>
      </c>
    </row>
    <row r="666" spans="1:4" x14ac:dyDescent="0.2">
      <c r="A666" t="s">
        <v>1254</v>
      </c>
      <c r="B666">
        <v>534</v>
      </c>
      <c r="C666">
        <v>466</v>
      </c>
      <c r="D666" s="4">
        <f t="shared" si="10"/>
        <v>0.12734082397003746</v>
      </c>
    </row>
    <row r="667" spans="1:4" x14ac:dyDescent="0.2">
      <c r="A667" t="s">
        <v>1255</v>
      </c>
      <c r="B667">
        <v>866</v>
      </c>
      <c r="C667">
        <v>780</v>
      </c>
      <c r="D667" s="4">
        <f t="shared" si="10"/>
        <v>9.9307159353348731E-2</v>
      </c>
    </row>
    <row r="668" spans="1:4" x14ac:dyDescent="0.2">
      <c r="A668" t="s">
        <v>1256</v>
      </c>
      <c r="B668">
        <v>559</v>
      </c>
      <c r="C668">
        <v>508</v>
      </c>
      <c r="D668" s="4">
        <f t="shared" si="10"/>
        <v>9.1234347048300538E-2</v>
      </c>
    </row>
    <row r="669" spans="1:4" x14ac:dyDescent="0.2">
      <c r="A669" t="s">
        <v>1257</v>
      </c>
      <c r="B669">
        <v>977</v>
      </c>
      <c r="C669">
        <v>856</v>
      </c>
      <c r="D669" s="4">
        <f t="shared" si="10"/>
        <v>0.12384851586489252</v>
      </c>
    </row>
    <row r="670" spans="1:4" x14ac:dyDescent="0.2">
      <c r="A670" t="s">
        <v>1258</v>
      </c>
      <c r="B670">
        <v>638</v>
      </c>
      <c r="C670">
        <v>542</v>
      </c>
      <c r="D670" s="4">
        <f t="shared" si="10"/>
        <v>0.15047021943573669</v>
      </c>
    </row>
    <row r="671" spans="1:4" x14ac:dyDescent="0.2">
      <c r="A671" t="s">
        <v>1259</v>
      </c>
      <c r="B671">
        <v>691</v>
      </c>
      <c r="C671">
        <v>600</v>
      </c>
      <c r="D671" s="4">
        <f t="shared" si="10"/>
        <v>0.13169319826338641</v>
      </c>
    </row>
    <row r="672" spans="1:4" x14ac:dyDescent="0.2">
      <c r="A672" t="s">
        <v>1260</v>
      </c>
      <c r="B672">
        <v>774</v>
      </c>
      <c r="C672">
        <v>661</v>
      </c>
      <c r="D672" s="4">
        <f t="shared" si="10"/>
        <v>0.14599483204134367</v>
      </c>
    </row>
    <row r="673" spans="1:4" x14ac:dyDescent="0.2">
      <c r="A673" t="s">
        <v>1261</v>
      </c>
      <c r="B673">
        <v>517</v>
      </c>
      <c r="C673">
        <v>458</v>
      </c>
      <c r="D673" s="4">
        <f t="shared" si="10"/>
        <v>0.11411992263056092</v>
      </c>
    </row>
    <row r="674" spans="1:4" x14ac:dyDescent="0.2">
      <c r="A674" t="s">
        <v>1262</v>
      </c>
      <c r="B674">
        <v>506</v>
      </c>
      <c r="C674">
        <v>459</v>
      </c>
      <c r="D674" s="4">
        <f t="shared" si="10"/>
        <v>9.2885375494071151E-2</v>
      </c>
    </row>
    <row r="675" spans="1:4" x14ac:dyDescent="0.2">
      <c r="A675" t="s">
        <v>1263</v>
      </c>
      <c r="B675">
        <v>520</v>
      </c>
      <c r="C675">
        <v>455</v>
      </c>
      <c r="D675" s="4">
        <f t="shared" si="10"/>
        <v>0.125</v>
      </c>
    </row>
    <row r="676" spans="1:4" x14ac:dyDescent="0.2">
      <c r="A676" t="s">
        <v>1264</v>
      </c>
      <c r="B676">
        <v>883</v>
      </c>
      <c r="C676">
        <v>789</v>
      </c>
      <c r="D676" s="4">
        <f t="shared" si="10"/>
        <v>0.10645526613816535</v>
      </c>
    </row>
    <row r="677" spans="1:4" x14ac:dyDescent="0.2">
      <c r="A677" t="s">
        <v>1265</v>
      </c>
      <c r="B677">
        <v>666</v>
      </c>
      <c r="C677">
        <v>599</v>
      </c>
      <c r="D677" s="4">
        <f t="shared" si="10"/>
        <v>0.1006006006006006</v>
      </c>
    </row>
    <row r="678" spans="1:4" x14ac:dyDescent="0.2">
      <c r="A678" t="s">
        <v>1266</v>
      </c>
      <c r="B678">
        <v>506</v>
      </c>
      <c r="C678">
        <v>475</v>
      </c>
      <c r="D678" s="4">
        <f t="shared" si="10"/>
        <v>6.1264822134387352E-2</v>
      </c>
    </row>
    <row r="679" spans="1:4" x14ac:dyDescent="0.2">
      <c r="A679" t="s">
        <v>1267</v>
      </c>
      <c r="B679">
        <v>1108</v>
      </c>
      <c r="C679">
        <v>978</v>
      </c>
      <c r="D679" s="4">
        <f t="shared" si="10"/>
        <v>0.11732851985559567</v>
      </c>
    </row>
    <row r="680" spans="1:4" x14ac:dyDescent="0.2">
      <c r="A680" t="s">
        <v>1268</v>
      </c>
      <c r="B680">
        <v>862</v>
      </c>
      <c r="C680">
        <v>760</v>
      </c>
      <c r="D680" s="4">
        <f t="shared" si="10"/>
        <v>0.11832946635730858</v>
      </c>
    </row>
    <row r="681" spans="1:4" x14ac:dyDescent="0.2">
      <c r="A681" t="s">
        <v>1269</v>
      </c>
      <c r="B681">
        <v>532</v>
      </c>
      <c r="C681">
        <v>477</v>
      </c>
      <c r="D681" s="4">
        <f t="shared" si="10"/>
        <v>0.10338345864661654</v>
      </c>
    </row>
    <row r="682" spans="1:4" x14ac:dyDescent="0.2">
      <c r="A682" t="s">
        <v>1270</v>
      </c>
      <c r="B682">
        <v>647</v>
      </c>
      <c r="C682">
        <v>563</v>
      </c>
      <c r="D682" s="4">
        <f t="shared" si="10"/>
        <v>0.12982998454404945</v>
      </c>
    </row>
    <row r="683" spans="1:4" x14ac:dyDescent="0.2">
      <c r="A683" t="s">
        <v>1271</v>
      </c>
      <c r="B683">
        <v>2016</v>
      </c>
      <c r="C683">
        <v>1729</v>
      </c>
      <c r="D683" s="4">
        <f t="shared" si="10"/>
        <v>0.1423611111111111</v>
      </c>
    </row>
    <row r="684" spans="1:4" x14ac:dyDescent="0.2">
      <c r="A684" t="s">
        <v>1272</v>
      </c>
      <c r="B684">
        <v>550</v>
      </c>
      <c r="C684">
        <v>494</v>
      </c>
      <c r="D684" s="4">
        <f t="shared" si="10"/>
        <v>0.10181818181818182</v>
      </c>
    </row>
    <row r="685" spans="1:4" x14ac:dyDescent="0.2">
      <c r="A685" t="s">
        <v>1273</v>
      </c>
      <c r="B685">
        <v>808</v>
      </c>
      <c r="C685">
        <v>734</v>
      </c>
      <c r="D685" s="4">
        <f t="shared" si="10"/>
        <v>9.1584158415841582E-2</v>
      </c>
    </row>
    <row r="686" spans="1:4" x14ac:dyDescent="0.2">
      <c r="A686" t="s">
        <v>1274</v>
      </c>
      <c r="B686">
        <v>760</v>
      </c>
      <c r="C686">
        <v>663</v>
      </c>
      <c r="D686" s="4">
        <f t="shared" si="10"/>
        <v>0.12763157894736843</v>
      </c>
    </row>
    <row r="687" spans="1:4" x14ac:dyDescent="0.2">
      <c r="A687" t="s">
        <v>1275</v>
      </c>
      <c r="B687">
        <v>518</v>
      </c>
      <c r="C687">
        <v>465</v>
      </c>
      <c r="D687" s="4">
        <f t="shared" si="10"/>
        <v>0.10231660231660232</v>
      </c>
    </row>
    <row r="688" spans="1:4" x14ac:dyDescent="0.2">
      <c r="A688" t="s">
        <v>1276</v>
      </c>
      <c r="B688">
        <v>549</v>
      </c>
      <c r="C688">
        <v>515</v>
      </c>
      <c r="D688" s="4">
        <f t="shared" si="10"/>
        <v>6.1930783242258654E-2</v>
      </c>
    </row>
    <row r="689" spans="1:4" x14ac:dyDescent="0.2">
      <c r="A689" t="s">
        <v>1277</v>
      </c>
      <c r="B689">
        <v>593</v>
      </c>
      <c r="C689">
        <v>520</v>
      </c>
      <c r="D689" s="4">
        <f t="shared" si="10"/>
        <v>0.12310286677908938</v>
      </c>
    </row>
    <row r="690" spans="1:4" x14ac:dyDescent="0.2">
      <c r="A690" t="s">
        <v>1278</v>
      </c>
      <c r="B690">
        <v>823</v>
      </c>
      <c r="C690">
        <v>713</v>
      </c>
      <c r="D690" s="4">
        <f t="shared" si="10"/>
        <v>0.13365735115431349</v>
      </c>
    </row>
    <row r="691" spans="1:4" x14ac:dyDescent="0.2">
      <c r="A691" t="s">
        <v>1279</v>
      </c>
      <c r="B691">
        <v>708</v>
      </c>
      <c r="C691">
        <v>613</v>
      </c>
      <c r="D691" s="4">
        <f t="shared" si="10"/>
        <v>0.13418079096045199</v>
      </c>
    </row>
    <row r="692" spans="1:4" x14ac:dyDescent="0.2">
      <c r="A692" t="s">
        <v>1280</v>
      </c>
      <c r="B692">
        <v>552</v>
      </c>
      <c r="C692">
        <v>484</v>
      </c>
      <c r="D692" s="4">
        <f t="shared" si="10"/>
        <v>0.12318840579710146</v>
      </c>
    </row>
    <row r="693" spans="1:4" x14ac:dyDescent="0.2">
      <c r="A693" t="s">
        <v>1281</v>
      </c>
      <c r="B693">
        <v>548</v>
      </c>
      <c r="C693">
        <v>487</v>
      </c>
      <c r="D693" s="4">
        <f t="shared" si="10"/>
        <v>0.11131386861313869</v>
      </c>
    </row>
    <row r="694" spans="1:4" x14ac:dyDescent="0.2">
      <c r="A694" t="s">
        <v>1282</v>
      </c>
      <c r="B694">
        <v>2048</v>
      </c>
      <c r="C694">
        <v>1741</v>
      </c>
      <c r="D694" s="4">
        <f t="shared" si="10"/>
        <v>0.14990234375</v>
      </c>
    </row>
    <row r="695" spans="1:4" x14ac:dyDescent="0.2">
      <c r="A695" t="s">
        <v>1283</v>
      </c>
      <c r="B695">
        <v>745</v>
      </c>
      <c r="C695">
        <v>635</v>
      </c>
      <c r="D695" s="4">
        <f t="shared" si="10"/>
        <v>0.1476510067114094</v>
      </c>
    </row>
    <row r="696" spans="1:4" x14ac:dyDescent="0.2">
      <c r="A696" t="s">
        <v>1284</v>
      </c>
      <c r="B696">
        <v>790</v>
      </c>
      <c r="C696">
        <v>682</v>
      </c>
      <c r="D696" s="4">
        <f t="shared" si="10"/>
        <v>0.13670886075949368</v>
      </c>
    </row>
    <row r="697" spans="1:4" x14ac:dyDescent="0.2">
      <c r="A697" t="s">
        <v>1285</v>
      </c>
      <c r="B697">
        <v>586</v>
      </c>
      <c r="C697">
        <v>508</v>
      </c>
      <c r="D697" s="4">
        <f t="shared" si="10"/>
        <v>0.13310580204778158</v>
      </c>
    </row>
    <row r="698" spans="1:4" x14ac:dyDescent="0.2">
      <c r="A698" t="s">
        <v>1286</v>
      </c>
      <c r="B698">
        <v>549</v>
      </c>
      <c r="C698">
        <v>501</v>
      </c>
      <c r="D698" s="4">
        <f t="shared" si="10"/>
        <v>8.7431693989071038E-2</v>
      </c>
    </row>
    <row r="699" spans="1:4" x14ac:dyDescent="0.2">
      <c r="A699" t="s">
        <v>1287</v>
      </c>
      <c r="B699">
        <v>821</v>
      </c>
      <c r="C699">
        <v>716</v>
      </c>
      <c r="D699" s="4">
        <f t="shared" si="10"/>
        <v>0.12789281364190011</v>
      </c>
    </row>
    <row r="700" spans="1:4" x14ac:dyDescent="0.2">
      <c r="A700" t="s">
        <v>1288</v>
      </c>
      <c r="B700">
        <v>552</v>
      </c>
      <c r="C700">
        <v>468</v>
      </c>
      <c r="D700" s="4">
        <f t="shared" si="10"/>
        <v>0.15217391304347827</v>
      </c>
    </row>
    <row r="701" spans="1:4" x14ac:dyDescent="0.2">
      <c r="A701" t="s">
        <v>1289</v>
      </c>
      <c r="B701">
        <v>1504</v>
      </c>
      <c r="C701">
        <v>1272</v>
      </c>
      <c r="D701" s="4">
        <f t="shared" si="10"/>
        <v>0.15425531914893617</v>
      </c>
    </row>
    <row r="702" spans="1:4" x14ac:dyDescent="0.2">
      <c r="A702" t="s">
        <v>1290</v>
      </c>
      <c r="B702">
        <v>686</v>
      </c>
      <c r="C702">
        <v>597</v>
      </c>
      <c r="D702" s="4">
        <f t="shared" si="10"/>
        <v>0.12973760932944606</v>
      </c>
    </row>
    <row r="703" spans="1:4" x14ac:dyDescent="0.2">
      <c r="A703" t="s">
        <v>1291</v>
      </c>
      <c r="B703">
        <v>651</v>
      </c>
      <c r="C703">
        <v>561</v>
      </c>
      <c r="D703" s="4">
        <f t="shared" si="10"/>
        <v>0.13824884792626729</v>
      </c>
    </row>
    <row r="704" spans="1:4" x14ac:dyDescent="0.2">
      <c r="A704" t="s">
        <v>1292</v>
      </c>
      <c r="B704">
        <v>586</v>
      </c>
      <c r="C704">
        <v>509</v>
      </c>
      <c r="D704" s="4">
        <f t="shared" si="10"/>
        <v>0.13139931740614336</v>
      </c>
    </row>
    <row r="705" spans="1:4" x14ac:dyDescent="0.2">
      <c r="A705" t="s">
        <v>1293</v>
      </c>
      <c r="B705">
        <v>574</v>
      </c>
      <c r="C705">
        <v>521</v>
      </c>
      <c r="D705" s="4">
        <f t="shared" si="10"/>
        <v>9.2334494773519168E-2</v>
      </c>
    </row>
    <row r="706" spans="1:4" x14ac:dyDescent="0.2">
      <c r="A706" t="s">
        <v>1294</v>
      </c>
      <c r="B706">
        <v>627</v>
      </c>
      <c r="C706">
        <v>535</v>
      </c>
      <c r="D706" s="4">
        <f t="shared" si="10"/>
        <v>0.14673046251993621</v>
      </c>
    </row>
    <row r="707" spans="1:4" x14ac:dyDescent="0.2">
      <c r="A707" t="s">
        <v>1295</v>
      </c>
      <c r="B707">
        <v>916</v>
      </c>
      <c r="C707">
        <v>790</v>
      </c>
      <c r="D707" s="4">
        <f t="shared" ref="D707:D770" si="11">(B707-C707)/B707</f>
        <v>0.13755458515283842</v>
      </c>
    </row>
    <row r="708" spans="1:4" x14ac:dyDescent="0.2">
      <c r="A708" t="s">
        <v>1296</v>
      </c>
      <c r="B708">
        <v>704</v>
      </c>
      <c r="C708">
        <v>628</v>
      </c>
      <c r="D708" s="4">
        <f t="shared" si="11"/>
        <v>0.10795454545454546</v>
      </c>
    </row>
    <row r="709" spans="1:4" x14ac:dyDescent="0.2">
      <c r="A709" t="s">
        <v>1297</v>
      </c>
      <c r="B709">
        <v>697</v>
      </c>
      <c r="C709">
        <v>633</v>
      </c>
      <c r="D709" s="4">
        <f t="shared" si="11"/>
        <v>9.1822094691535155E-2</v>
      </c>
    </row>
    <row r="710" spans="1:4" x14ac:dyDescent="0.2">
      <c r="A710" t="s">
        <v>1298</v>
      </c>
      <c r="B710">
        <v>606</v>
      </c>
      <c r="C710">
        <v>548</v>
      </c>
      <c r="D710" s="4">
        <f t="shared" si="11"/>
        <v>9.5709570957095716E-2</v>
      </c>
    </row>
    <row r="711" spans="1:4" x14ac:dyDescent="0.2">
      <c r="A711" t="s">
        <v>1299</v>
      </c>
      <c r="B711">
        <v>601</v>
      </c>
      <c r="C711">
        <v>550</v>
      </c>
      <c r="D711" s="4">
        <f t="shared" si="11"/>
        <v>8.4858569051580693E-2</v>
      </c>
    </row>
    <row r="712" spans="1:4" x14ac:dyDescent="0.2">
      <c r="A712" t="s">
        <v>1300</v>
      </c>
      <c r="B712">
        <v>579</v>
      </c>
      <c r="C712">
        <v>530</v>
      </c>
      <c r="D712" s="4">
        <f t="shared" si="11"/>
        <v>8.46286701208981E-2</v>
      </c>
    </row>
    <row r="713" spans="1:4" x14ac:dyDescent="0.2">
      <c r="A713" t="s">
        <v>1301</v>
      </c>
      <c r="B713">
        <v>544</v>
      </c>
      <c r="C713">
        <v>497</v>
      </c>
      <c r="D713" s="4">
        <f t="shared" si="11"/>
        <v>8.639705882352941E-2</v>
      </c>
    </row>
    <row r="714" spans="1:4" x14ac:dyDescent="0.2">
      <c r="A714" t="s">
        <v>1302</v>
      </c>
      <c r="B714">
        <v>771</v>
      </c>
      <c r="C714">
        <v>715</v>
      </c>
      <c r="D714" s="4">
        <f t="shared" si="11"/>
        <v>7.2632944228274973E-2</v>
      </c>
    </row>
    <row r="715" spans="1:4" x14ac:dyDescent="0.2">
      <c r="A715" t="s">
        <v>1303</v>
      </c>
      <c r="B715">
        <v>646</v>
      </c>
      <c r="C715">
        <v>578</v>
      </c>
      <c r="D715" s="4">
        <f t="shared" si="11"/>
        <v>0.10526315789473684</v>
      </c>
    </row>
    <row r="716" spans="1:4" x14ac:dyDescent="0.2">
      <c r="A716" t="s">
        <v>1304</v>
      </c>
      <c r="B716">
        <v>714</v>
      </c>
      <c r="C716">
        <v>644</v>
      </c>
      <c r="D716" s="4">
        <f t="shared" si="11"/>
        <v>9.8039215686274508E-2</v>
      </c>
    </row>
    <row r="717" spans="1:4" x14ac:dyDescent="0.2">
      <c r="A717" t="s">
        <v>1305</v>
      </c>
      <c r="B717">
        <v>675</v>
      </c>
      <c r="C717">
        <v>599</v>
      </c>
      <c r="D717" s="4">
        <f t="shared" si="11"/>
        <v>0.11259259259259259</v>
      </c>
    </row>
    <row r="718" spans="1:4" x14ac:dyDescent="0.2">
      <c r="A718" t="s">
        <v>1306</v>
      </c>
      <c r="B718">
        <v>716</v>
      </c>
      <c r="C718">
        <v>617</v>
      </c>
      <c r="D718" s="4">
        <f t="shared" si="11"/>
        <v>0.13826815642458101</v>
      </c>
    </row>
    <row r="719" spans="1:4" x14ac:dyDescent="0.2">
      <c r="A719" t="s">
        <v>1307</v>
      </c>
      <c r="B719">
        <v>647</v>
      </c>
      <c r="C719">
        <v>573</v>
      </c>
      <c r="D719" s="4">
        <f t="shared" si="11"/>
        <v>0.11437403400309119</v>
      </c>
    </row>
    <row r="720" spans="1:4" x14ac:dyDescent="0.2">
      <c r="A720" t="s">
        <v>1308</v>
      </c>
      <c r="B720">
        <v>775</v>
      </c>
      <c r="C720">
        <v>685</v>
      </c>
      <c r="D720" s="4">
        <f t="shared" si="11"/>
        <v>0.11612903225806452</v>
      </c>
    </row>
    <row r="721" spans="1:4" x14ac:dyDescent="0.2">
      <c r="A721" t="s">
        <v>1309</v>
      </c>
      <c r="B721">
        <v>565</v>
      </c>
      <c r="C721">
        <v>476</v>
      </c>
      <c r="D721" s="4">
        <f t="shared" si="11"/>
        <v>0.15752212389380532</v>
      </c>
    </row>
    <row r="722" spans="1:4" x14ac:dyDescent="0.2">
      <c r="A722" t="s">
        <v>1310</v>
      </c>
      <c r="B722">
        <v>2483</v>
      </c>
      <c r="C722">
        <v>2118</v>
      </c>
      <c r="D722" s="4">
        <f t="shared" si="11"/>
        <v>0.14699959726137737</v>
      </c>
    </row>
    <row r="723" spans="1:4" x14ac:dyDescent="0.2">
      <c r="A723" t="s">
        <v>1311</v>
      </c>
      <c r="B723">
        <v>601</v>
      </c>
      <c r="C723">
        <v>530</v>
      </c>
      <c r="D723" s="4">
        <f t="shared" si="11"/>
        <v>0.11813643926788686</v>
      </c>
    </row>
    <row r="724" spans="1:4" x14ac:dyDescent="0.2">
      <c r="A724" t="s">
        <v>1312</v>
      </c>
      <c r="B724">
        <v>855</v>
      </c>
      <c r="C724">
        <v>739</v>
      </c>
      <c r="D724" s="4">
        <f t="shared" si="11"/>
        <v>0.13567251461988303</v>
      </c>
    </row>
    <row r="725" spans="1:4" x14ac:dyDescent="0.2">
      <c r="A725" t="s">
        <v>1313</v>
      </c>
      <c r="B725">
        <v>795</v>
      </c>
      <c r="C725">
        <v>665</v>
      </c>
      <c r="D725" s="4">
        <f t="shared" si="11"/>
        <v>0.16352201257861634</v>
      </c>
    </row>
    <row r="726" spans="1:4" x14ac:dyDescent="0.2">
      <c r="A726" t="s">
        <v>1314</v>
      </c>
      <c r="B726">
        <v>1813</v>
      </c>
      <c r="C726">
        <v>1536</v>
      </c>
      <c r="D726" s="4">
        <f t="shared" si="11"/>
        <v>0.1527854384997242</v>
      </c>
    </row>
    <row r="727" spans="1:4" x14ac:dyDescent="0.2">
      <c r="A727" t="s">
        <v>1315</v>
      </c>
      <c r="B727">
        <v>516</v>
      </c>
      <c r="C727">
        <v>449</v>
      </c>
      <c r="D727" s="4">
        <f t="shared" si="11"/>
        <v>0.12984496124031009</v>
      </c>
    </row>
    <row r="728" spans="1:4" x14ac:dyDescent="0.2">
      <c r="A728" t="s">
        <v>1316</v>
      </c>
      <c r="B728">
        <v>576</v>
      </c>
      <c r="C728">
        <v>509</v>
      </c>
      <c r="D728" s="4">
        <f t="shared" si="11"/>
        <v>0.11631944444444445</v>
      </c>
    </row>
    <row r="729" spans="1:4" x14ac:dyDescent="0.2">
      <c r="A729" t="s">
        <v>1317</v>
      </c>
      <c r="B729">
        <v>501</v>
      </c>
      <c r="C729">
        <v>421</v>
      </c>
      <c r="D729" s="4">
        <f t="shared" si="11"/>
        <v>0.15968063872255489</v>
      </c>
    </row>
    <row r="730" spans="1:4" x14ac:dyDescent="0.2">
      <c r="A730" t="s">
        <v>1318</v>
      </c>
      <c r="B730">
        <v>2047</v>
      </c>
      <c r="C730">
        <v>1744</v>
      </c>
      <c r="D730" s="4">
        <f t="shared" si="11"/>
        <v>0.14802149487054225</v>
      </c>
    </row>
    <row r="731" spans="1:4" x14ac:dyDescent="0.2">
      <c r="A731" t="s">
        <v>1319</v>
      </c>
      <c r="B731">
        <v>585</v>
      </c>
      <c r="C731">
        <v>514</v>
      </c>
      <c r="D731" s="4">
        <f t="shared" si="11"/>
        <v>0.12136752136752137</v>
      </c>
    </row>
    <row r="732" spans="1:4" x14ac:dyDescent="0.2">
      <c r="A732" t="s">
        <v>1320</v>
      </c>
      <c r="B732">
        <v>646</v>
      </c>
      <c r="C732">
        <v>559</v>
      </c>
      <c r="D732" s="4">
        <f t="shared" si="11"/>
        <v>0.1346749226006192</v>
      </c>
    </row>
    <row r="733" spans="1:4" x14ac:dyDescent="0.2">
      <c r="A733" t="s">
        <v>1321</v>
      </c>
      <c r="B733">
        <v>798</v>
      </c>
      <c r="C733">
        <v>686</v>
      </c>
      <c r="D733" s="4">
        <f t="shared" si="11"/>
        <v>0.14035087719298245</v>
      </c>
    </row>
    <row r="734" spans="1:4" x14ac:dyDescent="0.2">
      <c r="A734" t="s">
        <v>1322</v>
      </c>
      <c r="B734">
        <v>628</v>
      </c>
      <c r="C734">
        <v>558</v>
      </c>
      <c r="D734" s="4">
        <f t="shared" si="11"/>
        <v>0.11146496815286625</v>
      </c>
    </row>
    <row r="735" spans="1:4" x14ac:dyDescent="0.2">
      <c r="A735" t="s">
        <v>1323</v>
      </c>
      <c r="B735">
        <v>1154</v>
      </c>
      <c r="C735">
        <v>994</v>
      </c>
      <c r="D735" s="4">
        <f t="shared" si="11"/>
        <v>0.13864818024263431</v>
      </c>
    </row>
    <row r="736" spans="1:4" x14ac:dyDescent="0.2">
      <c r="A736" t="s">
        <v>1324</v>
      </c>
      <c r="B736">
        <v>582</v>
      </c>
      <c r="C736">
        <v>503</v>
      </c>
      <c r="D736" s="4">
        <f t="shared" si="11"/>
        <v>0.13573883161512026</v>
      </c>
    </row>
    <row r="737" spans="1:4" x14ac:dyDescent="0.2">
      <c r="A737" t="s">
        <v>1325</v>
      </c>
      <c r="B737">
        <v>741</v>
      </c>
      <c r="C737">
        <v>658</v>
      </c>
      <c r="D737" s="4">
        <f t="shared" si="11"/>
        <v>0.11201079622132254</v>
      </c>
    </row>
    <row r="738" spans="1:4" x14ac:dyDescent="0.2">
      <c r="A738" t="s">
        <v>1326</v>
      </c>
      <c r="B738">
        <v>697</v>
      </c>
      <c r="C738">
        <v>616</v>
      </c>
      <c r="D738" s="4">
        <f t="shared" si="11"/>
        <v>0.11621233859397417</v>
      </c>
    </row>
    <row r="739" spans="1:4" x14ac:dyDescent="0.2">
      <c r="A739" t="s">
        <v>1327</v>
      </c>
      <c r="B739">
        <v>542</v>
      </c>
      <c r="C739">
        <v>467</v>
      </c>
      <c r="D739" s="4">
        <f t="shared" si="11"/>
        <v>0.13837638376383765</v>
      </c>
    </row>
    <row r="740" spans="1:4" x14ac:dyDescent="0.2">
      <c r="A740" t="s">
        <v>1328</v>
      </c>
      <c r="B740">
        <v>879</v>
      </c>
      <c r="C740">
        <v>758</v>
      </c>
      <c r="D740" s="4">
        <f t="shared" si="11"/>
        <v>0.13765642775881684</v>
      </c>
    </row>
    <row r="741" spans="1:4" x14ac:dyDescent="0.2">
      <c r="A741" t="s">
        <v>1329</v>
      </c>
      <c r="B741">
        <v>771</v>
      </c>
      <c r="C741">
        <v>670</v>
      </c>
      <c r="D741" s="4">
        <f t="shared" si="11"/>
        <v>0.13099870298313879</v>
      </c>
    </row>
    <row r="742" spans="1:4" x14ac:dyDescent="0.2">
      <c r="A742" t="s">
        <v>1330</v>
      </c>
      <c r="B742">
        <v>511</v>
      </c>
      <c r="C742">
        <v>415</v>
      </c>
      <c r="D742" s="4">
        <f t="shared" si="11"/>
        <v>0.18786692759295498</v>
      </c>
    </row>
    <row r="743" spans="1:4" x14ac:dyDescent="0.2">
      <c r="A743" t="s">
        <v>1331</v>
      </c>
      <c r="B743">
        <v>506</v>
      </c>
      <c r="C743">
        <v>450</v>
      </c>
      <c r="D743" s="4">
        <f t="shared" si="11"/>
        <v>0.11067193675889328</v>
      </c>
    </row>
    <row r="744" spans="1:4" x14ac:dyDescent="0.2">
      <c r="A744" t="s">
        <v>1332</v>
      </c>
      <c r="B744">
        <v>812</v>
      </c>
      <c r="C744">
        <v>718</v>
      </c>
      <c r="D744" s="4">
        <f t="shared" si="11"/>
        <v>0.11576354679802955</v>
      </c>
    </row>
    <row r="745" spans="1:4" x14ac:dyDescent="0.2">
      <c r="A745" t="s">
        <v>1333</v>
      </c>
      <c r="B745">
        <v>676</v>
      </c>
      <c r="C745">
        <v>583</v>
      </c>
      <c r="D745" s="4">
        <f t="shared" si="11"/>
        <v>0.13757396449704143</v>
      </c>
    </row>
    <row r="746" spans="1:4" x14ac:dyDescent="0.2">
      <c r="A746" t="s">
        <v>1334</v>
      </c>
      <c r="B746">
        <v>592</v>
      </c>
      <c r="C746">
        <v>517</v>
      </c>
      <c r="D746" s="4">
        <f t="shared" si="11"/>
        <v>0.1266891891891892</v>
      </c>
    </row>
    <row r="747" spans="1:4" x14ac:dyDescent="0.2">
      <c r="A747" t="s">
        <v>1335</v>
      </c>
      <c r="B747">
        <v>543</v>
      </c>
      <c r="C747">
        <v>474</v>
      </c>
      <c r="D747" s="4">
        <f t="shared" si="11"/>
        <v>0.1270718232044199</v>
      </c>
    </row>
    <row r="748" spans="1:4" x14ac:dyDescent="0.2">
      <c r="A748" t="s">
        <v>1336</v>
      </c>
      <c r="B748">
        <v>939</v>
      </c>
      <c r="C748">
        <v>824</v>
      </c>
      <c r="D748" s="4">
        <f t="shared" si="11"/>
        <v>0.12247071352502663</v>
      </c>
    </row>
    <row r="749" spans="1:4" x14ac:dyDescent="0.2">
      <c r="A749" t="s">
        <v>1337</v>
      </c>
      <c r="B749">
        <v>730</v>
      </c>
      <c r="C749">
        <v>642</v>
      </c>
      <c r="D749" s="4">
        <f t="shared" si="11"/>
        <v>0.12054794520547946</v>
      </c>
    </row>
    <row r="750" spans="1:4" x14ac:dyDescent="0.2">
      <c r="A750" t="s">
        <v>1338</v>
      </c>
      <c r="B750">
        <v>1238</v>
      </c>
      <c r="C750">
        <v>1044</v>
      </c>
      <c r="D750" s="4">
        <f t="shared" si="11"/>
        <v>0.15670436187399031</v>
      </c>
    </row>
    <row r="751" spans="1:4" x14ac:dyDescent="0.2">
      <c r="A751" t="s">
        <v>1339</v>
      </c>
      <c r="B751">
        <v>610</v>
      </c>
      <c r="C751">
        <v>544</v>
      </c>
      <c r="D751" s="4">
        <f t="shared" si="11"/>
        <v>0.10819672131147541</v>
      </c>
    </row>
    <row r="752" spans="1:4" x14ac:dyDescent="0.2">
      <c r="A752" t="s">
        <v>1340</v>
      </c>
      <c r="B752">
        <v>599</v>
      </c>
      <c r="C752">
        <v>499</v>
      </c>
      <c r="D752" s="4">
        <f t="shared" si="11"/>
        <v>0.1669449081803005</v>
      </c>
    </row>
    <row r="753" spans="1:4" x14ac:dyDescent="0.2">
      <c r="A753" t="s">
        <v>1341</v>
      </c>
      <c r="B753">
        <v>535</v>
      </c>
      <c r="C753">
        <v>453</v>
      </c>
      <c r="D753" s="4">
        <f t="shared" si="11"/>
        <v>0.15327102803738318</v>
      </c>
    </row>
    <row r="754" spans="1:4" x14ac:dyDescent="0.2">
      <c r="A754" t="s">
        <v>1342</v>
      </c>
      <c r="B754">
        <v>745</v>
      </c>
      <c r="C754">
        <v>664</v>
      </c>
      <c r="D754" s="4">
        <f t="shared" si="11"/>
        <v>0.1087248322147651</v>
      </c>
    </row>
    <row r="755" spans="1:4" x14ac:dyDescent="0.2">
      <c r="A755" t="s">
        <v>1343</v>
      </c>
      <c r="B755">
        <v>876</v>
      </c>
      <c r="C755">
        <v>761</v>
      </c>
      <c r="D755" s="4">
        <f t="shared" si="11"/>
        <v>0.13127853881278539</v>
      </c>
    </row>
    <row r="756" spans="1:4" x14ac:dyDescent="0.2">
      <c r="A756" t="s">
        <v>1344</v>
      </c>
      <c r="B756">
        <v>895</v>
      </c>
      <c r="C756">
        <v>780</v>
      </c>
      <c r="D756" s="4">
        <f t="shared" si="11"/>
        <v>0.12849162011173185</v>
      </c>
    </row>
    <row r="757" spans="1:4" x14ac:dyDescent="0.2">
      <c r="A757" t="s">
        <v>1345</v>
      </c>
      <c r="B757">
        <v>601</v>
      </c>
      <c r="C757">
        <v>526</v>
      </c>
      <c r="D757" s="4">
        <f t="shared" si="11"/>
        <v>0.12479201331114809</v>
      </c>
    </row>
    <row r="758" spans="1:4" x14ac:dyDescent="0.2">
      <c r="A758" t="s">
        <v>1346</v>
      </c>
      <c r="B758">
        <v>880</v>
      </c>
      <c r="C758">
        <v>783</v>
      </c>
      <c r="D758" s="4">
        <f t="shared" si="11"/>
        <v>0.11022727272727273</v>
      </c>
    </row>
    <row r="759" spans="1:4" x14ac:dyDescent="0.2">
      <c r="A759" t="s">
        <v>1347</v>
      </c>
      <c r="B759">
        <v>625</v>
      </c>
      <c r="C759">
        <v>547</v>
      </c>
      <c r="D759" s="4">
        <f t="shared" si="11"/>
        <v>0.12479999999999999</v>
      </c>
    </row>
    <row r="760" spans="1:4" x14ac:dyDescent="0.2">
      <c r="A760" t="s">
        <v>1348</v>
      </c>
      <c r="B760">
        <v>570</v>
      </c>
      <c r="C760">
        <v>516</v>
      </c>
      <c r="D760" s="4">
        <f t="shared" si="11"/>
        <v>9.4736842105263161E-2</v>
      </c>
    </row>
    <row r="761" spans="1:4" x14ac:dyDescent="0.2">
      <c r="A761" t="s">
        <v>1349</v>
      </c>
      <c r="B761">
        <v>662</v>
      </c>
      <c r="C761">
        <v>570</v>
      </c>
      <c r="D761" s="4">
        <f t="shared" si="11"/>
        <v>0.13897280966767372</v>
      </c>
    </row>
    <row r="762" spans="1:4" x14ac:dyDescent="0.2">
      <c r="A762" t="s">
        <v>1350</v>
      </c>
      <c r="B762">
        <v>596</v>
      </c>
      <c r="C762">
        <v>514</v>
      </c>
      <c r="D762" s="4">
        <f t="shared" si="11"/>
        <v>0.13758389261744966</v>
      </c>
    </row>
    <row r="763" spans="1:4" x14ac:dyDescent="0.2">
      <c r="A763" t="s">
        <v>1351</v>
      </c>
      <c r="B763">
        <v>656</v>
      </c>
      <c r="C763">
        <v>565</v>
      </c>
      <c r="D763" s="4">
        <f t="shared" si="11"/>
        <v>0.13871951219512196</v>
      </c>
    </row>
    <row r="764" spans="1:4" x14ac:dyDescent="0.2">
      <c r="A764" t="s">
        <v>1352</v>
      </c>
      <c r="B764">
        <v>533</v>
      </c>
      <c r="C764">
        <v>466</v>
      </c>
      <c r="D764" s="4">
        <f t="shared" si="11"/>
        <v>0.12570356472795496</v>
      </c>
    </row>
    <row r="765" spans="1:4" x14ac:dyDescent="0.2">
      <c r="A765" t="s">
        <v>1353</v>
      </c>
      <c r="B765">
        <v>523</v>
      </c>
      <c r="C765">
        <v>455</v>
      </c>
      <c r="D765" s="4">
        <f t="shared" si="11"/>
        <v>0.13001912045889102</v>
      </c>
    </row>
    <row r="766" spans="1:4" x14ac:dyDescent="0.2">
      <c r="A766" t="s">
        <v>1354</v>
      </c>
      <c r="B766">
        <v>796</v>
      </c>
      <c r="C766">
        <v>695</v>
      </c>
      <c r="D766" s="4">
        <f t="shared" si="11"/>
        <v>0.12688442211055276</v>
      </c>
    </row>
    <row r="767" spans="1:4" x14ac:dyDescent="0.2">
      <c r="A767" t="s">
        <v>1355</v>
      </c>
      <c r="B767">
        <v>688</v>
      </c>
      <c r="C767">
        <v>594</v>
      </c>
      <c r="D767" s="4">
        <f t="shared" si="11"/>
        <v>0.13662790697674418</v>
      </c>
    </row>
    <row r="768" spans="1:4" x14ac:dyDescent="0.2">
      <c r="A768" t="s">
        <v>1356</v>
      </c>
      <c r="B768">
        <v>1117</v>
      </c>
      <c r="C768">
        <v>1019</v>
      </c>
      <c r="D768" s="4">
        <f t="shared" si="11"/>
        <v>8.7735004476275733E-2</v>
      </c>
    </row>
    <row r="769" spans="1:4" x14ac:dyDescent="0.2">
      <c r="A769" t="s">
        <v>1357</v>
      </c>
      <c r="B769">
        <v>1354</v>
      </c>
      <c r="C769">
        <v>1177</v>
      </c>
      <c r="D769" s="4">
        <f t="shared" si="11"/>
        <v>0.13072378138847859</v>
      </c>
    </row>
    <row r="770" spans="1:4" x14ac:dyDescent="0.2">
      <c r="A770" t="s">
        <v>1358</v>
      </c>
      <c r="B770">
        <v>1013</v>
      </c>
      <c r="C770">
        <v>877</v>
      </c>
      <c r="D770" s="4">
        <f t="shared" si="11"/>
        <v>0.13425468904244817</v>
      </c>
    </row>
    <row r="771" spans="1:4" x14ac:dyDescent="0.2">
      <c r="A771" t="s">
        <v>1359</v>
      </c>
      <c r="B771">
        <v>525</v>
      </c>
      <c r="C771">
        <v>470</v>
      </c>
      <c r="D771" s="4">
        <f t="shared" ref="D771:D834" si="12">(B771-C771)/B771</f>
        <v>0.10476190476190476</v>
      </c>
    </row>
    <row r="772" spans="1:4" x14ac:dyDescent="0.2">
      <c r="A772" t="s">
        <v>1360</v>
      </c>
      <c r="B772">
        <v>566</v>
      </c>
      <c r="C772">
        <v>488</v>
      </c>
      <c r="D772" s="4">
        <f t="shared" si="12"/>
        <v>0.13780918727915195</v>
      </c>
    </row>
    <row r="773" spans="1:4" x14ac:dyDescent="0.2">
      <c r="A773" t="s">
        <v>1361</v>
      </c>
      <c r="B773">
        <v>594</v>
      </c>
      <c r="C773">
        <v>520</v>
      </c>
      <c r="D773" s="4">
        <f t="shared" si="12"/>
        <v>0.12457912457912458</v>
      </c>
    </row>
    <row r="774" spans="1:4" x14ac:dyDescent="0.2">
      <c r="A774" t="s">
        <v>1362</v>
      </c>
      <c r="B774">
        <v>927</v>
      </c>
      <c r="C774">
        <v>806</v>
      </c>
      <c r="D774" s="4">
        <f t="shared" si="12"/>
        <v>0.13052858683926646</v>
      </c>
    </row>
    <row r="775" spans="1:4" x14ac:dyDescent="0.2">
      <c r="A775" t="s">
        <v>1363</v>
      </c>
      <c r="B775">
        <v>622</v>
      </c>
      <c r="C775">
        <v>529</v>
      </c>
      <c r="D775" s="4">
        <f t="shared" si="12"/>
        <v>0.14951768488745981</v>
      </c>
    </row>
    <row r="776" spans="1:4" x14ac:dyDescent="0.2">
      <c r="A776" t="s">
        <v>1364</v>
      </c>
      <c r="B776">
        <v>531</v>
      </c>
      <c r="C776">
        <v>450</v>
      </c>
      <c r="D776" s="4">
        <f t="shared" si="12"/>
        <v>0.15254237288135594</v>
      </c>
    </row>
    <row r="777" spans="1:4" x14ac:dyDescent="0.2">
      <c r="A777" t="s">
        <v>1365</v>
      </c>
      <c r="B777">
        <v>975</v>
      </c>
      <c r="C777">
        <v>857</v>
      </c>
      <c r="D777" s="4">
        <f t="shared" si="12"/>
        <v>0.12102564102564102</v>
      </c>
    </row>
    <row r="778" spans="1:4" x14ac:dyDescent="0.2">
      <c r="A778" t="s">
        <v>1366</v>
      </c>
      <c r="B778">
        <v>972</v>
      </c>
      <c r="C778">
        <v>842</v>
      </c>
      <c r="D778" s="4">
        <f t="shared" si="12"/>
        <v>0.13374485596707819</v>
      </c>
    </row>
    <row r="779" spans="1:4" x14ac:dyDescent="0.2">
      <c r="A779" t="s">
        <v>1367</v>
      </c>
      <c r="B779">
        <v>531</v>
      </c>
      <c r="C779">
        <v>463</v>
      </c>
      <c r="D779" s="4">
        <f t="shared" si="12"/>
        <v>0.128060263653484</v>
      </c>
    </row>
    <row r="780" spans="1:4" x14ac:dyDescent="0.2">
      <c r="A780" t="s">
        <v>1368</v>
      </c>
      <c r="B780">
        <v>691</v>
      </c>
      <c r="C780">
        <v>600</v>
      </c>
      <c r="D780" s="4">
        <f t="shared" si="12"/>
        <v>0.13169319826338641</v>
      </c>
    </row>
    <row r="781" spans="1:4" x14ac:dyDescent="0.2">
      <c r="A781" t="s">
        <v>1369</v>
      </c>
      <c r="B781">
        <v>782</v>
      </c>
      <c r="C781">
        <v>695</v>
      </c>
      <c r="D781" s="4">
        <f t="shared" si="12"/>
        <v>0.11125319693094629</v>
      </c>
    </row>
    <row r="782" spans="1:4" x14ac:dyDescent="0.2">
      <c r="A782" t="s">
        <v>1370</v>
      </c>
      <c r="B782">
        <v>708</v>
      </c>
      <c r="C782">
        <v>593</v>
      </c>
      <c r="D782" s="4">
        <f t="shared" si="12"/>
        <v>0.16242937853107345</v>
      </c>
    </row>
    <row r="783" spans="1:4" x14ac:dyDescent="0.2">
      <c r="A783" t="s">
        <v>1371</v>
      </c>
      <c r="B783">
        <v>533</v>
      </c>
      <c r="C783">
        <v>465</v>
      </c>
      <c r="D783" s="4">
        <f t="shared" si="12"/>
        <v>0.12757973733583489</v>
      </c>
    </row>
    <row r="784" spans="1:4" x14ac:dyDescent="0.2">
      <c r="A784" t="s">
        <v>1372</v>
      </c>
      <c r="B784">
        <v>725</v>
      </c>
      <c r="C784">
        <v>637</v>
      </c>
      <c r="D784" s="4">
        <f t="shared" si="12"/>
        <v>0.12137931034482759</v>
      </c>
    </row>
    <row r="785" spans="1:4" x14ac:dyDescent="0.2">
      <c r="A785" t="s">
        <v>1373</v>
      </c>
      <c r="B785">
        <v>632</v>
      </c>
      <c r="C785">
        <v>558</v>
      </c>
      <c r="D785" s="4">
        <f t="shared" si="12"/>
        <v>0.11708860759493671</v>
      </c>
    </row>
    <row r="786" spans="1:4" x14ac:dyDescent="0.2">
      <c r="A786" t="s">
        <v>1374</v>
      </c>
      <c r="B786">
        <v>871</v>
      </c>
      <c r="C786">
        <v>747</v>
      </c>
      <c r="D786" s="4">
        <f t="shared" si="12"/>
        <v>0.1423650975889782</v>
      </c>
    </row>
    <row r="787" spans="1:4" x14ac:dyDescent="0.2">
      <c r="A787" t="s">
        <v>1375</v>
      </c>
      <c r="B787">
        <v>1279</v>
      </c>
      <c r="C787">
        <v>1091</v>
      </c>
      <c r="D787" s="4">
        <f t="shared" si="12"/>
        <v>0.14698983580922595</v>
      </c>
    </row>
    <row r="788" spans="1:4" x14ac:dyDescent="0.2">
      <c r="A788" t="s">
        <v>1376</v>
      </c>
      <c r="B788">
        <v>871</v>
      </c>
      <c r="C788">
        <v>797</v>
      </c>
      <c r="D788" s="4">
        <f t="shared" si="12"/>
        <v>8.4959816303099886E-2</v>
      </c>
    </row>
    <row r="789" spans="1:4" x14ac:dyDescent="0.2">
      <c r="A789" t="s">
        <v>1377</v>
      </c>
      <c r="B789">
        <v>585</v>
      </c>
      <c r="C789">
        <v>546</v>
      </c>
      <c r="D789" s="4">
        <f t="shared" si="12"/>
        <v>6.6666666666666666E-2</v>
      </c>
    </row>
    <row r="790" spans="1:4" x14ac:dyDescent="0.2">
      <c r="A790" t="s">
        <v>1378</v>
      </c>
      <c r="B790">
        <v>635</v>
      </c>
      <c r="C790">
        <v>583</v>
      </c>
      <c r="D790" s="4">
        <f t="shared" si="12"/>
        <v>8.1889763779527558E-2</v>
      </c>
    </row>
    <row r="791" spans="1:4" x14ac:dyDescent="0.2">
      <c r="A791" t="s">
        <v>1379</v>
      </c>
      <c r="B791">
        <v>957</v>
      </c>
      <c r="C791">
        <v>847</v>
      </c>
      <c r="D791" s="4">
        <f t="shared" si="12"/>
        <v>0.11494252873563218</v>
      </c>
    </row>
    <row r="792" spans="1:4" x14ac:dyDescent="0.2">
      <c r="A792" t="s">
        <v>1380</v>
      </c>
      <c r="B792">
        <v>730</v>
      </c>
      <c r="C792">
        <v>629</v>
      </c>
      <c r="D792" s="4">
        <f t="shared" si="12"/>
        <v>0.13835616438356163</v>
      </c>
    </row>
    <row r="793" spans="1:4" x14ac:dyDescent="0.2">
      <c r="A793" t="s">
        <v>1381</v>
      </c>
      <c r="B793">
        <v>764</v>
      </c>
      <c r="C793">
        <v>651</v>
      </c>
      <c r="D793" s="4">
        <f t="shared" si="12"/>
        <v>0.14790575916230367</v>
      </c>
    </row>
    <row r="794" spans="1:4" x14ac:dyDescent="0.2">
      <c r="A794" t="s">
        <v>1382</v>
      </c>
      <c r="B794">
        <v>618</v>
      </c>
      <c r="C794">
        <v>521</v>
      </c>
      <c r="D794" s="4">
        <f t="shared" si="12"/>
        <v>0.15695792880258899</v>
      </c>
    </row>
    <row r="795" spans="1:4" x14ac:dyDescent="0.2">
      <c r="A795" t="s">
        <v>1383</v>
      </c>
      <c r="B795">
        <v>662</v>
      </c>
      <c r="C795">
        <v>564</v>
      </c>
      <c r="D795" s="4">
        <f t="shared" si="12"/>
        <v>0.14803625377643503</v>
      </c>
    </row>
    <row r="796" spans="1:4" x14ac:dyDescent="0.2">
      <c r="A796" t="s">
        <v>1384</v>
      </c>
      <c r="B796">
        <v>776</v>
      </c>
      <c r="C796">
        <v>672</v>
      </c>
      <c r="D796" s="4">
        <f t="shared" si="12"/>
        <v>0.13402061855670103</v>
      </c>
    </row>
    <row r="797" spans="1:4" x14ac:dyDescent="0.2">
      <c r="A797" t="s">
        <v>1385</v>
      </c>
      <c r="B797">
        <v>1139</v>
      </c>
      <c r="C797">
        <v>973</v>
      </c>
      <c r="D797" s="4">
        <f t="shared" si="12"/>
        <v>0.14574187884108866</v>
      </c>
    </row>
    <row r="798" spans="1:4" x14ac:dyDescent="0.2">
      <c r="A798" t="s">
        <v>1386</v>
      </c>
      <c r="B798">
        <v>840</v>
      </c>
      <c r="C798">
        <v>690</v>
      </c>
      <c r="D798" s="4">
        <f t="shared" si="12"/>
        <v>0.17857142857142858</v>
      </c>
    </row>
    <row r="799" spans="1:4" x14ac:dyDescent="0.2">
      <c r="A799" t="s">
        <v>1387</v>
      </c>
      <c r="B799">
        <v>890</v>
      </c>
      <c r="C799">
        <v>775</v>
      </c>
      <c r="D799" s="4">
        <f t="shared" si="12"/>
        <v>0.12921348314606743</v>
      </c>
    </row>
    <row r="800" spans="1:4" x14ac:dyDescent="0.2">
      <c r="A800" t="s">
        <v>1388</v>
      </c>
      <c r="B800">
        <v>512</v>
      </c>
      <c r="C800">
        <v>441</v>
      </c>
      <c r="D800" s="4">
        <f t="shared" si="12"/>
        <v>0.138671875</v>
      </c>
    </row>
    <row r="801" spans="1:4" x14ac:dyDescent="0.2">
      <c r="A801" t="s">
        <v>1389</v>
      </c>
      <c r="B801">
        <v>565</v>
      </c>
      <c r="C801">
        <v>482</v>
      </c>
      <c r="D801" s="4">
        <f t="shared" si="12"/>
        <v>0.14690265486725665</v>
      </c>
    </row>
    <row r="802" spans="1:4" x14ac:dyDescent="0.2">
      <c r="A802" t="s">
        <v>1390</v>
      </c>
      <c r="B802">
        <v>1002</v>
      </c>
      <c r="C802">
        <v>875</v>
      </c>
      <c r="D802" s="4">
        <f t="shared" si="12"/>
        <v>0.12674650698602793</v>
      </c>
    </row>
    <row r="803" spans="1:4" x14ac:dyDescent="0.2">
      <c r="A803" t="s">
        <v>1391</v>
      </c>
      <c r="B803">
        <v>707</v>
      </c>
      <c r="C803">
        <v>592</v>
      </c>
      <c r="D803" s="4">
        <f t="shared" si="12"/>
        <v>0.16265912305516267</v>
      </c>
    </row>
    <row r="804" spans="1:4" x14ac:dyDescent="0.2">
      <c r="A804" t="s">
        <v>1392</v>
      </c>
      <c r="B804">
        <v>689</v>
      </c>
      <c r="C804">
        <v>596</v>
      </c>
      <c r="D804" s="4">
        <f t="shared" si="12"/>
        <v>0.13497822931785197</v>
      </c>
    </row>
    <row r="805" spans="1:4" x14ac:dyDescent="0.2">
      <c r="A805" t="s">
        <v>1393</v>
      </c>
      <c r="B805">
        <v>786</v>
      </c>
      <c r="C805">
        <v>674</v>
      </c>
      <c r="D805" s="4">
        <f t="shared" si="12"/>
        <v>0.14249363867684478</v>
      </c>
    </row>
    <row r="806" spans="1:4" x14ac:dyDescent="0.2">
      <c r="A806" t="s">
        <v>1394</v>
      </c>
      <c r="B806">
        <v>955</v>
      </c>
      <c r="C806">
        <v>828</v>
      </c>
      <c r="D806" s="4">
        <f t="shared" si="12"/>
        <v>0.13298429319371727</v>
      </c>
    </row>
    <row r="807" spans="1:4" x14ac:dyDescent="0.2">
      <c r="A807" t="s">
        <v>1395</v>
      </c>
      <c r="B807">
        <v>1443</v>
      </c>
      <c r="C807">
        <v>1231</v>
      </c>
      <c r="D807" s="4">
        <f t="shared" si="12"/>
        <v>0.14691614691614691</v>
      </c>
    </row>
    <row r="808" spans="1:4" x14ac:dyDescent="0.2">
      <c r="A808" t="s">
        <v>1396</v>
      </c>
      <c r="B808">
        <v>500</v>
      </c>
      <c r="C808">
        <v>444</v>
      </c>
      <c r="D808" s="4">
        <f t="shared" si="12"/>
        <v>0.112</v>
      </c>
    </row>
    <row r="809" spans="1:4" x14ac:dyDescent="0.2">
      <c r="A809" t="s">
        <v>1397</v>
      </c>
      <c r="B809">
        <v>607</v>
      </c>
      <c r="C809">
        <v>510</v>
      </c>
      <c r="D809" s="4">
        <f t="shared" si="12"/>
        <v>0.15980230642504117</v>
      </c>
    </row>
    <row r="810" spans="1:4" x14ac:dyDescent="0.2">
      <c r="A810" t="s">
        <v>1398</v>
      </c>
      <c r="B810">
        <v>681</v>
      </c>
      <c r="C810">
        <v>589</v>
      </c>
      <c r="D810" s="4">
        <f t="shared" si="12"/>
        <v>0.13509544787077826</v>
      </c>
    </row>
    <row r="811" spans="1:4" x14ac:dyDescent="0.2">
      <c r="A811" t="s">
        <v>1399</v>
      </c>
      <c r="B811">
        <v>1232</v>
      </c>
      <c r="C811">
        <v>1058</v>
      </c>
      <c r="D811" s="4">
        <f t="shared" si="12"/>
        <v>0.14123376623376624</v>
      </c>
    </row>
    <row r="812" spans="1:4" x14ac:dyDescent="0.2">
      <c r="A812" t="s">
        <v>1400</v>
      </c>
      <c r="B812">
        <v>573</v>
      </c>
      <c r="C812">
        <v>493</v>
      </c>
      <c r="D812" s="4">
        <f t="shared" si="12"/>
        <v>0.13961605584642234</v>
      </c>
    </row>
    <row r="813" spans="1:4" x14ac:dyDescent="0.2">
      <c r="A813" t="s">
        <v>1401</v>
      </c>
      <c r="B813">
        <v>751</v>
      </c>
      <c r="C813">
        <v>625</v>
      </c>
      <c r="D813" s="4">
        <f t="shared" si="12"/>
        <v>0.16777629826897469</v>
      </c>
    </row>
    <row r="814" spans="1:4" x14ac:dyDescent="0.2">
      <c r="A814" t="s">
        <v>1402</v>
      </c>
      <c r="B814">
        <v>1492</v>
      </c>
      <c r="C814">
        <v>1290</v>
      </c>
      <c r="D814" s="4">
        <f t="shared" si="12"/>
        <v>0.1353887399463807</v>
      </c>
    </row>
    <row r="815" spans="1:4" x14ac:dyDescent="0.2">
      <c r="A815" t="s">
        <v>1403</v>
      </c>
      <c r="B815">
        <v>980</v>
      </c>
      <c r="C815">
        <v>854</v>
      </c>
      <c r="D815" s="4">
        <f t="shared" si="12"/>
        <v>0.12857142857142856</v>
      </c>
    </row>
    <row r="816" spans="1:4" x14ac:dyDescent="0.2">
      <c r="A816" t="s">
        <v>1404</v>
      </c>
      <c r="B816">
        <v>1185</v>
      </c>
      <c r="C816">
        <v>1023</v>
      </c>
      <c r="D816" s="4">
        <f t="shared" si="12"/>
        <v>0.13670886075949368</v>
      </c>
    </row>
    <row r="817" spans="1:4" x14ac:dyDescent="0.2">
      <c r="A817" t="s">
        <v>1405</v>
      </c>
      <c r="B817">
        <v>835</v>
      </c>
      <c r="C817">
        <v>730</v>
      </c>
      <c r="D817" s="4">
        <f t="shared" si="12"/>
        <v>0.12574850299401197</v>
      </c>
    </row>
    <row r="818" spans="1:4" x14ac:dyDescent="0.2">
      <c r="A818" t="s">
        <v>1406</v>
      </c>
      <c r="B818">
        <v>1200</v>
      </c>
      <c r="C818">
        <v>1023</v>
      </c>
      <c r="D818" s="4">
        <f t="shared" si="12"/>
        <v>0.14749999999999999</v>
      </c>
    </row>
    <row r="819" spans="1:4" x14ac:dyDescent="0.2">
      <c r="A819" t="s">
        <v>1407</v>
      </c>
      <c r="B819">
        <v>590</v>
      </c>
      <c r="C819">
        <v>532</v>
      </c>
      <c r="D819" s="4">
        <f t="shared" si="12"/>
        <v>9.8305084745762716E-2</v>
      </c>
    </row>
    <row r="820" spans="1:4" x14ac:dyDescent="0.2">
      <c r="A820" t="s">
        <v>1408</v>
      </c>
      <c r="B820">
        <v>640</v>
      </c>
      <c r="C820">
        <v>569</v>
      </c>
      <c r="D820" s="4">
        <f t="shared" si="12"/>
        <v>0.11093749999999999</v>
      </c>
    </row>
    <row r="821" spans="1:4" x14ac:dyDescent="0.2">
      <c r="A821" t="s">
        <v>1409</v>
      </c>
      <c r="B821">
        <v>512</v>
      </c>
      <c r="C821">
        <v>449</v>
      </c>
      <c r="D821" s="4">
        <f t="shared" si="12"/>
        <v>0.123046875</v>
      </c>
    </row>
    <row r="822" spans="1:4" x14ac:dyDescent="0.2">
      <c r="A822" t="s">
        <v>1410</v>
      </c>
      <c r="B822">
        <v>570</v>
      </c>
      <c r="C822">
        <v>515</v>
      </c>
      <c r="D822" s="4">
        <f t="shared" si="12"/>
        <v>9.6491228070175433E-2</v>
      </c>
    </row>
    <row r="823" spans="1:4" x14ac:dyDescent="0.2">
      <c r="A823" t="s">
        <v>1411</v>
      </c>
      <c r="B823">
        <v>649</v>
      </c>
      <c r="C823">
        <v>575</v>
      </c>
      <c r="D823" s="4">
        <f t="shared" si="12"/>
        <v>0.1140215716486903</v>
      </c>
    </row>
    <row r="824" spans="1:4" x14ac:dyDescent="0.2">
      <c r="A824" t="s">
        <v>1412</v>
      </c>
      <c r="B824">
        <v>572</v>
      </c>
      <c r="C824">
        <v>493</v>
      </c>
      <c r="D824" s="4">
        <f t="shared" si="12"/>
        <v>0.1381118881118881</v>
      </c>
    </row>
    <row r="825" spans="1:4" x14ac:dyDescent="0.2">
      <c r="A825" t="s">
        <v>1413</v>
      </c>
      <c r="B825">
        <v>579</v>
      </c>
      <c r="C825">
        <v>530</v>
      </c>
      <c r="D825" s="4">
        <f t="shared" si="12"/>
        <v>8.46286701208981E-2</v>
      </c>
    </row>
    <row r="826" spans="1:4" x14ac:dyDescent="0.2">
      <c r="A826" t="s">
        <v>1414</v>
      </c>
      <c r="B826">
        <v>671</v>
      </c>
      <c r="C826">
        <v>600</v>
      </c>
      <c r="D826" s="4">
        <f t="shared" si="12"/>
        <v>0.10581222056631892</v>
      </c>
    </row>
    <row r="827" spans="1:4" x14ac:dyDescent="0.2">
      <c r="A827" t="s">
        <v>1415</v>
      </c>
      <c r="B827">
        <v>522</v>
      </c>
      <c r="C827">
        <v>467</v>
      </c>
      <c r="D827" s="4">
        <f t="shared" si="12"/>
        <v>0.1053639846743295</v>
      </c>
    </row>
    <row r="828" spans="1:4" x14ac:dyDescent="0.2">
      <c r="A828" t="s">
        <v>1416</v>
      </c>
      <c r="B828">
        <v>563</v>
      </c>
      <c r="C828">
        <v>488</v>
      </c>
      <c r="D828" s="4">
        <f t="shared" si="12"/>
        <v>0.13321492007104796</v>
      </c>
    </row>
    <row r="829" spans="1:4" x14ac:dyDescent="0.2">
      <c r="A829" t="s">
        <v>1417</v>
      </c>
      <c r="B829">
        <v>908</v>
      </c>
      <c r="C829">
        <v>802</v>
      </c>
      <c r="D829" s="4">
        <f t="shared" si="12"/>
        <v>0.11674008810572688</v>
      </c>
    </row>
    <row r="830" spans="1:4" x14ac:dyDescent="0.2">
      <c r="A830" t="s">
        <v>1418</v>
      </c>
      <c r="B830">
        <v>571</v>
      </c>
      <c r="C830">
        <v>496</v>
      </c>
      <c r="D830" s="4">
        <f t="shared" si="12"/>
        <v>0.13134851138353765</v>
      </c>
    </row>
    <row r="831" spans="1:4" x14ac:dyDescent="0.2">
      <c r="A831" t="s">
        <v>1419</v>
      </c>
      <c r="B831">
        <v>670</v>
      </c>
      <c r="C831">
        <v>626</v>
      </c>
      <c r="D831" s="4">
        <f t="shared" si="12"/>
        <v>6.5671641791044774E-2</v>
      </c>
    </row>
    <row r="832" spans="1:4" x14ac:dyDescent="0.2">
      <c r="A832" t="s">
        <v>1420</v>
      </c>
      <c r="B832">
        <v>776</v>
      </c>
      <c r="C832">
        <v>666</v>
      </c>
      <c r="D832" s="4">
        <f t="shared" si="12"/>
        <v>0.14175257731958762</v>
      </c>
    </row>
    <row r="833" spans="1:4" x14ac:dyDescent="0.2">
      <c r="A833" t="s">
        <v>1421</v>
      </c>
      <c r="B833">
        <v>625</v>
      </c>
      <c r="C833">
        <v>533</v>
      </c>
      <c r="D833" s="4">
        <f t="shared" si="12"/>
        <v>0.1472</v>
      </c>
    </row>
    <row r="834" spans="1:4" x14ac:dyDescent="0.2">
      <c r="A834" t="s">
        <v>1422</v>
      </c>
      <c r="B834">
        <v>645</v>
      </c>
      <c r="C834">
        <v>551</v>
      </c>
      <c r="D834" s="4">
        <f t="shared" si="12"/>
        <v>0.14573643410852713</v>
      </c>
    </row>
    <row r="835" spans="1:4" x14ac:dyDescent="0.2">
      <c r="A835" t="s">
        <v>1423</v>
      </c>
      <c r="B835">
        <v>932</v>
      </c>
      <c r="C835">
        <v>814</v>
      </c>
      <c r="D835" s="4">
        <f t="shared" ref="D835:D898" si="13">(B835-C835)/B835</f>
        <v>0.12660944206008584</v>
      </c>
    </row>
    <row r="836" spans="1:4" x14ac:dyDescent="0.2">
      <c r="A836" t="s">
        <v>1424</v>
      </c>
      <c r="B836">
        <v>718</v>
      </c>
      <c r="C836">
        <v>659</v>
      </c>
      <c r="D836" s="4">
        <f t="shared" si="13"/>
        <v>8.2172701949860719E-2</v>
      </c>
    </row>
    <row r="837" spans="1:4" x14ac:dyDescent="0.2">
      <c r="A837" t="s">
        <v>1425</v>
      </c>
      <c r="B837">
        <v>576</v>
      </c>
      <c r="C837">
        <v>503</v>
      </c>
      <c r="D837" s="4">
        <f t="shared" si="13"/>
        <v>0.1267361111111111</v>
      </c>
    </row>
    <row r="838" spans="1:4" x14ac:dyDescent="0.2">
      <c r="A838" t="s">
        <v>1426</v>
      </c>
      <c r="B838">
        <v>624</v>
      </c>
      <c r="C838">
        <v>548</v>
      </c>
      <c r="D838" s="4">
        <f t="shared" si="13"/>
        <v>0.12179487179487179</v>
      </c>
    </row>
    <row r="839" spans="1:4" x14ac:dyDescent="0.2">
      <c r="A839" t="s">
        <v>1427</v>
      </c>
      <c r="B839">
        <v>838</v>
      </c>
      <c r="C839">
        <v>740</v>
      </c>
      <c r="D839" s="4">
        <f t="shared" si="13"/>
        <v>0.11694510739856802</v>
      </c>
    </row>
    <row r="840" spans="1:4" x14ac:dyDescent="0.2">
      <c r="A840" t="s">
        <v>1428</v>
      </c>
      <c r="B840">
        <v>539</v>
      </c>
      <c r="C840">
        <v>479</v>
      </c>
      <c r="D840" s="4">
        <f t="shared" si="13"/>
        <v>0.11131725417439703</v>
      </c>
    </row>
    <row r="841" spans="1:4" x14ac:dyDescent="0.2">
      <c r="A841" t="s">
        <v>1429</v>
      </c>
      <c r="B841">
        <v>775</v>
      </c>
      <c r="C841">
        <v>711</v>
      </c>
      <c r="D841" s="4">
        <f t="shared" si="13"/>
        <v>8.2580645161290323E-2</v>
      </c>
    </row>
    <row r="842" spans="1:4" x14ac:dyDescent="0.2">
      <c r="A842" t="s">
        <v>1430</v>
      </c>
      <c r="B842">
        <v>503</v>
      </c>
      <c r="C842">
        <v>471</v>
      </c>
      <c r="D842" s="4">
        <f t="shared" si="13"/>
        <v>6.3618290258449298E-2</v>
      </c>
    </row>
    <row r="843" spans="1:4" x14ac:dyDescent="0.2">
      <c r="A843" t="s">
        <v>1431</v>
      </c>
      <c r="B843">
        <v>676</v>
      </c>
      <c r="C843">
        <v>612</v>
      </c>
      <c r="D843" s="4">
        <f t="shared" si="13"/>
        <v>9.4674556213017749E-2</v>
      </c>
    </row>
    <row r="844" spans="1:4" x14ac:dyDescent="0.2">
      <c r="A844" t="s">
        <v>1432</v>
      </c>
      <c r="B844">
        <v>522</v>
      </c>
      <c r="C844">
        <v>485</v>
      </c>
      <c r="D844" s="4">
        <f t="shared" si="13"/>
        <v>7.0881226053639848E-2</v>
      </c>
    </row>
    <row r="845" spans="1:4" x14ac:dyDescent="0.2">
      <c r="A845" t="s">
        <v>1433</v>
      </c>
      <c r="B845">
        <v>641</v>
      </c>
      <c r="C845">
        <v>587</v>
      </c>
      <c r="D845" s="4">
        <f t="shared" si="13"/>
        <v>8.4243369734789394E-2</v>
      </c>
    </row>
    <row r="846" spans="1:4" x14ac:dyDescent="0.2">
      <c r="A846" t="s">
        <v>1434</v>
      </c>
      <c r="B846">
        <v>674</v>
      </c>
      <c r="C846">
        <v>620</v>
      </c>
      <c r="D846" s="4">
        <f t="shared" si="13"/>
        <v>8.0118694362017809E-2</v>
      </c>
    </row>
    <row r="847" spans="1:4" x14ac:dyDescent="0.2">
      <c r="A847" t="s">
        <v>1435</v>
      </c>
      <c r="B847">
        <v>736</v>
      </c>
      <c r="C847">
        <v>623</v>
      </c>
      <c r="D847" s="4">
        <f t="shared" si="13"/>
        <v>0.15353260869565216</v>
      </c>
    </row>
    <row r="848" spans="1:4" x14ac:dyDescent="0.2">
      <c r="A848" t="s">
        <v>1436</v>
      </c>
      <c r="B848">
        <v>588</v>
      </c>
      <c r="C848">
        <v>501</v>
      </c>
      <c r="D848" s="4">
        <f t="shared" si="13"/>
        <v>0.14795918367346939</v>
      </c>
    </row>
    <row r="849" spans="1:4" x14ac:dyDescent="0.2">
      <c r="A849" t="s">
        <v>1437</v>
      </c>
      <c r="B849">
        <v>800</v>
      </c>
      <c r="C849">
        <v>732</v>
      </c>
      <c r="D849" s="4">
        <f t="shared" si="13"/>
        <v>8.5000000000000006E-2</v>
      </c>
    </row>
    <row r="850" spans="1:4" x14ac:dyDescent="0.2">
      <c r="A850" t="s">
        <v>1438</v>
      </c>
      <c r="B850">
        <v>750</v>
      </c>
      <c r="C850">
        <v>660</v>
      </c>
      <c r="D850" s="4">
        <f t="shared" si="13"/>
        <v>0.12</v>
      </c>
    </row>
    <row r="851" spans="1:4" x14ac:dyDescent="0.2">
      <c r="A851" t="s">
        <v>1439</v>
      </c>
      <c r="B851">
        <v>653</v>
      </c>
      <c r="C851">
        <v>583</v>
      </c>
      <c r="D851" s="4">
        <f t="shared" si="13"/>
        <v>0.10719754977029096</v>
      </c>
    </row>
    <row r="852" spans="1:4" x14ac:dyDescent="0.2">
      <c r="A852" t="s">
        <v>1440</v>
      </c>
      <c r="B852">
        <v>517</v>
      </c>
      <c r="C852">
        <v>453</v>
      </c>
      <c r="D852" s="4">
        <f t="shared" si="13"/>
        <v>0.12379110251450677</v>
      </c>
    </row>
    <row r="853" spans="1:4" x14ac:dyDescent="0.2">
      <c r="A853" t="s">
        <v>1441</v>
      </c>
      <c r="B853">
        <v>855</v>
      </c>
      <c r="C853">
        <v>733</v>
      </c>
      <c r="D853" s="4">
        <f t="shared" si="13"/>
        <v>0.14269005847953217</v>
      </c>
    </row>
    <row r="854" spans="1:4" x14ac:dyDescent="0.2">
      <c r="A854" t="s">
        <v>1442</v>
      </c>
      <c r="B854">
        <v>587</v>
      </c>
      <c r="C854">
        <v>493</v>
      </c>
      <c r="D854" s="4">
        <f t="shared" si="13"/>
        <v>0.16013628620102216</v>
      </c>
    </row>
    <row r="855" spans="1:4" x14ac:dyDescent="0.2">
      <c r="A855" t="s">
        <v>1443</v>
      </c>
      <c r="B855">
        <v>1044</v>
      </c>
      <c r="C855">
        <v>876</v>
      </c>
      <c r="D855" s="4">
        <f t="shared" si="13"/>
        <v>0.16091954022988506</v>
      </c>
    </row>
    <row r="856" spans="1:4" x14ac:dyDescent="0.2">
      <c r="A856" t="s">
        <v>1444</v>
      </c>
      <c r="B856">
        <v>771</v>
      </c>
      <c r="C856">
        <v>674</v>
      </c>
      <c r="D856" s="4">
        <f t="shared" si="13"/>
        <v>0.12581063553826199</v>
      </c>
    </row>
    <row r="857" spans="1:4" x14ac:dyDescent="0.2">
      <c r="A857" t="s">
        <v>1445</v>
      </c>
      <c r="B857">
        <v>727</v>
      </c>
      <c r="C857">
        <v>630</v>
      </c>
      <c r="D857" s="4">
        <f t="shared" si="13"/>
        <v>0.13342503438789546</v>
      </c>
    </row>
    <row r="858" spans="1:4" x14ac:dyDescent="0.2">
      <c r="A858" t="s">
        <v>1446</v>
      </c>
      <c r="B858">
        <v>740</v>
      </c>
      <c r="C858">
        <v>658</v>
      </c>
      <c r="D858" s="4">
        <f t="shared" si="13"/>
        <v>0.11081081081081082</v>
      </c>
    </row>
    <row r="859" spans="1:4" x14ac:dyDescent="0.2">
      <c r="A859" t="s">
        <v>1447</v>
      </c>
      <c r="B859">
        <v>709</v>
      </c>
      <c r="C859">
        <v>633</v>
      </c>
      <c r="D859" s="4">
        <f t="shared" si="13"/>
        <v>0.10719322990126939</v>
      </c>
    </row>
    <row r="860" spans="1:4" x14ac:dyDescent="0.2">
      <c r="A860" t="s">
        <v>1448</v>
      </c>
      <c r="B860">
        <v>600</v>
      </c>
      <c r="C860">
        <v>515</v>
      </c>
      <c r="D860" s="4">
        <f t="shared" si="13"/>
        <v>0.14166666666666666</v>
      </c>
    </row>
    <row r="861" spans="1:4" x14ac:dyDescent="0.2">
      <c r="A861" t="s">
        <v>1449</v>
      </c>
      <c r="B861">
        <v>1052</v>
      </c>
      <c r="C861">
        <v>950</v>
      </c>
      <c r="D861" s="4">
        <f t="shared" si="13"/>
        <v>9.6958174904942962E-2</v>
      </c>
    </row>
    <row r="862" spans="1:4" x14ac:dyDescent="0.2">
      <c r="A862" t="s">
        <v>1450</v>
      </c>
      <c r="B862">
        <v>560</v>
      </c>
      <c r="C862">
        <v>504</v>
      </c>
      <c r="D862" s="4">
        <f t="shared" si="13"/>
        <v>0.1</v>
      </c>
    </row>
    <row r="863" spans="1:4" x14ac:dyDescent="0.2">
      <c r="A863" t="s">
        <v>1451</v>
      </c>
      <c r="B863">
        <v>506</v>
      </c>
      <c r="C863">
        <v>437</v>
      </c>
      <c r="D863" s="4">
        <f t="shared" si="13"/>
        <v>0.13636363636363635</v>
      </c>
    </row>
    <row r="864" spans="1:4" x14ac:dyDescent="0.2">
      <c r="A864" t="s">
        <v>1452</v>
      </c>
      <c r="B864">
        <v>913</v>
      </c>
      <c r="C864">
        <v>789</v>
      </c>
      <c r="D864" s="4">
        <f t="shared" si="13"/>
        <v>0.13581599123767799</v>
      </c>
    </row>
    <row r="865" spans="1:4" x14ac:dyDescent="0.2">
      <c r="A865" t="s">
        <v>1453</v>
      </c>
      <c r="B865">
        <v>999</v>
      </c>
      <c r="C865">
        <v>856</v>
      </c>
      <c r="D865" s="4">
        <f t="shared" si="13"/>
        <v>0.14314314314314314</v>
      </c>
    </row>
    <row r="866" spans="1:4" x14ac:dyDescent="0.2">
      <c r="A866" t="s">
        <v>1454</v>
      </c>
      <c r="B866">
        <v>1093</v>
      </c>
      <c r="C866">
        <v>928</v>
      </c>
      <c r="D866" s="4">
        <f t="shared" si="13"/>
        <v>0.15096065873741996</v>
      </c>
    </row>
    <row r="867" spans="1:4" x14ac:dyDescent="0.2">
      <c r="A867" t="s">
        <v>1455</v>
      </c>
      <c r="B867">
        <v>583</v>
      </c>
      <c r="C867">
        <v>506</v>
      </c>
      <c r="D867" s="4">
        <f t="shared" si="13"/>
        <v>0.13207547169811321</v>
      </c>
    </row>
    <row r="868" spans="1:4" x14ac:dyDescent="0.2">
      <c r="A868" t="s">
        <v>1456</v>
      </c>
      <c r="B868">
        <v>666</v>
      </c>
      <c r="C868">
        <v>571</v>
      </c>
      <c r="D868" s="4">
        <f t="shared" si="13"/>
        <v>0.14264264264264265</v>
      </c>
    </row>
    <row r="869" spans="1:4" x14ac:dyDescent="0.2">
      <c r="A869" t="s">
        <v>1457</v>
      </c>
      <c r="B869">
        <v>579</v>
      </c>
      <c r="C869">
        <v>512</v>
      </c>
      <c r="D869" s="4">
        <f t="shared" si="13"/>
        <v>0.1157167530224525</v>
      </c>
    </row>
    <row r="870" spans="1:4" x14ac:dyDescent="0.2">
      <c r="A870" t="s">
        <v>1458</v>
      </c>
      <c r="B870">
        <v>572</v>
      </c>
      <c r="C870">
        <v>536</v>
      </c>
      <c r="D870" s="4">
        <f t="shared" si="13"/>
        <v>6.2937062937062943E-2</v>
      </c>
    </row>
    <row r="871" spans="1:4" x14ac:dyDescent="0.2">
      <c r="A871" t="s">
        <v>1459</v>
      </c>
      <c r="B871">
        <v>503</v>
      </c>
      <c r="C871">
        <v>455</v>
      </c>
      <c r="D871" s="4">
        <f t="shared" si="13"/>
        <v>9.5427435387673953E-2</v>
      </c>
    </row>
    <row r="872" spans="1:4" x14ac:dyDescent="0.2">
      <c r="A872" t="s">
        <v>1460</v>
      </c>
      <c r="B872">
        <v>579</v>
      </c>
      <c r="C872">
        <v>511</v>
      </c>
      <c r="D872" s="4">
        <f t="shared" si="13"/>
        <v>0.11744386873920552</v>
      </c>
    </row>
    <row r="873" spans="1:4" x14ac:dyDescent="0.2">
      <c r="A873" t="s">
        <v>1461</v>
      </c>
      <c r="B873">
        <v>522</v>
      </c>
      <c r="C873">
        <v>467</v>
      </c>
      <c r="D873" s="4">
        <f t="shared" si="13"/>
        <v>0.1053639846743295</v>
      </c>
    </row>
    <row r="874" spans="1:4" x14ac:dyDescent="0.2">
      <c r="A874" t="s">
        <v>1462</v>
      </c>
      <c r="B874">
        <v>692</v>
      </c>
      <c r="C874">
        <v>617</v>
      </c>
      <c r="D874" s="4">
        <f t="shared" si="13"/>
        <v>0.10838150289017341</v>
      </c>
    </row>
    <row r="875" spans="1:4" x14ac:dyDescent="0.2">
      <c r="A875" t="s">
        <v>1463</v>
      </c>
      <c r="B875">
        <v>679</v>
      </c>
      <c r="C875">
        <v>587</v>
      </c>
      <c r="D875" s="4">
        <f t="shared" si="13"/>
        <v>0.13549337260677466</v>
      </c>
    </row>
    <row r="876" spans="1:4" x14ac:dyDescent="0.2">
      <c r="A876" t="s">
        <v>1464</v>
      </c>
      <c r="B876">
        <v>893</v>
      </c>
      <c r="C876">
        <v>758</v>
      </c>
      <c r="D876" s="4">
        <f t="shared" si="13"/>
        <v>0.15117581187010079</v>
      </c>
    </row>
    <row r="877" spans="1:4" x14ac:dyDescent="0.2">
      <c r="A877" t="s">
        <v>1465</v>
      </c>
      <c r="B877">
        <v>762</v>
      </c>
      <c r="C877">
        <v>667</v>
      </c>
      <c r="D877" s="4">
        <f t="shared" si="13"/>
        <v>0.12467191601049869</v>
      </c>
    </row>
    <row r="878" spans="1:4" x14ac:dyDescent="0.2">
      <c r="A878" t="s">
        <v>1466</v>
      </c>
      <c r="B878">
        <v>506</v>
      </c>
      <c r="C878">
        <v>456</v>
      </c>
      <c r="D878" s="4">
        <f t="shared" si="13"/>
        <v>9.8814229249011856E-2</v>
      </c>
    </row>
    <row r="879" spans="1:4" x14ac:dyDescent="0.2">
      <c r="A879" t="s">
        <v>1467</v>
      </c>
      <c r="B879">
        <v>866</v>
      </c>
      <c r="C879">
        <v>749</v>
      </c>
      <c r="D879" s="4">
        <f t="shared" si="13"/>
        <v>0.1351039260969977</v>
      </c>
    </row>
    <row r="880" spans="1:4" x14ac:dyDescent="0.2">
      <c r="A880" t="s">
        <v>1468</v>
      </c>
      <c r="B880">
        <v>834</v>
      </c>
      <c r="C880">
        <v>751</v>
      </c>
      <c r="D880" s="4">
        <f t="shared" si="13"/>
        <v>9.9520383693045569E-2</v>
      </c>
    </row>
    <row r="881" spans="1:4" x14ac:dyDescent="0.2">
      <c r="A881" t="s">
        <v>1469</v>
      </c>
      <c r="B881">
        <v>575</v>
      </c>
      <c r="C881">
        <v>507</v>
      </c>
      <c r="D881" s="4">
        <f t="shared" si="13"/>
        <v>0.11826086956521739</v>
      </c>
    </row>
    <row r="882" spans="1:4" x14ac:dyDescent="0.2">
      <c r="A882" t="s">
        <v>1470</v>
      </c>
      <c r="B882">
        <v>558</v>
      </c>
      <c r="C882">
        <v>486</v>
      </c>
      <c r="D882" s="4">
        <f t="shared" si="13"/>
        <v>0.12903225806451613</v>
      </c>
    </row>
    <row r="883" spans="1:4" x14ac:dyDescent="0.2">
      <c r="A883" t="s">
        <v>1471</v>
      </c>
      <c r="B883">
        <v>547</v>
      </c>
      <c r="C883">
        <v>476</v>
      </c>
      <c r="D883" s="4">
        <f t="shared" si="13"/>
        <v>0.12979890310786105</v>
      </c>
    </row>
    <row r="884" spans="1:4" x14ac:dyDescent="0.2">
      <c r="A884" t="s">
        <v>1472</v>
      </c>
      <c r="B884">
        <v>779</v>
      </c>
      <c r="C884">
        <v>660</v>
      </c>
      <c r="D884" s="4">
        <f t="shared" si="13"/>
        <v>0.15275994865211809</v>
      </c>
    </row>
    <row r="885" spans="1:4" x14ac:dyDescent="0.2">
      <c r="A885" t="s">
        <v>1473</v>
      </c>
      <c r="B885">
        <v>535</v>
      </c>
      <c r="C885">
        <v>480</v>
      </c>
      <c r="D885" s="4">
        <f t="shared" si="13"/>
        <v>0.10280373831775701</v>
      </c>
    </row>
    <row r="886" spans="1:4" x14ac:dyDescent="0.2">
      <c r="A886" t="s">
        <v>1474</v>
      </c>
      <c r="B886">
        <v>1195</v>
      </c>
      <c r="C886">
        <v>1031</v>
      </c>
      <c r="D886" s="4">
        <f t="shared" si="13"/>
        <v>0.13723849372384936</v>
      </c>
    </row>
    <row r="887" spans="1:4" x14ac:dyDescent="0.2">
      <c r="A887" t="s">
        <v>1475</v>
      </c>
      <c r="B887">
        <v>725</v>
      </c>
      <c r="C887">
        <v>627</v>
      </c>
      <c r="D887" s="4">
        <f t="shared" si="13"/>
        <v>0.13517241379310344</v>
      </c>
    </row>
    <row r="888" spans="1:4" x14ac:dyDescent="0.2">
      <c r="A888" t="s">
        <v>1476</v>
      </c>
      <c r="B888">
        <v>669</v>
      </c>
      <c r="C888">
        <v>569</v>
      </c>
      <c r="D888" s="4">
        <f t="shared" si="13"/>
        <v>0.14947683109118087</v>
      </c>
    </row>
    <row r="889" spans="1:4" x14ac:dyDescent="0.2">
      <c r="A889" t="s">
        <v>1477</v>
      </c>
      <c r="B889">
        <v>806</v>
      </c>
      <c r="C889">
        <v>694</v>
      </c>
      <c r="D889" s="4">
        <f t="shared" si="13"/>
        <v>0.13895781637717122</v>
      </c>
    </row>
    <row r="890" spans="1:4" x14ac:dyDescent="0.2">
      <c r="A890" t="s">
        <v>1478</v>
      </c>
      <c r="B890">
        <v>589</v>
      </c>
      <c r="C890">
        <v>520</v>
      </c>
      <c r="D890" s="4">
        <f t="shared" si="13"/>
        <v>0.11714770797962648</v>
      </c>
    </row>
    <row r="891" spans="1:4" x14ac:dyDescent="0.2">
      <c r="A891" t="s">
        <v>1479</v>
      </c>
      <c r="B891">
        <v>788</v>
      </c>
      <c r="C891">
        <v>691</v>
      </c>
      <c r="D891" s="4">
        <f t="shared" si="13"/>
        <v>0.12309644670050761</v>
      </c>
    </row>
    <row r="892" spans="1:4" x14ac:dyDescent="0.2">
      <c r="A892" t="s">
        <v>1480</v>
      </c>
      <c r="B892">
        <v>905</v>
      </c>
      <c r="C892">
        <v>779</v>
      </c>
      <c r="D892" s="4">
        <f t="shared" si="13"/>
        <v>0.13922651933701657</v>
      </c>
    </row>
    <row r="893" spans="1:4" x14ac:dyDescent="0.2">
      <c r="A893" t="s">
        <v>1481</v>
      </c>
      <c r="B893">
        <v>647</v>
      </c>
      <c r="C893">
        <v>573</v>
      </c>
      <c r="D893" s="4">
        <f t="shared" si="13"/>
        <v>0.11437403400309119</v>
      </c>
    </row>
    <row r="894" spans="1:4" x14ac:dyDescent="0.2">
      <c r="A894" t="s">
        <v>1482</v>
      </c>
      <c r="B894">
        <v>567</v>
      </c>
      <c r="C894">
        <v>497</v>
      </c>
      <c r="D894" s="4">
        <f t="shared" si="13"/>
        <v>0.12345679012345678</v>
      </c>
    </row>
    <row r="895" spans="1:4" x14ac:dyDescent="0.2">
      <c r="A895" t="s">
        <v>1483</v>
      </c>
      <c r="B895">
        <v>554</v>
      </c>
      <c r="C895">
        <v>492</v>
      </c>
      <c r="D895" s="4">
        <f t="shared" si="13"/>
        <v>0.11191335740072202</v>
      </c>
    </row>
    <row r="896" spans="1:4" x14ac:dyDescent="0.2">
      <c r="A896" t="s">
        <v>1484</v>
      </c>
      <c r="B896">
        <v>650</v>
      </c>
      <c r="C896">
        <v>567</v>
      </c>
      <c r="D896" s="4">
        <f t="shared" si="13"/>
        <v>0.12769230769230769</v>
      </c>
    </row>
    <row r="897" spans="1:4" x14ac:dyDescent="0.2">
      <c r="A897" t="s">
        <v>1485</v>
      </c>
      <c r="B897">
        <v>1228</v>
      </c>
      <c r="C897">
        <v>1066</v>
      </c>
      <c r="D897" s="4">
        <f t="shared" si="13"/>
        <v>0.13192182410423453</v>
      </c>
    </row>
    <row r="898" spans="1:4" x14ac:dyDescent="0.2">
      <c r="A898" t="s">
        <v>1486</v>
      </c>
      <c r="B898">
        <v>631</v>
      </c>
      <c r="C898">
        <v>525</v>
      </c>
      <c r="D898" s="4">
        <f t="shared" si="13"/>
        <v>0.16798732171156894</v>
      </c>
    </row>
    <row r="899" spans="1:4" x14ac:dyDescent="0.2">
      <c r="A899" t="s">
        <v>1487</v>
      </c>
      <c r="B899">
        <v>857</v>
      </c>
      <c r="C899">
        <v>716</v>
      </c>
      <c r="D899" s="4">
        <f t="shared" ref="D899:D962" si="14">(B899-C899)/B899</f>
        <v>0.16452742123687281</v>
      </c>
    </row>
    <row r="900" spans="1:4" x14ac:dyDescent="0.2">
      <c r="A900" t="s">
        <v>1488</v>
      </c>
      <c r="B900">
        <v>529</v>
      </c>
      <c r="C900">
        <v>501</v>
      </c>
      <c r="D900" s="4">
        <f t="shared" si="14"/>
        <v>5.2930056710775046E-2</v>
      </c>
    </row>
    <row r="901" spans="1:4" x14ac:dyDescent="0.2">
      <c r="A901" t="s">
        <v>1489</v>
      </c>
      <c r="B901">
        <v>1051</v>
      </c>
      <c r="C901">
        <v>967</v>
      </c>
      <c r="D901" s="4">
        <f t="shared" si="14"/>
        <v>7.9923882017126552E-2</v>
      </c>
    </row>
    <row r="902" spans="1:4" x14ac:dyDescent="0.2">
      <c r="A902" t="s">
        <v>1490</v>
      </c>
      <c r="B902">
        <v>513</v>
      </c>
      <c r="C902">
        <v>458</v>
      </c>
      <c r="D902" s="4">
        <f t="shared" si="14"/>
        <v>0.10721247563352826</v>
      </c>
    </row>
    <row r="903" spans="1:4" x14ac:dyDescent="0.2">
      <c r="A903" t="s">
        <v>1491</v>
      </c>
      <c r="B903">
        <v>504</v>
      </c>
      <c r="C903">
        <v>457</v>
      </c>
      <c r="D903" s="4">
        <f t="shared" si="14"/>
        <v>9.3253968253968256E-2</v>
      </c>
    </row>
    <row r="904" spans="1:4" x14ac:dyDescent="0.2">
      <c r="A904" t="s">
        <v>1492</v>
      </c>
      <c r="B904">
        <v>562</v>
      </c>
      <c r="C904">
        <v>517</v>
      </c>
      <c r="D904" s="4">
        <f t="shared" si="14"/>
        <v>8.0071174377224205E-2</v>
      </c>
    </row>
    <row r="905" spans="1:4" x14ac:dyDescent="0.2">
      <c r="A905" t="s">
        <v>1493</v>
      </c>
      <c r="B905">
        <v>627</v>
      </c>
      <c r="C905">
        <v>576</v>
      </c>
      <c r="D905" s="4">
        <f t="shared" si="14"/>
        <v>8.1339712918660281E-2</v>
      </c>
    </row>
    <row r="906" spans="1:4" x14ac:dyDescent="0.2">
      <c r="A906" t="s">
        <v>1494</v>
      </c>
      <c r="B906">
        <v>694</v>
      </c>
      <c r="C906">
        <v>631</v>
      </c>
      <c r="D906" s="4">
        <f t="shared" si="14"/>
        <v>9.077809798270893E-2</v>
      </c>
    </row>
    <row r="907" spans="1:4" x14ac:dyDescent="0.2">
      <c r="A907" t="s">
        <v>1495</v>
      </c>
      <c r="B907">
        <v>548</v>
      </c>
      <c r="C907">
        <v>503</v>
      </c>
      <c r="D907" s="4">
        <f t="shared" si="14"/>
        <v>8.211678832116788E-2</v>
      </c>
    </row>
    <row r="908" spans="1:4" x14ac:dyDescent="0.2">
      <c r="A908" t="s">
        <v>1496</v>
      </c>
      <c r="B908">
        <v>759</v>
      </c>
      <c r="C908">
        <v>708</v>
      </c>
      <c r="D908" s="4">
        <f t="shared" si="14"/>
        <v>6.7193675889328064E-2</v>
      </c>
    </row>
    <row r="909" spans="1:4" x14ac:dyDescent="0.2">
      <c r="A909" t="s">
        <v>1497</v>
      </c>
      <c r="B909">
        <v>598</v>
      </c>
      <c r="C909">
        <v>542</v>
      </c>
      <c r="D909" s="4">
        <f t="shared" si="14"/>
        <v>9.3645484949832769E-2</v>
      </c>
    </row>
    <row r="910" spans="1:4" x14ac:dyDescent="0.2">
      <c r="A910" t="s">
        <v>1498</v>
      </c>
      <c r="B910">
        <v>504</v>
      </c>
      <c r="C910">
        <v>457</v>
      </c>
      <c r="D910" s="4">
        <f t="shared" si="14"/>
        <v>9.3253968253968256E-2</v>
      </c>
    </row>
    <row r="911" spans="1:4" x14ac:dyDescent="0.2">
      <c r="A911" t="s">
        <v>1499</v>
      </c>
      <c r="B911">
        <v>514</v>
      </c>
      <c r="C911">
        <v>470</v>
      </c>
      <c r="D911" s="4">
        <f t="shared" si="14"/>
        <v>8.5603112840466927E-2</v>
      </c>
    </row>
    <row r="912" spans="1:4" x14ac:dyDescent="0.2">
      <c r="A912" t="s">
        <v>1500</v>
      </c>
      <c r="B912">
        <v>707</v>
      </c>
      <c r="C912">
        <v>654</v>
      </c>
      <c r="D912" s="4">
        <f t="shared" si="14"/>
        <v>7.4964639321074958E-2</v>
      </c>
    </row>
    <row r="913" spans="1:4" x14ac:dyDescent="0.2">
      <c r="A913" t="s">
        <v>1501</v>
      </c>
      <c r="B913">
        <v>676</v>
      </c>
      <c r="C913">
        <v>615</v>
      </c>
      <c r="D913" s="4">
        <f t="shared" si="14"/>
        <v>9.0236686390532547E-2</v>
      </c>
    </row>
    <row r="914" spans="1:4" x14ac:dyDescent="0.2">
      <c r="A914" t="s">
        <v>1502</v>
      </c>
      <c r="B914">
        <v>526</v>
      </c>
      <c r="C914">
        <v>490</v>
      </c>
      <c r="D914" s="4">
        <f t="shared" si="14"/>
        <v>6.8441064638783272E-2</v>
      </c>
    </row>
    <row r="915" spans="1:4" x14ac:dyDescent="0.2">
      <c r="A915" t="s">
        <v>1503</v>
      </c>
      <c r="B915">
        <v>881</v>
      </c>
      <c r="C915">
        <v>794</v>
      </c>
      <c r="D915" s="4">
        <f t="shared" si="14"/>
        <v>9.8751418842224742E-2</v>
      </c>
    </row>
    <row r="916" spans="1:4" x14ac:dyDescent="0.2">
      <c r="A916" t="s">
        <v>1504</v>
      </c>
      <c r="B916">
        <v>713</v>
      </c>
      <c r="C916">
        <v>660</v>
      </c>
      <c r="D916" s="4">
        <f t="shared" si="14"/>
        <v>7.4333800841514724E-2</v>
      </c>
    </row>
    <row r="917" spans="1:4" x14ac:dyDescent="0.2">
      <c r="A917" t="s">
        <v>1505</v>
      </c>
      <c r="B917">
        <v>833</v>
      </c>
      <c r="C917">
        <v>741</v>
      </c>
      <c r="D917" s="4">
        <f t="shared" si="14"/>
        <v>0.11044417767106843</v>
      </c>
    </row>
    <row r="918" spans="1:4" x14ac:dyDescent="0.2">
      <c r="A918" t="s">
        <v>1506</v>
      </c>
      <c r="B918">
        <v>1214</v>
      </c>
      <c r="C918">
        <v>1091</v>
      </c>
      <c r="D918" s="4">
        <f t="shared" si="14"/>
        <v>0.10131795716639209</v>
      </c>
    </row>
    <row r="919" spans="1:4" x14ac:dyDescent="0.2">
      <c r="A919" t="s">
        <v>1507</v>
      </c>
      <c r="B919">
        <v>802</v>
      </c>
      <c r="C919">
        <v>717</v>
      </c>
      <c r="D919" s="4">
        <f t="shared" si="14"/>
        <v>0.1059850374064838</v>
      </c>
    </row>
    <row r="920" spans="1:4" x14ac:dyDescent="0.2">
      <c r="A920" t="s">
        <v>1508</v>
      </c>
      <c r="B920">
        <v>867</v>
      </c>
      <c r="C920">
        <v>797</v>
      </c>
      <c r="D920" s="4">
        <f t="shared" si="14"/>
        <v>8.073817762399077E-2</v>
      </c>
    </row>
    <row r="921" spans="1:4" x14ac:dyDescent="0.2">
      <c r="A921" t="s">
        <v>1509</v>
      </c>
      <c r="B921">
        <v>693</v>
      </c>
      <c r="C921">
        <v>631</v>
      </c>
      <c r="D921" s="4">
        <f t="shared" si="14"/>
        <v>8.9466089466089471E-2</v>
      </c>
    </row>
    <row r="922" spans="1:4" x14ac:dyDescent="0.2">
      <c r="A922" t="s">
        <v>1510</v>
      </c>
      <c r="B922">
        <v>617</v>
      </c>
      <c r="C922">
        <v>551</v>
      </c>
      <c r="D922" s="4">
        <f t="shared" si="14"/>
        <v>0.10696920583468396</v>
      </c>
    </row>
    <row r="923" spans="1:4" x14ac:dyDescent="0.2">
      <c r="A923" t="s">
        <v>1511</v>
      </c>
      <c r="B923">
        <v>1012</v>
      </c>
      <c r="C923">
        <v>906</v>
      </c>
      <c r="D923" s="4">
        <f t="shared" si="14"/>
        <v>0.10474308300395258</v>
      </c>
    </row>
    <row r="924" spans="1:4" x14ac:dyDescent="0.2">
      <c r="A924" t="s">
        <v>1512</v>
      </c>
      <c r="B924">
        <v>530</v>
      </c>
      <c r="C924">
        <v>495</v>
      </c>
      <c r="D924" s="4">
        <f t="shared" si="14"/>
        <v>6.6037735849056603E-2</v>
      </c>
    </row>
    <row r="925" spans="1:4" x14ac:dyDescent="0.2">
      <c r="A925" t="s">
        <v>1513</v>
      </c>
      <c r="B925">
        <v>584</v>
      </c>
      <c r="C925">
        <v>518</v>
      </c>
      <c r="D925" s="4">
        <f t="shared" si="14"/>
        <v>0.11301369863013698</v>
      </c>
    </row>
    <row r="926" spans="1:4" x14ac:dyDescent="0.2">
      <c r="A926" t="s">
        <v>1514</v>
      </c>
      <c r="B926">
        <v>563</v>
      </c>
      <c r="C926">
        <v>519</v>
      </c>
      <c r="D926" s="4">
        <f t="shared" si="14"/>
        <v>7.8152753108348141E-2</v>
      </c>
    </row>
    <row r="927" spans="1:4" x14ac:dyDescent="0.2">
      <c r="A927" t="s">
        <v>1515</v>
      </c>
      <c r="B927">
        <v>628</v>
      </c>
      <c r="C927">
        <v>572</v>
      </c>
      <c r="D927" s="4">
        <f t="shared" si="14"/>
        <v>8.9171974522292988E-2</v>
      </c>
    </row>
    <row r="928" spans="1:4" x14ac:dyDescent="0.2">
      <c r="A928" t="s">
        <v>1516</v>
      </c>
      <c r="B928">
        <v>522</v>
      </c>
      <c r="C928">
        <v>482</v>
      </c>
      <c r="D928" s="4">
        <f t="shared" si="14"/>
        <v>7.662835249042145E-2</v>
      </c>
    </row>
    <row r="929" spans="1:4" x14ac:dyDescent="0.2">
      <c r="A929" t="s">
        <v>1517</v>
      </c>
      <c r="B929">
        <v>819</v>
      </c>
      <c r="C929">
        <v>741</v>
      </c>
      <c r="D929" s="4">
        <f t="shared" si="14"/>
        <v>9.5238095238095233E-2</v>
      </c>
    </row>
    <row r="930" spans="1:4" x14ac:dyDescent="0.2">
      <c r="A930" t="s">
        <v>1518</v>
      </c>
      <c r="B930">
        <v>620</v>
      </c>
      <c r="C930">
        <v>541</v>
      </c>
      <c r="D930" s="4">
        <f t="shared" si="14"/>
        <v>0.12741935483870967</v>
      </c>
    </row>
    <row r="931" spans="1:4" x14ac:dyDescent="0.2">
      <c r="A931" t="s">
        <v>1519</v>
      </c>
      <c r="B931">
        <v>534</v>
      </c>
      <c r="C931">
        <v>494</v>
      </c>
      <c r="D931" s="4">
        <f t="shared" si="14"/>
        <v>7.4906367041198504E-2</v>
      </c>
    </row>
    <row r="932" spans="1:4" x14ac:dyDescent="0.2">
      <c r="A932" t="s">
        <v>1520</v>
      </c>
      <c r="B932">
        <v>572</v>
      </c>
      <c r="C932">
        <v>530</v>
      </c>
      <c r="D932" s="4">
        <f t="shared" si="14"/>
        <v>7.3426573426573424E-2</v>
      </c>
    </row>
    <row r="933" spans="1:4" x14ac:dyDescent="0.2">
      <c r="A933" t="s">
        <v>1521</v>
      </c>
      <c r="B933">
        <v>571</v>
      </c>
      <c r="C933">
        <v>529</v>
      </c>
      <c r="D933" s="4">
        <f t="shared" si="14"/>
        <v>7.3555166374781086E-2</v>
      </c>
    </row>
    <row r="934" spans="1:4" x14ac:dyDescent="0.2">
      <c r="A934" t="s">
        <v>1522</v>
      </c>
      <c r="B934">
        <v>675</v>
      </c>
      <c r="C934">
        <v>614</v>
      </c>
      <c r="D934" s="4">
        <f t="shared" si="14"/>
        <v>9.0370370370370365E-2</v>
      </c>
    </row>
    <row r="935" spans="1:4" x14ac:dyDescent="0.2">
      <c r="A935" t="s">
        <v>1523</v>
      </c>
      <c r="B935">
        <v>500</v>
      </c>
      <c r="C935">
        <v>460</v>
      </c>
      <c r="D935" s="4">
        <f t="shared" si="14"/>
        <v>0.08</v>
      </c>
    </row>
    <row r="936" spans="1:4" x14ac:dyDescent="0.2">
      <c r="A936" t="s">
        <v>1524</v>
      </c>
      <c r="B936">
        <v>1069</v>
      </c>
      <c r="C936">
        <v>981</v>
      </c>
      <c r="D936" s="4">
        <f t="shared" si="14"/>
        <v>8.2319925163704399E-2</v>
      </c>
    </row>
    <row r="937" spans="1:4" x14ac:dyDescent="0.2">
      <c r="A937" t="s">
        <v>1525</v>
      </c>
      <c r="B937">
        <v>503</v>
      </c>
      <c r="C937">
        <v>450</v>
      </c>
      <c r="D937" s="4">
        <f t="shared" si="14"/>
        <v>0.10536779324055666</v>
      </c>
    </row>
    <row r="938" spans="1:4" x14ac:dyDescent="0.2">
      <c r="A938" t="s">
        <v>1526</v>
      </c>
      <c r="B938">
        <v>502</v>
      </c>
      <c r="C938">
        <v>464</v>
      </c>
      <c r="D938" s="4">
        <f t="shared" si="14"/>
        <v>7.5697211155378488E-2</v>
      </c>
    </row>
    <row r="939" spans="1:4" x14ac:dyDescent="0.2">
      <c r="A939" t="s">
        <v>1527</v>
      </c>
      <c r="B939">
        <v>1067</v>
      </c>
      <c r="C939">
        <v>949</v>
      </c>
      <c r="D939" s="4">
        <f t="shared" si="14"/>
        <v>0.1105904404873477</v>
      </c>
    </row>
    <row r="940" spans="1:4" x14ac:dyDescent="0.2">
      <c r="A940" t="s">
        <v>1528</v>
      </c>
      <c r="B940">
        <v>654</v>
      </c>
      <c r="C940">
        <v>602</v>
      </c>
      <c r="D940" s="4">
        <f t="shared" si="14"/>
        <v>7.9510703363914373E-2</v>
      </c>
    </row>
    <row r="941" spans="1:4" x14ac:dyDescent="0.2">
      <c r="A941" t="s">
        <v>1529</v>
      </c>
      <c r="B941">
        <v>610</v>
      </c>
      <c r="C941">
        <v>543</v>
      </c>
      <c r="D941" s="4">
        <f t="shared" si="14"/>
        <v>0.10983606557377049</v>
      </c>
    </row>
    <row r="942" spans="1:4" x14ac:dyDescent="0.2">
      <c r="A942" t="s">
        <v>1530</v>
      </c>
      <c r="B942">
        <v>557</v>
      </c>
      <c r="C942">
        <v>493</v>
      </c>
      <c r="D942" s="4">
        <f t="shared" si="14"/>
        <v>0.11490125673249552</v>
      </c>
    </row>
    <row r="943" spans="1:4" x14ac:dyDescent="0.2">
      <c r="A943" t="s">
        <v>1531</v>
      </c>
      <c r="B943">
        <v>1061</v>
      </c>
      <c r="C943">
        <v>962</v>
      </c>
      <c r="D943" s="4">
        <f t="shared" si="14"/>
        <v>9.3308199811498585E-2</v>
      </c>
    </row>
    <row r="944" spans="1:4" x14ac:dyDescent="0.2">
      <c r="A944" t="s">
        <v>1532</v>
      </c>
      <c r="B944">
        <v>673</v>
      </c>
      <c r="C944">
        <v>627</v>
      </c>
      <c r="D944" s="4">
        <f t="shared" si="14"/>
        <v>6.8350668647845461E-2</v>
      </c>
    </row>
    <row r="945" spans="1:4" x14ac:dyDescent="0.2">
      <c r="A945" t="s">
        <v>1533</v>
      </c>
      <c r="B945">
        <v>552</v>
      </c>
      <c r="C945">
        <v>501</v>
      </c>
      <c r="D945" s="4">
        <f t="shared" si="14"/>
        <v>9.2391304347826081E-2</v>
      </c>
    </row>
    <row r="946" spans="1:4" x14ac:dyDescent="0.2">
      <c r="A946" t="s">
        <v>1534</v>
      </c>
      <c r="B946">
        <v>540</v>
      </c>
      <c r="C946">
        <v>496</v>
      </c>
      <c r="D946" s="4">
        <f t="shared" si="14"/>
        <v>8.1481481481481488E-2</v>
      </c>
    </row>
    <row r="947" spans="1:4" x14ac:dyDescent="0.2">
      <c r="A947" t="s">
        <v>1535</v>
      </c>
      <c r="B947">
        <v>694</v>
      </c>
      <c r="C947">
        <v>649</v>
      </c>
      <c r="D947" s="4">
        <f t="shared" si="14"/>
        <v>6.4841498559077809E-2</v>
      </c>
    </row>
    <row r="948" spans="1:4" x14ac:dyDescent="0.2">
      <c r="A948" t="s">
        <v>1536</v>
      </c>
      <c r="B948">
        <v>515</v>
      </c>
      <c r="C948">
        <v>470</v>
      </c>
      <c r="D948" s="4">
        <f t="shared" si="14"/>
        <v>8.7378640776699032E-2</v>
      </c>
    </row>
    <row r="949" spans="1:4" x14ac:dyDescent="0.2">
      <c r="A949" t="s">
        <v>1537</v>
      </c>
      <c r="B949">
        <v>709</v>
      </c>
      <c r="C949">
        <v>652</v>
      </c>
      <c r="D949" s="4">
        <f t="shared" si="14"/>
        <v>8.0394922425952045E-2</v>
      </c>
    </row>
    <row r="950" spans="1:4" x14ac:dyDescent="0.2">
      <c r="A950" t="s">
        <v>1538</v>
      </c>
      <c r="B950">
        <v>571</v>
      </c>
      <c r="C950">
        <v>525</v>
      </c>
      <c r="D950" s="4">
        <f t="shared" si="14"/>
        <v>8.0560420315236428E-2</v>
      </c>
    </row>
    <row r="951" spans="1:4" x14ac:dyDescent="0.2">
      <c r="A951" t="s">
        <v>1539</v>
      </c>
      <c r="B951">
        <v>714</v>
      </c>
      <c r="C951">
        <v>662</v>
      </c>
      <c r="D951" s="4">
        <f t="shared" si="14"/>
        <v>7.2829131652661069E-2</v>
      </c>
    </row>
    <row r="952" spans="1:4" x14ac:dyDescent="0.2">
      <c r="A952" t="s">
        <v>1540</v>
      </c>
      <c r="B952">
        <v>764</v>
      </c>
      <c r="C952">
        <v>689</v>
      </c>
      <c r="D952" s="4">
        <f t="shared" si="14"/>
        <v>9.8167539267015713E-2</v>
      </c>
    </row>
    <row r="953" spans="1:4" x14ac:dyDescent="0.2">
      <c r="A953" t="s">
        <v>1541</v>
      </c>
      <c r="B953">
        <v>1020</v>
      </c>
      <c r="C953">
        <v>895</v>
      </c>
      <c r="D953" s="4">
        <f t="shared" si="14"/>
        <v>0.12254901960784313</v>
      </c>
    </row>
    <row r="954" spans="1:4" x14ac:dyDescent="0.2">
      <c r="A954" t="s">
        <v>1542</v>
      </c>
      <c r="B954">
        <v>602</v>
      </c>
      <c r="C954">
        <v>541</v>
      </c>
      <c r="D954" s="4">
        <f t="shared" si="14"/>
        <v>0.10132890365448505</v>
      </c>
    </row>
    <row r="955" spans="1:4" x14ac:dyDescent="0.2">
      <c r="A955" t="s">
        <v>1543</v>
      </c>
      <c r="B955">
        <v>1568</v>
      </c>
      <c r="C955">
        <v>1407</v>
      </c>
      <c r="D955" s="4">
        <f t="shared" si="14"/>
        <v>0.10267857142857142</v>
      </c>
    </row>
    <row r="956" spans="1:4" x14ac:dyDescent="0.2">
      <c r="A956" t="s">
        <v>1544</v>
      </c>
      <c r="B956">
        <v>675</v>
      </c>
      <c r="C956">
        <v>614</v>
      </c>
      <c r="D956" s="4">
        <f t="shared" si="14"/>
        <v>9.0370370370370365E-2</v>
      </c>
    </row>
    <row r="957" spans="1:4" x14ac:dyDescent="0.2">
      <c r="A957" t="s">
        <v>1545</v>
      </c>
      <c r="B957">
        <v>517</v>
      </c>
      <c r="C957">
        <v>462</v>
      </c>
      <c r="D957" s="4">
        <f t="shared" si="14"/>
        <v>0.10638297872340426</v>
      </c>
    </row>
    <row r="958" spans="1:4" x14ac:dyDescent="0.2">
      <c r="A958" t="s">
        <v>1546</v>
      </c>
      <c r="B958">
        <v>503</v>
      </c>
      <c r="C958">
        <v>453</v>
      </c>
      <c r="D958" s="4">
        <f t="shared" si="14"/>
        <v>9.9403578528827044E-2</v>
      </c>
    </row>
    <row r="959" spans="1:4" x14ac:dyDescent="0.2">
      <c r="A959" t="s">
        <v>1547</v>
      </c>
      <c r="B959">
        <v>768</v>
      </c>
      <c r="C959">
        <v>692</v>
      </c>
      <c r="D959" s="4">
        <f t="shared" si="14"/>
        <v>9.8958333333333329E-2</v>
      </c>
    </row>
    <row r="960" spans="1:4" x14ac:dyDescent="0.2">
      <c r="A960" t="s">
        <v>1548</v>
      </c>
      <c r="B960">
        <v>541</v>
      </c>
      <c r="C960">
        <v>484</v>
      </c>
      <c r="D960" s="4">
        <f t="shared" si="14"/>
        <v>0.10536044362292052</v>
      </c>
    </row>
    <row r="961" spans="1:4" x14ac:dyDescent="0.2">
      <c r="A961" t="s">
        <v>1549</v>
      </c>
      <c r="B961">
        <v>666</v>
      </c>
      <c r="C961">
        <v>609</v>
      </c>
      <c r="D961" s="4">
        <f t="shared" si="14"/>
        <v>8.5585585585585586E-2</v>
      </c>
    </row>
    <row r="962" spans="1:4" x14ac:dyDescent="0.2">
      <c r="A962" t="s">
        <v>1550</v>
      </c>
      <c r="B962">
        <v>2099</v>
      </c>
      <c r="C962">
        <v>1866</v>
      </c>
      <c r="D962" s="4">
        <f t="shared" si="14"/>
        <v>0.1110052405907575</v>
      </c>
    </row>
    <row r="963" spans="1:4" x14ac:dyDescent="0.2">
      <c r="A963" t="s">
        <v>1551</v>
      </c>
      <c r="B963">
        <v>746</v>
      </c>
      <c r="C963">
        <v>667</v>
      </c>
      <c r="D963" s="4">
        <f t="shared" ref="D963:D1026" si="15">(B963-C963)/B963</f>
        <v>0.10589812332439678</v>
      </c>
    </row>
    <row r="964" spans="1:4" x14ac:dyDescent="0.2">
      <c r="A964" t="s">
        <v>1552</v>
      </c>
      <c r="B964">
        <v>616</v>
      </c>
      <c r="C964">
        <v>568</v>
      </c>
      <c r="D964" s="4">
        <f t="shared" si="15"/>
        <v>7.792207792207792E-2</v>
      </c>
    </row>
    <row r="965" spans="1:4" x14ac:dyDescent="0.2">
      <c r="A965" t="s">
        <v>1553</v>
      </c>
      <c r="B965">
        <v>525</v>
      </c>
      <c r="C965">
        <v>478</v>
      </c>
      <c r="D965" s="4">
        <f t="shared" si="15"/>
        <v>8.9523809523809519E-2</v>
      </c>
    </row>
    <row r="966" spans="1:4" x14ac:dyDescent="0.2">
      <c r="A966" t="s">
        <v>1554</v>
      </c>
      <c r="B966">
        <v>615</v>
      </c>
      <c r="C966">
        <v>546</v>
      </c>
      <c r="D966" s="4">
        <f t="shared" si="15"/>
        <v>0.11219512195121951</v>
      </c>
    </row>
    <row r="967" spans="1:4" x14ac:dyDescent="0.2">
      <c r="A967" t="s">
        <v>1555</v>
      </c>
      <c r="B967">
        <v>1292</v>
      </c>
      <c r="C967">
        <v>1151</v>
      </c>
      <c r="D967" s="4">
        <f t="shared" si="15"/>
        <v>0.10913312693498452</v>
      </c>
    </row>
    <row r="968" spans="1:4" x14ac:dyDescent="0.2">
      <c r="A968" t="s">
        <v>1556</v>
      </c>
      <c r="B968">
        <v>909</v>
      </c>
      <c r="C968">
        <v>812</v>
      </c>
      <c r="D968" s="4">
        <f t="shared" si="15"/>
        <v>0.10671067106710672</v>
      </c>
    </row>
    <row r="969" spans="1:4" x14ac:dyDescent="0.2">
      <c r="A969" t="s">
        <v>1557</v>
      </c>
      <c r="B969">
        <v>922</v>
      </c>
      <c r="C969">
        <v>810</v>
      </c>
      <c r="D969" s="4">
        <f t="shared" si="15"/>
        <v>0.12147505422993492</v>
      </c>
    </row>
    <row r="970" spans="1:4" x14ac:dyDescent="0.2">
      <c r="A970" t="s">
        <v>1558</v>
      </c>
      <c r="B970">
        <v>721</v>
      </c>
      <c r="C970">
        <v>641</v>
      </c>
      <c r="D970" s="4">
        <f t="shared" si="15"/>
        <v>0.11095700416088766</v>
      </c>
    </row>
    <row r="971" spans="1:4" x14ac:dyDescent="0.2">
      <c r="A971" t="s">
        <v>1559</v>
      </c>
      <c r="B971">
        <v>878</v>
      </c>
      <c r="C971">
        <v>802</v>
      </c>
      <c r="D971" s="4">
        <f t="shared" si="15"/>
        <v>8.656036446469248E-2</v>
      </c>
    </row>
    <row r="972" spans="1:4" x14ac:dyDescent="0.2">
      <c r="A972" t="s">
        <v>1560</v>
      </c>
      <c r="B972">
        <v>554</v>
      </c>
      <c r="C972">
        <v>492</v>
      </c>
      <c r="D972" s="4">
        <f t="shared" si="15"/>
        <v>0.11191335740072202</v>
      </c>
    </row>
    <row r="973" spans="1:4" x14ac:dyDescent="0.2">
      <c r="A973" t="s">
        <v>1561</v>
      </c>
      <c r="B973">
        <v>671</v>
      </c>
      <c r="C973">
        <v>611</v>
      </c>
      <c r="D973" s="4">
        <f t="shared" si="15"/>
        <v>8.9418777943368111E-2</v>
      </c>
    </row>
    <row r="974" spans="1:4" x14ac:dyDescent="0.2">
      <c r="A974" t="s">
        <v>1562</v>
      </c>
      <c r="B974">
        <v>734</v>
      </c>
      <c r="C974">
        <v>664</v>
      </c>
      <c r="D974" s="4">
        <f t="shared" si="15"/>
        <v>9.5367847411444148E-2</v>
      </c>
    </row>
    <row r="975" spans="1:4" x14ac:dyDescent="0.2">
      <c r="A975" t="s">
        <v>1563</v>
      </c>
      <c r="B975">
        <v>611</v>
      </c>
      <c r="C975">
        <v>569</v>
      </c>
      <c r="D975" s="4">
        <f t="shared" si="15"/>
        <v>6.8739770867430439E-2</v>
      </c>
    </row>
    <row r="976" spans="1:4" x14ac:dyDescent="0.2">
      <c r="A976" t="s">
        <v>1564</v>
      </c>
      <c r="B976">
        <v>886</v>
      </c>
      <c r="C976">
        <v>803</v>
      </c>
      <c r="D976" s="4">
        <f t="shared" si="15"/>
        <v>9.3679458239277646E-2</v>
      </c>
    </row>
    <row r="977" spans="1:4" x14ac:dyDescent="0.2">
      <c r="A977" t="s">
        <v>1565</v>
      </c>
      <c r="B977">
        <v>594</v>
      </c>
      <c r="C977">
        <v>534</v>
      </c>
      <c r="D977" s="4">
        <f t="shared" si="15"/>
        <v>0.10101010101010101</v>
      </c>
    </row>
    <row r="978" spans="1:4" x14ac:dyDescent="0.2">
      <c r="A978" t="s">
        <v>1566</v>
      </c>
      <c r="B978">
        <v>1254</v>
      </c>
      <c r="C978">
        <v>1135</v>
      </c>
      <c r="D978" s="4">
        <f t="shared" si="15"/>
        <v>9.4896331738437006E-2</v>
      </c>
    </row>
    <row r="979" spans="1:4" x14ac:dyDescent="0.2">
      <c r="A979" t="s">
        <v>1567</v>
      </c>
      <c r="B979">
        <v>693</v>
      </c>
      <c r="C979">
        <v>627</v>
      </c>
      <c r="D979" s="4">
        <f t="shared" si="15"/>
        <v>9.5238095238095233E-2</v>
      </c>
    </row>
    <row r="980" spans="1:4" x14ac:dyDescent="0.2">
      <c r="A980" t="s">
        <v>1568</v>
      </c>
      <c r="B980">
        <v>608</v>
      </c>
      <c r="C980">
        <v>552</v>
      </c>
      <c r="D980" s="4">
        <f t="shared" si="15"/>
        <v>9.2105263157894732E-2</v>
      </c>
    </row>
    <row r="981" spans="1:4" x14ac:dyDescent="0.2">
      <c r="A981" t="s">
        <v>1569</v>
      </c>
      <c r="B981">
        <v>586</v>
      </c>
      <c r="C981">
        <v>543</v>
      </c>
      <c r="D981" s="4">
        <f t="shared" si="15"/>
        <v>7.3378839590443681E-2</v>
      </c>
    </row>
    <row r="982" spans="1:4" x14ac:dyDescent="0.2">
      <c r="A982" t="s">
        <v>1570</v>
      </c>
      <c r="B982">
        <v>1272</v>
      </c>
      <c r="C982">
        <v>1156</v>
      </c>
      <c r="D982" s="4">
        <f t="shared" si="15"/>
        <v>9.1194968553459113E-2</v>
      </c>
    </row>
    <row r="983" spans="1:4" x14ac:dyDescent="0.2">
      <c r="A983" t="s">
        <v>1571</v>
      </c>
      <c r="B983">
        <v>586</v>
      </c>
      <c r="C983">
        <v>525</v>
      </c>
      <c r="D983" s="4">
        <f t="shared" si="15"/>
        <v>0.10409556313993173</v>
      </c>
    </row>
    <row r="984" spans="1:4" x14ac:dyDescent="0.2">
      <c r="A984" t="s">
        <v>1572</v>
      </c>
      <c r="B984">
        <v>802</v>
      </c>
      <c r="C984">
        <v>727</v>
      </c>
      <c r="D984" s="4">
        <f t="shared" si="15"/>
        <v>9.3516209476309231E-2</v>
      </c>
    </row>
    <row r="985" spans="1:4" x14ac:dyDescent="0.2">
      <c r="A985" t="s">
        <v>1573</v>
      </c>
      <c r="B985">
        <v>623</v>
      </c>
      <c r="C985">
        <v>578</v>
      </c>
      <c r="D985" s="4">
        <f t="shared" si="15"/>
        <v>7.2231139646869988E-2</v>
      </c>
    </row>
    <row r="986" spans="1:4" x14ac:dyDescent="0.2">
      <c r="A986" t="s">
        <v>1574</v>
      </c>
      <c r="B986">
        <v>672</v>
      </c>
      <c r="C986">
        <v>613</v>
      </c>
      <c r="D986" s="4">
        <f t="shared" si="15"/>
        <v>8.7797619047619041E-2</v>
      </c>
    </row>
    <row r="987" spans="1:4" x14ac:dyDescent="0.2">
      <c r="A987" t="s">
        <v>1575</v>
      </c>
      <c r="B987">
        <v>532</v>
      </c>
      <c r="C987">
        <v>505</v>
      </c>
      <c r="D987" s="4">
        <f t="shared" si="15"/>
        <v>5.0751879699248117E-2</v>
      </c>
    </row>
    <row r="988" spans="1:4" x14ac:dyDescent="0.2">
      <c r="A988" t="s">
        <v>1576</v>
      </c>
      <c r="B988">
        <v>569</v>
      </c>
      <c r="C988">
        <v>526</v>
      </c>
      <c r="D988" s="4">
        <f t="shared" si="15"/>
        <v>7.5571177504393669E-2</v>
      </c>
    </row>
    <row r="989" spans="1:4" x14ac:dyDescent="0.2">
      <c r="A989" t="s">
        <v>1577</v>
      </c>
      <c r="B989">
        <v>522</v>
      </c>
      <c r="C989">
        <v>470</v>
      </c>
      <c r="D989" s="4">
        <f t="shared" si="15"/>
        <v>9.9616858237547887E-2</v>
      </c>
    </row>
    <row r="990" spans="1:4" x14ac:dyDescent="0.2">
      <c r="A990" t="s">
        <v>1578</v>
      </c>
      <c r="B990">
        <v>793</v>
      </c>
      <c r="C990">
        <v>729</v>
      </c>
      <c r="D990" s="4">
        <f t="shared" si="15"/>
        <v>8.0706179066834804E-2</v>
      </c>
    </row>
    <row r="991" spans="1:4" x14ac:dyDescent="0.2">
      <c r="A991" t="s">
        <v>1579</v>
      </c>
      <c r="B991">
        <v>542</v>
      </c>
      <c r="C991">
        <v>498</v>
      </c>
      <c r="D991" s="4">
        <f t="shared" si="15"/>
        <v>8.1180811808118078E-2</v>
      </c>
    </row>
    <row r="992" spans="1:4" x14ac:dyDescent="0.2">
      <c r="A992" t="s">
        <v>1580</v>
      </c>
      <c r="B992">
        <v>956</v>
      </c>
      <c r="C992">
        <v>867</v>
      </c>
      <c r="D992" s="4">
        <f t="shared" si="15"/>
        <v>9.3096234309623424E-2</v>
      </c>
    </row>
    <row r="993" spans="1:4" x14ac:dyDescent="0.2">
      <c r="A993" t="s">
        <v>1581</v>
      </c>
      <c r="B993">
        <v>509</v>
      </c>
      <c r="C993">
        <v>471</v>
      </c>
      <c r="D993" s="4">
        <f t="shared" si="15"/>
        <v>7.4656188605108059E-2</v>
      </c>
    </row>
    <row r="994" spans="1:4" x14ac:dyDescent="0.2">
      <c r="A994" t="s">
        <v>1582</v>
      </c>
      <c r="B994">
        <v>719</v>
      </c>
      <c r="C994">
        <v>635</v>
      </c>
      <c r="D994" s="4">
        <f t="shared" si="15"/>
        <v>0.11682892906815021</v>
      </c>
    </row>
    <row r="995" spans="1:4" x14ac:dyDescent="0.2">
      <c r="A995" t="s">
        <v>1583</v>
      </c>
      <c r="B995">
        <v>709</v>
      </c>
      <c r="C995">
        <v>638</v>
      </c>
      <c r="D995" s="4">
        <f t="shared" si="15"/>
        <v>0.1001410437235543</v>
      </c>
    </row>
    <row r="996" spans="1:4" x14ac:dyDescent="0.2">
      <c r="A996" t="s">
        <v>1584</v>
      </c>
      <c r="B996">
        <v>846</v>
      </c>
      <c r="C996">
        <v>787</v>
      </c>
      <c r="D996" s="4">
        <f t="shared" si="15"/>
        <v>6.9739952718676126E-2</v>
      </c>
    </row>
    <row r="997" spans="1:4" x14ac:dyDescent="0.2">
      <c r="A997" t="s">
        <v>1585</v>
      </c>
      <c r="B997">
        <v>1064</v>
      </c>
      <c r="C997">
        <v>962</v>
      </c>
      <c r="D997" s="4">
        <f t="shared" si="15"/>
        <v>9.5864661654135333E-2</v>
      </c>
    </row>
    <row r="998" spans="1:4" x14ac:dyDescent="0.2">
      <c r="A998" t="s">
        <v>1586</v>
      </c>
      <c r="B998">
        <v>775</v>
      </c>
      <c r="C998">
        <v>722</v>
      </c>
      <c r="D998" s="4">
        <f t="shared" si="15"/>
        <v>6.8387096774193551E-2</v>
      </c>
    </row>
    <row r="999" spans="1:4" x14ac:dyDescent="0.2">
      <c r="A999" t="s">
        <v>1587</v>
      </c>
      <c r="B999">
        <v>758</v>
      </c>
      <c r="C999">
        <v>682</v>
      </c>
      <c r="D999" s="4">
        <f t="shared" si="15"/>
        <v>0.10026385224274406</v>
      </c>
    </row>
    <row r="1000" spans="1:4" x14ac:dyDescent="0.2">
      <c r="A1000" t="s">
        <v>1588</v>
      </c>
      <c r="B1000">
        <v>624</v>
      </c>
      <c r="C1000">
        <v>569</v>
      </c>
      <c r="D1000" s="4">
        <f t="shared" si="15"/>
        <v>8.8141025641025647E-2</v>
      </c>
    </row>
    <row r="1001" spans="1:4" x14ac:dyDescent="0.2">
      <c r="A1001" t="s">
        <v>1589</v>
      </c>
      <c r="B1001">
        <v>506</v>
      </c>
      <c r="C1001">
        <v>470</v>
      </c>
      <c r="D1001" s="4">
        <f t="shared" si="15"/>
        <v>7.1146245059288543E-2</v>
      </c>
    </row>
    <row r="1002" spans="1:4" x14ac:dyDescent="0.2">
      <c r="A1002" t="s">
        <v>1590</v>
      </c>
      <c r="B1002">
        <v>1197</v>
      </c>
      <c r="C1002">
        <v>1080</v>
      </c>
      <c r="D1002" s="4">
        <f t="shared" si="15"/>
        <v>9.7744360902255634E-2</v>
      </c>
    </row>
    <row r="1003" spans="1:4" x14ac:dyDescent="0.2">
      <c r="A1003" t="s">
        <v>1591</v>
      </c>
      <c r="B1003">
        <v>970</v>
      </c>
      <c r="C1003">
        <v>881</v>
      </c>
      <c r="D1003" s="4">
        <f t="shared" si="15"/>
        <v>9.1752577319587622E-2</v>
      </c>
    </row>
    <row r="1004" spans="1:4" x14ac:dyDescent="0.2">
      <c r="A1004" t="s">
        <v>1592</v>
      </c>
      <c r="B1004">
        <v>759</v>
      </c>
      <c r="C1004">
        <v>675</v>
      </c>
      <c r="D1004" s="4">
        <f t="shared" si="15"/>
        <v>0.11067193675889328</v>
      </c>
    </row>
    <row r="1005" spans="1:4" x14ac:dyDescent="0.2">
      <c r="A1005" t="s">
        <v>1593</v>
      </c>
      <c r="B1005">
        <v>653</v>
      </c>
      <c r="C1005">
        <v>583</v>
      </c>
      <c r="D1005" s="4">
        <f t="shared" si="15"/>
        <v>0.10719754977029096</v>
      </c>
    </row>
    <row r="1006" spans="1:4" x14ac:dyDescent="0.2">
      <c r="A1006" t="s">
        <v>1594</v>
      </c>
      <c r="B1006">
        <v>546</v>
      </c>
      <c r="C1006">
        <v>498</v>
      </c>
      <c r="D1006" s="4">
        <f t="shared" si="15"/>
        <v>8.7912087912087919E-2</v>
      </c>
    </row>
    <row r="1007" spans="1:4" x14ac:dyDescent="0.2">
      <c r="A1007" t="s">
        <v>1595</v>
      </c>
      <c r="B1007">
        <v>553</v>
      </c>
      <c r="C1007">
        <v>502</v>
      </c>
      <c r="D1007" s="4">
        <f t="shared" si="15"/>
        <v>9.2224231464737794E-2</v>
      </c>
    </row>
    <row r="1008" spans="1:4" x14ac:dyDescent="0.2">
      <c r="A1008" t="s">
        <v>1596</v>
      </c>
      <c r="B1008">
        <v>819</v>
      </c>
      <c r="C1008">
        <v>741</v>
      </c>
      <c r="D1008" s="4">
        <f t="shared" si="15"/>
        <v>9.5238095238095233E-2</v>
      </c>
    </row>
    <row r="1009" spans="1:4" x14ac:dyDescent="0.2">
      <c r="A1009" t="s">
        <v>1597</v>
      </c>
      <c r="B1009">
        <v>701</v>
      </c>
      <c r="C1009">
        <v>654</v>
      </c>
      <c r="D1009" s="4">
        <f t="shared" si="15"/>
        <v>6.7047075606276749E-2</v>
      </c>
    </row>
    <row r="1010" spans="1:4" x14ac:dyDescent="0.2">
      <c r="A1010" t="s">
        <v>1598</v>
      </c>
      <c r="B1010">
        <v>809</v>
      </c>
      <c r="C1010">
        <v>722</v>
      </c>
      <c r="D1010" s="4">
        <f t="shared" si="15"/>
        <v>0.10754017305315204</v>
      </c>
    </row>
    <row r="1011" spans="1:4" x14ac:dyDescent="0.2">
      <c r="A1011" t="s">
        <v>1599</v>
      </c>
      <c r="B1011">
        <v>954</v>
      </c>
      <c r="C1011">
        <v>853</v>
      </c>
      <c r="D1011" s="4">
        <f t="shared" si="15"/>
        <v>0.10587002096436059</v>
      </c>
    </row>
    <row r="1012" spans="1:4" x14ac:dyDescent="0.2">
      <c r="A1012" t="s">
        <v>1600</v>
      </c>
      <c r="B1012">
        <v>693</v>
      </c>
      <c r="C1012">
        <v>625</v>
      </c>
      <c r="D1012" s="4">
        <f t="shared" si="15"/>
        <v>9.8124098124098127E-2</v>
      </c>
    </row>
    <row r="1013" spans="1:4" x14ac:dyDescent="0.2">
      <c r="A1013" t="s">
        <v>1601</v>
      </c>
      <c r="B1013">
        <v>560</v>
      </c>
      <c r="C1013">
        <v>516</v>
      </c>
      <c r="D1013" s="4">
        <f t="shared" si="15"/>
        <v>7.857142857142857E-2</v>
      </c>
    </row>
    <row r="1014" spans="1:4" x14ac:dyDescent="0.2">
      <c r="A1014" t="s">
        <v>1602</v>
      </c>
      <c r="B1014">
        <v>580</v>
      </c>
      <c r="C1014">
        <v>525</v>
      </c>
      <c r="D1014" s="4">
        <f t="shared" si="15"/>
        <v>9.4827586206896547E-2</v>
      </c>
    </row>
    <row r="1015" spans="1:4" x14ac:dyDescent="0.2">
      <c r="A1015" t="s">
        <v>1603</v>
      </c>
      <c r="B1015">
        <v>829</v>
      </c>
      <c r="C1015">
        <v>739</v>
      </c>
      <c r="D1015" s="4">
        <f t="shared" si="15"/>
        <v>0.10856453558504221</v>
      </c>
    </row>
    <row r="1016" spans="1:4" x14ac:dyDescent="0.2">
      <c r="A1016" t="s">
        <v>1604</v>
      </c>
      <c r="B1016">
        <v>600</v>
      </c>
      <c r="C1016">
        <v>551</v>
      </c>
      <c r="D1016" s="4">
        <f t="shared" si="15"/>
        <v>8.1666666666666665E-2</v>
      </c>
    </row>
    <row r="1017" spans="1:4" x14ac:dyDescent="0.2">
      <c r="A1017" t="s">
        <v>1605</v>
      </c>
      <c r="B1017">
        <v>715</v>
      </c>
      <c r="C1017">
        <v>657</v>
      </c>
      <c r="D1017" s="4">
        <f t="shared" si="15"/>
        <v>8.1118881118881117E-2</v>
      </c>
    </row>
    <row r="1018" spans="1:4" x14ac:dyDescent="0.2">
      <c r="A1018" t="s">
        <v>1606</v>
      </c>
      <c r="B1018">
        <v>601</v>
      </c>
      <c r="C1018">
        <v>550</v>
      </c>
      <c r="D1018" s="4">
        <f t="shared" si="15"/>
        <v>8.4858569051580693E-2</v>
      </c>
    </row>
    <row r="1019" spans="1:4" x14ac:dyDescent="0.2">
      <c r="A1019" t="s">
        <v>1607</v>
      </c>
      <c r="B1019">
        <v>669</v>
      </c>
      <c r="C1019">
        <v>609</v>
      </c>
      <c r="D1019" s="4">
        <f t="shared" si="15"/>
        <v>8.9686098654708515E-2</v>
      </c>
    </row>
    <row r="1020" spans="1:4" x14ac:dyDescent="0.2">
      <c r="A1020" t="s">
        <v>1608</v>
      </c>
      <c r="B1020">
        <v>584</v>
      </c>
      <c r="C1020">
        <v>531</v>
      </c>
      <c r="D1020" s="4">
        <f t="shared" si="15"/>
        <v>9.0753424657534248E-2</v>
      </c>
    </row>
    <row r="1021" spans="1:4" x14ac:dyDescent="0.2">
      <c r="A1021" t="s">
        <v>1609</v>
      </c>
      <c r="B1021">
        <v>593</v>
      </c>
      <c r="C1021">
        <v>538</v>
      </c>
      <c r="D1021" s="4">
        <f t="shared" si="15"/>
        <v>9.274873524451939E-2</v>
      </c>
    </row>
    <row r="1022" spans="1:4" x14ac:dyDescent="0.2">
      <c r="A1022" t="s">
        <v>1610</v>
      </c>
      <c r="B1022">
        <v>522</v>
      </c>
      <c r="C1022">
        <v>478</v>
      </c>
      <c r="D1022" s="4">
        <f t="shared" si="15"/>
        <v>8.4291187739463605E-2</v>
      </c>
    </row>
    <row r="1023" spans="1:4" x14ac:dyDescent="0.2">
      <c r="A1023" t="s">
        <v>1611</v>
      </c>
      <c r="B1023">
        <v>892</v>
      </c>
      <c r="C1023">
        <v>829</v>
      </c>
      <c r="D1023" s="4">
        <f t="shared" si="15"/>
        <v>7.0627802690582955E-2</v>
      </c>
    </row>
    <row r="1024" spans="1:4" x14ac:dyDescent="0.2">
      <c r="A1024" t="s">
        <v>1612</v>
      </c>
      <c r="B1024">
        <v>561</v>
      </c>
      <c r="C1024">
        <v>513</v>
      </c>
      <c r="D1024" s="4">
        <f t="shared" si="15"/>
        <v>8.5561497326203204E-2</v>
      </c>
    </row>
    <row r="1025" spans="1:4" x14ac:dyDescent="0.2">
      <c r="A1025" t="s">
        <v>1613</v>
      </c>
      <c r="B1025">
        <v>500</v>
      </c>
      <c r="C1025">
        <v>456</v>
      </c>
      <c r="D1025" s="4">
        <f t="shared" si="15"/>
        <v>8.7999999999999995E-2</v>
      </c>
    </row>
    <row r="1026" spans="1:4" x14ac:dyDescent="0.2">
      <c r="A1026" t="s">
        <v>1614</v>
      </c>
      <c r="B1026">
        <v>535</v>
      </c>
      <c r="C1026">
        <v>495</v>
      </c>
      <c r="D1026" s="4">
        <f t="shared" si="15"/>
        <v>7.476635514018691E-2</v>
      </c>
    </row>
    <row r="1027" spans="1:4" x14ac:dyDescent="0.2">
      <c r="A1027" t="s">
        <v>1615</v>
      </c>
      <c r="B1027">
        <v>976</v>
      </c>
      <c r="C1027">
        <v>877</v>
      </c>
      <c r="D1027" s="4">
        <f t="shared" ref="D1027:D1090" si="16">(B1027-C1027)/B1027</f>
        <v>0.1014344262295082</v>
      </c>
    </row>
    <row r="1028" spans="1:4" x14ac:dyDescent="0.2">
      <c r="A1028" t="s">
        <v>1616</v>
      </c>
      <c r="B1028">
        <v>655</v>
      </c>
      <c r="C1028">
        <v>591</v>
      </c>
      <c r="D1028" s="4">
        <f t="shared" si="16"/>
        <v>9.7709923664122136E-2</v>
      </c>
    </row>
    <row r="1029" spans="1:4" x14ac:dyDescent="0.2">
      <c r="A1029" t="s">
        <v>1617</v>
      </c>
      <c r="B1029">
        <v>600</v>
      </c>
      <c r="C1029">
        <v>551</v>
      </c>
      <c r="D1029" s="4">
        <f t="shared" si="16"/>
        <v>8.1666666666666665E-2</v>
      </c>
    </row>
    <row r="1030" spans="1:4" x14ac:dyDescent="0.2">
      <c r="A1030" t="s">
        <v>1618</v>
      </c>
      <c r="B1030">
        <v>679</v>
      </c>
      <c r="C1030">
        <v>611</v>
      </c>
      <c r="D1030" s="4">
        <f t="shared" si="16"/>
        <v>0.10014727540500737</v>
      </c>
    </row>
    <row r="1031" spans="1:4" x14ac:dyDescent="0.2">
      <c r="A1031" t="s">
        <v>1619</v>
      </c>
      <c r="B1031">
        <v>614</v>
      </c>
      <c r="C1031">
        <v>547</v>
      </c>
      <c r="D1031" s="4">
        <f t="shared" si="16"/>
        <v>0.10912052117263844</v>
      </c>
    </row>
    <row r="1032" spans="1:4" x14ac:dyDescent="0.2">
      <c r="A1032" t="s">
        <v>1620</v>
      </c>
      <c r="B1032">
        <v>642</v>
      </c>
      <c r="C1032">
        <v>587</v>
      </c>
      <c r="D1032" s="4">
        <f t="shared" si="16"/>
        <v>8.566978193146417E-2</v>
      </c>
    </row>
    <row r="1033" spans="1:4" x14ac:dyDescent="0.2">
      <c r="A1033" t="s">
        <v>1621</v>
      </c>
      <c r="B1033">
        <v>618</v>
      </c>
      <c r="C1033">
        <v>566</v>
      </c>
      <c r="D1033" s="4">
        <f t="shared" si="16"/>
        <v>8.4142394822006472E-2</v>
      </c>
    </row>
    <row r="1034" spans="1:4" x14ac:dyDescent="0.2">
      <c r="A1034" t="s">
        <v>1622</v>
      </c>
      <c r="B1034">
        <v>823</v>
      </c>
      <c r="C1034">
        <v>722</v>
      </c>
      <c r="D1034" s="4">
        <f t="shared" si="16"/>
        <v>0.1227217496962333</v>
      </c>
    </row>
    <row r="1035" spans="1:4" x14ac:dyDescent="0.2">
      <c r="A1035" t="s">
        <v>1623</v>
      </c>
      <c r="B1035">
        <v>595</v>
      </c>
      <c r="C1035">
        <v>546</v>
      </c>
      <c r="D1035" s="4">
        <f t="shared" si="16"/>
        <v>8.2352941176470587E-2</v>
      </c>
    </row>
    <row r="1036" spans="1:4" x14ac:dyDescent="0.2">
      <c r="A1036" t="s">
        <v>1624</v>
      </c>
      <c r="B1036">
        <v>699</v>
      </c>
      <c r="C1036">
        <v>631</v>
      </c>
      <c r="D1036" s="4">
        <f t="shared" si="16"/>
        <v>9.7281831187410586E-2</v>
      </c>
    </row>
    <row r="1037" spans="1:4" x14ac:dyDescent="0.2">
      <c r="A1037" t="s">
        <v>1625</v>
      </c>
      <c r="B1037">
        <v>563</v>
      </c>
      <c r="C1037">
        <v>521</v>
      </c>
      <c r="D1037" s="4">
        <f t="shared" si="16"/>
        <v>7.460035523978685E-2</v>
      </c>
    </row>
    <row r="1038" spans="1:4" x14ac:dyDescent="0.2">
      <c r="A1038" t="s">
        <v>1626</v>
      </c>
      <c r="B1038">
        <v>611</v>
      </c>
      <c r="C1038">
        <v>558</v>
      </c>
      <c r="D1038" s="4">
        <f t="shared" si="16"/>
        <v>8.6743044189852694E-2</v>
      </c>
    </row>
    <row r="1039" spans="1:4" x14ac:dyDescent="0.2">
      <c r="A1039" t="s">
        <v>1627</v>
      </c>
      <c r="B1039">
        <v>620</v>
      </c>
      <c r="C1039">
        <v>566</v>
      </c>
      <c r="D1039" s="4">
        <f t="shared" si="16"/>
        <v>8.7096774193548387E-2</v>
      </c>
    </row>
    <row r="1040" spans="1:4" x14ac:dyDescent="0.2">
      <c r="A1040" t="s">
        <v>1628</v>
      </c>
      <c r="B1040">
        <v>529</v>
      </c>
      <c r="C1040">
        <v>471</v>
      </c>
      <c r="D1040" s="4">
        <f t="shared" si="16"/>
        <v>0.10964083175803403</v>
      </c>
    </row>
    <row r="1041" spans="1:4" x14ac:dyDescent="0.2">
      <c r="A1041" t="s">
        <v>1629</v>
      </c>
      <c r="B1041">
        <v>525</v>
      </c>
      <c r="C1041">
        <v>472</v>
      </c>
      <c r="D1041" s="4">
        <f t="shared" si="16"/>
        <v>0.10095238095238095</v>
      </c>
    </row>
    <row r="1042" spans="1:4" x14ac:dyDescent="0.2">
      <c r="A1042" t="s">
        <v>1630</v>
      </c>
      <c r="B1042">
        <v>732</v>
      </c>
      <c r="C1042">
        <v>661</v>
      </c>
      <c r="D1042" s="4">
        <f t="shared" si="16"/>
        <v>9.699453551912568E-2</v>
      </c>
    </row>
    <row r="1043" spans="1:4" x14ac:dyDescent="0.2">
      <c r="A1043" t="s">
        <v>1631</v>
      </c>
      <c r="B1043">
        <v>552</v>
      </c>
      <c r="C1043">
        <v>500</v>
      </c>
      <c r="D1043" s="4">
        <f t="shared" si="16"/>
        <v>9.420289855072464E-2</v>
      </c>
    </row>
    <row r="1044" spans="1:4" x14ac:dyDescent="0.2">
      <c r="A1044" t="s">
        <v>1632</v>
      </c>
      <c r="B1044">
        <v>511</v>
      </c>
      <c r="C1044">
        <v>477</v>
      </c>
      <c r="D1044" s="4">
        <f t="shared" si="16"/>
        <v>6.6536203522504889E-2</v>
      </c>
    </row>
    <row r="1045" spans="1:4" x14ac:dyDescent="0.2">
      <c r="A1045" t="s">
        <v>1633</v>
      </c>
      <c r="B1045">
        <v>834</v>
      </c>
      <c r="C1045">
        <v>764</v>
      </c>
      <c r="D1045" s="4">
        <f t="shared" si="16"/>
        <v>8.3932853717026384E-2</v>
      </c>
    </row>
    <row r="1046" spans="1:4" x14ac:dyDescent="0.2">
      <c r="A1046" t="s">
        <v>1634</v>
      </c>
      <c r="B1046">
        <v>650</v>
      </c>
      <c r="C1046">
        <v>597</v>
      </c>
      <c r="D1046" s="4">
        <f t="shared" si="16"/>
        <v>8.1538461538461532E-2</v>
      </c>
    </row>
    <row r="1047" spans="1:4" x14ac:dyDescent="0.2">
      <c r="A1047" t="s">
        <v>1635</v>
      </c>
      <c r="B1047">
        <v>717</v>
      </c>
      <c r="C1047">
        <v>649</v>
      </c>
      <c r="D1047" s="4">
        <f t="shared" si="16"/>
        <v>9.4839609483960946E-2</v>
      </c>
    </row>
    <row r="1048" spans="1:4" x14ac:dyDescent="0.2">
      <c r="A1048" t="s">
        <v>1636</v>
      </c>
      <c r="B1048">
        <v>501</v>
      </c>
      <c r="C1048">
        <v>466</v>
      </c>
      <c r="D1048" s="4">
        <f t="shared" si="16"/>
        <v>6.9860279441117765E-2</v>
      </c>
    </row>
    <row r="1049" spans="1:4" x14ac:dyDescent="0.2">
      <c r="A1049" t="s">
        <v>1637</v>
      </c>
      <c r="B1049">
        <v>1670</v>
      </c>
      <c r="C1049">
        <v>1479</v>
      </c>
      <c r="D1049" s="4">
        <f t="shared" si="16"/>
        <v>0.11437125748502994</v>
      </c>
    </row>
    <row r="1050" spans="1:4" x14ac:dyDescent="0.2">
      <c r="A1050" t="s">
        <v>1638</v>
      </c>
      <c r="B1050">
        <v>527</v>
      </c>
      <c r="C1050">
        <v>486</v>
      </c>
      <c r="D1050" s="4">
        <f t="shared" si="16"/>
        <v>7.7798861480075907E-2</v>
      </c>
    </row>
    <row r="1051" spans="1:4" x14ac:dyDescent="0.2">
      <c r="A1051" t="s">
        <v>1639</v>
      </c>
      <c r="B1051">
        <v>591</v>
      </c>
      <c r="C1051">
        <v>554</v>
      </c>
      <c r="D1051" s="4">
        <f t="shared" si="16"/>
        <v>6.2605752961082908E-2</v>
      </c>
    </row>
    <row r="1052" spans="1:4" x14ac:dyDescent="0.2">
      <c r="A1052" t="s">
        <v>1640</v>
      </c>
      <c r="B1052">
        <v>723</v>
      </c>
      <c r="C1052">
        <v>674</v>
      </c>
      <c r="D1052" s="4">
        <f t="shared" si="16"/>
        <v>6.7773167358229594E-2</v>
      </c>
    </row>
    <row r="1053" spans="1:4" x14ac:dyDescent="0.2">
      <c r="A1053" t="s">
        <v>1641</v>
      </c>
      <c r="B1053">
        <v>613</v>
      </c>
      <c r="C1053">
        <v>552</v>
      </c>
      <c r="D1053" s="4">
        <f t="shared" si="16"/>
        <v>9.951060358890701E-2</v>
      </c>
    </row>
    <row r="1054" spans="1:4" x14ac:dyDescent="0.2">
      <c r="A1054" t="s">
        <v>1642</v>
      </c>
      <c r="B1054">
        <v>709</v>
      </c>
      <c r="C1054">
        <v>636</v>
      </c>
      <c r="D1054" s="4">
        <f t="shared" si="16"/>
        <v>0.10296191819464035</v>
      </c>
    </row>
    <row r="1055" spans="1:4" x14ac:dyDescent="0.2">
      <c r="A1055" t="s">
        <v>1643</v>
      </c>
      <c r="B1055">
        <v>759</v>
      </c>
      <c r="C1055">
        <v>685</v>
      </c>
      <c r="D1055" s="4">
        <f t="shared" si="16"/>
        <v>9.7496706192358368E-2</v>
      </c>
    </row>
    <row r="1056" spans="1:4" x14ac:dyDescent="0.2">
      <c r="A1056" t="s">
        <v>1644</v>
      </c>
      <c r="B1056">
        <v>593</v>
      </c>
      <c r="C1056">
        <v>542</v>
      </c>
      <c r="D1056" s="4">
        <f t="shared" si="16"/>
        <v>8.6003372681281623E-2</v>
      </c>
    </row>
    <row r="1057" spans="1:4" x14ac:dyDescent="0.2">
      <c r="A1057" t="s">
        <v>1645</v>
      </c>
      <c r="B1057">
        <v>504</v>
      </c>
      <c r="C1057">
        <v>457</v>
      </c>
      <c r="D1057" s="4">
        <f t="shared" si="16"/>
        <v>9.3253968253968256E-2</v>
      </c>
    </row>
    <row r="1058" spans="1:4" x14ac:dyDescent="0.2">
      <c r="A1058" t="s">
        <v>1646</v>
      </c>
      <c r="B1058">
        <v>521</v>
      </c>
      <c r="C1058">
        <v>463</v>
      </c>
      <c r="D1058" s="4">
        <f t="shared" si="16"/>
        <v>0.11132437619961612</v>
      </c>
    </row>
    <row r="1059" spans="1:4" x14ac:dyDescent="0.2">
      <c r="A1059" t="s">
        <v>1647</v>
      </c>
      <c r="B1059">
        <v>828</v>
      </c>
      <c r="C1059">
        <v>737</v>
      </c>
      <c r="D1059" s="4">
        <f t="shared" si="16"/>
        <v>0.10990338164251208</v>
      </c>
    </row>
    <row r="1060" spans="1:4" x14ac:dyDescent="0.2">
      <c r="A1060" t="s">
        <v>1648</v>
      </c>
      <c r="B1060">
        <v>797</v>
      </c>
      <c r="C1060">
        <v>722</v>
      </c>
      <c r="D1060" s="4">
        <f t="shared" si="16"/>
        <v>9.4102885821831864E-2</v>
      </c>
    </row>
    <row r="1061" spans="1:4" x14ac:dyDescent="0.2">
      <c r="A1061" t="s">
        <v>1649</v>
      </c>
      <c r="B1061">
        <v>680</v>
      </c>
      <c r="C1061">
        <v>625</v>
      </c>
      <c r="D1061" s="4">
        <f t="shared" si="16"/>
        <v>8.0882352941176475E-2</v>
      </c>
    </row>
    <row r="1062" spans="1:4" x14ac:dyDescent="0.2">
      <c r="A1062" t="s">
        <v>1650</v>
      </c>
      <c r="B1062">
        <v>576</v>
      </c>
      <c r="C1062">
        <v>526</v>
      </c>
      <c r="D1062" s="4">
        <f t="shared" si="16"/>
        <v>8.6805555555555552E-2</v>
      </c>
    </row>
    <row r="1063" spans="1:4" x14ac:dyDescent="0.2">
      <c r="A1063" t="s">
        <v>1651</v>
      </c>
      <c r="B1063">
        <v>503</v>
      </c>
      <c r="C1063">
        <v>458</v>
      </c>
      <c r="D1063" s="4">
        <f t="shared" si="16"/>
        <v>8.9463220675944338E-2</v>
      </c>
    </row>
    <row r="1064" spans="1:4" x14ac:dyDescent="0.2">
      <c r="A1064" t="s">
        <v>1652</v>
      </c>
      <c r="B1064">
        <v>652</v>
      </c>
      <c r="C1064">
        <v>581</v>
      </c>
      <c r="D1064" s="4">
        <f t="shared" si="16"/>
        <v>0.10889570552147239</v>
      </c>
    </row>
    <row r="1065" spans="1:4" x14ac:dyDescent="0.2">
      <c r="A1065" t="s">
        <v>1653</v>
      </c>
      <c r="B1065">
        <v>787</v>
      </c>
      <c r="C1065">
        <v>695</v>
      </c>
      <c r="D1065" s="4">
        <f t="shared" si="16"/>
        <v>0.11689961880559085</v>
      </c>
    </row>
    <row r="1066" spans="1:4" x14ac:dyDescent="0.2">
      <c r="A1066" t="s">
        <v>1654</v>
      </c>
      <c r="B1066">
        <v>693</v>
      </c>
      <c r="C1066">
        <v>636</v>
      </c>
      <c r="D1066" s="4">
        <f t="shared" si="16"/>
        <v>8.2251082251082255E-2</v>
      </c>
    </row>
    <row r="1067" spans="1:4" x14ac:dyDescent="0.2">
      <c r="A1067" t="s">
        <v>1655</v>
      </c>
      <c r="B1067">
        <v>633</v>
      </c>
      <c r="C1067">
        <v>569</v>
      </c>
      <c r="D1067" s="4">
        <f t="shared" si="16"/>
        <v>0.10110584518167456</v>
      </c>
    </row>
    <row r="1068" spans="1:4" x14ac:dyDescent="0.2">
      <c r="A1068" t="s">
        <v>1656</v>
      </c>
      <c r="B1068">
        <v>510</v>
      </c>
      <c r="C1068">
        <v>459</v>
      </c>
      <c r="D1068" s="4">
        <f t="shared" si="16"/>
        <v>0.1</v>
      </c>
    </row>
    <row r="1069" spans="1:4" x14ac:dyDescent="0.2">
      <c r="A1069" t="s">
        <v>1657</v>
      </c>
      <c r="B1069">
        <v>554</v>
      </c>
      <c r="C1069">
        <v>509</v>
      </c>
      <c r="D1069" s="4">
        <f t="shared" si="16"/>
        <v>8.1227436823104696E-2</v>
      </c>
    </row>
    <row r="1070" spans="1:4" x14ac:dyDescent="0.2">
      <c r="A1070" t="s">
        <v>1658</v>
      </c>
      <c r="B1070">
        <v>543</v>
      </c>
      <c r="C1070">
        <v>491</v>
      </c>
      <c r="D1070" s="4">
        <f t="shared" si="16"/>
        <v>9.5764272559852676E-2</v>
      </c>
    </row>
    <row r="1071" spans="1:4" x14ac:dyDescent="0.2">
      <c r="A1071" t="s">
        <v>1659</v>
      </c>
      <c r="B1071">
        <v>594</v>
      </c>
      <c r="C1071">
        <v>541</v>
      </c>
      <c r="D1071" s="4">
        <f t="shared" si="16"/>
        <v>8.9225589225589222E-2</v>
      </c>
    </row>
    <row r="1072" spans="1:4" x14ac:dyDescent="0.2">
      <c r="A1072" t="s">
        <v>1660</v>
      </c>
      <c r="B1072">
        <v>512</v>
      </c>
      <c r="C1072">
        <v>472</v>
      </c>
      <c r="D1072" s="4">
        <f t="shared" si="16"/>
        <v>7.8125E-2</v>
      </c>
    </row>
    <row r="1073" spans="1:4" x14ac:dyDescent="0.2">
      <c r="A1073" t="s">
        <v>1661</v>
      </c>
      <c r="B1073">
        <v>1308</v>
      </c>
      <c r="C1073">
        <v>1169</v>
      </c>
      <c r="D1073" s="4">
        <f t="shared" si="16"/>
        <v>0.10626911314984709</v>
      </c>
    </row>
    <row r="1074" spans="1:4" x14ac:dyDescent="0.2">
      <c r="A1074" t="s">
        <v>1662</v>
      </c>
      <c r="B1074">
        <v>508</v>
      </c>
      <c r="C1074">
        <v>460</v>
      </c>
      <c r="D1074" s="4">
        <f t="shared" si="16"/>
        <v>9.4488188976377951E-2</v>
      </c>
    </row>
    <row r="1075" spans="1:4" x14ac:dyDescent="0.2">
      <c r="A1075" t="s">
        <v>1663</v>
      </c>
      <c r="B1075">
        <v>573</v>
      </c>
      <c r="C1075">
        <v>528</v>
      </c>
      <c r="D1075" s="4">
        <f t="shared" si="16"/>
        <v>7.8534031413612565E-2</v>
      </c>
    </row>
    <row r="1076" spans="1:4" x14ac:dyDescent="0.2">
      <c r="A1076" t="s">
        <v>1664</v>
      </c>
      <c r="B1076">
        <v>512</v>
      </c>
      <c r="C1076">
        <v>467</v>
      </c>
      <c r="D1076" s="4">
        <f t="shared" si="16"/>
        <v>8.7890625E-2</v>
      </c>
    </row>
    <row r="1077" spans="1:4" x14ac:dyDescent="0.2">
      <c r="A1077" t="s">
        <v>1665</v>
      </c>
      <c r="B1077">
        <v>676</v>
      </c>
      <c r="C1077">
        <v>635</v>
      </c>
      <c r="D1077" s="4">
        <f t="shared" si="16"/>
        <v>6.0650887573964495E-2</v>
      </c>
    </row>
    <row r="1078" spans="1:4" x14ac:dyDescent="0.2">
      <c r="A1078" t="s">
        <v>1666</v>
      </c>
      <c r="B1078">
        <v>698</v>
      </c>
      <c r="C1078">
        <v>639</v>
      </c>
      <c r="D1078" s="4">
        <f t="shared" si="16"/>
        <v>8.452722063037249E-2</v>
      </c>
    </row>
    <row r="1079" spans="1:4" x14ac:dyDescent="0.2">
      <c r="A1079" t="s">
        <v>1667</v>
      </c>
      <c r="B1079">
        <v>513</v>
      </c>
      <c r="C1079">
        <v>467</v>
      </c>
      <c r="D1079" s="4">
        <f t="shared" si="16"/>
        <v>8.9668615984405453E-2</v>
      </c>
    </row>
    <row r="1080" spans="1:4" x14ac:dyDescent="0.2">
      <c r="A1080" t="s">
        <v>1668</v>
      </c>
      <c r="B1080">
        <v>565</v>
      </c>
      <c r="C1080">
        <v>517</v>
      </c>
      <c r="D1080" s="4">
        <f t="shared" si="16"/>
        <v>8.4955752212389379E-2</v>
      </c>
    </row>
    <row r="1081" spans="1:4" x14ac:dyDescent="0.2">
      <c r="A1081" t="s">
        <v>1669</v>
      </c>
      <c r="B1081">
        <v>794</v>
      </c>
      <c r="C1081">
        <v>725</v>
      </c>
      <c r="D1081" s="4">
        <f t="shared" si="16"/>
        <v>8.6901763224181361E-2</v>
      </c>
    </row>
    <row r="1082" spans="1:4" x14ac:dyDescent="0.2">
      <c r="A1082" t="s">
        <v>1670</v>
      </c>
      <c r="B1082">
        <v>993</v>
      </c>
      <c r="C1082">
        <v>890</v>
      </c>
      <c r="D1082" s="4">
        <f t="shared" si="16"/>
        <v>0.10372608257804633</v>
      </c>
    </row>
    <row r="1083" spans="1:4" x14ac:dyDescent="0.2">
      <c r="A1083" t="s">
        <v>1671</v>
      </c>
      <c r="B1083">
        <v>527</v>
      </c>
      <c r="C1083">
        <v>481</v>
      </c>
      <c r="D1083" s="4">
        <f t="shared" si="16"/>
        <v>8.7286527514231493E-2</v>
      </c>
    </row>
    <row r="1084" spans="1:4" x14ac:dyDescent="0.2">
      <c r="A1084" t="s">
        <v>1672</v>
      </c>
      <c r="B1084">
        <v>521</v>
      </c>
      <c r="C1084">
        <v>473</v>
      </c>
      <c r="D1084" s="4">
        <f t="shared" si="16"/>
        <v>9.2130518234165071E-2</v>
      </c>
    </row>
    <row r="1085" spans="1:4" x14ac:dyDescent="0.2">
      <c r="A1085" t="s">
        <v>1673</v>
      </c>
      <c r="B1085">
        <v>554</v>
      </c>
      <c r="C1085">
        <v>511</v>
      </c>
      <c r="D1085" s="4">
        <f t="shared" si="16"/>
        <v>7.7617328519855602E-2</v>
      </c>
    </row>
    <row r="1086" spans="1:4" x14ac:dyDescent="0.2">
      <c r="A1086" t="s">
        <v>1674</v>
      </c>
      <c r="B1086">
        <v>547</v>
      </c>
      <c r="C1086">
        <v>482</v>
      </c>
      <c r="D1086" s="4">
        <f t="shared" si="16"/>
        <v>0.11882998171846434</v>
      </c>
    </row>
    <row r="1087" spans="1:4" x14ac:dyDescent="0.2">
      <c r="A1087" t="s">
        <v>1675</v>
      </c>
      <c r="B1087">
        <v>711</v>
      </c>
      <c r="C1087">
        <v>658</v>
      </c>
      <c r="D1087" s="4">
        <f t="shared" si="16"/>
        <v>7.4542897327707455E-2</v>
      </c>
    </row>
    <row r="1088" spans="1:4" x14ac:dyDescent="0.2">
      <c r="A1088" t="s">
        <v>1676</v>
      </c>
      <c r="B1088">
        <v>836</v>
      </c>
      <c r="C1088">
        <v>758</v>
      </c>
      <c r="D1088" s="4">
        <f t="shared" si="16"/>
        <v>9.3301435406698566E-2</v>
      </c>
    </row>
    <row r="1089" spans="1:4" x14ac:dyDescent="0.2">
      <c r="A1089" t="s">
        <v>1677</v>
      </c>
      <c r="B1089">
        <v>1055</v>
      </c>
      <c r="C1089">
        <v>964</v>
      </c>
      <c r="D1089" s="4">
        <f t="shared" si="16"/>
        <v>8.6255924170616116E-2</v>
      </c>
    </row>
    <row r="1090" spans="1:4" x14ac:dyDescent="0.2">
      <c r="A1090" t="s">
        <v>1678</v>
      </c>
      <c r="B1090">
        <v>700</v>
      </c>
      <c r="C1090">
        <v>649</v>
      </c>
      <c r="D1090" s="4">
        <f t="shared" si="16"/>
        <v>7.2857142857142856E-2</v>
      </c>
    </row>
    <row r="1091" spans="1:4" x14ac:dyDescent="0.2">
      <c r="A1091" t="s">
        <v>1679</v>
      </c>
      <c r="B1091">
        <v>904</v>
      </c>
      <c r="C1091">
        <v>820</v>
      </c>
      <c r="D1091" s="4">
        <f t="shared" ref="D1091:D1154" si="17">(B1091-C1091)/B1091</f>
        <v>9.2920353982300891E-2</v>
      </c>
    </row>
    <row r="1092" spans="1:4" x14ac:dyDescent="0.2">
      <c r="A1092" t="s">
        <v>1680</v>
      </c>
      <c r="B1092">
        <v>1700</v>
      </c>
      <c r="C1092">
        <v>1543</v>
      </c>
      <c r="D1092" s="4">
        <f t="shared" si="17"/>
        <v>9.2352941176470582E-2</v>
      </c>
    </row>
    <row r="1093" spans="1:4" x14ac:dyDescent="0.2">
      <c r="A1093" t="s">
        <v>1681</v>
      </c>
      <c r="B1093">
        <v>553</v>
      </c>
      <c r="C1093">
        <v>502</v>
      </c>
      <c r="D1093" s="4">
        <f t="shared" si="17"/>
        <v>9.2224231464737794E-2</v>
      </c>
    </row>
    <row r="1094" spans="1:4" x14ac:dyDescent="0.2">
      <c r="A1094" t="s">
        <v>1682</v>
      </c>
      <c r="B1094">
        <v>1057</v>
      </c>
      <c r="C1094">
        <v>968</v>
      </c>
      <c r="D1094" s="4">
        <f t="shared" si="17"/>
        <v>8.4200567644276247E-2</v>
      </c>
    </row>
    <row r="1095" spans="1:4" x14ac:dyDescent="0.2">
      <c r="A1095" t="s">
        <v>1683</v>
      </c>
      <c r="B1095">
        <v>582</v>
      </c>
      <c r="C1095">
        <v>544</v>
      </c>
      <c r="D1095" s="4">
        <f t="shared" si="17"/>
        <v>6.5292096219931275E-2</v>
      </c>
    </row>
    <row r="1096" spans="1:4" x14ac:dyDescent="0.2">
      <c r="A1096" t="s">
        <v>1684</v>
      </c>
      <c r="B1096">
        <v>748</v>
      </c>
      <c r="C1096">
        <v>689</v>
      </c>
      <c r="D1096" s="4">
        <f t="shared" si="17"/>
        <v>7.8877005347593579E-2</v>
      </c>
    </row>
    <row r="1097" spans="1:4" x14ac:dyDescent="0.2">
      <c r="A1097" t="s">
        <v>1685</v>
      </c>
      <c r="B1097">
        <v>564</v>
      </c>
      <c r="C1097">
        <v>513</v>
      </c>
      <c r="D1097" s="4">
        <f t="shared" si="17"/>
        <v>9.0425531914893623E-2</v>
      </c>
    </row>
    <row r="1098" spans="1:4" x14ac:dyDescent="0.2">
      <c r="A1098" t="s">
        <v>1686</v>
      </c>
      <c r="B1098">
        <v>763</v>
      </c>
      <c r="C1098">
        <v>699</v>
      </c>
      <c r="D1098" s="4">
        <f t="shared" si="17"/>
        <v>8.3879423328964614E-2</v>
      </c>
    </row>
    <row r="1099" spans="1:4" x14ac:dyDescent="0.2">
      <c r="A1099" t="s">
        <v>1687</v>
      </c>
      <c r="B1099">
        <v>542</v>
      </c>
      <c r="C1099">
        <v>494</v>
      </c>
      <c r="D1099" s="4">
        <f t="shared" si="17"/>
        <v>8.8560885608856083E-2</v>
      </c>
    </row>
    <row r="1100" spans="1:4" x14ac:dyDescent="0.2">
      <c r="A1100" t="s">
        <v>1688</v>
      </c>
      <c r="B1100">
        <v>637</v>
      </c>
      <c r="C1100">
        <v>576</v>
      </c>
      <c r="D1100" s="4">
        <f t="shared" si="17"/>
        <v>9.5761381475667193E-2</v>
      </c>
    </row>
    <row r="1101" spans="1:4" x14ac:dyDescent="0.2">
      <c r="A1101" t="s">
        <v>1689</v>
      </c>
      <c r="B1101">
        <v>614</v>
      </c>
      <c r="C1101">
        <v>562</v>
      </c>
      <c r="D1101" s="4">
        <f t="shared" si="17"/>
        <v>8.4690553745928335E-2</v>
      </c>
    </row>
    <row r="1102" spans="1:4" x14ac:dyDescent="0.2">
      <c r="A1102" t="s">
        <v>1690</v>
      </c>
      <c r="B1102">
        <v>525</v>
      </c>
      <c r="C1102">
        <v>479</v>
      </c>
      <c r="D1102" s="4">
        <f t="shared" si="17"/>
        <v>8.7619047619047624E-2</v>
      </c>
    </row>
    <row r="1103" spans="1:4" x14ac:dyDescent="0.2">
      <c r="A1103" t="s">
        <v>1691</v>
      </c>
      <c r="B1103">
        <v>594</v>
      </c>
      <c r="C1103">
        <v>547</v>
      </c>
      <c r="D1103" s="4">
        <f t="shared" si="17"/>
        <v>7.9124579124579125E-2</v>
      </c>
    </row>
    <row r="1104" spans="1:4" x14ac:dyDescent="0.2">
      <c r="A1104" t="s">
        <v>1692</v>
      </c>
      <c r="B1104">
        <v>633</v>
      </c>
      <c r="C1104">
        <v>565</v>
      </c>
      <c r="D1104" s="4">
        <f t="shared" si="17"/>
        <v>0.10742496050552923</v>
      </c>
    </row>
    <row r="1105" spans="1:4" x14ac:dyDescent="0.2">
      <c r="A1105" t="s">
        <v>1693</v>
      </c>
      <c r="B1105">
        <v>1713</v>
      </c>
      <c r="C1105">
        <v>1544</v>
      </c>
      <c r="D1105" s="4">
        <f t="shared" si="17"/>
        <v>9.8657326328079387E-2</v>
      </c>
    </row>
    <row r="1106" spans="1:4" x14ac:dyDescent="0.2">
      <c r="A1106" t="s">
        <v>1694</v>
      </c>
      <c r="B1106">
        <v>754</v>
      </c>
      <c r="C1106">
        <v>681</v>
      </c>
      <c r="D1106" s="4">
        <f t="shared" si="17"/>
        <v>9.6816976127320958E-2</v>
      </c>
    </row>
    <row r="1107" spans="1:4" x14ac:dyDescent="0.2">
      <c r="A1107" t="s">
        <v>1695</v>
      </c>
      <c r="B1107">
        <v>694</v>
      </c>
      <c r="C1107">
        <v>640</v>
      </c>
      <c r="D1107" s="4">
        <f t="shared" si="17"/>
        <v>7.7809798270893377E-2</v>
      </c>
    </row>
    <row r="1108" spans="1:4" x14ac:dyDescent="0.2">
      <c r="A1108" t="s">
        <v>1696</v>
      </c>
      <c r="B1108">
        <v>576</v>
      </c>
      <c r="C1108">
        <v>533</v>
      </c>
      <c r="D1108" s="4">
        <f t="shared" si="17"/>
        <v>7.4652777777777776E-2</v>
      </c>
    </row>
    <row r="1109" spans="1:4" x14ac:dyDescent="0.2">
      <c r="A1109" t="s">
        <v>1697</v>
      </c>
      <c r="B1109">
        <v>552</v>
      </c>
      <c r="C1109">
        <v>519</v>
      </c>
      <c r="D1109" s="4">
        <f t="shared" si="17"/>
        <v>5.9782608695652176E-2</v>
      </c>
    </row>
    <row r="1110" spans="1:4" x14ac:dyDescent="0.2">
      <c r="A1110" t="s">
        <v>1698</v>
      </c>
      <c r="B1110">
        <v>768</v>
      </c>
      <c r="C1110">
        <v>711</v>
      </c>
      <c r="D1110" s="4">
        <f t="shared" si="17"/>
        <v>7.421875E-2</v>
      </c>
    </row>
    <row r="1111" spans="1:4" x14ac:dyDescent="0.2">
      <c r="A1111" t="s">
        <v>1699</v>
      </c>
      <c r="B1111">
        <v>694</v>
      </c>
      <c r="C1111">
        <v>625</v>
      </c>
      <c r="D1111" s="4">
        <f t="shared" si="17"/>
        <v>9.9423631123919304E-2</v>
      </c>
    </row>
    <row r="1112" spans="1:4" x14ac:dyDescent="0.2">
      <c r="A1112" t="s">
        <v>1700</v>
      </c>
      <c r="B1112">
        <v>562</v>
      </c>
      <c r="C1112">
        <v>511</v>
      </c>
      <c r="D1112" s="4">
        <f t="shared" si="17"/>
        <v>9.0747330960854092E-2</v>
      </c>
    </row>
    <row r="1113" spans="1:4" x14ac:dyDescent="0.2">
      <c r="A1113" t="s">
        <v>1701</v>
      </c>
      <c r="B1113">
        <v>929</v>
      </c>
      <c r="C1113">
        <v>854</v>
      </c>
      <c r="D1113" s="4">
        <f t="shared" si="17"/>
        <v>8.073196986006459E-2</v>
      </c>
    </row>
    <row r="1114" spans="1:4" x14ac:dyDescent="0.2">
      <c r="A1114" t="s">
        <v>1702</v>
      </c>
      <c r="B1114">
        <v>856</v>
      </c>
      <c r="C1114">
        <v>782</v>
      </c>
      <c r="D1114" s="4">
        <f t="shared" si="17"/>
        <v>8.6448598130841117E-2</v>
      </c>
    </row>
    <row r="1115" spans="1:4" x14ac:dyDescent="0.2">
      <c r="A1115" t="s">
        <v>1703</v>
      </c>
      <c r="B1115">
        <v>688</v>
      </c>
      <c r="C1115">
        <v>621</v>
      </c>
      <c r="D1115" s="4">
        <f t="shared" si="17"/>
        <v>9.7383720930232565E-2</v>
      </c>
    </row>
    <row r="1116" spans="1:4" x14ac:dyDescent="0.2">
      <c r="A1116" t="s">
        <v>1704</v>
      </c>
      <c r="B1116">
        <v>1626</v>
      </c>
      <c r="C1116">
        <v>1452</v>
      </c>
      <c r="D1116" s="4">
        <f t="shared" si="17"/>
        <v>0.1070110701107011</v>
      </c>
    </row>
    <row r="1117" spans="1:4" x14ac:dyDescent="0.2">
      <c r="A1117" t="s">
        <v>1705</v>
      </c>
      <c r="B1117">
        <v>672</v>
      </c>
      <c r="C1117">
        <v>613</v>
      </c>
      <c r="D1117" s="4">
        <f t="shared" si="17"/>
        <v>8.7797619047619041E-2</v>
      </c>
    </row>
    <row r="1118" spans="1:4" x14ac:dyDescent="0.2">
      <c r="A1118" t="s">
        <v>1706</v>
      </c>
      <c r="B1118">
        <v>528</v>
      </c>
      <c r="C1118">
        <v>480</v>
      </c>
      <c r="D1118" s="4">
        <f t="shared" si="17"/>
        <v>9.0909090909090912E-2</v>
      </c>
    </row>
    <row r="1119" spans="1:4" x14ac:dyDescent="0.2">
      <c r="A1119" t="s">
        <v>1707</v>
      </c>
      <c r="B1119">
        <v>521</v>
      </c>
      <c r="C1119">
        <v>488</v>
      </c>
      <c r="D1119" s="4">
        <f t="shared" si="17"/>
        <v>6.3339731285988479E-2</v>
      </c>
    </row>
    <row r="1120" spans="1:4" x14ac:dyDescent="0.2">
      <c r="A1120" t="s">
        <v>1708</v>
      </c>
      <c r="B1120">
        <v>584</v>
      </c>
      <c r="C1120">
        <v>517</v>
      </c>
      <c r="D1120" s="4">
        <f t="shared" si="17"/>
        <v>0.11472602739726027</v>
      </c>
    </row>
    <row r="1121" spans="1:4" x14ac:dyDescent="0.2">
      <c r="A1121" t="s">
        <v>1709</v>
      </c>
      <c r="B1121">
        <v>568</v>
      </c>
      <c r="C1121">
        <v>522</v>
      </c>
      <c r="D1121" s="4">
        <f t="shared" si="17"/>
        <v>8.098591549295775E-2</v>
      </c>
    </row>
    <row r="1122" spans="1:4" x14ac:dyDescent="0.2">
      <c r="A1122" t="s">
        <v>1710</v>
      </c>
      <c r="B1122">
        <v>528</v>
      </c>
      <c r="C1122">
        <v>480</v>
      </c>
      <c r="D1122" s="4">
        <f t="shared" si="17"/>
        <v>9.0909090909090912E-2</v>
      </c>
    </row>
    <row r="1123" spans="1:4" x14ac:dyDescent="0.2">
      <c r="A1123" t="s">
        <v>1711</v>
      </c>
      <c r="B1123">
        <v>541</v>
      </c>
      <c r="C1123">
        <v>495</v>
      </c>
      <c r="D1123" s="4">
        <f t="shared" si="17"/>
        <v>8.5027726432532341E-2</v>
      </c>
    </row>
    <row r="1124" spans="1:4" x14ac:dyDescent="0.2">
      <c r="A1124" t="s">
        <v>1712</v>
      </c>
      <c r="B1124">
        <v>503</v>
      </c>
      <c r="C1124">
        <v>461</v>
      </c>
      <c r="D1124" s="4">
        <f t="shared" si="17"/>
        <v>8.3499005964214709E-2</v>
      </c>
    </row>
    <row r="1125" spans="1:4" x14ac:dyDescent="0.2">
      <c r="A1125" t="s">
        <v>1713</v>
      </c>
      <c r="B1125">
        <v>747</v>
      </c>
      <c r="C1125">
        <v>692</v>
      </c>
      <c r="D1125" s="4">
        <f t="shared" si="17"/>
        <v>7.3627844712182061E-2</v>
      </c>
    </row>
    <row r="1126" spans="1:4" x14ac:dyDescent="0.2">
      <c r="A1126" t="s">
        <v>1714</v>
      </c>
      <c r="B1126">
        <v>535</v>
      </c>
      <c r="C1126">
        <v>489</v>
      </c>
      <c r="D1126" s="4">
        <f t="shared" si="17"/>
        <v>8.5981308411214957E-2</v>
      </c>
    </row>
    <row r="1127" spans="1:4" x14ac:dyDescent="0.2">
      <c r="A1127" t="s">
        <v>1715</v>
      </c>
      <c r="B1127">
        <v>514</v>
      </c>
      <c r="C1127">
        <v>466</v>
      </c>
      <c r="D1127" s="4">
        <f t="shared" si="17"/>
        <v>9.3385214007782102E-2</v>
      </c>
    </row>
    <row r="1128" spans="1:4" x14ac:dyDescent="0.2">
      <c r="A1128" t="s">
        <v>1716</v>
      </c>
      <c r="B1128">
        <v>765</v>
      </c>
      <c r="C1128">
        <v>696</v>
      </c>
      <c r="D1128" s="4">
        <f t="shared" si="17"/>
        <v>9.0196078431372548E-2</v>
      </c>
    </row>
    <row r="1129" spans="1:4" x14ac:dyDescent="0.2">
      <c r="A1129" t="s">
        <v>1717</v>
      </c>
      <c r="B1129">
        <v>611</v>
      </c>
      <c r="C1129">
        <v>544</v>
      </c>
      <c r="D1129" s="4">
        <f t="shared" si="17"/>
        <v>0.10965630114566285</v>
      </c>
    </row>
    <row r="1130" spans="1:4" x14ac:dyDescent="0.2">
      <c r="A1130" t="s">
        <v>1718</v>
      </c>
      <c r="B1130">
        <v>573</v>
      </c>
      <c r="C1130">
        <v>537</v>
      </c>
      <c r="D1130" s="4">
        <f t="shared" si="17"/>
        <v>6.2827225130890049E-2</v>
      </c>
    </row>
    <row r="1131" spans="1:4" x14ac:dyDescent="0.2">
      <c r="A1131" t="s">
        <v>1719</v>
      </c>
      <c r="B1131">
        <v>723</v>
      </c>
      <c r="C1131">
        <v>654</v>
      </c>
      <c r="D1131" s="4">
        <f t="shared" si="17"/>
        <v>9.5435684647302899E-2</v>
      </c>
    </row>
    <row r="1132" spans="1:4" x14ac:dyDescent="0.2">
      <c r="A1132" t="s">
        <v>1720</v>
      </c>
      <c r="B1132">
        <v>605</v>
      </c>
      <c r="C1132">
        <v>546</v>
      </c>
      <c r="D1132" s="4">
        <f t="shared" si="17"/>
        <v>9.7520661157024791E-2</v>
      </c>
    </row>
    <row r="1133" spans="1:4" x14ac:dyDescent="0.2">
      <c r="A1133" t="s">
        <v>1721</v>
      </c>
      <c r="B1133">
        <v>781</v>
      </c>
      <c r="C1133">
        <v>692</v>
      </c>
      <c r="D1133" s="4">
        <f t="shared" si="17"/>
        <v>0.11395646606914213</v>
      </c>
    </row>
    <row r="1134" spans="1:4" x14ac:dyDescent="0.2">
      <c r="A1134" t="s">
        <v>1722</v>
      </c>
      <c r="B1134">
        <v>645</v>
      </c>
      <c r="C1134">
        <v>596</v>
      </c>
      <c r="D1134" s="4">
        <f t="shared" si="17"/>
        <v>7.5968992248062014E-2</v>
      </c>
    </row>
    <row r="1135" spans="1:4" x14ac:dyDescent="0.2">
      <c r="A1135" t="s">
        <v>1723</v>
      </c>
      <c r="B1135">
        <v>533</v>
      </c>
      <c r="C1135">
        <v>490</v>
      </c>
      <c r="D1135" s="4">
        <f t="shared" si="17"/>
        <v>8.0675422138836772E-2</v>
      </c>
    </row>
    <row r="1136" spans="1:4" x14ac:dyDescent="0.2">
      <c r="A1136" t="s">
        <v>1724</v>
      </c>
      <c r="B1136">
        <v>512</v>
      </c>
      <c r="C1136">
        <v>460</v>
      </c>
      <c r="D1136" s="4">
        <f t="shared" si="17"/>
        <v>0.1015625</v>
      </c>
    </row>
    <row r="1137" spans="1:4" x14ac:dyDescent="0.2">
      <c r="A1137" t="s">
        <v>1725</v>
      </c>
      <c r="B1137">
        <v>572</v>
      </c>
      <c r="C1137">
        <v>524</v>
      </c>
      <c r="D1137" s="4">
        <f t="shared" si="17"/>
        <v>8.3916083916083919E-2</v>
      </c>
    </row>
    <row r="1138" spans="1:4" x14ac:dyDescent="0.2">
      <c r="A1138" t="s">
        <v>1726</v>
      </c>
      <c r="B1138">
        <v>590</v>
      </c>
      <c r="C1138">
        <v>532</v>
      </c>
      <c r="D1138" s="4">
        <f t="shared" si="17"/>
        <v>9.8305084745762716E-2</v>
      </c>
    </row>
    <row r="1139" spans="1:4" x14ac:dyDescent="0.2">
      <c r="A1139" t="s">
        <v>1727</v>
      </c>
      <c r="B1139">
        <v>817</v>
      </c>
      <c r="C1139">
        <v>748</v>
      </c>
      <c r="D1139" s="4">
        <f t="shared" si="17"/>
        <v>8.4455324357405145E-2</v>
      </c>
    </row>
    <row r="1140" spans="1:4" x14ac:dyDescent="0.2">
      <c r="A1140" t="s">
        <v>1728</v>
      </c>
      <c r="B1140">
        <v>615</v>
      </c>
      <c r="C1140">
        <v>571</v>
      </c>
      <c r="D1140" s="4">
        <f t="shared" si="17"/>
        <v>7.1544715447154475E-2</v>
      </c>
    </row>
    <row r="1141" spans="1:4" x14ac:dyDescent="0.2">
      <c r="A1141" t="s">
        <v>1729</v>
      </c>
      <c r="B1141">
        <v>829</v>
      </c>
      <c r="C1141">
        <v>740</v>
      </c>
      <c r="D1141" s="4">
        <f t="shared" si="17"/>
        <v>0.10735826296743065</v>
      </c>
    </row>
    <row r="1142" spans="1:4" x14ac:dyDescent="0.2">
      <c r="A1142" t="s">
        <v>1730</v>
      </c>
      <c r="B1142">
        <v>786</v>
      </c>
      <c r="C1142">
        <v>720</v>
      </c>
      <c r="D1142" s="4">
        <f t="shared" si="17"/>
        <v>8.3969465648854963E-2</v>
      </c>
    </row>
    <row r="1143" spans="1:4" x14ac:dyDescent="0.2">
      <c r="A1143" t="s">
        <v>1731</v>
      </c>
      <c r="B1143">
        <v>902</v>
      </c>
      <c r="C1143">
        <v>810</v>
      </c>
      <c r="D1143" s="4">
        <f t="shared" si="17"/>
        <v>0.10199556541019955</v>
      </c>
    </row>
    <row r="1144" spans="1:4" x14ac:dyDescent="0.2">
      <c r="A1144" t="s">
        <v>1732</v>
      </c>
      <c r="B1144">
        <v>630</v>
      </c>
      <c r="C1144">
        <v>568</v>
      </c>
      <c r="D1144" s="4">
        <f t="shared" si="17"/>
        <v>9.841269841269841E-2</v>
      </c>
    </row>
    <row r="1145" spans="1:4" x14ac:dyDescent="0.2">
      <c r="A1145" t="s">
        <v>1733</v>
      </c>
      <c r="B1145">
        <v>653</v>
      </c>
      <c r="C1145">
        <v>605</v>
      </c>
      <c r="D1145" s="4">
        <f t="shared" si="17"/>
        <v>7.3506891271056668E-2</v>
      </c>
    </row>
    <row r="1146" spans="1:4" x14ac:dyDescent="0.2">
      <c r="A1146" t="s">
        <v>1734</v>
      </c>
      <c r="B1146">
        <v>644</v>
      </c>
      <c r="C1146">
        <v>583</v>
      </c>
      <c r="D1146" s="4">
        <f t="shared" si="17"/>
        <v>9.4720496894409936E-2</v>
      </c>
    </row>
    <row r="1147" spans="1:4" x14ac:dyDescent="0.2">
      <c r="A1147" t="s">
        <v>1735</v>
      </c>
      <c r="B1147">
        <v>597</v>
      </c>
      <c r="C1147">
        <v>551</v>
      </c>
      <c r="D1147" s="4">
        <f t="shared" si="17"/>
        <v>7.705192629815745E-2</v>
      </c>
    </row>
    <row r="1148" spans="1:4" x14ac:dyDescent="0.2">
      <c r="A1148" t="s">
        <v>1736</v>
      </c>
      <c r="B1148">
        <v>634</v>
      </c>
      <c r="C1148">
        <v>577</v>
      </c>
      <c r="D1148" s="4">
        <f t="shared" si="17"/>
        <v>8.9905362776025233E-2</v>
      </c>
    </row>
    <row r="1149" spans="1:4" x14ac:dyDescent="0.2">
      <c r="A1149" t="s">
        <v>1737</v>
      </c>
      <c r="B1149">
        <v>865</v>
      </c>
      <c r="C1149">
        <v>792</v>
      </c>
      <c r="D1149" s="4">
        <f t="shared" si="17"/>
        <v>8.4393063583815028E-2</v>
      </c>
    </row>
    <row r="1150" spans="1:4" x14ac:dyDescent="0.2">
      <c r="A1150" t="s">
        <v>1738</v>
      </c>
      <c r="B1150">
        <v>588</v>
      </c>
      <c r="C1150">
        <v>541</v>
      </c>
      <c r="D1150" s="4">
        <f t="shared" si="17"/>
        <v>7.9931972789115652E-2</v>
      </c>
    </row>
    <row r="1151" spans="1:4" x14ac:dyDescent="0.2">
      <c r="A1151" t="s">
        <v>1739</v>
      </c>
      <c r="B1151">
        <v>598</v>
      </c>
      <c r="C1151">
        <v>542</v>
      </c>
      <c r="D1151" s="4">
        <f t="shared" si="17"/>
        <v>9.3645484949832769E-2</v>
      </c>
    </row>
    <row r="1152" spans="1:4" x14ac:dyDescent="0.2">
      <c r="A1152" t="s">
        <v>1740</v>
      </c>
      <c r="B1152">
        <v>588</v>
      </c>
      <c r="C1152">
        <v>540</v>
      </c>
      <c r="D1152" s="4">
        <f t="shared" si="17"/>
        <v>8.1632653061224483E-2</v>
      </c>
    </row>
    <row r="1153" spans="1:4" x14ac:dyDescent="0.2">
      <c r="A1153" t="s">
        <v>1741</v>
      </c>
      <c r="B1153">
        <v>570</v>
      </c>
      <c r="C1153">
        <v>525</v>
      </c>
      <c r="D1153" s="4">
        <f t="shared" si="17"/>
        <v>7.8947368421052627E-2</v>
      </c>
    </row>
    <row r="1154" spans="1:4" x14ac:dyDescent="0.2">
      <c r="A1154" t="s">
        <v>1742</v>
      </c>
      <c r="B1154">
        <v>767</v>
      </c>
      <c r="C1154">
        <v>708</v>
      </c>
      <c r="D1154" s="4">
        <f t="shared" si="17"/>
        <v>7.6923076923076927E-2</v>
      </c>
    </row>
    <row r="1155" spans="1:4" x14ac:dyDescent="0.2">
      <c r="A1155" t="s">
        <v>1743</v>
      </c>
      <c r="B1155">
        <v>617</v>
      </c>
      <c r="C1155">
        <v>561</v>
      </c>
      <c r="D1155" s="4">
        <f t="shared" ref="D1155:D1218" si="18">(B1155-C1155)/B1155</f>
        <v>9.0761750405186387E-2</v>
      </c>
    </row>
    <row r="1156" spans="1:4" x14ac:dyDescent="0.2">
      <c r="A1156" t="s">
        <v>1744</v>
      </c>
      <c r="B1156">
        <v>651</v>
      </c>
      <c r="C1156">
        <v>595</v>
      </c>
      <c r="D1156" s="4">
        <f t="shared" si="18"/>
        <v>8.6021505376344093E-2</v>
      </c>
    </row>
    <row r="1157" spans="1:4" x14ac:dyDescent="0.2">
      <c r="A1157" t="s">
        <v>1745</v>
      </c>
      <c r="B1157">
        <v>614</v>
      </c>
      <c r="C1157">
        <v>567</v>
      </c>
      <c r="D1157" s="4">
        <f t="shared" si="18"/>
        <v>7.6547231270358312E-2</v>
      </c>
    </row>
    <row r="1158" spans="1:4" x14ac:dyDescent="0.2">
      <c r="A1158" t="s">
        <v>1746</v>
      </c>
      <c r="B1158">
        <v>598</v>
      </c>
      <c r="C1158">
        <v>542</v>
      </c>
      <c r="D1158" s="4">
        <f t="shared" si="18"/>
        <v>9.3645484949832769E-2</v>
      </c>
    </row>
    <row r="1159" spans="1:4" x14ac:dyDescent="0.2">
      <c r="A1159" t="s">
        <v>1747</v>
      </c>
      <c r="B1159">
        <v>575</v>
      </c>
      <c r="C1159">
        <v>528</v>
      </c>
      <c r="D1159" s="4">
        <f t="shared" si="18"/>
        <v>8.1739130434782606E-2</v>
      </c>
    </row>
    <row r="1160" spans="1:4" x14ac:dyDescent="0.2">
      <c r="A1160" t="s">
        <v>1748</v>
      </c>
      <c r="B1160">
        <v>601</v>
      </c>
      <c r="C1160">
        <v>547</v>
      </c>
      <c r="D1160" s="4">
        <f t="shared" si="18"/>
        <v>8.9850249584026626E-2</v>
      </c>
    </row>
    <row r="1161" spans="1:4" x14ac:dyDescent="0.2">
      <c r="A1161" t="s">
        <v>1749</v>
      </c>
      <c r="B1161">
        <v>524</v>
      </c>
      <c r="C1161">
        <v>491</v>
      </c>
      <c r="D1161" s="4">
        <f t="shared" si="18"/>
        <v>6.2977099236641215E-2</v>
      </c>
    </row>
    <row r="1162" spans="1:4" x14ac:dyDescent="0.2">
      <c r="A1162" t="s">
        <v>1750</v>
      </c>
      <c r="B1162">
        <v>756</v>
      </c>
      <c r="C1162">
        <v>698</v>
      </c>
      <c r="D1162" s="4">
        <f t="shared" si="18"/>
        <v>7.6719576719576715E-2</v>
      </c>
    </row>
    <row r="1163" spans="1:4" x14ac:dyDescent="0.2">
      <c r="A1163" t="s">
        <v>1751</v>
      </c>
      <c r="B1163">
        <v>585</v>
      </c>
      <c r="C1163">
        <v>542</v>
      </c>
      <c r="D1163" s="4">
        <f t="shared" si="18"/>
        <v>7.3504273504273507E-2</v>
      </c>
    </row>
    <row r="1164" spans="1:4" x14ac:dyDescent="0.2">
      <c r="A1164" t="s">
        <v>1752</v>
      </c>
      <c r="B1164">
        <v>979</v>
      </c>
      <c r="C1164">
        <v>895</v>
      </c>
      <c r="D1164" s="4">
        <f t="shared" si="18"/>
        <v>8.580183861082738E-2</v>
      </c>
    </row>
    <row r="1165" spans="1:4" x14ac:dyDescent="0.2">
      <c r="A1165" t="s">
        <v>1753</v>
      </c>
      <c r="B1165">
        <v>584</v>
      </c>
      <c r="C1165">
        <v>524</v>
      </c>
      <c r="D1165" s="4">
        <f t="shared" si="18"/>
        <v>0.10273972602739725</v>
      </c>
    </row>
    <row r="1166" spans="1:4" x14ac:dyDescent="0.2">
      <c r="A1166" t="s">
        <v>1754</v>
      </c>
      <c r="B1166">
        <v>861</v>
      </c>
      <c r="C1166">
        <v>787</v>
      </c>
      <c r="D1166" s="4">
        <f t="shared" si="18"/>
        <v>8.5946573751451802E-2</v>
      </c>
    </row>
    <row r="1167" spans="1:4" x14ac:dyDescent="0.2">
      <c r="A1167" t="s">
        <v>1755</v>
      </c>
      <c r="B1167">
        <v>791</v>
      </c>
      <c r="C1167">
        <v>727</v>
      </c>
      <c r="D1167" s="4">
        <f t="shared" si="18"/>
        <v>8.0910240202275607E-2</v>
      </c>
    </row>
    <row r="1168" spans="1:4" x14ac:dyDescent="0.2">
      <c r="A1168" t="s">
        <v>1756</v>
      </c>
      <c r="B1168">
        <v>843</v>
      </c>
      <c r="C1168">
        <v>765</v>
      </c>
      <c r="D1168" s="4">
        <f t="shared" si="18"/>
        <v>9.2526690391459068E-2</v>
      </c>
    </row>
    <row r="1169" spans="1:4" x14ac:dyDescent="0.2">
      <c r="A1169" t="s">
        <v>1757</v>
      </c>
      <c r="B1169">
        <v>924</v>
      </c>
      <c r="C1169">
        <v>840</v>
      </c>
      <c r="D1169" s="4">
        <f t="shared" si="18"/>
        <v>9.0909090909090912E-2</v>
      </c>
    </row>
    <row r="1170" spans="1:4" x14ac:dyDescent="0.2">
      <c r="A1170" t="s">
        <v>1758</v>
      </c>
      <c r="B1170">
        <v>559</v>
      </c>
      <c r="C1170">
        <v>497</v>
      </c>
      <c r="D1170" s="4">
        <f t="shared" si="18"/>
        <v>0.11091234347048301</v>
      </c>
    </row>
    <row r="1171" spans="1:4" x14ac:dyDescent="0.2">
      <c r="A1171" t="s">
        <v>1759</v>
      </c>
      <c r="B1171">
        <v>516</v>
      </c>
      <c r="C1171">
        <v>468</v>
      </c>
      <c r="D1171" s="4">
        <f t="shared" si="18"/>
        <v>9.3023255813953487E-2</v>
      </c>
    </row>
    <row r="1172" spans="1:4" x14ac:dyDescent="0.2">
      <c r="A1172" t="s">
        <v>1760</v>
      </c>
      <c r="B1172">
        <v>524</v>
      </c>
      <c r="C1172">
        <v>475</v>
      </c>
      <c r="D1172" s="4">
        <f t="shared" si="18"/>
        <v>9.3511450381679392E-2</v>
      </c>
    </row>
    <row r="1173" spans="1:4" x14ac:dyDescent="0.2">
      <c r="A1173" t="s">
        <v>1761</v>
      </c>
      <c r="B1173">
        <v>778</v>
      </c>
      <c r="C1173">
        <v>712</v>
      </c>
      <c r="D1173" s="4">
        <f t="shared" si="18"/>
        <v>8.4832904884318772E-2</v>
      </c>
    </row>
    <row r="1174" spans="1:4" x14ac:dyDescent="0.2">
      <c r="A1174" t="s">
        <v>1762</v>
      </c>
      <c r="B1174">
        <v>511</v>
      </c>
      <c r="C1174">
        <v>465</v>
      </c>
      <c r="D1174" s="4">
        <f t="shared" si="18"/>
        <v>9.0019569471624261E-2</v>
      </c>
    </row>
    <row r="1175" spans="1:4" x14ac:dyDescent="0.2">
      <c r="A1175" t="s">
        <v>1763</v>
      </c>
      <c r="B1175">
        <v>1141</v>
      </c>
      <c r="C1175">
        <v>1036</v>
      </c>
      <c r="D1175" s="4">
        <f t="shared" si="18"/>
        <v>9.202453987730061E-2</v>
      </c>
    </row>
    <row r="1176" spans="1:4" x14ac:dyDescent="0.2">
      <c r="A1176" t="s">
        <v>1764</v>
      </c>
      <c r="B1176">
        <v>627</v>
      </c>
      <c r="C1176">
        <v>574</v>
      </c>
      <c r="D1176" s="4">
        <f t="shared" si="18"/>
        <v>8.4529505582137163E-2</v>
      </c>
    </row>
    <row r="1177" spans="1:4" x14ac:dyDescent="0.2">
      <c r="A1177" t="s">
        <v>1765</v>
      </c>
      <c r="B1177">
        <v>665</v>
      </c>
      <c r="C1177">
        <v>605</v>
      </c>
      <c r="D1177" s="4">
        <f t="shared" si="18"/>
        <v>9.0225563909774431E-2</v>
      </c>
    </row>
    <row r="1178" spans="1:4" x14ac:dyDescent="0.2">
      <c r="A1178" t="s">
        <v>1766</v>
      </c>
      <c r="B1178">
        <v>620</v>
      </c>
      <c r="C1178">
        <v>563</v>
      </c>
      <c r="D1178" s="4">
        <f t="shared" si="18"/>
        <v>9.1935483870967741E-2</v>
      </c>
    </row>
    <row r="1179" spans="1:4" x14ac:dyDescent="0.2">
      <c r="A1179" t="s">
        <v>1767</v>
      </c>
      <c r="B1179">
        <v>540</v>
      </c>
      <c r="C1179">
        <v>514</v>
      </c>
      <c r="D1179" s="4">
        <f t="shared" si="18"/>
        <v>4.8148148148148148E-2</v>
      </c>
    </row>
    <row r="1180" spans="1:4" x14ac:dyDescent="0.2">
      <c r="A1180" t="s">
        <v>1768</v>
      </c>
      <c r="B1180">
        <v>565</v>
      </c>
      <c r="C1180">
        <v>508</v>
      </c>
      <c r="D1180" s="4">
        <f t="shared" si="18"/>
        <v>0.10088495575221239</v>
      </c>
    </row>
    <row r="1181" spans="1:4" x14ac:dyDescent="0.2">
      <c r="A1181" t="s">
        <v>1769</v>
      </c>
      <c r="B1181">
        <v>697</v>
      </c>
      <c r="C1181">
        <v>646</v>
      </c>
      <c r="D1181" s="4">
        <f t="shared" si="18"/>
        <v>7.3170731707317069E-2</v>
      </c>
    </row>
    <row r="1182" spans="1:4" x14ac:dyDescent="0.2">
      <c r="A1182" t="s">
        <v>1770</v>
      </c>
      <c r="B1182">
        <v>646</v>
      </c>
      <c r="C1182">
        <v>589</v>
      </c>
      <c r="D1182" s="4">
        <f t="shared" si="18"/>
        <v>8.8235294117647065E-2</v>
      </c>
    </row>
    <row r="1183" spans="1:4" x14ac:dyDescent="0.2">
      <c r="A1183" t="s">
        <v>1771</v>
      </c>
      <c r="B1183">
        <v>717</v>
      </c>
      <c r="C1183">
        <v>638</v>
      </c>
      <c r="D1183" s="4">
        <f t="shared" si="18"/>
        <v>0.1101813110181311</v>
      </c>
    </row>
    <row r="1184" spans="1:4" x14ac:dyDescent="0.2">
      <c r="A1184" t="s">
        <v>1772</v>
      </c>
      <c r="B1184">
        <v>659</v>
      </c>
      <c r="C1184">
        <v>586</v>
      </c>
      <c r="D1184" s="4">
        <f t="shared" si="18"/>
        <v>0.11077389984825493</v>
      </c>
    </row>
    <row r="1185" spans="1:4" x14ac:dyDescent="0.2">
      <c r="A1185" t="s">
        <v>1773</v>
      </c>
      <c r="B1185">
        <v>522</v>
      </c>
      <c r="C1185">
        <v>472</v>
      </c>
      <c r="D1185" s="4">
        <f t="shared" si="18"/>
        <v>9.5785440613026823E-2</v>
      </c>
    </row>
    <row r="1186" spans="1:4" x14ac:dyDescent="0.2">
      <c r="A1186" t="s">
        <v>1774</v>
      </c>
      <c r="B1186">
        <v>531</v>
      </c>
      <c r="C1186">
        <v>490</v>
      </c>
      <c r="D1186" s="4">
        <f t="shared" si="18"/>
        <v>7.7212806026365349E-2</v>
      </c>
    </row>
    <row r="1187" spans="1:4" x14ac:dyDescent="0.2">
      <c r="A1187" t="s">
        <v>1775</v>
      </c>
      <c r="B1187">
        <v>550</v>
      </c>
      <c r="C1187">
        <v>510</v>
      </c>
      <c r="D1187" s="4">
        <f t="shared" si="18"/>
        <v>7.2727272727272724E-2</v>
      </c>
    </row>
    <row r="1188" spans="1:4" x14ac:dyDescent="0.2">
      <c r="A1188" t="s">
        <v>1776</v>
      </c>
      <c r="B1188">
        <v>948</v>
      </c>
      <c r="C1188">
        <v>872</v>
      </c>
      <c r="D1188" s="4">
        <f t="shared" si="18"/>
        <v>8.0168776371308023E-2</v>
      </c>
    </row>
    <row r="1189" spans="1:4" x14ac:dyDescent="0.2">
      <c r="A1189" t="s">
        <v>1777</v>
      </c>
      <c r="B1189">
        <v>541</v>
      </c>
      <c r="C1189">
        <v>488</v>
      </c>
      <c r="D1189" s="4">
        <f t="shared" si="18"/>
        <v>9.7966728280961188E-2</v>
      </c>
    </row>
    <row r="1190" spans="1:4" x14ac:dyDescent="0.2">
      <c r="A1190" t="s">
        <v>1778</v>
      </c>
      <c r="B1190">
        <v>634</v>
      </c>
      <c r="C1190">
        <v>574</v>
      </c>
      <c r="D1190" s="4">
        <f t="shared" si="18"/>
        <v>9.4637223974763401E-2</v>
      </c>
    </row>
    <row r="1191" spans="1:4" x14ac:dyDescent="0.2">
      <c r="A1191" t="s">
        <v>1779</v>
      </c>
      <c r="B1191">
        <v>808</v>
      </c>
      <c r="C1191">
        <v>730</v>
      </c>
      <c r="D1191" s="4">
        <f t="shared" si="18"/>
        <v>9.6534653465346537E-2</v>
      </c>
    </row>
    <row r="1192" spans="1:4" x14ac:dyDescent="0.2">
      <c r="A1192" t="s">
        <v>1780</v>
      </c>
      <c r="B1192">
        <v>701</v>
      </c>
      <c r="C1192">
        <v>635</v>
      </c>
      <c r="D1192" s="4">
        <f t="shared" si="18"/>
        <v>9.4151212553495012E-2</v>
      </c>
    </row>
    <row r="1193" spans="1:4" x14ac:dyDescent="0.2">
      <c r="A1193" t="s">
        <v>1781</v>
      </c>
      <c r="B1193">
        <v>616</v>
      </c>
      <c r="C1193">
        <v>562</v>
      </c>
      <c r="D1193" s="4">
        <f t="shared" si="18"/>
        <v>8.7662337662337664E-2</v>
      </c>
    </row>
    <row r="1194" spans="1:4" x14ac:dyDescent="0.2">
      <c r="A1194" t="s">
        <v>1782</v>
      </c>
      <c r="B1194">
        <v>708</v>
      </c>
      <c r="C1194">
        <v>624</v>
      </c>
      <c r="D1194" s="4">
        <f t="shared" si="18"/>
        <v>0.11864406779661017</v>
      </c>
    </row>
    <row r="1195" spans="1:4" x14ac:dyDescent="0.2">
      <c r="A1195" t="s">
        <v>1783</v>
      </c>
      <c r="B1195">
        <v>683</v>
      </c>
      <c r="C1195">
        <v>623</v>
      </c>
      <c r="D1195" s="4">
        <f t="shared" si="18"/>
        <v>8.7847730600292828E-2</v>
      </c>
    </row>
    <row r="1196" spans="1:4" x14ac:dyDescent="0.2">
      <c r="A1196" t="s">
        <v>1784</v>
      </c>
      <c r="B1196">
        <v>680</v>
      </c>
      <c r="C1196">
        <v>613</v>
      </c>
      <c r="D1196" s="4">
        <f t="shared" si="18"/>
        <v>9.8529411764705879E-2</v>
      </c>
    </row>
    <row r="1197" spans="1:4" x14ac:dyDescent="0.2">
      <c r="A1197" t="s">
        <v>1785</v>
      </c>
      <c r="B1197">
        <v>563</v>
      </c>
      <c r="C1197">
        <v>508</v>
      </c>
      <c r="D1197" s="4">
        <f t="shared" si="18"/>
        <v>9.7690941385435173E-2</v>
      </c>
    </row>
    <row r="1198" spans="1:4" x14ac:dyDescent="0.2">
      <c r="A1198" t="s">
        <v>1786</v>
      </c>
      <c r="B1198">
        <v>672</v>
      </c>
      <c r="C1198">
        <v>611</v>
      </c>
      <c r="D1198" s="4">
        <f t="shared" si="18"/>
        <v>9.0773809523809521E-2</v>
      </c>
    </row>
    <row r="1199" spans="1:4" x14ac:dyDescent="0.2">
      <c r="A1199" t="s">
        <v>1787</v>
      </c>
      <c r="B1199">
        <v>606</v>
      </c>
      <c r="C1199">
        <v>561</v>
      </c>
      <c r="D1199" s="4">
        <f t="shared" si="18"/>
        <v>7.4257425742574254E-2</v>
      </c>
    </row>
    <row r="1200" spans="1:4" x14ac:dyDescent="0.2">
      <c r="A1200" t="s">
        <v>1788</v>
      </c>
      <c r="B1200">
        <v>688</v>
      </c>
      <c r="C1200">
        <v>623</v>
      </c>
      <c r="D1200" s="4">
        <f t="shared" si="18"/>
        <v>9.4476744186046513E-2</v>
      </c>
    </row>
    <row r="1201" spans="1:4" x14ac:dyDescent="0.2">
      <c r="A1201" t="s">
        <v>1789</v>
      </c>
      <c r="B1201">
        <v>646</v>
      </c>
      <c r="C1201">
        <v>589</v>
      </c>
      <c r="D1201" s="4">
        <f t="shared" si="18"/>
        <v>8.8235294117647065E-2</v>
      </c>
    </row>
    <row r="1202" spans="1:4" x14ac:dyDescent="0.2">
      <c r="A1202" t="s">
        <v>1790</v>
      </c>
      <c r="B1202">
        <v>585</v>
      </c>
      <c r="C1202">
        <v>532</v>
      </c>
      <c r="D1202" s="4">
        <f t="shared" si="18"/>
        <v>9.0598290598290596E-2</v>
      </c>
    </row>
    <row r="1203" spans="1:4" x14ac:dyDescent="0.2">
      <c r="A1203" t="s">
        <v>1791</v>
      </c>
      <c r="B1203">
        <v>677</v>
      </c>
      <c r="C1203">
        <v>611</v>
      </c>
      <c r="D1203" s="4">
        <f t="shared" si="18"/>
        <v>9.7488921713441659E-2</v>
      </c>
    </row>
    <row r="1204" spans="1:4" x14ac:dyDescent="0.2">
      <c r="A1204" t="s">
        <v>1792</v>
      </c>
      <c r="B1204">
        <v>542</v>
      </c>
      <c r="C1204">
        <v>488</v>
      </c>
      <c r="D1204" s="4">
        <f t="shared" si="18"/>
        <v>9.9630996309963096E-2</v>
      </c>
    </row>
    <row r="1205" spans="1:4" x14ac:dyDescent="0.2">
      <c r="A1205" t="s">
        <v>1793</v>
      </c>
      <c r="B1205">
        <v>613</v>
      </c>
      <c r="C1205">
        <v>560</v>
      </c>
      <c r="D1205" s="4">
        <f t="shared" si="18"/>
        <v>8.6460032626427402E-2</v>
      </c>
    </row>
    <row r="1206" spans="1:4" x14ac:dyDescent="0.2">
      <c r="A1206" t="s">
        <v>1794</v>
      </c>
      <c r="B1206">
        <v>986</v>
      </c>
      <c r="C1206">
        <v>902</v>
      </c>
      <c r="D1206" s="4">
        <f t="shared" si="18"/>
        <v>8.5192697768762676E-2</v>
      </c>
    </row>
    <row r="1207" spans="1:4" x14ac:dyDescent="0.2">
      <c r="A1207" t="s">
        <v>1795</v>
      </c>
      <c r="B1207">
        <v>662</v>
      </c>
      <c r="C1207">
        <v>586</v>
      </c>
      <c r="D1207" s="4">
        <f t="shared" si="18"/>
        <v>0.11480362537764351</v>
      </c>
    </row>
    <row r="1208" spans="1:4" x14ac:dyDescent="0.2">
      <c r="A1208" t="s">
        <v>1796</v>
      </c>
      <c r="B1208">
        <v>607</v>
      </c>
      <c r="C1208">
        <v>546</v>
      </c>
      <c r="D1208" s="4">
        <f t="shared" si="18"/>
        <v>0.10049423393739704</v>
      </c>
    </row>
    <row r="1209" spans="1:4" x14ac:dyDescent="0.2">
      <c r="A1209" t="s">
        <v>1797</v>
      </c>
      <c r="B1209">
        <v>675</v>
      </c>
      <c r="C1209">
        <v>617</v>
      </c>
      <c r="D1209" s="4">
        <f t="shared" si="18"/>
        <v>8.5925925925925919E-2</v>
      </c>
    </row>
    <row r="1210" spans="1:4" x14ac:dyDescent="0.2">
      <c r="A1210" t="s">
        <v>1798</v>
      </c>
      <c r="B1210">
        <v>809</v>
      </c>
      <c r="C1210">
        <v>737</v>
      </c>
      <c r="D1210" s="4">
        <f t="shared" si="18"/>
        <v>8.8998763906056863E-2</v>
      </c>
    </row>
    <row r="1211" spans="1:4" x14ac:dyDescent="0.2">
      <c r="A1211" t="s">
        <v>1799</v>
      </c>
      <c r="B1211">
        <v>918</v>
      </c>
      <c r="C1211">
        <v>831</v>
      </c>
      <c r="D1211" s="4">
        <f t="shared" si="18"/>
        <v>9.4771241830065356E-2</v>
      </c>
    </row>
    <row r="1212" spans="1:4" x14ac:dyDescent="0.2">
      <c r="A1212" t="s">
        <v>1800</v>
      </c>
      <c r="B1212">
        <v>752</v>
      </c>
      <c r="C1212">
        <v>687</v>
      </c>
      <c r="D1212" s="4">
        <f t="shared" si="18"/>
        <v>8.6436170212765964E-2</v>
      </c>
    </row>
    <row r="1213" spans="1:4" x14ac:dyDescent="0.2">
      <c r="A1213" t="s">
        <v>1801</v>
      </c>
      <c r="B1213">
        <v>506</v>
      </c>
      <c r="C1213">
        <v>462</v>
      </c>
      <c r="D1213" s="4">
        <f t="shared" si="18"/>
        <v>8.6956521739130432E-2</v>
      </c>
    </row>
    <row r="1214" spans="1:4" x14ac:dyDescent="0.2">
      <c r="A1214" t="s">
        <v>1802</v>
      </c>
      <c r="B1214">
        <v>511</v>
      </c>
      <c r="C1214">
        <v>466</v>
      </c>
      <c r="D1214" s="4">
        <f t="shared" si="18"/>
        <v>8.8062622309197647E-2</v>
      </c>
    </row>
    <row r="1215" spans="1:4" x14ac:dyDescent="0.2">
      <c r="A1215" t="s">
        <v>1803</v>
      </c>
      <c r="B1215">
        <v>874</v>
      </c>
      <c r="C1215">
        <v>786</v>
      </c>
      <c r="D1215" s="4">
        <f t="shared" si="18"/>
        <v>0.10068649885583524</v>
      </c>
    </row>
    <row r="1216" spans="1:4" x14ac:dyDescent="0.2">
      <c r="A1216" t="s">
        <v>1804</v>
      </c>
      <c r="B1216">
        <v>719</v>
      </c>
      <c r="C1216">
        <v>657</v>
      </c>
      <c r="D1216" s="4">
        <f t="shared" si="18"/>
        <v>8.6230876216968011E-2</v>
      </c>
    </row>
    <row r="1217" spans="1:4" x14ac:dyDescent="0.2">
      <c r="A1217" t="s">
        <v>1805</v>
      </c>
      <c r="B1217">
        <v>508</v>
      </c>
      <c r="C1217">
        <v>461</v>
      </c>
      <c r="D1217" s="4">
        <f t="shared" si="18"/>
        <v>9.2519685039370081E-2</v>
      </c>
    </row>
    <row r="1218" spans="1:4" x14ac:dyDescent="0.2">
      <c r="A1218" t="s">
        <v>1806</v>
      </c>
      <c r="B1218">
        <v>837</v>
      </c>
      <c r="C1218">
        <v>752</v>
      </c>
      <c r="D1218" s="4">
        <f t="shared" si="18"/>
        <v>0.1015531660692951</v>
      </c>
    </row>
    <row r="1219" spans="1:4" x14ac:dyDescent="0.2">
      <c r="A1219" t="s">
        <v>1807</v>
      </c>
      <c r="B1219">
        <v>1249</v>
      </c>
      <c r="C1219">
        <v>1140</v>
      </c>
      <c r="D1219" s="4">
        <f t="shared" ref="D1219:D1282" si="19">(B1219-C1219)/B1219</f>
        <v>8.7269815852682148E-2</v>
      </c>
    </row>
    <row r="1220" spans="1:4" x14ac:dyDescent="0.2">
      <c r="A1220" t="s">
        <v>1808</v>
      </c>
      <c r="B1220">
        <v>518</v>
      </c>
      <c r="C1220">
        <v>472</v>
      </c>
      <c r="D1220" s="4">
        <f t="shared" si="19"/>
        <v>8.8803088803088806E-2</v>
      </c>
    </row>
    <row r="1221" spans="1:4" x14ac:dyDescent="0.2">
      <c r="A1221" t="s">
        <v>1809</v>
      </c>
      <c r="B1221">
        <v>680</v>
      </c>
      <c r="C1221">
        <v>619</v>
      </c>
      <c r="D1221" s="4">
        <f t="shared" si="19"/>
        <v>8.9705882352941177E-2</v>
      </c>
    </row>
    <row r="1222" spans="1:4" x14ac:dyDescent="0.2">
      <c r="A1222" t="s">
        <v>1810</v>
      </c>
      <c r="B1222">
        <v>801</v>
      </c>
      <c r="C1222">
        <v>718</v>
      </c>
      <c r="D1222" s="4">
        <f t="shared" si="19"/>
        <v>0.10362047440699126</v>
      </c>
    </row>
    <row r="1223" spans="1:4" x14ac:dyDescent="0.2">
      <c r="A1223" t="s">
        <v>1811</v>
      </c>
      <c r="B1223">
        <v>523</v>
      </c>
      <c r="C1223">
        <v>483</v>
      </c>
      <c r="D1223" s="4">
        <f t="shared" si="19"/>
        <v>7.6481835564053538E-2</v>
      </c>
    </row>
    <row r="1224" spans="1:4" x14ac:dyDescent="0.2">
      <c r="A1224" t="s">
        <v>1812</v>
      </c>
      <c r="B1224">
        <v>1412</v>
      </c>
      <c r="C1224">
        <v>1278</v>
      </c>
      <c r="D1224" s="4">
        <f t="shared" si="19"/>
        <v>9.4900849858356937E-2</v>
      </c>
    </row>
    <row r="1225" spans="1:4" x14ac:dyDescent="0.2">
      <c r="A1225" t="s">
        <v>1813</v>
      </c>
      <c r="B1225">
        <v>669</v>
      </c>
      <c r="C1225">
        <v>612</v>
      </c>
      <c r="D1225" s="4">
        <f t="shared" si="19"/>
        <v>8.520179372197309E-2</v>
      </c>
    </row>
    <row r="1226" spans="1:4" x14ac:dyDescent="0.2">
      <c r="A1226" t="s">
        <v>1814</v>
      </c>
      <c r="B1226">
        <v>582</v>
      </c>
      <c r="C1226">
        <v>545</v>
      </c>
      <c r="D1226" s="4">
        <f t="shared" si="19"/>
        <v>6.3573883161512024E-2</v>
      </c>
    </row>
    <row r="1227" spans="1:4" x14ac:dyDescent="0.2">
      <c r="A1227" t="s">
        <v>1815</v>
      </c>
      <c r="B1227">
        <v>741</v>
      </c>
      <c r="C1227">
        <v>670</v>
      </c>
      <c r="D1227" s="4">
        <f t="shared" si="19"/>
        <v>9.5816464237516871E-2</v>
      </c>
    </row>
    <row r="1228" spans="1:4" x14ac:dyDescent="0.2">
      <c r="A1228" t="s">
        <v>1816</v>
      </c>
      <c r="B1228">
        <v>748</v>
      </c>
      <c r="C1228">
        <v>671</v>
      </c>
      <c r="D1228" s="4">
        <f t="shared" si="19"/>
        <v>0.10294117647058823</v>
      </c>
    </row>
    <row r="1229" spans="1:4" x14ac:dyDescent="0.2">
      <c r="A1229" t="s">
        <v>1817</v>
      </c>
      <c r="B1229">
        <v>569</v>
      </c>
      <c r="C1229">
        <v>522</v>
      </c>
      <c r="D1229" s="4">
        <f t="shared" si="19"/>
        <v>8.2601054481546574E-2</v>
      </c>
    </row>
    <row r="1230" spans="1:4" x14ac:dyDescent="0.2">
      <c r="A1230" t="s">
        <v>1818</v>
      </c>
      <c r="B1230">
        <v>556</v>
      </c>
      <c r="C1230">
        <v>509</v>
      </c>
      <c r="D1230" s="4">
        <f t="shared" si="19"/>
        <v>8.4532374100719426E-2</v>
      </c>
    </row>
    <row r="1231" spans="1:4" x14ac:dyDescent="0.2">
      <c r="A1231" t="s">
        <v>1819</v>
      </c>
      <c r="B1231">
        <v>521</v>
      </c>
      <c r="C1231">
        <v>477</v>
      </c>
      <c r="D1231" s="4">
        <f t="shared" si="19"/>
        <v>8.4452975047984644E-2</v>
      </c>
    </row>
    <row r="1232" spans="1:4" x14ac:dyDescent="0.2">
      <c r="A1232" t="s">
        <v>1820</v>
      </c>
      <c r="B1232">
        <v>500</v>
      </c>
      <c r="C1232">
        <v>464</v>
      </c>
      <c r="D1232" s="4">
        <f t="shared" si="19"/>
        <v>7.1999999999999995E-2</v>
      </c>
    </row>
    <row r="1233" spans="1:4" x14ac:dyDescent="0.2">
      <c r="A1233" t="s">
        <v>1821</v>
      </c>
      <c r="B1233">
        <v>1114</v>
      </c>
      <c r="C1233">
        <v>983</v>
      </c>
      <c r="D1233" s="4">
        <f t="shared" si="19"/>
        <v>0.11759425493716337</v>
      </c>
    </row>
    <row r="1234" spans="1:4" x14ac:dyDescent="0.2">
      <c r="A1234" t="s">
        <v>1822</v>
      </c>
      <c r="B1234">
        <v>866</v>
      </c>
      <c r="C1234">
        <v>787</v>
      </c>
      <c r="D1234" s="4">
        <f t="shared" si="19"/>
        <v>9.1224018475750582E-2</v>
      </c>
    </row>
    <row r="1235" spans="1:4" x14ac:dyDescent="0.2">
      <c r="A1235" t="s">
        <v>1823</v>
      </c>
      <c r="B1235">
        <v>518</v>
      </c>
      <c r="C1235">
        <v>476</v>
      </c>
      <c r="D1235" s="4">
        <f t="shared" si="19"/>
        <v>8.1081081081081086E-2</v>
      </c>
    </row>
    <row r="1236" spans="1:4" x14ac:dyDescent="0.2">
      <c r="A1236" t="s">
        <v>1824</v>
      </c>
      <c r="B1236">
        <v>962</v>
      </c>
      <c r="C1236">
        <v>878</v>
      </c>
      <c r="D1236" s="4">
        <f t="shared" si="19"/>
        <v>8.7318087318087323E-2</v>
      </c>
    </row>
    <row r="1237" spans="1:4" x14ac:dyDescent="0.2">
      <c r="A1237" t="s">
        <v>1825</v>
      </c>
      <c r="B1237">
        <v>535</v>
      </c>
      <c r="C1237">
        <v>502</v>
      </c>
      <c r="D1237" s="4">
        <f t="shared" si="19"/>
        <v>6.1682242990654203E-2</v>
      </c>
    </row>
    <row r="1238" spans="1:4" x14ac:dyDescent="0.2">
      <c r="A1238" t="s">
        <v>1826</v>
      </c>
      <c r="B1238">
        <v>612</v>
      </c>
      <c r="C1238">
        <v>566</v>
      </c>
      <c r="D1238" s="4">
        <f t="shared" si="19"/>
        <v>7.5163398692810454E-2</v>
      </c>
    </row>
    <row r="1239" spans="1:4" x14ac:dyDescent="0.2">
      <c r="A1239" t="s">
        <v>1827</v>
      </c>
      <c r="B1239">
        <v>665</v>
      </c>
      <c r="C1239">
        <v>614</v>
      </c>
      <c r="D1239" s="4">
        <f t="shared" si="19"/>
        <v>7.6691729323308269E-2</v>
      </c>
    </row>
    <row r="1240" spans="1:4" x14ac:dyDescent="0.2">
      <c r="A1240" t="s">
        <v>1828</v>
      </c>
      <c r="B1240">
        <v>761</v>
      </c>
      <c r="C1240">
        <v>692</v>
      </c>
      <c r="D1240" s="4">
        <f t="shared" si="19"/>
        <v>9.0670170827858082E-2</v>
      </c>
    </row>
    <row r="1241" spans="1:4" x14ac:dyDescent="0.2">
      <c r="A1241" t="s">
        <v>1829</v>
      </c>
      <c r="B1241">
        <v>905</v>
      </c>
      <c r="C1241">
        <v>828</v>
      </c>
      <c r="D1241" s="4">
        <f t="shared" si="19"/>
        <v>8.5082872928176789E-2</v>
      </c>
    </row>
    <row r="1242" spans="1:4" x14ac:dyDescent="0.2">
      <c r="A1242" t="s">
        <v>1830</v>
      </c>
      <c r="B1242">
        <v>768</v>
      </c>
      <c r="C1242">
        <v>690</v>
      </c>
      <c r="D1242" s="4">
        <f t="shared" si="19"/>
        <v>0.1015625</v>
      </c>
    </row>
    <row r="1243" spans="1:4" x14ac:dyDescent="0.2">
      <c r="A1243" t="s">
        <v>1831</v>
      </c>
      <c r="B1243">
        <v>634</v>
      </c>
      <c r="C1243">
        <v>561</v>
      </c>
      <c r="D1243" s="4">
        <f t="shared" si="19"/>
        <v>0.11514195583596215</v>
      </c>
    </row>
    <row r="1244" spans="1:4" x14ac:dyDescent="0.2">
      <c r="A1244" t="s">
        <v>1832</v>
      </c>
      <c r="B1244">
        <v>573</v>
      </c>
      <c r="C1244">
        <v>525</v>
      </c>
      <c r="D1244" s="4">
        <f t="shared" si="19"/>
        <v>8.3769633507853408E-2</v>
      </c>
    </row>
    <row r="1245" spans="1:4" x14ac:dyDescent="0.2">
      <c r="A1245" t="s">
        <v>1833</v>
      </c>
      <c r="B1245">
        <v>793</v>
      </c>
      <c r="C1245">
        <v>713</v>
      </c>
      <c r="D1245" s="4">
        <f t="shared" si="19"/>
        <v>0.10088272383354351</v>
      </c>
    </row>
    <row r="1246" spans="1:4" x14ac:dyDescent="0.2">
      <c r="A1246" t="s">
        <v>1834</v>
      </c>
      <c r="B1246">
        <v>587</v>
      </c>
      <c r="C1246">
        <v>525</v>
      </c>
      <c r="D1246" s="4">
        <f t="shared" si="19"/>
        <v>0.10562180579216354</v>
      </c>
    </row>
    <row r="1247" spans="1:4" x14ac:dyDescent="0.2">
      <c r="A1247" t="s">
        <v>1835</v>
      </c>
      <c r="B1247">
        <v>844</v>
      </c>
      <c r="C1247">
        <v>765</v>
      </c>
      <c r="D1247" s="4">
        <f t="shared" si="19"/>
        <v>9.3601895734597151E-2</v>
      </c>
    </row>
    <row r="1248" spans="1:4" x14ac:dyDescent="0.2">
      <c r="A1248" t="s">
        <v>1836</v>
      </c>
      <c r="B1248">
        <v>519</v>
      </c>
      <c r="C1248">
        <v>469</v>
      </c>
      <c r="D1248" s="4">
        <f t="shared" si="19"/>
        <v>9.6339113680154145E-2</v>
      </c>
    </row>
    <row r="1249" spans="1:4" x14ac:dyDescent="0.2">
      <c r="A1249" t="s">
        <v>1837</v>
      </c>
      <c r="B1249">
        <v>547</v>
      </c>
      <c r="C1249">
        <v>495</v>
      </c>
      <c r="D1249" s="4">
        <f t="shared" si="19"/>
        <v>9.5063985374771481E-2</v>
      </c>
    </row>
    <row r="1250" spans="1:4" x14ac:dyDescent="0.2">
      <c r="A1250" t="s">
        <v>1838</v>
      </c>
      <c r="B1250">
        <v>1522</v>
      </c>
      <c r="C1250">
        <v>1379</v>
      </c>
      <c r="D1250" s="4">
        <f t="shared" si="19"/>
        <v>9.3955321944809461E-2</v>
      </c>
    </row>
    <row r="1251" spans="1:4" x14ac:dyDescent="0.2">
      <c r="A1251" t="s">
        <v>1839</v>
      </c>
      <c r="B1251">
        <v>700</v>
      </c>
      <c r="C1251">
        <v>648</v>
      </c>
      <c r="D1251" s="4">
        <f t="shared" si="19"/>
        <v>7.4285714285714288E-2</v>
      </c>
    </row>
    <row r="1252" spans="1:4" x14ac:dyDescent="0.2">
      <c r="A1252" t="s">
        <v>1840</v>
      </c>
      <c r="B1252">
        <v>628</v>
      </c>
      <c r="C1252">
        <v>592</v>
      </c>
      <c r="D1252" s="4">
        <f t="shared" si="19"/>
        <v>5.7324840764331211E-2</v>
      </c>
    </row>
    <row r="1253" spans="1:4" x14ac:dyDescent="0.2">
      <c r="A1253" t="s">
        <v>1841</v>
      </c>
      <c r="B1253">
        <v>769</v>
      </c>
      <c r="C1253">
        <v>703</v>
      </c>
      <c r="D1253" s="4">
        <f t="shared" si="19"/>
        <v>8.5825747724317294E-2</v>
      </c>
    </row>
    <row r="1254" spans="1:4" x14ac:dyDescent="0.2">
      <c r="A1254" t="s">
        <v>1842</v>
      </c>
      <c r="B1254">
        <v>533</v>
      </c>
      <c r="C1254">
        <v>481</v>
      </c>
      <c r="D1254" s="4">
        <f t="shared" si="19"/>
        <v>9.7560975609756101E-2</v>
      </c>
    </row>
    <row r="1255" spans="1:4" x14ac:dyDescent="0.2">
      <c r="A1255" t="s">
        <v>1843</v>
      </c>
      <c r="B1255">
        <v>729</v>
      </c>
      <c r="C1255">
        <v>670</v>
      </c>
      <c r="D1255" s="4">
        <f t="shared" si="19"/>
        <v>8.0932784636488342E-2</v>
      </c>
    </row>
    <row r="1256" spans="1:4" x14ac:dyDescent="0.2">
      <c r="A1256" t="s">
        <v>1844</v>
      </c>
      <c r="B1256">
        <v>1100</v>
      </c>
      <c r="C1256">
        <v>988</v>
      </c>
      <c r="D1256" s="4">
        <f t="shared" si="19"/>
        <v>0.10181818181818182</v>
      </c>
    </row>
    <row r="1257" spans="1:4" x14ac:dyDescent="0.2">
      <c r="A1257" t="s">
        <v>1845</v>
      </c>
      <c r="B1257">
        <v>520</v>
      </c>
      <c r="C1257">
        <v>465</v>
      </c>
      <c r="D1257" s="4">
        <f t="shared" si="19"/>
        <v>0.10576923076923077</v>
      </c>
    </row>
    <row r="1258" spans="1:4" x14ac:dyDescent="0.2">
      <c r="A1258" t="s">
        <v>1846</v>
      </c>
      <c r="B1258">
        <v>600</v>
      </c>
      <c r="C1258">
        <v>545</v>
      </c>
      <c r="D1258" s="4">
        <f t="shared" si="19"/>
        <v>9.166666666666666E-2</v>
      </c>
    </row>
    <row r="1259" spans="1:4" x14ac:dyDescent="0.2">
      <c r="A1259" t="s">
        <v>1847</v>
      </c>
      <c r="B1259">
        <v>681</v>
      </c>
      <c r="C1259">
        <v>612</v>
      </c>
      <c r="D1259" s="4">
        <f t="shared" si="19"/>
        <v>0.1013215859030837</v>
      </c>
    </row>
    <row r="1260" spans="1:4" x14ac:dyDescent="0.2">
      <c r="A1260" t="s">
        <v>1848</v>
      </c>
      <c r="B1260">
        <v>539</v>
      </c>
      <c r="C1260">
        <v>484</v>
      </c>
      <c r="D1260" s="4">
        <f t="shared" si="19"/>
        <v>0.10204081632653061</v>
      </c>
    </row>
    <row r="1261" spans="1:4" x14ac:dyDescent="0.2">
      <c r="A1261" t="s">
        <v>1849</v>
      </c>
      <c r="B1261">
        <v>770</v>
      </c>
      <c r="C1261">
        <v>693</v>
      </c>
      <c r="D1261" s="4">
        <f t="shared" si="19"/>
        <v>0.1</v>
      </c>
    </row>
    <row r="1262" spans="1:4" x14ac:dyDescent="0.2">
      <c r="A1262" t="s">
        <v>1850</v>
      </c>
      <c r="B1262">
        <v>500</v>
      </c>
      <c r="C1262">
        <v>456</v>
      </c>
      <c r="D1262" s="4">
        <f t="shared" si="19"/>
        <v>8.7999999999999995E-2</v>
      </c>
    </row>
    <row r="1263" spans="1:4" x14ac:dyDescent="0.2">
      <c r="A1263" t="s">
        <v>1851</v>
      </c>
      <c r="B1263">
        <v>570</v>
      </c>
      <c r="C1263">
        <v>510</v>
      </c>
      <c r="D1263" s="4">
        <f t="shared" si="19"/>
        <v>0.10526315789473684</v>
      </c>
    </row>
    <row r="1264" spans="1:4" x14ac:dyDescent="0.2">
      <c r="A1264" t="s">
        <v>1852</v>
      </c>
      <c r="B1264">
        <v>654</v>
      </c>
      <c r="C1264">
        <v>593</v>
      </c>
      <c r="D1264" s="4">
        <f t="shared" si="19"/>
        <v>9.3272171253822631E-2</v>
      </c>
    </row>
    <row r="1265" spans="1:4" x14ac:dyDescent="0.2">
      <c r="A1265" t="s">
        <v>1853</v>
      </c>
      <c r="B1265">
        <v>530</v>
      </c>
      <c r="C1265">
        <v>478</v>
      </c>
      <c r="D1265" s="4">
        <f t="shared" si="19"/>
        <v>9.8113207547169817E-2</v>
      </c>
    </row>
    <row r="1266" spans="1:4" x14ac:dyDescent="0.2">
      <c r="A1266" t="s">
        <v>1854</v>
      </c>
      <c r="B1266">
        <v>635</v>
      </c>
      <c r="C1266">
        <v>584</v>
      </c>
      <c r="D1266" s="4">
        <f t="shared" si="19"/>
        <v>8.0314960629921259E-2</v>
      </c>
    </row>
    <row r="1267" spans="1:4" x14ac:dyDescent="0.2">
      <c r="A1267" t="s">
        <v>1855</v>
      </c>
      <c r="B1267">
        <v>658</v>
      </c>
      <c r="C1267">
        <v>608</v>
      </c>
      <c r="D1267" s="4">
        <f t="shared" si="19"/>
        <v>7.598784194528875E-2</v>
      </c>
    </row>
    <row r="1268" spans="1:4" x14ac:dyDescent="0.2">
      <c r="A1268" t="s">
        <v>1856</v>
      </c>
      <c r="B1268">
        <v>1009</v>
      </c>
      <c r="C1268">
        <v>926</v>
      </c>
      <c r="D1268" s="4">
        <f t="shared" si="19"/>
        <v>8.2259663032705654E-2</v>
      </c>
    </row>
    <row r="1269" spans="1:4" x14ac:dyDescent="0.2">
      <c r="A1269" t="s">
        <v>1857</v>
      </c>
      <c r="B1269">
        <v>747</v>
      </c>
      <c r="C1269">
        <v>681</v>
      </c>
      <c r="D1269" s="4">
        <f t="shared" si="19"/>
        <v>8.8353413654618476E-2</v>
      </c>
    </row>
    <row r="1270" spans="1:4" x14ac:dyDescent="0.2">
      <c r="A1270" t="s">
        <v>1858</v>
      </c>
      <c r="B1270">
        <v>534</v>
      </c>
      <c r="C1270">
        <v>495</v>
      </c>
      <c r="D1270" s="4">
        <f t="shared" si="19"/>
        <v>7.3033707865168537E-2</v>
      </c>
    </row>
    <row r="1271" spans="1:4" x14ac:dyDescent="0.2">
      <c r="A1271" t="s">
        <v>1859</v>
      </c>
      <c r="B1271">
        <v>612</v>
      </c>
      <c r="C1271">
        <v>555</v>
      </c>
      <c r="D1271" s="4">
        <f t="shared" si="19"/>
        <v>9.3137254901960786E-2</v>
      </c>
    </row>
    <row r="1272" spans="1:4" x14ac:dyDescent="0.2">
      <c r="A1272" t="s">
        <v>1860</v>
      </c>
      <c r="B1272">
        <v>1016</v>
      </c>
      <c r="C1272">
        <v>914</v>
      </c>
      <c r="D1272" s="4">
        <f t="shared" si="19"/>
        <v>0.10039370078740158</v>
      </c>
    </row>
    <row r="1273" spans="1:4" x14ac:dyDescent="0.2">
      <c r="A1273" t="s">
        <v>1861</v>
      </c>
      <c r="B1273">
        <v>900</v>
      </c>
      <c r="C1273">
        <v>811</v>
      </c>
      <c r="D1273" s="4">
        <f t="shared" si="19"/>
        <v>9.8888888888888887E-2</v>
      </c>
    </row>
    <row r="1274" spans="1:4" x14ac:dyDescent="0.2">
      <c r="A1274" t="s">
        <v>1862</v>
      </c>
      <c r="B1274">
        <v>1074</v>
      </c>
      <c r="C1274">
        <v>961</v>
      </c>
      <c r="D1274" s="4">
        <f t="shared" si="19"/>
        <v>0.10521415270018622</v>
      </c>
    </row>
    <row r="1275" spans="1:4" x14ac:dyDescent="0.2">
      <c r="A1275" t="s">
        <v>1863</v>
      </c>
      <c r="B1275">
        <v>525</v>
      </c>
      <c r="C1275">
        <v>466</v>
      </c>
      <c r="D1275" s="4">
        <f t="shared" si="19"/>
        <v>0.11238095238095239</v>
      </c>
    </row>
    <row r="1276" spans="1:4" x14ac:dyDescent="0.2">
      <c r="A1276" t="s">
        <v>1864</v>
      </c>
      <c r="B1276">
        <v>878</v>
      </c>
      <c r="C1276">
        <v>801</v>
      </c>
      <c r="D1276" s="4">
        <f t="shared" si="19"/>
        <v>8.769931662870159E-2</v>
      </c>
    </row>
    <row r="1277" spans="1:4" x14ac:dyDescent="0.2">
      <c r="A1277" t="s">
        <v>1865</v>
      </c>
      <c r="B1277">
        <v>528</v>
      </c>
      <c r="C1277">
        <v>475</v>
      </c>
      <c r="D1277" s="4">
        <f t="shared" si="19"/>
        <v>0.10037878787878787</v>
      </c>
    </row>
    <row r="1278" spans="1:4" x14ac:dyDescent="0.2">
      <c r="A1278" t="s">
        <v>1866</v>
      </c>
      <c r="B1278">
        <v>530</v>
      </c>
      <c r="C1278">
        <v>476</v>
      </c>
      <c r="D1278" s="4">
        <f t="shared" si="19"/>
        <v>0.10188679245283019</v>
      </c>
    </row>
    <row r="1279" spans="1:4" x14ac:dyDescent="0.2">
      <c r="A1279" t="s">
        <v>1867</v>
      </c>
      <c r="B1279">
        <v>716</v>
      </c>
      <c r="C1279">
        <v>654</v>
      </c>
      <c r="D1279" s="4">
        <f t="shared" si="19"/>
        <v>8.6592178770949726E-2</v>
      </c>
    </row>
    <row r="1280" spans="1:4" x14ac:dyDescent="0.2">
      <c r="A1280" t="s">
        <v>1868</v>
      </c>
      <c r="B1280">
        <v>1085</v>
      </c>
      <c r="C1280">
        <v>982</v>
      </c>
      <c r="D1280" s="4">
        <f t="shared" si="19"/>
        <v>9.4930875576036869E-2</v>
      </c>
    </row>
    <row r="1281" spans="1:4" x14ac:dyDescent="0.2">
      <c r="A1281" t="s">
        <v>1869</v>
      </c>
      <c r="B1281">
        <v>624</v>
      </c>
      <c r="C1281">
        <v>561</v>
      </c>
      <c r="D1281" s="4">
        <f t="shared" si="19"/>
        <v>0.10096153846153846</v>
      </c>
    </row>
    <row r="1282" spans="1:4" x14ac:dyDescent="0.2">
      <c r="A1282" t="s">
        <v>1870</v>
      </c>
      <c r="B1282">
        <v>723</v>
      </c>
      <c r="C1282">
        <v>648</v>
      </c>
      <c r="D1282" s="4">
        <f t="shared" si="19"/>
        <v>0.1037344398340249</v>
      </c>
    </row>
    <row r="1283" spans="1:4" x14ac:dyDescent="0.2">
      <c r="A1283" t="s">
        <v>1871</v>
      </c>
      <c r="B1283">
        <v>532</v>
      </c>
      <c r="C1283">
        <v>466</v>
      </c>
      <c r="D1283" s="4">
        <f t="shared" ref="D1283:D1346" si="20">(B1283-C1283)/B1283</f>
        <v>0.12406015037593984</v>
      </c>
    </row>
    <row r="1284" spans="1:4" x14ac:dyDescent="0.2">
      <c r="A1284" t="s">
        <v>1872</v>
      </c>
      <c r="B1284">
        <v>605</v>
      </c>
      <c r="C1284">
        <v>535</v>
      </c>
      <c r="D1284" s="4">
        <f t="shared" si="20"/>
        <v>0.11570247933884298</v>
      </c>
    </row>
    <row r="1285" spans="1:4" x14ac:dyDescent="0.2">
      <c r="A1285" t="s">
        <v>1873</v>
      </c>
      <c r="B1285">
        <v>573</v>
      </c>
      <c r="C1285">
        <v>527</v>
      </c>
      <c r="D1285" s="4">
        <f t="shared" si="20"/>
        <v>8.0279232111692841E-2</v>
      </c>
    </row>
    <row r="1286" spans="1:4" x14ac:dyDescent="0.2">
      <c r="A1286" t="s">
        <v>1874</v>
      </c>
      <c r="B1286">
        <v>832</v>
      </c>
      <c r="C1286">
        <v>755</v>
      </c>
      <c r="D1286" s="4">
        <f t="shared" si="20"/>
        <v>9.2548076923076927E-2</v>
      </c>
    </row>
    <row r="1287" spans="1:4" x14ac:dyDescent="0.2">
      <c r="A1287" t="s">
        <v>1875</v>
      </c>
      <c r="B1287">
        <v>551</v>
      </c>
      <c r="C1287">
        <v>496</v>
      </c>
      <c r="D1287" s="4">
        <f t="shared" si="20"/>
        <v>9.9818511796733206E-2</v>
      </c>
    </row>
    <row r="1288" spans="1:4" x14ac:dyDescent="0.2">
      <c r="A1288" t="s">
        <v>1876</v>
      </c>
      <c r="B1288">
        <v>563</v>
      </c>
      <c r="C1288">
        <v>504</v>
      </c>
      <c r="D1288" s="4">
        <f t="shared" si="20"/>
        <v>0.10479573712255773</v>
      </c>
    </row>
    <row r="1289" spans="1:4" x14ac:dyDescent="0.2">
      <c r="A1289" t="s">
        <v>1877</v>
      </c>
      <c r="B1289">
        <v>647</v>
      </c>
      <c r="C1289">
        <v>588</v>
      </c>
      <c r="D1289" s="4">
        <f t="shared" si="20"/>
        <v>9.1190108191653782E-2</v>
      </c>
    </row>
    <row r="1290" spans="1:4" x14ac:dyDescent="0.2">
      <c r="A1290" t="s">
        <v>1878</v>
      </c>
      <c r="B1290">
        <v>522</v>
      </c>
      <c r="C1290">
        <v>487</v>
      </c>
      <c r="D1290" s="4">
        <f t="shared" si="20"/>
        <v>6.7049808429118771E-2</v>
      </c>
    </row>
    <row r="1291" spans="1:4" x14ac:dyDescent="0.2">
      <c r="A1291" t="s">
        <v>1879</v>
      </c>
      <c r="B1291">
        <v>798</v>
      </c>
      <c r="C1291">
        <v>716</v>
      </c>
      <c r="D1291" s="4">
        <f t="shared" si="20"/>
        <v>0.10275689223057644</v>
      </c>
    </row>
    <row r="1292" spans="1:4" x14ac:dyDescent="0.2">
      <c r="A1292" t="s">
        <v>1880</v>
      </c>
      <c r="B1292">
        <v>510</v>
      </c>
      <c r="C1292">
        <v>469</v>
      </c>
      <c r="D1292" s="4">
        <f t="shared" si="20"/>
        <v>8.0392156862745104E-2</v>
      </c>
    </row>
    <row r="1293" spans="1:4" x14ac:dyDescent="0.2">
      <c r="A1293" t="s">
        <v>1881</v>
      </c>
      <c r="B1293">
        <v>633</v>
      </c>
      <c r="C1293">
        <v>579</v>
      </c>
      <c r="D1293" s="4">
        <f t="shared" si="20"/>
        <v>8.5308056872037921E-2</v>
      </c>
    </row>
    <row r="1294" spans="1:4" x14ac:dyDescent="0.2">
      <c r="A1294" t="s">
        <v>1882</v>
      </c>
      <c r="B1294">
        <v>770</v>
      </c>
      <c r="C1294">
        <v>710</v>
      </c>
      <c r="D1294" s="4">
        <f t="shared" si="20"/>
        <v>7.792207792207792E-2</v>
      </c>
    </row>
    <row r="1295" spans="1:4" x14ac:dyDescent="0.2">
      <c r="A1295" t="s">
        <v>1883</v>
      </c>
      <c r="B1295">
        <v>625</v>
      </c>
      <c r="C1295">
        <v>574</v>
      </c>
      <c r="D1295" s="4">
        <f t="shared" si="20"/>
        <v>8.1600000000000006E-2</v>
      </c>
    </row>
    <row r="1296" spans="1:4" x14ac:dyDescent="0.2">
      <c r="A1296" t="s">
        <v>1884</v>
      </c>
      <c r="B1296">
        <v>1551</v>
      </c>
      <c r="C1296">
        <v>1420</v>
      </c>
      <c r="D1296" s="4">
        <f t="shared" si="20"/>
        <v>8.4461637653127017E-2</v>
      </c>
    </row>
    <row r="1297" spans="1:4" x14ac:dyDescent="0.2">
      <c r="A1297" t="s">
        <v>1885</v>
      </c>
      <c r="B1297">
        <v>595</v>
      </c>
      <c r="C1297">
        <v>547</v>
      </c>
      <c r="D1297" s="4">
        <f t="shared" si="20"/>
        <v>8.067226890756303E-2</v>
      </c>
    </row>
    <row r="1298" spans="1:4" x14ac:dyDescent="0.2">
      <c r="A1298" t="s">
        <v>1886</v>
      </c>
      <c r="B1298">
        <v>605</v>
      </c>
      <c r="C1298">
        <v>560</v>
      </c>
      <c r="D1298" s="4">
        <f t="shared" si="20"/>
        <v>7.43801652892562E-2</v>
      </c>
    </row>
    <row r="1299" spans="1:4" x14ac:dyDescent="0.2">
      <c r="A1299" t="s">
        <v>1887</v>
      </c>
      <c r="B1299">
        <v>1068</v>
      </c>
      <c r="C1299">
        <v>999</v>
      </c>
      <c r="D1299" s="4">
        <f t="shared" si="20"/>
        <v>6.4606741573033713E-2</v>
      </c>
    </row>
    <row r="1300" spans="1:4" x14ac:dyDescent="0.2">
      <c r="A1300" t="s">
        <v>1888</v>
      </c>
      <c r="B1300">
        <v>872</v>
      </c>
      <c r="C1300">
        <v>835</v>
      </c>
      <c r="D1300" s="4">
        <f t="shared" si="20"/>
        <v>4.2431192660550461E-2</v>
      </c>
    </row>
    <row r="1301" spans="1:4" x14ac:dyDescent="0.2">
      <c r="A1301" t="s">
        <v>1889</v>
      </c>
      <c r="B1301">
        <v>555</v>
      </c>
      <c r="C1301">
        <v>524</v>
      </c>
      <c r="D1301" s="4">
        <f t="shared" si="20"/>
        <v>5.5855855855855854E-2</v>
      </c>
    </row>
    <row r="1302" spans="1:4" x14ac:dyDescent="0.2">
      <c r="A1302" t="s">
        <v>1890</v>
      </c>
      <c r="B1302">
        <v>1324</v>
      </c>
      <c r="C1302">
        <v>1266</v>
      </c>
      <c r="D1302" s="4">
        <f t="shared" si="20"/>
        <v>4.3806646525679761E-2</v>
      </c>
    </row>
    <row r="1303" spans="1:4" x14ac:dyDescent="0.2">
      <c r="A1303" t="s">
        <v>1891</v>
      </c>
      <c r="B1303">
        <v>1031</v>
      </c>
      <c r="C1303">
        <v>987</v>
      </c>
      <c r="D1303" s="4">
        <f t="shared" si="20"/>
        <v>4.2677012609117361E-2</v>
      </c>
    </row>
    <row r="1304" spans="1:4" x14ac:dyDescent="0.2">
      <c r="A1304" t="s">
        <v>1892</v>
      </c>
      <c r="B1304">
        <v>650</v>
      </c>
      <c r="C1304">
        <v>603</v>
      </c>
      <c r="D1304" s="4">
        <f t="shared" si="20"/>
        <v>7.2307692307692309E-2</v>
      </c>
    </row>
    <row r="1305" spans="1:4" x14ac:dyDescent="0.2">
      <c r="A1305" t="s">
        <v>1893</v>
      </c>
      <c r="B1305">
        <v>864</v>
      </c>
      <c r="C1305">
        <v>794</v>
      </c>
      <c r="D1305" s="4">
        <f t="shared" si="20"/>
        <v>8.1018518518518517E-2</v>
      </c>
    </row>
    <row r="1306" spans="1:4" x14ac:dyDescent="0.2">
      <c r="A1306" t="s">
        <v>1894</v>
      </c>
      <c r="B1306">
        <v>580</v>
      </c>
      <c r="C1306">
        <v>532</v>
      </c>
      <c r="D1306" s="4">
        <f t="shared" si="20"/>
        <v>8.2758620689655171E-2</v>
      </c>
    </row>
    <row r="1307" spans="1:4" x14ac:dyDescent="0.2">
      <c r="A1307" t="s">
        <v>1895</v>
      </c>
      <c r="B1307">
        <v>903</v>
      </c>
      <c r="C1307">
        <v>874</v>
      </c>
      <c r="D1307" s="4">
        <f t="shared" si="20"/>
        <v>3.2115171650055369E-2</v>
      </c>
    </row>
    <row r="1308" spans="1:4" x14ac:dyDescent="0.2">
      <c r="A1308" t="s">
        <v>1896</v>
      </c>
      <c r="B1308">
        <v>503</v>
      </c>
      <c r="C1308">
        <v>465</v>
      </c>
      <c r="D1308" s="4">
        <f t="shared" si="20"/>
        <v>7.5546719681908542E-2</v>
      </c>
    </row>
    <row r="1309" spans="1:4" x14ac:dyDescent="0.2">
      <c r="A1309" t="s">
        <v>1897</v>
      </c>
      <c r="B1309">
        <v>644</v>
      </c>
      <c r="C1309">
        <v>580</v>
      </c>
      <c r="D1309" s="4">
        <f t="shared" si="20"/>
        <v>9.9378881987577633E-2</v>
      </c>
    </row>
    <row r="1310" spans="1:4" x14ac:dyDescent="0.2">
      <c r="A1310" t="s">
        <v>1898</v>
      </c>
      <c r="B1310">
        <v>598</v>
      </c>
      <c r="C1310">
        <v>550</v>
      </c>
      <c r="D1310" s="4">
        <f t="shared" si="20"/>
        <v>8.0267558528428096E-2</v>
      </c>
    </row>
    <row r="1311" spans="1:4" x14ac:dyDescent="0.2">
      <c r="A1311" t="s">
        <v>1899</v>
      </c>
      <c r="B1311">
        <v>628</v>
      </c>
      <c r="C1311">
        <v>563</v>
      </c>
      <c r="D1311" s="4">
        <f t="shared" si="20"/>
        <v>0.1035031847133758</v>
      </c>
    </row>
    <row r="1312" spans="1:4" x14ac:dyDescent="0.2">
      <c r="A1312" t="s">
        <v>1900</v>
      </c>
      <c r="B1312">
        <v>565</v>
      </c>
      <c r="C1312">
        <v>511</v>
      </c>
      <c r="D1312" s="4">
        <f t="shared" si="20"/>
        <v>9.5575221238938052E-2</v>
      </c>
    </row>
    <row r="1313" spans="1:4" x14ac:dyDescent="0.2">
      <c r="A1313" t="s">
        <v>1901</v>
      </c>
      <c r="B1313">
        <v>599</v>
      </c>
      <c r="C1313">
        <v>540</v>
      </c>
      <c r="D1313" s="4">
        <f t="shared" si="20"/>
        <v>9.849749582637729E-2</v>
      </c>
    </row>
    <row r="1314" spans="1:4" x14ac:dyDescent="0.2">
      <c r="A1314" t="s">
        <v>1902</v>
      </c>
      <c r="B1314">
        <v>530</v>
      </c>
      <c r="C1314">
        <v>480</v>
      </c>
      <c r="D1314" s="4">
        <f t="shared" si="20"/>
        <v>9.4339622641509441E-2</v>
      </c>
    </row>
    <row r="1315" spans="1:4" x14ac:dyDescent="0.2">
      <c r="A1315" t="s">
        <v>1903</v>
      </c>
      <c r="B1315">
        <v>557</v>
      </c>
      <c r="C1315">
        <v>491</v>
      </c>
      <c r="D1315" s="4">
        <f t="shared" si="20"/>
        <v>0.118491921005386</v>
      </c>
    </row>
    <row r="1316" spans="1:4" x14ac:dyDescent="0.2">
      <c r="A1316" t="s">
        <v>1904</v>
      </c>
      <c r="B1316">
        <v>942</v>
      </c>
      <c r="C1316">
        <v>824</v>
      </c>
      <c r="D1316" s="4">
        <f t="shared" si="20"/>
        <v>0.12526539278131635</v>
      </c>
    </row>
    <row r="1317" spans="1:4" x14ac:dyDescent="0.2">
      <c r="A1317" t="s">
        <v>1905</v>
      </c>
      <c r="B1317">
        <v>574</v>
      </c>
      <c r="C1317">
        <v>541</v>
      </c>
      <c r="D1317" s="4">
        <f t="shared" si="20"/>
        <v>5.7491289198606271E-2</v>
      </c>
    </row>
    <row r="1318" spans="1:4" x14ac:dyDescent="0.2">
      <c r="A1318" t="s">
        <v>1906</v>
      </c>
      <c r="B1318">
        <v>616</v>
      </c>
      <c r="C1318">
        <v>598</v>
      </c>
      <c r="D1318" s="4">
        <f t="shared" si="20"/>
        <v>2.922077922077922E-2</v>
      </c>
    </row>
    <row r="1319" spans="1:4" x14ac:dyDescent="0.2">
      <c r="A1319" t="s">
        <v>1907</v>
      </c>
      <c r="B1319">
        <v>580</v>
      </c>
      <c r="C1319">
        <v>530</v>
      </c>
      <c r="D1319" s="4">
        <f t="shared" si="20"/>
        <v>8.6206896551724144E-2</v>
      </c>
    </row>
    <row r="1320" spans="1:4" x14ac:dyDescent="0.2">
      <c r="A1320" t="s">
        <v>1908</v>
      </c>
      <c r="B1320">
        <v>627</v>
      </c>
      <c r="C1320">
        <v>593</v>
      </c>
      <c r="D1320" s="4">
        <f t="shared" si="20"/>
        <v>5.4226475279106859E-2</v>
      </c>
    </row>
    <row r="1321" spans="1:4" x14ac:dyDescent="0.2">
      <c r="A1321" t="s">
        <v>1909</v>
      </c>
      <c r="B1321">
        <v>638</v>
      </c>
      <c r="C1321">
        <v>585</v>
      </c>
      <c r="D1321" s="4">
        <f t="shared" si="20"/>
        <v>8.3072100313479627E-2</v>
      </c>
    </row>
    <row r="1322" spans="1:4" x14ac:dyDescent="0.2">
      <c r="A1322" t="s">
        <v>1910</v>
      </c>
      <c r="B1322">
        <v>594</v>
      </c>
      <c r="C1322">
        <v>546</v>
      </c>
      <c r="D1322" s="4">
        <f t="shared" si="20"/>
        <v>8.0808080808080815E-2</v>
      </c>
    </row>
    <row r="1323" spans="1:4" x14ac:dyDescent="0.2">
      <c r="A1323" t="s">
        <v>1911</v>
      </c>
      <c r="B1323">
        <v>504</v>
      </c>
      <c r="C1323">
        <v>456</v>
      </c>
      <c r="D1323" s="4">
        <f t="shared" si="20"/>
        <v>9.5238095238095233E-2</v>
      </c>
    </row>
    <row r="1324" spans="1:4" x14ac:dyDescent="0.2">
      <c r="A1324" t="s">
        <v>1912</v>
      </c>
      <c r="B1324">
        <v>688</v>
      </c>
      <c r="C1324">
        <v>601</v>
      </c>
      <c r="D1324" s="4">
        <f t="shared" si="20"/>
        <v>0.12645348837209303</v>
      </c>
    </row>
    <row r="1325" spans="1:4" x14ac:dyDescent="0.2">
      <c r="A1325" t="s">
        <v>1913</v>
      </c>
      <c r="B1325">
        <v>564</v>
      </c>
      <c r="C1325">
        <v>506</v>
      </c>
      <c r="D1325" s="4">
        <f t="shared" si="20"/>
        <v>0.10283687943262411</v>
      </c>
    </row>
    <row r="1326" spans="1:4" x14ac:dyDescent="0.2">
      <c r="A1326" t="s">
        <v>1914</v>
      </c>
      <c r="B1326">
        <v>607</v>
      </c>
      <c r="C1326">
        <v>539</v>
      </c>
      <c r="D1326" s="4">
        <f t="shared" si="20"/>
        <v>0.11202635914332784</v>
      </c>
    </row>
    <row r="1327" spans="1:4" x14ac:dyDescent="0.2">
      <c r="A1327" t="s">
        <v>1915</v>
      </c>
      <c r="B1327">
        <v>678</v>
      </c>
      <c r="C1327">
        <v>612</v>
      </c>
      <c r="D1327" s="4">
        <f t="shared" si="20"/>
        <v>9.7345132743362831E-2</v>
      </c>
    </row>
    <row r="1328" spans="1:4" x14ac:dyDescent="0.2">
      <c r="A1328" t="s">
        <v>1916</v>
      </c>
      <c r="B1328">
        <v>853</v>
      </c>
      <c r="C1328">
        <v>760</v>
      </c>
      <c r="D1328" s="4">
        <f t="shared" si="20"/>
        <v>0.10902696365767878</v>
      </c>
    </row>
    <row r="1329" spans="1:4" x14ac:dyDescent="0.2">
      <c r="A1329" t="s">
        <v>1917</v>
      </c>
      <c r="B1329">
        <v>540</v>
      </c>
      <c r="C1329">
        <v>480</v>
      </c>
      <c r="D1329" s="4">
        <f t="shared" si="20"/>
        <v>0.1111111111111111</v>
      </c>
    </row>
    <row r="1330" spans="1:4" x14ac:dyDescent="0.2">
      <c r="A1330" t="s">
        <v>1918</v>
      </c>
      <c r="B1330">
        <v>528</v>
      </c>
      <c r="C1330">
        <v>481</v>
      </c>
      <c r="D1330" s="4">
        <f t="shared" si="20"/>
        <v>8.9015151515151519E-2</v>
      </c>
    </row>
    <row r="1331" spans="1:4" x14ac:dyDescent="0.2">
      <c r="A1331" t="s">
        <v>1919</v>
      </c>
      <c r="B1331">
        <v>589</v>
      </c>
      <c r="C1331">
        <v>530</v>
      </c>
      <c r="D1331" s="4">
        <f t="shared" si="20"/>
        <v>0.100169779286927</v>
      </c>
    </row>
    <row r="1332" spans="1:4" x14ac:dyDescent="0.2">
      <c r="A1332" t="s">
        <v>1920</v>
      </c>
      <c r="B1332">
        <v>695</v>
      </c>
      <c r="C1332">
        <v>617</v>
      </c>
      <c r="D1332" s="4">
        <f t="shared" si="20"/>
        <v>0.11223021582733812</v>
      </c>
    </row>
    <row r="1333" spans="1:4" x14ac:dyDescent="0.2">
      <c r="A1333" t="s">
        <v>1921</v>
      </c>
      <c r="B1333">
        <v>613</v>
      </c>
      <c r="C1333">
        <v>535</v>
      </c>
      <c r="D1333" s="4">
        <f t="shared" si="20"/>
        <v>0.12724306688417619</v>
      </c>
    </row>
    <row r="1334" spans="1:4" x14ac:dyDescent="0.2">
      <c r="A1334" t="s">
        <v>1922</v>
      </c>
      <c r="B1334">
        <v>512</v>
      </c>
      <c r="C1334">
        <v>456</v>
      </c>
      <c r="D1334" s="4">
        <f t="shared" si="20"/>
        <v>0.109375</v>
      </c>
    </row>
    <row r="1335" spans="1:4" x14ac:dyDescent="0.2">
      <c r="A1335" t="s">
        <v>1923</v>
      </c>
      <c r="B1335">
        <v>811</v>
      </c>
      <c r="C1335">
        <v>721</v>
      </c>
      <c r="D1335" s="4">
        <f t="shared" si="20"/>
        <v>0.11097410604192355</v>
      </c>
    </row>
    <row r="1336" spans="1:4" x14ac:dyDescent="0.2">
      <c r="A1336" t="s">
        <v>1924</v>
      </c>
      <c r="B1336">
        <v>705</v>
      </c>
      <c r="C1336">
        <v>639</v>
      </c>
      <c r="D1336" s="4">
        <f t="shared" si="20"/>
        <v>9.3617021276595741E-2</v>
      </c>
    </row>
    <row r="1337" spans="1:4" x14ac:dyDescent="0.2">
      <c r="A1337" t="s">
        <v>1925</v>
      </c>
      <c r="B1337">
        <v>674</v>
      </c>
      <c r="C1337">
        <v>613</v>
      </c>
      <c r="D1337" s="4">
        <f t="shared" si="20"/>
        <v>9.050445103857567E-2</v>
      </c>
    </row>
    <row r="1338" spans="1:4" x14ac:dyDescent="0.2">
      <c r="A1338" t="s">
        <v>1926</v>
      </c>
      <c r="B1338">
        <v>814</v>
      </c>
      <c r="C1338">
        <v>735</v>
      </c>
      <c r="D1338" s="4">
        <f t="shared" si="20"/>
        <v>9.7051597051597049E-2</v>
      </c>
    </row>
    <row r="1339" spans="1:4" x14ac:dyDescent="0.2">
      <c r="A1339" t="s">
        <v>1927</v>
      </c>
      <c r="B1339">
        <v>594</v>
      </c>
      <c r="C1339">
        <v>542</v>
      </c>
      <c r="D1339" s="4">
        <f t="shared" si="20"/>
        <v>8.7542087542087546E-2</v>
      </c>
    </row>
    <row r="1340" spans="1:4" x14ac:dyDescent="0.2">
      <c r="A1340" t="s">
        <v>1928</v>
      </c>
      <c r="B1340">
        <v>829</v>
      </c>
      <c r="C1340">
        <v>747</v>
      </c>
      <c r="D1340" s="4">
        <f t="shared" si="20"/>
        <v>9.8914354644149577E-2</v>
      </c>
    </row>
    <row r="1341" spans="1:4" x14ac:dyDescent="0.2">
      <c r="A1341" t="s">
        <v>1929</v>
      </c>
      <c r="B1341">
        <v>887</v>
      </c>
      <c r="C1341">
        <v>785</v>
      </c>
      <c r="D1341" s="4">
        <f t="shared" si="20"/>
        <v>0.11499436302142052</v>
      </c>
    </row>
    <row r="1342" spans="1:4" x14ac:dyDescent="0.2">
      <c r="A1342" t="s">
        <v>1930</v>
      </c>
      <c r="B1342">
        <v>533</v>
      </c>
      <c r="C1342">
        <v>483</v>
      </c>
      <c r="D1342" s="4">
        <f t="shared" si="20"/>
        <v>9.3808630393996242E-2</v>
      </c>
    </row>
    <row r="1343" spans="1:4" x14ac:dyDescent="0.2">
      <c r="A1343" t="s">
        <v>1931</v>
      </c>
      <c r="B1343">
        <v>566</v>
      </c>
      <c r="C1343">
        <v>534</v>
      </c>
      <c r="D1343" s="4">
        <f t="shared" si="20"/>
        <v>5.6537102473498232E-2</v>
      </c>
    </row>
    <row r="1344" spans="1:4" x14ac:dyDescent="0.2">
      <c r="A1344" t="s">
        <v>1932</v>
      </c>
      <c r="B1344">
        <v>717</v>
      </c>
      <c r="C1344">
        <v>662</v>
      </c>
      <c r="D1344" s="4">
        <f t="shared" si="20"/>
        <v>7.6708507670850773E-2</v>
      </c>
    </row>
    <row r="1345" spans="1:4" x14ac:dyDescent="0.2">
      <c r="A1345" t="s">
        <v>1933</v>
      </c>
      <c r="B1345">
        <v>525</v>
      </c>
      <c r="C1345">
        <v>471</v>
      </c>
      <c r="D1345" s="4">
        <f t="shared" si="20"/>
        <v>0.10285714285714286</v>
      </c>
    </row>
    <row r="1346" spans="1:4" x14ac:dyDescent="0.2">
      <c r="A1346" t="s">
        <v>1934</v>
      </c>
      <c r="B1346">
        <v>750</v>
      </c>
      <c r="C1346">
        <v>683</v>
      </c>
      <c r="D1346" s="4">
        <f t="shared" si="20"/>
        <v>8.9333333333333334E-2</v>
      </c>
    </row>
    <row r="1347" spans="1:4" x14ac:dyDescent="0.2">
      <c r="A1347" t="s">
        <v>1935</v>
      </c>
      <c r="B1347">
        <v>521</v>
      </c>
      <c r="C1347">
        <v>478</v>
      </c>
      <c r="D1347" s="4">
        <f t="shared" ref="D1347:D1410" si="21">(B1347-C1347)/B1347</f>
        <v>8.253358925143954E-2</v>
      </c>
    </row>
    <row r="1348" spans="1:4" x14ac:dyDescent="0.2">
      <c r="A1348" t="s">
        <v>1936</v>
      </c>
      <c r="B1348">
        <v>545</v>
      </c>
      <c r="C1348">
        <v>498</v>
      </c>
      <c r="D1348" s="4">
        <f t="shared" si="21"/>
        <v>8.6238532110091748E-2</v>
      </c>
    </row>
    <row r="1349" spans="1:4" x14ac:dyDescent="0.2">
      <c r="A1349" t="s">
        <v>1937</v>
      </c>
      <c r="B1349">
        <v>584</v>
      </c>
      <c r="C1349">
        <v>539</v>
      </c>
      <c r="D1349" s="4">
        <f t="shared" si="21"/>
        <v>7.7054794520547948E-2</v>
      </c>
    </row>
    <row r="1350" spans="1:4" x14ac:dyDescent="0.2">
      <c r="A1350" t="s">
        <v>1938</v>
      </c>
      <c r="B1350">
        <v>582</v>
      </c>
      <c r="C1350">
        <v>532</v>
      </c>
      <c r="D1350" s="4">
        <f t="shared" si="21"/>
        <v>8.5910652920962199E-2</v>
      </c>
    </row>
    <row r="1351" spans="1:4" x14ac:dyDescent="0.2">
      <c r="A1351" t="s">
        <v>1939</v>
      </c>
      <c r="B1351">
        <v>516</v>
      </c>
      <c r="C1351">
        <v>468</v>
      </c>
      <c r="D1351" s="4">
        <f t="shared" si="21"/>
        <v>9.3023255813953487E-2</v>
      </c>
    </row>
    <row r="1352" spans="1:4" x14ac:dyDescent="0.2">
      <c r="A1352" t="s">
        <v>1940</v>
      </c>
      <c r="B1352">
        <v>540</v>
      </c>
      <c r="C1352">
        <v>495</v>
      </c>
      <c r="D1352" s="4">
        <f t="shared" si="21"/>
        <v>8.3333333333333329E-2</v>
      </c>
    </row>
    <row r="1353" spans="1:4" x14ac:dyDescent="0.2">
      <c r="A1353" t="s">
        <v>1941</v>
      </c>
      <c r="B1353">
        <v>572</v>
      </c>
      <c r="C1353">
        <v>519</v>
      </c>
      <c r="D1353" s="4">
        <f t="shared" si="21"/>
        <v>9.2657342657342656E-2</v>
      </c>
    </row>
    <row r="1354" spans="1:4" x14ac:dyDescent="0.2">
      <c r="A1354" t="s">
        <v>1942</v>
      </c>
      <c r="B1354">
        <v>819</v>
      </c>
      <c r="C1354">
        <v>762</v>
      </c>
      <c r="D1354" s="4">
        <f t="shared" si="21"/>
        <v>6.95970695970696E-2</v>
      </c>
    </row>
    <row r="1355" spans="1:4" x14ac:dyDescent="0.2">
      <c r="A1355" t="s">
        <v>1943</v>
      </c>
      <c r="B1355">
        <v>518</v>
      </c>
      <c r="C1355">
        <v>470</v>
      </c>
      <c r="D1355" s="4">
        <f t="shared" si="21"/>
        <v>9.2664092664092659E-2</v>
      </c>
    </row>
    <row r="1356" spans="1:4" x14ac:dyDescent="0.2">
      <c r="A1356" t="s">
        <v>1944</v>
      </c>
      <c r="B1356">
        <v>579</v>
      </c>
      <c r="C1356">
        <v>521</v>
      </c>
      <c r="D1356" s="4">
        <f t="shared" si="21"/>
        <v>0.1001727115716753</v>
      </c>
    </row>
    <row r="1357" spans="1:4" x14ac:dyDescent="0.2">
      <c r="A1357" t="s">
        <v>1945</v>
      </c>
      <c r="B1357">
        <v>503</v>
      </c>
      <c r="C1357">
        <v>470</v>
      </c>
      <c r="D1357" s="4">
        <f t="shared" si="21"/>
        <v>6.560636182902585E-2</v>
      </c>
    </row>
    <row r="1358" spans="1:4" x14ac:dyDescent="0.2">
      <c r="A1358" t="s">
        <v>1946</v>
      </c>
      <c r="B1358">
        <v>534</v>
      </c>
      <c r="C1358">
        <v>499</v>
      </c>
      <c r="D1358" s="4">
        <f t="shared" si="21"/>
        <v>6.5543071161048683E-2</v>
      </c>
    </row>
    <row r="1359" spans="1:4" x14ac:dyDescent="0.2">
      <c r="A1359" t="s">
        <v>1947</v>
      </c>
      <c r="B1359">
        <v>1086</v>
      </c>
      <c r="C1359">
        <v>985</v>
      </c>
      <c r="D1359" s="4">
        <f t="shared" si="21"/>
        <v>9.3001841620626149E-2</v>
      </c>
    </row>
    <row r="1360" spans="1:4" x14ac:dyDescent="0.2">
      <c r="A1360" t="s">
        <v>1948</v>
      </c>
      <c r="B1360">
        <v>585</v>
      </c>
      <c r="C1360">
        <v>549</v>
      </c>
      <c r="D1360" s="4">
        <f t="shared" si="21"/>
        <v>6.1538461538461542E-2</v>
      </c>
    </row>
    <row r="1361" spans="1:4" x14ac:dyDescent="0.2">
      <c r="A1361" t="s">
        <v>1949</v>
      </c>
      <c r="B1361">
        <v>618</v>
      </c>
      <c r="C1361">
        <v>547</v>
      </c>
      <c r="D1361" s="4">
        <f t="shared" si="21"/>
        <v>0.11488673139158576</v>
      </c>
    </row>
    <row r="1362" spans="1:4" x14ac:dyDescent="0.2">
      <c r="A1362" t="s">
        <v>1950</v>
      </c>
      <c r="B1362">
        <v>740</v>
      </c>
      <c r="C1362">
        <v>675</v>
      </c>
      <c r="D1362" s="4">
        <f t="shared" si="21"/>
        <v>8.7837837837837843E-2</v>
      </c>
    </row>
    <row r="1363" spans="1:4" x14ac:dyDescent="0.2">
      <c r="A1363" t="s">
        <v>1951</v>
      </c>
      <c r="B1363">
        <v>561</v>
      </c>
      <c r="C1363">
        <v>506</v>
      </c>
      <c r="D1363" s="4">
        <f t="shared" si="21"/>
        <v>9.8039215686274508E-2</v>
      </c>
    </row>
    <row r="1364" spans="1:4" x14ac:dyDescent="0.2">
      <c r="A1364" t="s">
        <v>1952</v>
      </c>
      <c r="B1364">
        <v>501</v>
      </c>
      <c r="C1364">
        <v>457</v>
      </c>
      <c r="D1364" s="4">
        <f t="shared" si="21"/>
        <v>8.7824351297405193E-2</v>
      </c>
    </row>
    <row r="1365" spans="1:4" x14ac:dyDescent="0.2">
      <c r="A1365" t="s">
        <v>1953</v>
      </c>
      <c r="B1365">
        <v>558</v>
      </c>
      <c r="C1365">
        <v>488</v>
      </c>
      <c r="D1365" s="4">
        <f t="shared" si="21"/>
        <v>0.12544802867383512</v>
      </c>
    </row>
    <row r="1366" spans="1:4" x14ac:dyDescent="0.2">
      <c r="A1366" t="s">
        <v>1954</v>
      </c>
      <c r="B1366">
        <v>588</v>
      </c>
      <c r="C1366">
        <v>532</v>
      </c>
      <c r="D1366" s="4">
        <f t="shared" si="21"/>
        <v>9.5238095238095233E-2</v>
      </c>
    </row>
    <row r="1367" spans="1:4" x14ac:dyDescent="0.2">
      <c r="A1367" t="s">
        <v>1955</v>
      </c>
      <c r="B1367">
        <v>796</v>
      </c>
      <c r="C1367">
        <v>719</v>
      </c>
      <c r="D1367" s="4">
        <f t="shared" si="21"/>
        <v>9.6733668341708545E-2</v>
      </c>
    </row>
    <row r="1368" spans="1:4" x14ac:dyDescent="0.2">
      <c r="A1368" t="s">
        <v>1956</v>
      </c>
      <c r="B1368">
        <v>685</v>
      </c>
      <c r="C1368">
        <v>621</v>
      </c>
      <c r="D1368" s="4">
        <f t="shared" si="21"/>
        <v>9.3430656934306563E-2</v>
      </c>
    </row>
    <row r="1369" spans="1:4" x14ac:dyDescent="0.2">
      <c r="A1369" t="s">
        <v>1957</v>
      </c>
      <c r="B1369">
        <v>626</v>
      </c>
      <c r="C1369">
        <v>561</v>
      </c>
      <c r="D1369" s="4">
        <f t="shared" si="21"/>
        <v>0.10383386581469649</v>
      </c>
    </row>
    <row r="1370" spans="1:4" x14ac:dyDescent="0.2">
      <c r="A1370" t="s">
        <v>1958</v>
      </c>
      <c r="B1370">
        <v>531</v>
      </c>
      <c r="C1370">
        <v>491</v>
      </c>
      <c r="D1370" s="4">
        <f t="shared" si="21"/>
        <v>7.5329566854990579E-2</v>
      </c>
    </row>
    <row r="1371" spans="1:4" x14ac:dyDescent="0.2">
      <c r="A1371" t="s">
        <v>1959</v>
      </c>
      <c r="B1371">
        <v>642</v>
      </c>
      <c r="C1371">
        <v>585</v>
      </c>
      <c r="D1371" s="4">
        <f t="shared" si="21"/>
        <v>8.8785046728971959E-2</v>
      </c>
    </row>
    <row r="1372" spans="1:4" x14ac:dyDescent="0.2">
      <c r="A1372" t="s">
        <v>1960</v>
      </c>
      <c r="B1372">
        <v>562</v>
      </c>
      <c r="C1372">
        <v>504</v>
      </c>
      <c r="D1372" s="4">
        <f t="shared" si="21"/>
        <v>0.10320284697508897</v>
      </c>
    </row>
    <row r="1373" spans="1:4" x14ac:dyDescent="0.2">
      <c r="A1373" t="s">
        <v>1961</v>
      </c>
      <c r="B1373">
        <v>603</v>
      </c>
      <c r="C1373">
        <v>538</v>
      </c>
      <c r="D1373" s="4">
        <f t="shared" si="21"/>
        <v>0.1077943615257048</v>
      </c>
    </row>
    <row r="1374" spans="1:4" x14ac:dyDescent="0.2">
      <c r="A1374" t="s">
        <v>1962</v>
      </c>
      <c r="B1374">
        <v>516</v>
      </c>
      <c r="C1374">
        <v>462</v>
      </c>
      <c r="D1374" s="4">
        <f t="shared" si="21"/>
        <v>0.10465116279069768</v>
      </c>
    </row>
    <row r="1375" spans="1:4" x14ac:dyDescent="0.2">
      <c r="A1375" t="s">
        <v>1963</v>
      </c>
      <c r="B1375">
        <v>558</v>
      </c>
      <c r="C1375">
        <v>481</v>
      </c>
      <c r="D1375" s="4">
        <f t="shared" si="21"/>
        <v>0.13799283154121864</v>
      </c>
    </row>
    <row r="1376" spans="1:4" x14ac:dyDescent="0.2">
      <c r="A1376" t="s">
        <v>1964</v>
      </c>
      <c r="B1376">
        <v>730</v>
      </c>
      <c r="C1376">
        <v>677</v>
      </c>
      <c r="D1376" s="4">
        <f t="shared" si="21"/>
        <v>7.260273972602739E-2</v>
      </c>
    </row>
    <row r="1377" spans="1:4" x14ac:dyDescent="0.2">
      <c r="A1377" t="s">
        <v>1965</v>
      </c>
      <c r="B1377">
        <v>902</v>
      </c>
      <c r="C1377">
        <v>808</v>
      </c>
      <c r="D1377" s="4">
        <f t="shared" si="21"/>
        <v>0.10421286031042129</v>
      </c>
    </row>
    <row r="1378" spans="1:4" x14ac:dyDescent="0.2">
      <c r="A1378" t="s">
        <v>1966</v>
      </c>
      <c r="B1378">
        <v>676</v>
      </c>
      <c r="C1378">
        <v>608</v>
      </c>
      <c r="D1378" s="4">
        <f t="shared" si="21"/>
        <v>0.10059171597633136</v>
      </c>
    </row>
    <row r="1379" spans="1:4" x14ac:dyDescent="0.2">
      <c r="A1379" t="s">
        <v>1967</v>
      </c>
      <c r="B1379">
        <v>624</v>
      </c>
      <c r="C1379">
        <v>547</v>
      </c>
      <c r="D1379" s="4">
        <f t="shared" si="21"/>
        <v>0.1233974358974359</v>
      </c>
    </row>
    <row r="1380" spans="1:4" x14ac:dyDescent="0.2">
      <c r="A1380" t="s">
        <v>1968</v>
      </c>
      <c r="B1380">
        <v>571</v>
      </c>
      <c r="C1380">
        <v>524</v>
      </c>
      <c r="D1380" s="4">
        <f t="shared" si="21"/>
        <v>8.2311733800350256E-2</v>
      </c>
    </row>
    <row r="1381" spans="1:4" x14ac:dyDescent="0.2">
      <c r="A1381" t="s">
        <v>1969</v>
      </c>
      <c r="B1381">
        <v>657</v>
      </c>
      <c r="C1381">
        <v>597</v>
      </c>
      <c r="D1381" s="4">
        <f t="shared" si="21"/>
        <v>9.1324200913242004E-2</v>
      </c>
    </row>
    <row r="1382" spans="1:4" x14ac:dyDescent="0.2">
      <c r="A1382" t="s">
        <v>1970</v>
      </c>
      <c r="B1382">
        <v>753</v>
      </c>
      <c r="C1382">
        <v>684</v>
      </c>
      <c r="D1382" s="4">
        <f t="shared" si="21"/>
        <v>9.1633466135458169E-2</v>
      </c>
    </row>
    <row r="1383" spans="1:4" x14ac:dyDescent="0.2">
      <c r="A1383" t="s">
        <v>1971</v>
      </c>
      <c r="B1383">
        <v>695</v>
      </c>
      <c r="C1383">
        <v>633</v>
      </c>
      <c r="D1383" s="4">
        <f t="shared" si="21"/>
        <v>8.9208633093525183E-2</v>
      </c>
    </row>
    <row r="1384" spans="1:4" x14ac:dyDescent="0.2">
      <c r="A1384" t="s">
        <v>1972</v>
      </c>
      <c r="B1384">
        <v>681</v>
      </c>
      <c r="C1384">
        <v>604</v>
      </c>
      <c r="D1384" s="4">
        <f t="shared" si="21"/>
        <v>0.1130690161527166</v>
      </c>
    </row>
    <row r="1385" spans="1:4" x14ac:dyDescent="0.2">
      <c r="A1385" t="s">
        <v>1973</v>
      </c>
      <c r="B1385">
        <v>797</v>
      </c>
      <c r="C1385">
        <v>728</v>
      </c>
      <c r="D1385" s="4">
        <f t="shared" si="21"/>
        <v>8.6574654956085323E-2</v>
      </c>
    </row>
    <row r="1386" spans="1:4" x14ac:dyDescent="0.2">
      <c r="A1386" t="s">
        <v>1974</v>
      </c>
      <c r="B1386">
        <v>578</v>
      </c>
      <c r="C1386">
        <v>526</v>
      </c>
      <c r="D1386" s="4">
        <f t="shared" si="21"/>
        <v>8.9965397923875437E-2</v>
      </c>
    </row>
    <row r="1387" spans="1:4" x14ac:dyDescent="0.2">
      <c r="A1387" t="s">
        <v>1975</v>
      </c>
      <c r="B1387">
        <v>518</v>
      </c>
      <c r="C1387">
        <v>481</v>
      </c>
      <c r="D1387" s="4">
        <f t="shared" si="21"/>
        <v>7.1428571428571425E-2</v>
      </c>
    </row>
    <row r="1388" spans="1:4" x14ac:dyDescent="0.2">
      <c r="A1388" t="s">
        <v>1976</v>
      </c>
      <c r="B1388">
        <v>516</v>
      </c>
      <c r="C1388">
        <v>465</v>
      </c>
      <c r="D1388" s="4">
        <f t="shared" si="21"/>
        <v>9.8837209302325577E-2</v>
      </c>
    </row>
    <row r="1389" spans="1:4" x14ac:dyDescent="0.2">
      <c r="A1389" t="s">
        <v>1977</v>
      </c>
      <c r="B1389">
        <v>783</v>
      </c>
      <c r="C1389">
        <v>717</v>
      </c>
      <c r="D1389" s="4">
        <f t="shared" si="21"/>
        <v>8.4291187739463605E-2</v>
      </c>
    </row>
    <row r="1390" spans="1:4" x14ac:dyDescent="0.2">
      <c r="A1390" t="s">
        <v>1978</v>
      </c>
      <c r="B1390">
        <v>604</v>
      </c>
      <c r="C1390">
        <v>545</v>
      </c>
      <c r="D1390" s="4">
        <f t="shared" si="21"/>
        <v>9.7682119205298013E-2</v>
      </c>
    </row>
    <row r="1391" spans="1:4" x14ac:dyDescent="0.2">
      <c r="A1391" t="s">
        <v>1979</v>
      </c>
      <c r="B1391">
        <v>672</v>
      </c>
      <c r="C1391">
        <v>597</v>
      </c>
      <c r="D1391" s="4">
        <f t="shared" si="21"/>
        <v>0.11160714285714286</v>
      </c>
    </row>
    <row r="1392" spans="1:4" x14ac:dyDescent="0.2">
      <c r="A1392" t="s">
        <v>1980</v>
      </c>
      <c r="B1392">
        <v>501</v>
      </c>
      <c r="C1392">
        <v>451</v>
      </c>
      <c r="D1392" s="4">
        <f t="shared" si="21"/>
        <v>9.9800399201596807E-2</v>
      </c>
    </row>
    <row r="1393" spans="1:4" x14ac:dyDescent="0.2">
      <c r="A1393" t="s">
        <v>1981</v>
      </c>
      <c r="B1393">
        <v>592</v>
      </c>
      <c r="C1393">
        <v>538</v>
      </c>
      <c r="D1393" s="4">
        <f t="shared" si="21"/>
        <v>9.1216216216216214E-2</v>
      </c>
    </row>
    <row r="1394" spans="1:4" x14ac:dyDescent="0.2">
      <c r="A1394" t="s">
        <v>1982</v>
      </c>
      <c r="B1394">
        <v>653</v>
      </c>
      <c r="C1394">
        <v>595</v>
      </c>
      <c r="D1394" s="4">
        <f t="shared" si="21"/>
        <v>8.8820826952526799E-2</v>
      </c>
    </row>
    <row r="1395" spans="1:4" x14ac:dyDescent="0.2">
      <c r="A1395" t="s">
        <v>1983</v>
      </c>
      <c r="B1395">
        <v>510</v>
      </c>
      <c r="C1395">
        <v>455</v>
      </c>
      <c r="D1395" s="4">
        <f t="shared" si="21"/>
        <v>0.10784313725490197</v>
      </c>
    </row>
    <row r="1396" spans="1:4" x14ac:dyDescent="0.2">
      <c r="A1396" t="s">
        <v>1984</v>
      </c>
      <c r="B1396">
        <v>744</v>
      </c>
      <c r="C1396">
        <v>659</v>
      </c>
      <c r="D1396" s="4">
        <f t="shared" si="21"/>
        <v>0.11424731182795698</v>
      </c>
    </row>
    <row r="1397" spans="1:4" x14ac:dyDescent="0.2">
      <c r="A1397" t="s">
        <v>1985</v>
      </c>
      <c r="B1397">
        <v>560</v>
      </c>
      <c r="C1397">
        <v>516</v>
      </c>
      <c r="D1397" s="4">
        <f t="shared" si="21"/>
        <v>7.857142857142857E-2</v>
      </c>
    </row>
    <row r="1398" spans="1:4" x14ac:dyDescent="0.2">
      <c r="A1398" t="s">
        <v>1986</v>
      </c>
      <c r="B1398">
        <v>959</v>
      </c>
      <c r="C1398">
        <v>870</v>
      </c>
      <c r="D1398" s="4">
        <f t="shared" si="21"/>
        <v>9.2805005213764336E-2</v>
      </c>
    </row>
    <row r="1399" spans="1:4" x14ac:dyDescent="0.2">
      <c r="A1399" t="s">
        <v>1987</v>
      </c>
      <c r="B1399">
        <v>564</v>
      </c>
      <c r="C1399">
        <v>510</v>
      </c>
      <c r="D1399" s="4">
        <f t="shared" si="21"/>
        <v>9.5744680851063829E-2</v>
      </c>
    </row>
    <row r="1400" spans="1:4" x14ac:dyDescent="0.2">
      <c r="A1400" t="s">
        <v>1988</v>
      </c>
      <c r="B1400">
        <v>834</v>
      </c>
      <c r="C1400">
        <v>753</v>
      </c>
      <c r="D1400" s="4">
        <f t="shared" si="21"/>
        <v>9.7122302158273388E-2</v>
      </c>
    </row>
    <row r="1401" spans="1:4" x14ac:dyDescent="0.2">
      <c r="A1401" t="s">
        <v>1989</v>
      </c>
      <c r="B1401">
        <v>723</v>
      </c>
      <c r="C1401">
        <v>647</v>
      </c>
      <c r="D1401" s="4">
        <f t="shared" si="21"/>
        <v>0.10511756569847856</v>
      </c>
    </row>
    <row r="1402" spans="1:4" x14ac:dyDescent="0.2">
      <c r="A1402" t="s">
        <v>1990</v>
      </c>
      <c r="B1402">
        <v>507</v>
      </c>
      <c r="C1402">
        <v>468</v>
      </c>
      <c r="D1402" s="4">
        <f t="shared" si="21"/>
        <v>7.6923076923076927E-2</v>
      </c>
    </row>
    <row r="1403" spans="1:4" x14ac:dyDescent="0.2">
      <c r="A1403" t="s">
        <v>1991</v>
      </c>
      <c r="B1403">
        <v>579</v>
      </c>
      <c r="C1403">
        <v>511</v>
      </c>
      <c r="D1403" s="4">
        <f t="shared" si="21"/>
        <v>0.11744386873920552</v>
      </c>
    </row>
    <row r="1404" spans="1:4" x14ac:dyDescent="0.2">
      <c r="A1404" t="s">
        <v>1992</v>
      </c>
      <c r="B1404">
        <v>505</v>
      </c>
      <c r="C1404">
        <v>462</v>
      </c>
      <c r="D1404" s="4">
        <f t="shared" si="21"/>
        <v>8.5148514851485155E-2</v>
      </c>
    </row>
    <row r="1405" spans="1:4" x14ac:dyDescent="0.2">
      <c r="A1405" t="s">
        <v>1993</v>
      </c>
      <c r="B1405">
        <v>599</v>
      </c>
      <c r="C1405">
        <v>533</v>
      </c>
      <c r="D1405" s="4">
        <f t="shared" si="21"/>
        <v>0.11018363939899833</v>
      </c>
    </row>
    <row r="1406" spans="1:4" x14ac:dyDescent="0.2">
      <c r="A1406" t="s">
        <v>1994</v>
      </c>
      <c r="B1406">
        <v>553</v>
      </c>
      <c r="C1406">
        <v>506</v>
      </c>
      <c r="D1406" s="4">
        <f t="shared" si="21"/>
        <v>8.4990958408679929E-2</v>
      </c>
    </row>
    <row r="1407" spans="1:4" x14ac:dyDescent="0.2">
      <c r="A1407" t="s">
        <v>1995</v>
      </c>
      <c r="B1407">
        <v>500</v>
      </c>
      <c r="C1407">
        <v>458</v>
      </c>
      <c r="D1407" s="4">
        <f t="shared" si="21"/>
        <v>8.4000000000000005E-2</v>
      </c>
    </row>
    <row r="1408" spans="1:4" x14ac:dyDescent="0.2">
      <c r="A1408" t="s">
        <v>1996</v>
      </c>
      <c r="B1408">
        <v>534</v>
      </c>
      <c r="C1408">
        <v>485</v>
      </c>
      <c r="D1408" s="4">
        <f t="shared" si="21"/>
        <v>9.1760299625468167E-2</v>
      </c>
    </row>
    <row r="1409" spans="1:4" x14ac:dyDescent="0.2">
      <c r="A1409" t="s">
        <v>1997</v>
      </c>
      <c r="B1409">
        <v>618</v>
      </c>
      <c r="C1409">
        <v>572</v>
      </c>
      <c r="D1409" s="4">
        <f t="shared" si="21"/>
        <v>7.4433656957928807E-2</v>
      </c>
    </row>
    <row r="1410" spans="1:4" x14ac:dyDescent="0.2">
      <c r="A1410" t="s">
        <v>1998</v>
      </c>
      <c r="B1410">
        <v>560</v>
      </c>
      <c r="C1410">
        <v>507</v>
      </c>
      <c r="D1410" s="4">
        <f t="shared" si="21"/>
        <v>9.464285714285714E-2</v>
      </c>
    </row>
    <row r="1411" spans="1:4" x14ac:dyDescent="0.2">
      <c r="A1411" t="s">
        <v>1999</v>
      </c>
      <c r="B1411">
        <v>639</v>
      </c>
      <c r="C1411">
        <v>565</v>
      </c>
      <c r="D1411" s="4">
        <f t="shared" ref="D1411:D1474" si="22">(B1411-C1411)/B1411</f>
        <v>0.11580594679186229</v>
      </c>
    </row>
    <row r="1412" spans="1:4" x14ac:dyDescent="0.2">
      <c r="A1412" t="s">
        <v>2000</v>
      </c>
      <c r="B1412">
        <v>571</v>
      </c>
      <c r="C1412">
        <v>528</v>
      </c>
      <c r="D1412" s="4">
        <f t="shared" si="22"/>
        <v>7.5306479859894915E-2</v>
      </c>
    </row>
    <row r="1413" spans="1:4" x14ac:dyDescent="0.2">
      <c r="A1413" t="s">
        <v>2001</v>
      </c>
      <c r="B1413">
        <v>562</v>
      </c>
      <c r="C1413">
        <v>511</v>
      </c>
      <c r="D1413" s="4">
        <f t="shared" si="22"/>
        <v>9.0747330960854092E-2</v>
      </c>
    </row>
    <row r="1414" spans="1:4" x14ac:dyDescent="0.2">
      <c r="A1414" t="s">
        <v>2002</v>
      </c>
      <c r="B1414">
        <v>603</v>
      </c>
      <c r="C1414">
        <v>546</v>
      </c>
      <c r="D1414" s="4">
        <f t="shared" si="22"/>
        <v>9.4527363184079602E-2</v>
      </c>
    </row>
    <row r="1415" spans="1:4" x14ac:dyDescent="0.2">
      <c r="A1415" t="s">
        <v>2003</v>
      </c>
      <c r="B1415">
        <v>772</v>
      </c>
      <c r="C1415">
        <v>705</v>
      </c>
      <c r="D1415" s="4">
        <f t="shared" si="22"/>
        <v>8.6787564766839381E-2</v>
      </c>
    </row>
    <row r="1416" spans="1:4" x14ac:dyDescent="0.2">
      <c r="A1416" t="s">
        <v>2004</v>
      </c>
      <c r="B1416">
        <v>505</v>
      </c>
      <c r="C1416">
        <v>455</v>
      </c>
      <c r="D1416" s="4">
        <f t="shared" si="22"/>
        <v>9.9009900990099015E-2</v>
      </c>
    </row>
    <row r="1417" spans="1:4" x14ac:dyDescent="0.2">
      <c r="A1417" t="s">
        <v>2005</v>
      </c>
      <c r="B1417">
        <v>645</v>
      </c>
      <c r="C1417">
        <v>585</v>
      </c>
      <c r="D1417" s="4">
        <f t="shared" si="22"/>
        <v>9.3023255813953487E-2</v>
      </c>
    </row>
    <row r="1418" spans="1:4" x14ac:dyDescent="0.2">
      <c r="A1418" t="s">
        <v>2006</v>
      </c>
      <c r="B1418">
        <v>665</v>
      </c>
      <c r="C1418">
        <v>609</v>
      </c>
      <c r="D1418" s="4">
        <f t="shared" si="22"/>
        <v>8.4210526315789472E-2</v>
      </c>
    </row>
    <row r="1419" spans="1:4" x14ac:dyDescent="0.2">
      <c r="A1419" t="s">
        <v>2007</v>
      </c>
      <c r="B1419">
        <v>505</v>
      </c>
      <c r="C1419">
        <v>437</v>
      </c>
      <c r="D1419" s="4">
        <f t="shared" si="22"/>
        <v>0.13465346534653466</v>
      </c>
    </row>
    <row r="1420" spans="1:4" x14ac:dyDescent="0.2">
      <c r="A1420" t="s">
        <v>2008</v>
      </c>
      <c r="B1420">
        <v>532</v>
      </c>
      <c r="C1420">
        <v>490</v>
      </c>
      <c r="D1420" s="4">
        <f t="shared" si="22"/>
        <v>7.8947368421052627E-2</v>
      </c>
    </row>
    <row r="1421" spans="1:4" x14ac:dyDescent="0.2">
      <c r="A1421" t="s">
        <v>2009</v>
      </c>
      <c r="B1421">
        <v>620</v>
      </c>
      <c r="C1421">
        <v>549</v>
      </c>
      <c r="D1421" s="4">
        <f t="shared" si="22"/>
        <v>0.11451612903225807</v>
      </c>
    </row>
    <row r="1422" spans="1:4" x14ac:dyDescent="0.2">
      <c r="A1422" t="s">
        <v>2010</v>
      </c>
      <c r="B1422">
        <v>629</v>
      </c>
      <c r="C1422">
        <v>567</v>
      </c>
      <c r="D1422" s="4">
        <f t="shared" si="22"/>
        <v>9.8569157392686804E-2</v>
      </c>
    </row>
    <row r="1423" spans="1:4" x14ac:dyDescent="0.2">
      <c r="A1423" t="s">
        <v>2011</v>
      </c>
      <c r="B1423">
        <v>559</v>
      </c>
      <c r="C1423">
        <v>500</v>
      </c>
      <c r="D1423" s="4">
        <f t="shared" si="22"/>
        <v>0.10554561717352415</v>
      </c>
    </row>
    <row r="1424" spans="1:4" x14ac:dyDescent="0.2">
      <c r="A1424" t="s">
        <v>2012</v>
      </c>
      <c r="B1424">
        <v>543</v>
      </c>
      <c r="C1424">
        <v>488</v>
      </c>
      <c r="D1424" s="4">
        <f t="shared" si="22"/>
        <v>0.10128913443830571</v>
      </c>
    </row>
    <row r="1425" spans="1:4" x14ac:dyDescent="0.2">
      <c r="A1425" t="s">
        <v>2013</v>
      </c>
      <c r="B1425">
        <v>617</v>
      </c>
      <c r="C1425">
        <v>566</v>
      </c>
      <c r="D1425" s="4">
        <f t="shared" si="22"/>
        <v>8.2658022690437608E-2</v>
      </c>
    </row>
    <row r="1426" spans="1:4" x14ac:dyDescent="0.2">
      <c r="A1426" t="s">
        <v>2014</v>
      </c>
      <c r="B1426">
        <v>581</v>
      </c>
      <c r="C1426">
        <v>526</v>
      </c>
      <c r="D1426" s="4">
        <f t="shared" si="22"/>
        <v>9.4664371772805511E-2</v>
      </c>
    </row>
    <row r="1427" spans="1:4" x14ac:dyDescent="0.2">
      <c r="A1427" t="s">
        <v>2015</v>
      </c>
      <c r="B1427">
        <v>550</v>
      </c>
      <c r="C1427">
        <v>503</v>
      </c>
      <c r="D1427" s="4">
        <f t="shared" si="22"/>
        <v>8.545454545454545E-2</v>
      </c>
    </row>
    <row r="1428" spans="1:4" x14ac:dyDescent="0.2">
      <c r="A1428" t="s">
        <v>2016</v>
      </c>
      <c r="B1428">
        <v>582</v>
      </c>
      <c r="C1428">
        <v>524</v>
      </c>
      <c r="D1428" s="4">
        <f t="shared" si="22"/>
        <v>9.9656357388316158E-2</v>
      </c>
    </row>
    <row r="1429" spans="1:4" x14ac:dyDescent="0.2">
      <c r="A1429" t="s">
        <v>2017</v>
      </c>
      <c r="B1429">
        <v>666</v>
      </c>
      <c r="C1429">
        <v>604</v>
      </c>
      <c r="D1429" s="4">
        <f t="shared" si="22"/>
        <v>9.3093093093093091E-2</v>
      </c>
    </row>
    <row r="1430" spans="1:4" x14ac:dyDescent="0.2">
      <c r="A1430" t="s">
        <v>2018</v>
      </c>
      <c r="B1430">
        <v>645</v>
      </c>
      <c r="C1430">
        <v>558</v>
      </c>
      <c r="D1430" s="4">
        <f t="shared" si="22"/>
        <v>0.13488372093023257</v>
      </c>
    </row>
    <row r="1431" spans="1:4" x14ac:dyDescent="0.2">
      <c r="A1431" t="s">
        <v>2019</v>
      </c>
      <c r="B1431">
        <v>982</v>
      </c>
      <c r="C1431">
        <v>904</v>
      </c>
      <c r="D1431" s="4">
        <f t="shared" si="22"/>
        <v>7.9429735234215884E-2</v>
      </c>
    </row>
    <row r="1432" spans="1:4" x14ac:dyDescent="0.2">
      <c r="A1432" t="s">
        <v>2020</v>
      </c>
      <c r="B1432">
        <v>647</v>
      </c>
      <c r="C1432">
        <v>568</v>
      </c>
      <c r="D1432" s="4">
        <f t="shared" si="22"/>
        <v>0.12210200927357033</v>
      </c>
    </row>
    <row r="1433" spans="1:4" x14ac:dyDescent="0.2">
      <c r="A1433" t="s">
        <v>2021</v>
      </c>
      <c r="B1433">
        <v>519</v>
      </c>
      <c r="C1433">
        <v>467</v>
      </c>
      <c r="D1433" s="4">
        <f t="shared" si="22"/>
        <v>0.1001926782273603</v>
      </c>
    </row>
    <row r="1434" spans="1:4" x14ac:dyDescent="0.2">
      <c r="A1434" t="s">
        <v>2022</v>
      </c>
      <c r="B1434">
        <v>517</v>
      </c>
      <c r="C1434">
        <v>482</v>
      </c>
      <c r="D1434" s="4">
        <f t="shared" si="22"/>
        <v>6.7698259187620888E-2</v>
      </c>
    </row>
    <row r="1435" spans="1:4" x14ac:dyDescent="0.2">
      <c r="A1435" t="s">
        <v>2023</v>
      </c>
      <c r="B1435">
        <v>510</v>
      </c>
      <c r="C1435">
        <v>452</v>
      </c>
      <c r="D1435" s="4">
        <f t="shared" si="22"/>
        <v>0.11372549019607843</v>
      </c>
    </row>
    <row r="1436" spans="1:4" x14ac:dyDescent="0.2">
      <c r="A1436" t="s">
        <v>2024</v>
      </c>
      <c r="B1436">
        <v>1418</v>
      </c>
      <c r="C1436">
        <v>1268</v>
      </c>
      <c r="D1436" s="4">
        <f t="shared" si="22"/>
        <v>0.10578279266572638</v>
      </c>
    </row>
    <row r="1437" spans="1:4" x14ac:dyDescent="0.2">
      <c r="A1437" t="s">
        <v>2025</v>
      </c>
      <c r="B1437">
        <v>604</v>
      </c>
      <c r="C1437">
        <v>553</v>
      </c>
      <c r="D1437" s="4">
        <f t="shared" si="22"/>
        <v>8.4437086092715233E-2</v>
      </c>
    </row>
    <row r="1438" spans="1:4" x14ac:dyDescent="0.2">
      <c r="A1438" t="s">
        <v>2026</v>
      </c>
      <c r="B1438">
        <v>552</v>
      </c>
      <c r="C1438">
        <v>509</v>
      </c>
      <c r="D1438" s="4">
        <f t="shared" si="22"/>
        <v>7.789855072463768E-2</v>
      </c>
    </row>
    <row r="1439" spans="1:4" x14ac:dyDescent="0.2">
      <c r="A1439" t="s">
        <v>2027</v>
      </c>
      <c r="B1439">
        <v>742</v>
      </c>
      <c r="C1439">
        <v>669</v>
      </c>
      <c r="D1439" s="4">
        <f t="shared" si="22"/>
        <v>9.8382749326145547E-2</v>
      </c>
    </row>
    <row r="1440" spans="1:4" x14ac:dyDescent="0.2">
      <c r="A1440" t="s">
        <v>2028</v>
      </c>
      <c r="B1440">
        <v>617</v>
      </c>
      <c r="C1440">
        <v>561</v>
      </c>
      <c r="D1440" s="4">
        <f t="shared" si="22"/>
        <v>9.0761750405186387E-2</v>
      </c>
    </row>
    <row r="1441" spans="1:4" x14ac:dyDescent="0.2">
      <c r="A1441" t="s">
        <v>2029</v>
      </c>
      <c r="B1441">
        <v>1333</v>
      </c>
      <c r="C1441">
        <v>1151</v>
      </c>
      <c r="D1441" s="4">
        <f t="shared" si="22"/>
        <v>0.13653413353338334</v>
      </c>
    </row>
    <row r="1442" spans="1:4" x14ac:dyDescent="0.2">
      <c r="A1442" t="s">
        <v>2030</v>
      </c>
      <c r="B1442">
        <v>578</v>
      </c>
      <c r="C1442">
        <v>527</v>
      </c>
      <c r="D1442" s="4">
        <f t="shared" si="22"/>
        <v>8.8235294117647065E-2</v>
      </c>
    </row>
    <row r="1443" spans="1:4" x14ac:dyDescent="0.2">
      <c r="A1443" t="s">
        <v>2031</v>
      </c>
      <c r="B1443">
        <v>640</v>
      </c>
      <c r="C1443">
        <v>593</v>
      </c>
      <c r="D1443" s="4">
        <f t="shared" si="22"/>
        <v>7.3437500000000003E-2</v>
      </c>
    </row>
    <row r="1444" spans="1:4" x14ac:dyDescent="0.2">
      <c r="A1444" t="s">
        <v>2032</v>
      </c>
      <c r="B1444">
        <v>754</v>
      </c>
      <c r="C1444">
        <v>673</v>
      </c>
      <c r="D1444" s="4">
        <f t="shared" si="22"/>
        <v>0.10742705570291777</v>
      </c>
    </row>
    <row r="1445" spans="1:4" x14ac:dyDescent="0.2">
      <c r="A1445" t="s">
        <v>2033</v>
      </c>
      <c r="B1445">
        <v>503</v>
      </c>
      <c r="C1445">
        <v>451</v>
      </c>
      <c r="D1445" s="4">
        <f t="shared" si="22"/>
        <v>0.10337972166998012</v>
      </c>
    </row>
    <row r="1446" spans="1:4" x14ac:dyDescent="0.2">
      <c r="A1446" t="s">
        <v>2034</v>
      </c>
      <c r="B1446">
        <v>572</v>
      </c>
      <c r="C1446">
        <v>519</v>
      </c>
      <c r="D1446" s="4">
        <f t="shared" si="22"/>
        <v>9.2657342657342656E-2</v>
      </c>
    </row>
    <row r="1447" spans="1:4" x14ac:dyDescent="0.2">
      <c r="A1447" t="s">
        <v>2035</v>
      </c>
      <c r="B1447">
        <v>789</v>
      </c>
      <c r="C1447">
        <v>693</v>
      </c>
      <c r="D1447" s="4">
        <f t="shared" si="22"/>
        <v>0.12167300380228137</v>
      </c>
    </row>
    <row r="1448" spans="1:4" x14ac:dyDescent="0.2">
      <c r="A1448" t="s">
        <v>2036</v>
      </c>
      <c r="B1448">
        <v>636</v>
      </c>
      <c r="C1448">
        <v>581</v>
      </c>
      <c r="D1448" s="4">
        <f t="shared" si="22"/>
        <v>8.6477987421383642E-2</v>
      </c>
    </row>
    <row r="1449" spans="1:4" x14ac:dyDescent="0.2">
      <c r="A1449" t="s">
        <v>2037</v>
      </c>
      <c r="B1449">
        <v>594</v>
      </c>
      <c r="C1449">
        <v>537</v>
      </c>
      <c r="D1449" s="4">
        <f t="shared" si="22"/>
        <v>9.5959595959595953E-2</v>
      </c>
    </row>
    <row r="1450" spans="1:4" x14ac:dyDescent="0.2">
      <c r="A1450" t="s">
        <v>2038</v>
      </c>
      <c r="B1450">
        <v>695</v>
      </c>
      <c r="C1450">
        <v>623</v>
      </c>
      <c r="D1450" s="4">
        <f t="shared" si="22"/>
        <v>0.10359712230215827</v>
      </c>
    </row>
    <row r="1451" spans="1:4" x14ac:dyDescent="0.2">
      <c r="A1451" t="s">
        <v>2039</v>
      </c>
      <c r="B1451">
        <v>507</v>
      </c>
      <c r="C1451">
        <v>466</v>
      </c>
      <c r="D1451" s="4">
        <f t="shared" si="22"/>
        <v>8.0867850098619326E-2</v>
      </c>
    </row>
    <row r="1452" spans="1:4" x14ac:dyDescent="0.2">
      <c r="A1452" t="s">
        <v>2040</v>
      </c>
      <c r="B1452">
        <v>563</v>
      </c>
      <c r="C1452">
        <v>514</v>
      </c>
      <c r="D1452" s="4">
        <f t="shared" si="22"/>
        <v>8.7033747779751328E-2</v>
      </c>
    </row>
    <row r="1453" spans="1:4" x14ac:dyDescent="0.2">
      <c r="A1453" t="s">
        <v>2041</v>
      </c>
      <c r="B1453">
        <v>548</v>
      </c>
      <c r="C1453">
        <v>507</v>
      </c>
      <c r="D1453" s="4">
        <f t="shared" si="22"/>
        <v>7.4817518248175188E-2</v>
      </c>
    </row>
    <row r="1454" spans="1:4" x14ac:dyDescent="0.2">
      <c r="A1454" t="s">
        <v>2042</v>
      </c>
      <c r="B1454">
        <v>633</v>
      </c>
      <c r="C1454">
        <v>573</v>
      </c>
      <c r="D1454" s="4">
        <f t="shared" si="22"/>
        <v>9.4786729857819899E-2</v>
      </c>
    </row>
    <row r="1455" spans="1:4" x14ac:dyDescent="0.2">
      <c r="A1455" t="s">
        <v>2043</v>
      </c>
      <c r="B1455">
        <v>532</v>
      </c>
      <c r="C1455">
        <v>476</v>
      </c>
      <c r="D1455" s="4">
        <f t="shared" si="22"/>
        <v>0.10526315789473684</v>
      </c>
    </row>
    <row r="1456" spans="1:4" x14ac:dyDescent="0.2">
      <c r="A1456" t="s">
        <v>2044</v>
      </c>
      <c r="B1456">
        <v>572</v>
      </c>
      <c r="C1456">
        <v>509</v>
      </c>
      <c r="D1456" s="4">
        <f t="shared" si="22"/>
        <v>0.11013986013986014</v>
      </c>
    </row>
    <row r="1457" spans="1:4" x14ac:dyDescent="0.2">
      <c r="A1457" t="s">
        <v>2045</v>
      </c>
      <c r="B1457">
        <v>597</v>
      </c>
      <c r="C1457">
        <v>545</v>
      </c>
      <c r="D1457" s="4">
        <f t="shared" si="22"/>
        <v>8.7102177554438859E-2</v>
      </c>
    </row>
    <row r="1458" spans="1:4" x14ac:dyDescent="0.2">
      <c r="A1458" t="s">
        <v>2046</v>
      </c>
      <c r="B1458">
        <v>572</v>
      </c>
      <c r="C1458">
        <v>533</v>
      </c>
      <c r="D1458" s="4">
        <f t="shared" si="22"/>
        <v>6.8181818181818177E-2</v>
      </c>
    </row>
    <row r="1459" spans="1:4" x14ac:dyDescent="0.2">
      <c r="A1459" t="s">
        <v>2047</v>
      </c>
      <c r="B1459">
        <v>718</v>
      </c>
      <c r="C1459">
        <v>639</v>
      </c>
      <c r="D1459" s="4">
        <f t="shared" si="22"/>
        <v>0.11002785515320335</v>
      </c>
    </row>
    <row r="1460" spans="1:4" x14ac:dyDescent="0.2">
      <c r="A1460" t="s">
        <v>2048</v>
      </c>
      <c r="B1460">
        <v>602</v>
      </c>
      <c r="C1460">
        <v>538</v>
      </c>
      <c r="D1460" s="4">
        <f t="shared" si="22"/>
        <v>0.10631229235880399</v>
      </c>
    </row>
    <row r="1461" spans="1:4" x14ac:dyDescent="0.2">
      <c r="A1461" t="s">
        <v>2049</v>
      </c>
      <c r="B1461">
        <v>586</v>
      </c>
      <c r="C1461">
        <v>526</v>
      </c>
      <c r="D1461" s="4">
        <f t="shared" si="22"/>
        <v>0.10238907849829351</v>
      </c>
    </row>
    <row r="1462" spans="1:4" x14ac:dyDescent="0.2">
      <c r="A1462" t="s">
        <v>2050</v>
      </c>
      <c r="B1462">
        <v>689</v>
      </c>
      <c r="C1462">
        <v>636</v>
      </c>
      <c r="D1462" s="4">
        <f t="shared" si="22"/>
        <v>7.6923076923076927E-2</v>
      </c>
    </row>
    <row r="1463" spans="1:4" x14ac:dyDescent="0.2">
      <c r="A1463" t="s">
        <v>2051</v>
      </c>
      <c r="B1463">
        <v>617</v>
      </c>
      <c r="C1463">
        <v>540</v>
      </c>
      <c r="D1463" s="4">
        <f t="shared" si="22"/>
        <v>0.12479740680713128</v>
      </c>
    </row>
    <row r="1464" spans="1:4" x14ac:dyDescent="0.2">
      <c r="A1464" t="s">
        <v>2052</v>
      </c>
      <c r="B1464">
        <v>586</v>
      </c>
      <c r="C1464">
        <v>534</v>
      </c>
      <c r="D1464" s="4">
        <f t="shared" si="22"/>
        <v>8.8737201365187715E-2</v>
      </c>
    </row>
    <row r="1465" spans="1:4" x14ac:dyDescent="0.2">
      <c r="A1465" t="s">
        <v>2053</v>
      </c>
      <c r="B1465">
        <v>659</v>
      </c>
      <c r="C1465">
        <v>585</v>
      </c>
      <c r="D1465" s="4">
        <f t="shared" si="22"/>
        <v>0.11229135053110774</v>
      </c>
    </row>
    <row r="1466" spans="1:4" x14ac:dyDescent="0.2">
      <c r="A1466" t="s">
        <v>2054</v>
      </c>
      <c r="B1466">
        <v>687</v>
      </c>
      <c r="C1466">
        <v>628</v>
      </c>
      <c r="D1466" s="4">
        <f t="shared" si="22"/>
        <v>8.5880640465793301E-2</v>
      </c>
    </row>
    <row r="1467" spans="1:4" x14ac:dyDescent="0.2">
      <c r="A1467" t="s">
        <v>2055</v>
      </c>
      <c r="B1467">
        <v>615</v>
      </c>
      <c r="C1467">
        <v>564</v>
      </c>
      <c r="D1467" s="4">
        <f t="shared" si="22"/>
        <v>8.2926829268292687E-2</v>
      </c>
    </row>
    <row r="1468" spans="1:4" x14ac:dyDescent="0.2">
      <c r="A1468" t="s">
        <v>2056</v>
      </c>
      <c r="B1468">
        <v>793</v>
      </c>
      <c r="C1468">
        <v>715</v>
      </c>
      <c r="D1468" s="4">
        <f t="shared" si="22"/>
        <v>9.8360655737704916E-2</v>
      </c>
    </row>
    <row r="1469" spans="1:4" x14ac:dyDescent="0.2">
      <c r="A1469" t="s">
        <v>2057</v>
      </c>
      <c r="B1469">
        <v>941</v>
      </c>
      <c r="C1469">
        <v>852</v>
      </c>
      <c r="D1469" s="4">
        <f t="shared" si="22"/>
        <v>9.4580233793836344E-2</v>
      </c>
    </row>
    <row r="1470" spans="1:4" x14ac:dyDescent="0.2">
      <c r="A1470" t="s">
        <v>2058</v>
      </c>
      <c r="B1470">
        <v>852</v>
      </c>
      <c r="C1470">
        <v>769</v>
      </c>
      <c r="D1470" s="4">
        <f t="shared" si="22"/>
        <v>9.7417840375586859E-2</v>
      </c>
    </row>
    <row r="1471" spans="1:4" x14ac:dyDescent="0.2">
      <c r="A1471" t="s">
        <v>2059</v>
      </c>
      <c r="B1471">
        <v>698</v>
      </c>
      <c r="C1471">
        <v>615</v>
      </c>
      <c r="D1471" s="4">
        <f t="shared" si="22"/>
        <v>0.11891117478510028</v>
      </c>
    </row>
    <row r="1472" spans="1:4" x14ac:dyDescent="0.2">
      <c r="A1472" t="s">
        <v>2060</v>
      </c>
      <c r="B1472">
        <v>594</v>
      </c>
      <c r="C1472">
        <v>541</v>
      </c>
      <c r="D1472" s="4">
        <f t="shared" si="22"/>
        <v>8.9225589225589222E-2</v>
      </c>
    </row>
    <row r="1473" spans="1:4" x14ac:dyDescent="0.2">
      <c r="A1473" t="s">
        <v>2061</v>
      </c>
      <c r="B1473">
        <v>921</v>
      </c>
      <c r="C1473">
        <v>832</v>
      </c>
      <c r="D1473" s="4">
        <f t="shared" si="22"/>
        <v>9.6634093376764388E-2</v>
      </c>
    </row>
    <row r="1474" spans="1:4" x14ac:dyDescent="0.2">
      <c r="A1474" t="s">
        <v>2062</v>
      </c>
      <c r="B1474">
        <v>607</v>
      </c>
      <c r="C1474">
        <v>555</v>
      </c>
      <c r="D1474" s="4">
        <f t="shared" si="22"/>
        <v>8.5667215815486003E-2</v>
      </c>
    </row>
    <row r="1475" spans="1:4" x14ac:dyDescent="0.2">
      <c r="A1475" t="s">
        <v>2063</v>
      </c>
      <c r="B1475">
        <v>504</v>
      </c>
      <c r="C1475">
        <v>466</v>
      </c>
      <c r="D1475" s="4">
        <f t="shared" ref="D1475:D1538" si="23">(B1475-C1475)/B1475</f>
        <v>7.5396825396825393E-2</v>
      </c>
    </row>
    <row r="1476" spans="1:4" x14ac:dyDescent="0.2">
      <c r="A1476" t="s">
        <v>2064</v>
      </c>
      <c r="B1476">
        <v>526</v>
      </c>
      <c r="C1476">
        <v>479</v>
      </c>
      <c r="D1476" s="4">
        <f t="shared" si="23"/>
        <v>8.9353612167300381E-2</v>
      </c>
    </row>
    <row r="1477" spans="1:4" x14ac:dyDescent="0.2">
      <c r="A1477" t="s">
        <v>2065</v>
      </c>
      <c r="B1477">
        <v>577</v>
      </c>
      <c r="C1477">
        <v>511</v>
      </c>
      <c r="D1477" s="4">
        <f t="shared" si="23"/>
        <v>0.11438474870017332</v>
      </c>
    </row>
    <row r="1478" spans="1:4" x14ac:dyDescent="0.2">
      <c r="A1478" t="s">
        <v>2066</v>
      </c>
      <c r="B1478">
        <v>745</v>
      </c>
      <c r="C1478">
        <v>666</v>
      </c>
      <c r="D1478" s="4">
        <f t="shared" si="23"/>
        <v>0.10604026845637583</v>
      </c>
    </row>
    <row r="1479" spans="1:4" x14ac:dyDescent="0.2">
      <c r="A1479" t="s">
        <v>2067</v>
      </c>
      <c r="B1479">
        <v>682</v>
      </c>
      <c r="C1479">
        <v>605</v>
      </c>
      <c r="D1479" s="4">
        <f t="shared" si="23"/>
        <v>0.11290322580645161</v>
      </c>
    </row>
    <row r="1480" spans="1:4" x14ac:dyDescent="0.2">
      <c r="A1480" t="s">
        <v>2068</v>
      </c>
      <c r="B1480">
        <v>648</v>
      </c>
      <c r="C1480">
        <v>599</v>
      </c>
      <c r="D1480" s="4">
        <f t="shared" si="23"/>
        <v>7.5617283950617287E-2</v>
      </c>
    </row>
    <row r="1481" spans="1:4" x14ac:dyDescent="0.2">
      <c r="A1481" t="s">
        <v>2069</v>
      </c>
      <c r="B1481">
        <v>874</v>
      </c>
      <c r="C1481">
        <v>796</v>
      </c>
      <c r="D1481" s="4">
        <f t="shared" si="23"/>
        <v>8.924485125858124E-2</v>
      </c>
    </row>
    <row r="1482" spans="1:4" x14ac:dyDescent="0.2">
      <c r="A1482" t="s">
        <v>2070</v>
      </c>
      <c r="B1482">
        <v>519</v>
      </c>
      <c r="C1482">
        <v>473</v>
      </c>
      <c r="D1482" s="4">
        <f t="shared" si="23"/>
        <v>8.8631984585741813E-2</v>
      </c>
    </row>
    <row r="1483" spans="1:4" x14ac:dyDescent="0.2">
      <c r="A1483" t="s">
        <v>2071</v>
      </c>
      <c r="B1483">
        <v>555</v>
      </c>
      <c r="C1483">
        <v>512</v>
      </c>
      <c r="D1483" s="4">
        <f t="shared" si="23"/>
        <v>7.7477477477477477E-2</v>
      </c>
    </row>
    <row r="1484" spans="1:4" x14ac:dyDescent="0.2">
      <c r="A1484" t="s">
        <v>2072</v>
      </c>
      <c r="B1484">
        <v>873</v>
      </c>
      <c r="C1484">
        <v>798</v>
      </c>
      <c r="D1484" s="4">
        <f t="shared" si="23"/>
        <v>8.5910652920962199E-2</v>
      </c>
    </row>
    <row r="1485" spans="1:4" x14ac:dyDescent="0.2">
      <c r="A1485" t="s">
        <v>2073</v>
      </c>
      <c r="B1485">
        <v>680</v>
      </c>
      <c r="C1485">
        <v>629</v>
      </c>
      <c r="D1485" s="4">
        <f t="shared" si="23"/>
        <v>7.4999999999999997E-2</v>
      </c>
    </row>
    <row r="1486" spans="1:4" x14ac:dyDescent="0.2">
      <c r="A1486" t="s">
        <v>2074</v>
      </c>
      <c r="B1486">
        <v>599</v>
      </c>
      <c r="C1486">
        <v>538</v>
      </c>
      <c r="D1486" s="4">
        <f t="shared" si="23"/>
        <v>0.1018363939899833</v>
      </c>
    </row>
    <row r="1487" spans="1:4" x14ac:dyDescent="0.2">
      <c r="A1487" t="s">
        <v>2075</v>
      </c>
      <c r="B1487">
        <v>612</v>
      </c>
      <c r="C1487">
        <v>550</v>
      </c>
      <c r="D1487" s="4">
        <f t="shared" si="23"/>
        <v>0.10130718954248366</v>
      </c>
    </row>
    <row r="1488" spans="1:4" x14ac:dyDescent="0.2">
      <c r="A1488" t="s">
        <v>2076</v>
      </c>
      <c r="B1488">
        <v>504</v>
      </c>
      <c r="C1488">
        <v>456</v>
      </c>
      <c r="D1488" s="4">
        <f t="shared" si="23"/>
        <v>9.5238095238095233E-2</v>
      </c>
    </row>
    <row r="1489" spans="1:4" x14ac:dyDescent="0.2">
      <c r="A1489" t="s">
        <v>2077</v>
      </c>
      <c r="B1489">
        <v>676</v>
      </c>
      <c r="C1489">
        <v>601</v>
      </c>
      <c r="D1489" s="4">
        <f t="shared" si="23"/>
        <v>0.11094674556213018</v>
      </c>
    </row>
    <row r="1490" spans="1:4" x14ac:dyDescent="0.2">
      <c r="A1490" t="s">
        <v>2078</v>
      </c>
      <c r="B1490">
        <v>527</v>
      </c>
      <c r="C1490">
        <v>473</v>
      </c>
      <c r="D1490" s="4">
        <f t="shared" si="23"/>
        <v>0.10246679316888045</v>
      </c>
    </row>
    <row r="1491" spans="1:4" x14ac:dyDescent="0.2">
      <c r="A1491" t="s">
        <v>2079</v>
      </c>
      <c r="B1491">
        <v>659</v>
      </c>
      <c r="C1491">
        <v>599</v>
      </c>
      <c r="D1491" s="4">
        <f t="shared" si="23"/>
        <v>9.1047040971168433E-2</v>
      </c>
    </row>
    <row r="1492" spans="1:4" x14ac:dyDescent="0.2">
      <c r="A1492" t="s">
        <v>2080</v>
      </c>
      <c r="B1492">
        <v>531</v>
      </c>
      <c r="C1492">
        <v>482</v>
      </c>
      <c r="D1492" s="4">
        <f t="shared" si="23"/>
        <v>9.2278719397363471E-2</v>
      </c>
    </row>
    <row r="1493" spans="1:4" x14ac:dyDescent="0.2">
      <c r="A1493" t="s">
        <v>2081</v>
      </c>
      <c r="B1493">
        <v>505</v>
      </c>
      <c r="C1493">
        <v>447</v>
      </c>
      <c r="D1493" s="4">
        <f t="shared" si="23"/>
        <v>0.11485148514851486</v>
      </c>
    </row>
    <row r="1494" spans="1:4" x14ac:dyDescent="0.2">
      <c r="A1494" t="s">
        <v>2082</v>
      </c>
      <c r="B1494">
        <v>615</v>
      </c>
      <c r="C1494">
        <v>565</v>
      </c>
      <c r="D1494" s="4">
        <f t="shared" si="23"/>
        <v>8.1300813008130079E-2</v>
      </c>
    </row>
    <row r="1495" spans="1:4" x14ac:dyDescent="0.2">
      <c r="A1495" t="s">
        <v>2083</v>
      </c>
      <c r="B1495">
        <v>509</v>
      </c>
      <c r="C1495">
        <v>462</v>
      </c>
      <c r="D1495" s="4">
        <f t="shared" si="23"/>
        <v>9.2337917485265222E-2</v>
      </c>
    </row>
    <row r="1496" spans="1:4" x14ac:dyDescent="0.2">
      <c r="A1496" t="s">
        <v>2084</v>
      </c>
      <c r="B1496">
        <v>556</v>
      </c>
      <c r="C1496">
        <v>507</v>
      </c>
      <c r="D1496" s="4">
        <f t="shared" si="23"/>
        <v>8.8129496402877691E-2</v>
      </c>
    </row>
    <row r="1497" spans="1:4" x14ac:dyDescent="0.2">
      <c r="A1497" t="s">
        <v>2085</v>
      </c>
      <c r="B1497">
        <v>639</v>
      </c>
      <c r="C1497">
        <v>584</v>
      </c>
      <c r="D1497" s="4">
        <f t="shared" si="23"/>
        <v>8.6071987480438178E-2</v>
      </c>
    </row>
    <row r="1498" spans="1:4" x14ac:dyDescent="0.2">
      <c r="A1498" t="s">
        <v>2086</v>
      </c>
      <c r="B1498">
        <v>551</v>
      </c>
      <c r="C1498">
        <v>511</v>
      </c>
      <c r="D1498" s="4">
        <f t="shared" si="23"/>
        <v>7.2595281306715068E-2</v>
      </c>
    </row>
    <row r="1499" spans="1:4" x14ac:dyDescent="0.2">
      <c r="A1499" t="s">
        <v>2087</v>
      </c>
      <c r="B1499">
        <v>509</v>
      </c>
      <c r="C1499">
        <v>468</v>
      </c>
      <c r="D1499" s="4">
        <f t="shared" si="23"/>
        <v>8.0550098231827114E-2</v>
      </c>
    </row>
    <row r="1500" spans="1:4" x14ac:dyDescent="0.2">
      <c r="A1500" t="s">
        <v>2088</v>
      </c>
      <c r="B1500">
        <v>744</v>
      </c>
      <c r="C1500">
        <v>642</v>
      </c>
      <c r="D1500" s="4">
        <f t="shared" si="23"/>
        <v>0.13709677419354838</v>
      </c>
    </row>
    <row r="1501" spans="1:4" x14ac:dyDescent="0.2">
      <c r="A1501" t="s">
        <v>2089</v>
      </c>
      <c r="B1501">
        <v>688</v>
      </c>
      <c r="C1501">
        <v>636</v>
      </c>
      <c r="D1501" s="4">
        <f t="shared" si="23"/>
        <v>7.5581395348837205E-2</v>
      </c>
    </row>
    <row r="1502" spans="1:4" x14ac:dyDescent="0.2">
      <c r="A1502" t="s">
        <v>2090</v>
      </c>
      <c r="B1502">
        <v>520</v>
      </c>
      <c r="C1502">
        <v>480</v>
      </c>
      <c r="D1502" s="4">
        <f t="shared" si="23"/>
        <v>7.6923076923076927E-2</v>
      </c>
    </row>
    <row r="1503" spans="1:4" x14ac:dyDescent="0.2">
      <c r="B1503"/>
      <c r="C1503"/>
      <c r="D1503" s="4"/>
    </row>
    <row r="1504" spans="1:4" x14ac:dyDescent="0.2">
      <c r="B1504"/>
      <c r="C1504"/>
      <c r="D1504" s="4"/>
    </row>
    <row r="1505" spans="2:4" x14ac:dyDescent="0.2">
      <c r="B1505"/>
      <c r="C1505"/>
      <c r="D1505" s="4"/>
    </row>
    <row r="1506" spans="2:4" x14ac:dyDescent="0.2">
      <c r="B1506"/>
      <c r="C1506"/>
      <c r="D1506" s="4"/>
    </row>
    <row r="1507" spans="2:4" x14ac:dyDescent="0.2">
      <c r="B1507"/>
      <c r="C1507"/>
      <c r="D1507" s="4"/>
    </row>
    <row r="1508" spans="2:4" x14ac:dyDescent="0.2">
      <c r="B1508"/>
      <c r="C1508"/>
      <c r="D1508" s="4"/>
    </row>
    <row r="1509" spans="2:4" x14ac:dyDescent="0.2">
      <c r="B1509"/>
      <c r="C1509"/>
      <c r="D1509" s="4"/>
    </row>
    <row r="1510" spans="2:4" x14ac:dyDescent="0.2">
      <c r="B1510"/>
      <c r="C1510"/>
      <c r="D1510" s="4"/>
    </row>
    <row r="1511" spans="2:4" x14ac:dyDescent="0.2">
      <c r="B1511"/>
      <c r="C1511"/>
      <c r="D1511" s="4"/>
    </row>
    <row r="1512" spans="2:4" x14ac:dyDescent="0.2">
      <c r="B1512"/>
      <c r="C1512"/>
      <c r="D1512" s="4"/>
    </row>
    <row r="1513" spans="2:4" x14ac:dyDescent="0.2">
      <c r="B1513"/>
      <c r="C1513"/>
      <c r="D1513" s="4"/>
    </row>
    <row r="1514" spans="2:4" x14ac:dyDescent="0.2">
      <c r="B1514"/>
      <c r="C1514"/>
      <c r="D1514" s="4"/>
    </row>
    <row r="1515" spans="2:4" x14ac:dyDescent="0.2">
      <c r="B1515"/>
      <c r="C1515"/>
      <c r="D1515" s="4"/>
    </row>
    <row r="1516" spans="2:4" x14ac:dyDescent="0.2">
      <c r="B1516"/>
      <c r="C1516"/>
      <c r="D1516" s="4"/>
    </row>
    <row r="1517" spans="2:4" x14ac:dyDescent="0.2">
      <c r="B1517"/>
      <c r="C1517"/>
      <c r="D1517" s="4"/>
    </row>
    <row r="1518" spans="2:4" x14ac:dyDescent="0.2">
      <c r="B1518"/>
      <c r="C1518"/>
      <c r="D1518" s="4"/>
    </row>
    <row r="1519" spans="2:4" x14ac:dyDescent="0.2">
      <c r="B1519"/>
      <c r="C1519"/>
      <c r="D1519" s="4"/>
    </row>
    <row r="1520" spans="2:4" x14ac:dyDescent="0.2">
      <c r="B1520"/>
      <c r="C1520"/>
      <c r="D1520" s="4"/>
    </row>
    <row r="1521" spans="2:4" x14ac:dyDescent="0.2">
      <c r="B1521"/>
      <c r="C1521"/>
      <c r="D1521" s="4"/>
    </row>
    <row r="1522" spans="2:4" x14ac:dyDescent="0.2">
      <c r="B1522"/>
      <c r="C1522"/>
      <c r="D1522" s="4"/>
    </row>
    <row r="1523" spans="2:4" x14ac:dyDescent="0.2">
      <c r="B1523"/>
      <c r="C1523"/>
      <c r="D1523" s="4"/>
    </row>
    <row r="1524" spans="2:4" x14ac:dyDescent="0.2">
      <c r="B1524"/>
      <c r="C1524"/>
      <c r="D1524" s="4"/>
    </row>
    <row r="1525" spans="2:4" x14ac:dyDescent="0.2">
      <c r="B1525"/>
      <c r="C1525"/>
      <c r="D1525" s="4"/>
    </row>
    <row r="1526" spans="2:4" x14ac:dyDescent="0.2">
      <c r="B1526"/>
      <c r="C1526"/>
      <c r="D1526" s="4"/>
    </row>
    <row r="1527" spans="2:4" x14ac:dyDescent="0.2">
      <c r="B1527"/>
      <c r="C1527"/>
      <c r="D1527" s="4"/>
    </row>
    <row r="1528" spans="2:4" x14ac:dyDescent="0.2">
      <c r="B1528"/>
      <c r="C1528"/>
      <c r="D1528" s="4"/>
    </row>
    <row r="1529" spans="2:4" x14ac:dyDescent="0.2">
      <c r="B1529"/>
      <c r="C1529"/>
      <c r="D1529" s="4"/>
    </row>
    <row r="1530" spans="2:4" x14ac:dyDescent="0.2">
      <c r="B1530"/>
      <c r="C1530"/>
      <c r="D1530" s="4"/>
    </row>
    <row r="1531" spans="2:4" x14ac:dyDescent="0.2">
      <c r="B1531"/>
      <c r="C1531"/>
      <c r="D1531" s="4"/>
    </row>
    <row r="1532" spans="2:4" x14ac:dyDescent="0.2">
      <c r="B1532"/>
      <c r="C1532"/>
      <c r="D1532" s="4"/>
    </row>
    <row r="1533" spans="2:4" x14ac:dyDescent="0.2">
      <c r="B1533"/>
      <c r="C1533"/>
      <c r="D1533" s="4"/>
    </row>
    <row r="1534" spans="2:4" x14ac:dyDescent="0.2">
      <c r="B1534"/>
      <c r="C1534"/>
      <c r="D1534" s="4"/>
    </row>
    <row r="1535" spans="2:4" x14ac:dyDescent="0.2">
      <c r="B1535"/>
      <c r="C1535"/>
      <c r="D1535" s="4"/>
    </row>
    <row r="1536" spans="2:4" x14ac:dyDescent="0.2">
      <c r="B1536"/>
      <c r="C1536"/>
      <c r="D1536" s="4"/>
    </row>
    <row r="1537" spans="2:4" x14ac:dyDescent="0.2">
      <c r="B1537"/>
      <c r="C1537"/>
      <c r="D1537" s="4"/>
    </row>
    <row r="1538" spans="2:4" x14ac:dyDescent="0.2">
      <c r="B1538"/>
      <c r="C1538"/>
      <c r="D1538" s="4"/>
    </row>
    <row r="1539" spans="2:4" x14ac:dyDescent="0.2">
      <c r="B1539"/>
      <c r="C1539"/>
      <c r="D1539" s="4"/>
    </row>
    <row r="1540" spans="2:4" x14ac:dyDescent="0.2">
      <c r="B1540"/>
      <c r="C1540"/>
      <c r="D1540" s="4"/>
    </row>
    <row r="1541" spans="2:4" x14ac:dyDescent="0.2">
      <c r="B1541"/>
      <c r="C1541"/>
      <c r="D1541" s="4"/>
    </row>
    <row r="1542" spans="2:4" x14ac:dyDescent="0.2">
      <c r="B1542"/>
      <c r="C1542"/>
      <c r="D1542" s="4"/>
    </row>
    <row r="1543" spans="2:4" x14ac:dyDescent="0.2">
      <c r="B1543"/>
      <c r="C1543"/>
      <c r="D1543" s="4"/>
    </row>
    <row r="1544" spans="2:4" x14ac:dyDescent="0.2">
      <c r="B1544"/>
      <c r="C1544"/>
      <c r="D1544" s="4"/>
    </row>
    <row r="1545" spans="2:4" x14ac:dyDescent="0.2">
      <c r="B1545"/>
      <c r="C1545"/>
      <c r="D1545" s="4"/>
    </row>
    <row r="1546" spans="2:4" x14ac:dyDescent="0.2">
      <c r="B1546"/>
      <c r="C1546"/>
      <c r="D1546" s="4"/>
    </row>
    <row r="1547" spans="2:4" x14ac:dyDescent="0.2">
      <c r="B1547"/>
      <c r="C1547"/>
      <c r="D1547" s="4"/>
    </row>
    <row r="1548" spans="2:4" x14ac:dyDescent="0.2">
      <c r="B1548"/>
      <c r="C1548"/>
      <c r="D1548" s="4"/>
    </row>
    <row r="1549" spans="2:4" x14ac:dyDescent="0.2">
      <c r="B1549"/>
      <c r="C1549"/>
      <c r="D1549" s="4"/>
    </row>
    <row r="1550" spans="2:4" x14ac:dyDescent="0.2">
      <c r="B1550"/>
      <c r="C1550"/>
      <c r="D1550" s="4"/>
    </row>
    <row r="1551" spans="2:4" x14ac:dyDescent="0.2">
      <c r="B1551"/>
      <c r="C1551"/>
      <c r="D1551" s="4"/>
    </row>
    <row r="1552" spans="2:4" x14ac:dyDescent="0.2">
      <c r="B1552"/>
      <c r="C1552"/>
      <c r="D1552" s="4"/>
    </row>
    <row r="1553" spans="2:4" x14ac:dyDescent="0.2">
      <c r="B1553"/>
      <c r="C1553"/>
      <c r="D1553" s="4"/>
    </row>
    <row r="1554" spans="2:4" x14ac:dyDescent="0.2">
      <c r="B1554"/>
      <c r="C1554"/>
      <c r="D1554" s="4"/>
    </row>
    <row r="1555" spans="2:4" x14ac:dyDescent="0.2">
      <c r="B1555"/>
      <c r="C1555"/>
      <c r="D1555" s="4"/>
    </row>
    <row r="1556" spans="2:4" x14ac:dyDescent="0.2">
      <c r="B1556"/>
      <c r="C1556"/>
      <c r="D1556" s="4"/>
    </row>
    <row r="1557" spans="2:4" x14ac:dyDescent="0.2">
      <c r="B1557"/>
      <c r="C1557"/>
      <c r="D1557" s="4"/>
    </row>
    <row r="1558" spans="2:4" x14ac:dyDescent="0.2">
      <c r="B1558"/>
      <c r="C1558"/>
      <c r="D1558" s="4"/>
    </row>
    <row r="1559" spans="2:4" x14ac:dyDescent="0.2">
      <c r="B1559"/>
      <c r="C1559"/>
      <c r="D1559" s="4"/>
    </row>
    <row r="1560" spans="2:4" x14ac:dyDescent="0.2">
      <c r="B1560"/>
      <c r="C1560"/>
      <c r="D1560" s="4"/>
    </row>
    <row r="1561" spans="2:4" x14ac:dyDescent="0.2">
      <c r="B1561"/>
      <c r="C1561"/>
      <c r="D1561" s="4"/>
    </row>
    <row r="1562" spans="2:4" x14ac:dyDescent="0.2">
      <c r="B1562"/>
      <c r="C1562"/>
      <c r="D1562" s="4"/>
    </row>
    <row r="1563" spans="2:4" x14ac:dyDescent="0.2">
      <c r="B1563"/>
      <c r="C1563"/>
      <c r="D1563" s="4"/>
    </row>
    <row r="1564" spans="2:4" x14ac:dyDescent="0.2">
      <c r="B1564"/>
      <c r="C1564"/>
      <c r="D1564" s="4"/>
    </row>
    <row r="1565" spans="2:4" x14ac:dyDescent="0.2">
      <c r="B1565"/>
      <c r="C1565"/>
      <c r="D1565" s="4"/>
    </row>
    <row r="1566" spans="2:4" x14ac:dyDescent="0.2">
      <c r="B1566"/>
      <c r="C1566"/>
      <c r="D1566" s="4"/>
    </row>
    <row r="1567" spans="2:4" x14ac:dyDescent="0.2">
      <c r="B1567"/>
      <c r="C1567"/>
      <c r="D1567" s="4"/>
    </row>
    <row r="1568" spans="2:4" x14ac:dyDescent="0.2">
      <c r="B1568"/>
      <c r="C1568"/>
      <c r="D1568" s="4"/>
    </row>
    <row r="1569" spans="2:4" x14ac:dyDescent="0.2">
      <c r="B1569"/>
      <c r="C1569"/>
      <c r="D1569" s="4"/>
    </row>
    <row r="1570" spans="2:4" x14ac:dyDescent="0.2">
      <c r="B1570"/>
      <c r="C1570"/>
      <c r="D1570" s="4"/>
    </row>
    <row r="1571" spans="2:4" x14ac:dyDescent="0.2">
      <c r="B1571"/>
      <c r="C1571"/>
      <c r="D1571" s="4"/>
    </row>
    <row r="1572" spans="2:4" x14ac:dyDescent="0.2">
      <c r="B1572"/>
      <c r="C1572"/>
      <c r="D1572" s="4"/>
    </row>
    <row r="1573" spans="2:4" x14ac:dyDescent="0.2">
      <c r="B1573"/>
      <c r="C1573"/>
      <c r="D1573" s="4"/>
    </row>
    <row r="1574" spans="2:4" x14ac:dyDescent="0.2">
      <c r="B1574"/>
      <c r="C1574"/>
      <c r="D1574" s="4"/>
    </row>
    <row r="1575" spans="2:4" x14ac:dyDescent="0.2">
      <c r="B1575"/>
      <c r="C1575"/>
      <c r="D1575" s="4"/>
    </row>
    <row r="1576" spans="2:4" x14ac:dyDescent="0.2">
      <c r="B1576"/>
      <c r="C1576"/>
      <c r="D1576" s="4"/>
    </row>
    <row r="1577" spans="2:4" x14ac:dyDescent="0.2">
      <c r="B1577"/>
      <c r="C1577"/>
      <c r="D1577" s="4"/>
    </row>
    <row r="1578" spans="2:4" x14ac:dyDescent="0.2">
      <c r="B1578"/>
      <c r="C1578"/>
      <c r="D1578" s="4"/>
    </row>
    <row r="1579" spans="2:4" x14ac:dyDescent="0.2">
      <c r="B1579"/>
      <c r="C1579"/>
      <c r="D1579" s="4"/>
    </row>
    <row r="1580" spans="2:4" x14ac:dyDescent="0.2">
      <c r="B1580"/>
      <c r="C1580"/>
      <c r="D1580" s="4"/>
    </row>
    <row r="1581" spans="2:4" x14ac:dyDescent="0.2">
      <c r="B1581"/>
      <c r="C1581"/>
      <c r="D1581" s="4"/>
    </row>
    <row r="1582" spans="2:4" x14ac:dyDescent="0.2">
      <c r="B1582"/>
      <c r="C1582"/>
      <c r="D1582" s="4"/>
    </row>
    <row r="1583" spans="2:4" x14ac:dyDescent="0.2">
      <c r="B1583"/>
      <c r="C1583"/>
      <c r="D1583" s="4"/>
    </row>
    <row r="1584" spans="2:4" x14ac:dyDescent="0.2">
      <c r="B1584"/>
      <c r="C1584"/>
      <c r="D1584" s="4"/>
    </row>
    <row r="1585" spans="2:4" x14ac:dyDescent="0.2">
      <c r="B1585"/>
      <c r="C1585"/>
      <c r="D1585" s="4"/>
    </row>
    <row r="1586" spans="2:4" x14ac:dyDescent="0.2">
      <c r="B1586"/>
      <c r="C1586"/>
      <c r="D1586" s="4"/>
    </row>
    <row r="1587" spans="2:4" x14ac:dyDescent="0.2">
      <c r="B1587"/>
      <c r="C1587"/>
      <c r="D1587" s="4"/>
    </row>
    <row r="1588" spans="2:4" x14ac:dyDescent="0.2">
      <c r="B1588"/>
      <c r="C1588"/>
      <c r="D1588" s="4"/>
    </row>
    <row r="1589" spans="2:4" x14ac:dyDescent="0.2">
      <c r="B1589"/>
      <c r="C1589"/>
      <c r="D1589" s="4"/>
    </row>
    <row r="1590" spans="2:4" x14ac:dyDescent="0.2">
      <c r="B1590"/>
      <c r="C1590"/>
      <c r="D1590" s="4"/>
    </row>
    <row r="1591" spans="2:4" x14ac:dyDescent="0.2">
      <c r="B1591"/>
      <c r="C1591"/>
      <c r="D1591" s="4"/>
    </row>
    <row r="1592" spans="2:4" x14ac:dyDescent="0.2">
      <c r="B1592"/>
      <c r="C1592"/>
      <c r="D1592" s="4"/>
    </row>
    <row r="1593" spans="2:4" x14ac:dyDescent="0.2">
      <c r="B1593"/>
      <c r="C1593"/>
      <c r="D1593" s="4"/>
    </row>
    <row r="1594" spans="2:4" x14ac:dyDescent="0.2">
      <c r="B1594"/>
      <c r="C1594"/>
      <c r="D1594" s="4"/>
    </row>
    <row r="1595" spans="2:4" x14ac:dyDescent="0.2">
      <c r="B1595"/>
      <c r="C1595"/>
      <c r="D1595" s="4"/>
    </row>
    <row r="1596" spans="2:4" x14ac:dyDescent="0.2">
      <c r="B1596"/>
      <c r="C1596"/>
      <c r="D1596" s="4"/>
    </row>
    <row r="1597" spans="2:4" x14ac:dyDescent="0.2">
      <c r="B1597"/>
      <c r="C1597"/>
      <c r="D1597" s="4"/>
    </row>
    <row r="1598" spans="2:4" x14ac:dyDescent="0.2">
      <c r="B1598"/>
      <c r="C1598"/>
      <c r="D1598" s="4"/>
    </row>
    <row r="1599" spans="2:4" x14ac:dyDescent="0.2">
      <c r="B1599"/>
      <c r="C1599"/>
      <c r="D1599" s="4"/>
    </row>
    <row r="1600" spans="2:4" x14ac:dyDescent="0.2">
      <c r="B1600"/>
      <c r="C1600"/>
      <c r="D1600" s="4"/>
    </row>
    <row r="1601" spans="2:4" x14ac:dyDescent="0.2">
      <c r="B1601"/>
      <c r="C1601"/>
      <c r="D1601" s="4"/>
    </row>
    <row r="1602" spans="2:4" x14ac:dyDescent="0.2">
      <c r="B1602"/>
      <c r="C1602"/>
      <c r="D1602" s="4"/>
    </row>
    <row r="1603" spans="2:4" x14ac:dyDescent="0.2">
      <c r="B1603"/>
      <c r="C1603"/>
      <c r="D1603" s="4"/>
    </row>
    <row r="1604" spans="2:4" x14ac:dyDescent="0.2">
      <c r="B1604"/>
      <c r="C1604"/>
      <c r="D1604" s="4"/>
    </row>
    <row r="1605" spans="2:4" x14ac:dyDescent="0.2">
      <c r="B1605"/>
      <c r="C1605"/>
      <c r="D1605" s="4"/>
    </row>
    <row r="1606" spans="2:4" x14ac:dyDescent="0.2">
      <c r="B1606"/>
      <c r="C1606"/>
      <c r="D1606" s="4"/>
    </row>
    <row r="1607" spans="2:4" x14ac:dyDescent="0.2">
      <c r="B1607"/>
      <c r="C1607"/>
      <c r="D1607" s="4"/>
    </row>
    <row r="1608" spans="2:4" x14ac:dyDescent="0.2">
      <c r="B1608"/>
      <c r="C1608"/>
      <c r="D1608" s="4"/>
    </row>
    <row r="1609" spans="2:4" x14ac:dyDescent="0.2">
      <c r="B1609"/>
      <c r="C1609"/>
      <c r="D1609" s="4"/>
    </row>
    <row r="1610" spans="2:4" x14ac:dyDescent="0.2">
      <c r="B1610"/>
      <c r="C1610"/>
      <c r="D1610" s="4"/>
    </row>
    <row r="1611" spans="2:4" x14ac:dyDescent="0.2">
      <c r="B1611"/>
      <c r="C1611"/>
      <c r="D1611" s="4"/>
    </row>
    <row r="1612" spans="2:4" x14ac:dyDescent="0.2">
      <c r="B1612"/>
      <c r="C1612"/>
      <c r="D1612" s="4"/>
    </row>
    <row r="1613" spans="2:4" x14ac:dyDescent="0.2">
      <c r="B1613"/>
      <c r="C1613"/>
      <c r="D1613" s="4"/>
    </row>
    <row r="1614" spans="2:4" x14ac:dyDescent="0.2">
      <c r="B1614"/>
      <c r="C1614"/>
      <c r="D1614" s="4"/>
    </row>
    <row r="1615" spans="2:4" x14ac:dyDescent="0.2">
      <c r="B1615"/>
      <c r="C1615"/>
      <c r="D1615" s="4"/>
    </row>
    <row r="1616" spans="2:4" x14ac:dyDescent="0.2">
      <c r="B1616"/>
      <c r="C1616"/>
      <c r="D1616" s="4"/>
    </row>
    <row r="1617" spans="2:4" x14ac:dyDescent="0.2">
      <c r="B1617"/>
      <c r="C1617"/>
      <c r="D1617" s="4"/>
    </row>
    <row r="1618" spans="2:4" x14ac:dyDescent="0.2">
      <c r="B1618"/>
      <c r="C1618"/>
      <c r="D1618" s="4"/>
    </row>
    <row r="1619" spans="2:4" x14ac:dyDescent="0.2">
      <c r="B1619"/>
      <c r="C1619"/>
      <c r="D1619" s="4"/>
    </row>
    <row r="1620" spans="2:4" x14ac:dyDescent="0.2">
      <c r="B1620"/>
      <c r="C1620"/>
      <c r="D1620" s="4"/>
    </row>
    <row r="1621" spans="2:4" x14ac:dyDescent="0.2">
      <c r="B1621"/>
      <c r="C1621"/>
      <c r="D1621" s="4"/>
    </row>
    <row r="1622" spans="2:4" x14ac:dyDescent="0.2">
      <c r="B1622"/>
      <c r="C1622"/>
      <c r="D1622" s="4"/>
    </row>
    <row r="1623" spans="2:4" x14ac:dyDescent="0.2">
      <c r="B1623"/>
      <c r="C1623"/>
      <c r="D1623" s="4"/>
    </row>
    <row r="1624" spans="2:4" x14ac:dyDescent="0.2">
      <c r="B1624"/>
      <c r="C1624"/>
      <c r="D1624" s="4"/>
    </row>
    <row r="1625" spans="2:4" x14ac:dyDescent="0.2">
      <c r="B1625"/>
      <c r="C1625"/>
      <c r="D1625" s="4"/>
    </row>
    <row r="1626" spans="2:4" x14ac:dyDescent="0.2">
      <c r="B1626"/>
      <c r="C1626"/>
      <c r="D1626" s="4"/>
    </row>
    <row r="1627" spans="2:4" x14ac:dyDescent="0.2">
      <c r="B1627"/>
      <c r="C1627"/>
      <c r="D1627" s="4"/>
    </row>
    <row r="1628" spans="2:4" x14ac:dyDescent="0.2">
      <c r="B1628"/>
      <c r="C1628"/>
      <c r="D1628" s="4"/>
    </row>
    <row r="1629" spans="2:4" x14ac:dyDescent="0.2">
      <c r="B1629"/>
      <c r="C1629"/>
      <c r="D1629" s="4"/>
    </row>
    <row r="1630" spans="2:4" x14ac:dyDescent="0.2">
      <c r="B1630"/>
      <c r="C1630"/>
      <c r="D1630" s="4"/>
    </row>
    <row r="1631" spans="2:4" x14ac:dyDescent="0.2">
      <c r="B1631"/>
      <c r="C1631"/>
      <c r="D1631" s="4"/>
    </row>
    <row r="1632" spans="2:4" x14ac:dyDescent="0.2">
      <c r="B1632"/>
      <c r="C1632"/>
      <c r="D1632" s="4"/>
    </row>
    <row r="1633" spans="2:4" x14ac:dyDescent="0.2">
      <c r="B1633"/>
      <c r="C1633"/>
      <c r="D1633" s="4"/>
    </row>
    <row r="1634" spans="2:4" x14ac:dyDescent="0.2">
      <c r="B1634"/>
      <c r="C1634"/>
      <c r="D1634" s="4"/>
    </row>
    <row r="1635" spans="2:4" x14ac:dyDescent="0.2">
      <c r="B1635"/>
      <c r="C1635"/>
      <c r="D1635" s="4"/>
    </row>
    <row r="1636" spans="2:4" x14ac:dyDescent="0.2">
      <c r="B1636"/>
      <c r="C1636"/>
      <c r="D1636" s="4"/>
    </row>
    <row r="1637" spans="2:4" x14ac:dyDescent="0.2">
      <c r="B1637"/>
      <c r="C1637"/>
      <c r="D1637" s="4"/>
    </row>
    <row r="1638" spans="2:4" x14ac:dyDescent="0.2">
      <c r="B1638"/>
      <c r="C1638"/>
      <c r="D1638" s="4"/>
    </row>
    <row r="1639" spans="2:4" x14ac:dyDescent="0.2">
      <c r="B1639"/>
      <c r="C1639"/>
      <c r="D1639" s="4"/>
    </row>
    <row r="1640" spans="2:4" x14ac:dyDescent="0.2">
      <c r="B1640"/>
      <c r="C1640"/>
      <c r="D1640" s="4"/>
    </row>
    <row r="1641" spans="2:4" x14ac:dyDescent="0.2">
      <c r="B1641"/>
      <c r="C1641"/>
      <c r="D1641" s="4"/>
    </row>
    <row r="1642" spans="2:4" x14ac:dyDescent="0.2">
      <c r="B1642"/>
      <c r="C1642"/>
      <c r="D1642" s="4"/>
    </row>
    <row r="1643" spans="2:4" x14ac:dyDescent="0.2">
      <c r="B1643"/>
      <c r="C1643"/>
      <c r="D1643" s="4"/>
    </row>
    <row r="1644" spans="2:4" x14ac:dyDescent="0.2">
      <c r="B1644"/>
      <c r="C1644"/>
      <c r="D1644" s="4"/>
    </row>
    <row r="1645" spans="2:4" x14ac:dyDescent="0.2">
      <c r="B1645"/>
      <c r="C1645"/>
      <c r="D1645" s="4"/>
    </row>
    <row r="1646" spans="2:4" x14ac:dyDescent="0.2">
      <c r="B1646"/>
      <c r="C1646"/>
      <c r="D1646" s="4"/>
    </row>
    <row r="1647" spans="2:4" x14ac:dyDescent="0.2">
      <c r="B1647"/>
      <c r="C1647"/>
      <c r="D1647" s="4"/>
    </row>
    <row r="1648" spans="2:4" x14ac:dyDescent="0.2">
      <c r="B1648"/>
      <c r="C1648"/>
      <c r="D1648" s="4"/>
    </row>
    <row r="1649" spans="2:4" x14ac:dyDescent="0.2">
      <c r="B1649"/>
      <c r="C1649"/>
      <c r="D1649" s="4"/>
    </row>
    <row r="1650" spans="2:4" x14ac:dyDescent="0.2">
      <c r="B1650"/>
      <c r="C1650"/>
      <c r="D1650" s="4"/>
    </row>
    <row r="1651" spans="2:4" x14ac:dyDescent="0.2">
      <c r="B1651"/>
      <c r="C1651"/>
      <c r="D1651" s="4"/>
    </row>
    <row r="1652" spans="2:4" x14ac:dyDescent="0.2">
      <c r="B1652"/>
      <c r="C1652"/>
      <c r="D1652" s="4"/>
    </row>
    <row r="1653" spans="2:4" x14ac:dyDescent="0.2">
      <c r="B1653"/>
      <c r="C1653"/>
      <c r="D1653" s="4"/>
    </row>
    <row r="1654" spans="2:4" x14ac:dyDescent="0.2">
      <c r="B1654"/>
      <c r="C1654"/>
      <c r="D1654" s="4"/>
    </row>
    <row r="1655" spans="2:4" x14ac:dyDescent="0.2">
      <c r="B1655"/>
      <c r="C1655"/>
      <c r="D1655" s="4"/>
    </row>
    <row r="1656" spans="2:4" x14ac:dyDescent="0.2">
      <c r="B1656"/>
      <c r="C1656"/>
      <c r="D1656" s="4"/>
    </row>
    <row r="1657" spans="2:4" x14ac:dyDescent="0.2">
      <c r="B1657"/>
      <c r="C1657"/>
      <c r="D1657" s="4"/>
    </row>
    <row r="1658" spans="2:4" x14ac:dyDescent="0.2">
      <c r="B1658"/>
      <c r="C1658"/>
      <c r="D1658" s="4"/>
    </row>
    <row r="1659" spans="2:4" x14ac:dyDescent="0.2">
      <c r="B1659"/>
      <c r="C1659"/>
      <c r="D1659" s="4"/>
    </row>
    <row r="1660" spans="2:4" x14ac:dyDescent="0.2">
      <c r="B1660"/>
      <c r="C1660"/>
      <c r="D1660" s="4"/>
    </row>
    <row r="1661" spans="2:4" x14ac:dyDescent="0.2">
      <c r="B1661"/>
      <c r="C1661"/>
      <c r="D1661" s="4"/>
    </row>
    <row r="1662" spans="2:4" x14ac:dyDescent="0.2">
      <c r="B1662"/>
      <c r="C1662"/>
      <c r="D1662" s="4"/>
    </row>
    <row r="1663" spans="2:4" x14ac:dyDescent="0.2">
      <c r="B1663"/>
      <c r="C1663"/>
      <c r="D1663" s="4"/>
    </row>
    <row r="1664" spans="2:4" x14ac:dyDescent="0.2">
      <c r="B1664"/>
      <c r="C1664"/>
      <c r="D1664" s="4"/>
    </row>
    <row r="1665" spans="2:4" x14ac:dyDescent="0.2">
      <c r="B1665"/>
      <c r="C1665"/>
      <c r="D1665" s="4"/>
    </row>
    <row r="1666" spans="2:4" x14ac:dyDescent="0.2">
      <c r="B1666"/>
      <c r="C1666"/>
      <c r="D1666" s="4"/>
    </row>
    <row r="1667" spans="2:4" x14ac:dyDescent="0.2">
      <c r="B1667"/>
      <c r="C1667"/>
      <c r="D1667" s="4"/>
    </row>
    <row r="1668" spans="2:4" x14ac:dyDescent="0.2">
      <c r="B1668"/>
      <c r="C1668"/>
      <c r="D1668" s="4"/>
    </row>
    <row r="1669" spans="2:4" x14ac:dyDescent="0.2">
      <c r="B1669"/>
      <c r="C1669"/>
      <c r="D1669" s="4"/>
    </row>
    <row r="1670" spans="2:4" x14ac:dyDescent="0.2">
      <c r="B1670"/>
      <c r="C1670"/>
      <c r="D1670" s="4"/>
    </row>
    <row r="1671" spans="2:4" x14ac:dyDescent="0.2">
      <c r="B1671"/>
      <c r="C1671"/>
      <c r="D1671" s="4"/>
    </row>
    <row r="1672" spans="2:4" x14ac:dyDescent="0.2">
      <c r="B1672"/>
      <c r="C1672"/>
      <c r="D1672" s="4"/>
    </row>
    <row r="1673" spans="2:4" x14ac:dyDescent="0.2">
      <c r="B1673"/>
      <c r="C1673"/>
      <c r="D1673" s="4"/>
    </row>
    <row r="1674" spans="2:4" x14ac:dyDescent="0.2">
      <c r="B1674"/>
      <c r="C1674"/>
      <c r="D1674" s="4"/>
    </row>
    <row r="1675" spans="2:4" x14ac:dyDescent="0.2">
      <c r="B1675"/>
      <c r="C1675"/>
      <c r="D1675" s="4"/>
    </row>
    <row r="1676" spans="2:4" x14ac:dyDescent="0.2">
      <c r="B1676"/>
      <c r="C1676"/>
      <c r="D1676" s="4"/>
    </row>
    <row r="1677" spans="2:4" x14ac:dyDescent="0.2">
      <c r="B1677"/>
      <c r="C1677"/>
      <c r="D1677" s="4"/>
    </row>
    <row r="1678" spans="2:4" x14ac:dyDescent="0.2">
      <c r="B1678"/>
      <c r="C1678"/>
      <c r="D1678" s="4"/>
    </row>
    <row r="1679" spans="2:4" x14ac:dyDescent="0.2">
      <c r="B1679"/>
      <c r="C1679"/>
      <c r="D1679" s="4"/>
    </row>
    <row r="1680" spans="2:4" x14ac:dyDescent="0.2">
      <c r="B1680"/>
      <c r="C1680"/>
      <c r="D1680" s="4"/>
    </row>
    <row r="1681" spans="2:4" x14ac:dyDescent="0.2">
      <c r="B1681"/>
      <c r="C1681"/>
      <c r="D1681" s="4"/>
    </row>
    <row r="1682" spans="2:4" x14ac:dyDescent="0.2">
      <c r="B1682"/>
      <c r="C1682"/>
      <c r="D1682" s="4"/>
    </row>
    <row r="1683" spans="2:4" x14ac:dyDescent="0.2">
      <c r="B1683"/>
      <c r="C1683"/>
      <c r="D1683" s="4"/>
    </row>
    <row r="1684" spans="2:4" x14ac:dyDescent="0.2">
      <c r="B1684"/>
      <c r="C1684"/>
      <c r="D1684" s="4"/>
    </row>
    <row r="1685" spans="2:4" x14ac:dyDescent="0.2">
      <c r="B1685"/>
      <c r="C1685"/>
      <c r="D1685" s="4"/>
    </row>
    <row r="1686" spans="2:4" x14ac:dyDescent="0.2">
      <c r="B1686"/>
      <c r="C1686"/>
      <c r="D1686" s="4"/>
    </row>
    <row r="1687" spans="2:4" x14ac:dyDescent="0.2">
      <c r="B1687"/>
      <c r="C1687"/>
      <c r="D1687" s="4"/>
    </row>
    <row r="1688" spans="2:4" x14ac:dyDescent="0.2">
      <c r="B1688"/>
      <c r="C1688"/>
      <c r="D1688" s="4"/>
    </row>
    <row r="1689" spans="2:4" x14ac:dyDescent="0.2">
      <c r="B1689"/>
      <c r="C1689"/>
      <c r="D1689" s="4"/>
    </row>
    <row r="1690" spans="2:4" x14ac:dyDescent="0.2">
      <c r="B1690"/>
      <c r="C1690"/>
      <c r="D1690" s="4"/>
    </row>
    <row r="1691" spans="2:4" x14ac:dyDescent="0.2">
      <c r="B1691"/>
      <c r="C1691"/>
      <c r="D1691" s="4"/>
    </row>
    <row r="1692" spans="2:4" x14ac:dyDescent="0.2">
      <c r="B1692"/>
      <c r="C1692"/>
      <c r="D1692" s="4"/>
    </row>
    <row r="1693" spans="2:4" x14ac:dyDescent="0.2">
      <c r="B1693"/>
      <c r="C1693"/>
      <c r="D1693" s="4"/>
    </row>
    <row r="1694" spans="2:4" x14ac:dyDescent="0.2">
      <c r="B1694"/>
      <c r="C1694"/>
      <c r="D1694" s="4"/>
    </row>
    <row r="1695" spans="2:4" x14ac:dyDescent="0.2">
      <c r="B1695"/>
      <c r="C1695"/>
      <c r="D1695" s="4"/>
    </row>
    <row r="1696" spans="2:4" x14ac:dyDescent="0.2">
      <c r="B1696"/>
      <c r="C1696"/>
      <c r="D1696" s="4"/>
    </row>
    <row r="1697" spans="2:4" x14ac:dyDescent="0.2">
      <c r="B1697"/>
      <c r="C1697"/>
      <c r="D1697" s="4"/>
    </row>
    <row r="1698" spans="2:4" x14ac:dyDescent="0.2">
      <c r="B1698"/>
      <c r="C1698"/>
      <c r="D1698" s="4"/>
    </row>
    <row r="1699" spans="2:4" x14ac:dyDescent="0.2">
      <c r="B1699"/>
      <c r="C1699"/>
      <c r="D1699" s="4"/>
    </row>
    <row r="1700" spans="2:4" x14ac:dyDescent="0.2">
      <c r="B1700"/>
      <c r="C1700"/>
      <c r="D1700" s="4"/>
    </row>
    <row r="1701" spans="2:4" x14ac:dyDescent="0.2">
      <c r="B1701"/>
      <c r="C1701"/>
      <c r="D1701" s="4"/>
    </row>
    <row r="1702" spans="2:4" x14ac:dyDescent="0.2">
      <c r="B1702"/>
      <c r="C1702"/>
      <c r="D1702" s="4"/>
    </row>
    <row r="1703" spans="2:4" x14ac:dyDescent="0.2">
      <c r="B1703"/>
      <c r="C1703"/>
      <c r="D1703" s="4"/>
    </row>
    <row r="1704" spans="2:4" x14ac:dyDescent="0.2">
      <c r="B1704"/>
      <c r="C1704"/>
      <c r="D1704" s="4"/>
    </row>
    <row r="1705" spans="2:4" x14ac:dyDescent="0.2">
      <c r="B1705"/>
      <c r="C1705"/>
      <c r="D1705" s="4"/>
    </row>
    <row r="1706" spans="2:4" x14ac:dyDescent="0.2">
      <c r="B1706"/>
      <c r="C1706"/>
      <c r="D1706" s="4"/>
    </row>
    <row r="1707" spans="2:4" x14ac:dyDescent="0.2">
      <c r="B1707"/>
      <c r="C1707"/>
      <c r="D1707" s="4"/>
    </row>
    <row r="1708" spans="2:4" x14ac:dyDescent="0.2">
      <c r="B1708"/>
      <c r="C1708"/>
      <c r="D1708" s="4"/>
    </row>
    <row r="1709" spans="2:4" x14ac:dyDescent="0.2">
      <c r="B1709"/>
      <c r="C1709"/>
      <c r="D1709" s="4"/>
    </row>
    <row r="1710" spans="2:4" x14ac:dyDescent="0.2">
      <c r="B1710"/>
      <c r="C1710"/>
      <c r="D1710" s="4"/>
    </row>
    <row r="1711" spans="2:4" x14ac:dyDescent="0.2">
      <c r="B1711"/>
      <c r="C1711"/>
      <c r="D1711" s="4"/>
    </row>
    <row r="1712" spans="2:4" x14ac:dyDescent="0.2">
      <c r="B1712"/>
      <c r="C1712"/>
      <c r="D1712" s="4"/>
    </row>
    <row r="1713" spans="2:4" x14ac:dyDescent="0.2">
      <c r="B1713"/>
      <c r="C1713"/>
      <c r="D1713" s="4"/>
    </row>
    <row r="1714" spans="2:4" x14ac:dyDescent="0.2">
      <c r="B1714"/>
      <c r="C1714"/>
      <c r="D1714" s="4"/>
    </row>
    <row r="1715" spans="2:4" x14ac:dyDescent="0.2">
      <c r="B1715"/>
      <c r="C1715"/>
      <c r="D1715" s="4"/>
    </row>
    <row r="1716" spans="2:4" x14ac:dyDescent="0.2">
      <c r="B1716"/>
      <c r="C1716"/>
      <c r="D1716" s="4"/>
    </row>
    <row r="1717" spans="2:4" x14ac:dyDescent="0.2">
      <c r="B1717"/>
      <c r="C1717"/>
      <c r="D1717" s="4"/>
    </row>
    <row r="1718" spans="2:4" x14ac:dyDescent="0.2">
      <c r="B1718"/>
      <c r="C1718"/>
      <c r="D1718" s="4"/>
    </row>
    <row r="1719" spans="2:4" x14ac:dyDescent="0.2">
      <c r="B1719"/>
      <c r="C1719"/>
      <c r="D1719" s="4"/>
    </row>
    <row r="1720" spans="2:4" x14ac:dyDescent="0.2">
      <c r="B1720"/>
      <c r="C1720"/>
      <c r="D1720" s="4"/>
    </row>
    <row r="1721" spans="2:4" x14ac:dyDescent="0.2">
      <c r="B1721"/>
      <c r="C1721"/>
      <c r="D1721" s="4"/>
    </row>
    <row r="1722" spans="2:4" x14ac:dyDescent="0.2">
      <c r="B1722"/>
      <c r="C1722"/>
      <c r="D1722" s="4"/>
    </row>
    <row r="1723" spans="2:4" x14ac:dyDescent="0.2">
      <c r="B1723"/>
      <c r="C1723"/>
      <c r="D1723" s="4"/>
    </row>
    <row r="1724" spans="2:4" x14ac:dyDescent="0.2">
      <c r="B1724"/>
      <c r="C1724"/>
      <c r="D1724" s="4"/>
    </row>
    <row r="1725" spans="2:4" x14ac:dyDescent="0.2">
      <c r="B1725"/>
      <c r="C1725"/>
      <c r="D1725" s="4"/>
    </row>
    <row r="1726" spans="2:4" x14ac:dyDescent="0.2">
      <c r="B1726"/>
      <c r="C1726"/>
      <c r="D1726" s="4"/>
    </row>
    <row r="1727" spans="2:4" x14ac:dyDescent="0.2">
      <c r="B1727"/>
      <c r="C1727"/>
      <c r="D1727" s="4"/>
    </row>
    <row r="1728" spans="2:4" x14ac:dyDescent="0.2">
      <c r="B1728"/>
      <c r="C1728"/>
      <c r="D1728" s="4"/>
    </row>
    <row r="1729" spans="2:4" x14ac:dyDescent="0.2">
      <c r="B1729"/>
      <c r="C1729"/>
      <c r="D1729" s="4"/>
    </row>
    <row r="1730" spans="2:4" x14ac:dyDescent="0.2">
      <c r="B1730"/>
      <c r="C1730"/>
      <c r="D1730" s="4"/>
    </row>
    <row r="1731" spans="2:4" x14ac:dyDescent="0.2">
      <c r="B1731"/>
      <c r="C1731"/>
      <c r="D1731" s="4"/>
    </row>
    <row r="1732" spans="2:4" x14ac:dyDescent="0.2">
      <c r="B1732"/>
      <c r="C1732"/>
      <c r="D1732" s="4"/>
    </row>
    <row r="1733" spans="2:4" x14ac:dyDescent="0.2">
      <c r="B1733"/>
      <c r="C1733"/>
      <c r="D1733" s="4"/>
    </row>
    <row r="1734" spans="2:4" x14ac:dyDescent="0.2">
      <c r="B1734"/>
      <c r="C1734"/>
      <c r="D1734" s="4"/>
    </row>
    <row r="1735" spans="2:4" x14ac:dyDescent="0.2">
      <c r="B1735"/>
      <c r="C1735"/>
      <c r="D1735" s="4"/>
    </row>
    <row r="1736" spans="2:4" x14ac:dyDescent="0.2">
      <c r="B1736"/>
      <c r="C1736"/>
      <c r="D1736" s="4"/>
    </row>
    <row r="1737" spans="2:4" x14ac:dyDescent="0.2">
      <c r="B1737"/>
      <c r="C1737"/>
      <c r="D1737" s="4"/>
    </row>
    <row r="1738" spans="2:4" x14ac:dyDescent="0.2">
      <c r="B1738"/>
      <c r="C1738"/>
      <c r="D1738" s="4"/>
    </row>
    <row r="1739" spans="2:4" x14ac:dyDescent="0.2">
      <c r="B1739"/>
      <c r="C1739"/>
      <c r="D1739" s="4"/>
    </row>
    <row r="1740" spans="2:4" x14ac:dyDescent="0.2">
      <c r="B1740"/>
      <c r="C1740"/>
      <c r="D1740" s="4"/>
    </row>
    <row r="1741" spans="2:4" x14ac:dyDescent="0.2">
      <c r="B1741"/>
      <c r="C1741"/>
      <c r="D1741" s="4"/>
    </row>
    <row r="1742" spans="2:4" x14ac:dyDescent="0.2">
      <c r="B1742"/>
      <c r="C1742"/>
      <c r="D1742" s="4"/>
    </row>
    <row r="1743" spans="2:4" x14ac:dyDescent="0.2">
      <c r="B1743"/>
      <c r="C1743"/>
      <c r="D1743" s="4"/>
    </row>
    <row r="1744" spans="2:4" x14ac:dyDescent="0.2">
      <c r="B1744"/>
      <c r="C1744"/>
      <c r="D1744" s="4"/>
    </row>
    <row r="1745" spans="2:4" x14ac:dyDescent="0.2">
      <c r="B1745"/>
      <c r="C1745"/>
      <c r="D1745" s="4"/>
    </row>
    <row r="1746" spans="2:4" x14ac:dyDescent="0.2">
      <c r="B1746"/>
      <c r="C1746"/>
      <c r="D1746" s="4"/>
    </row>
    <row r="1747" spans="2:4" x14ac:dyDescent="0.2">
      <c r="B1747"/>
      <c r="C1747"/>
      <c r="D1747" s="4"/>
    </row>
    <row r="1748" spans="2:4" x14ac:dyDescent="0.2">
      <c r="B1748"/>
      <c r="C1748"/>
      <c r="D1748" s="4"/>
    </row>
    <row r="1749" spans="2:4" x14ac:dyDescent="0.2">
      <c r="B1749"/>
      <c r="C1749"/>
      <c r="D1749" s="4"/>
    </row>
    <row r="1750" spans="2:4" x14ac:dyDescent="0.2">
      <c r="B1750"/>
      <c r="C1750"/>
      <c r="D1750" s="4"/>
    </row>
    <row r="1751" spans="2:4" x14ac:dyDescent="0.2">
      <c r="B1751"/>
      <c r="C1751"/>
      <c r="D1751" s="4"/>
    </row>
    <row r="1752" spans="2:4" x14ac:dyDescent="0.2">
      <c r="B1752"/>
      <c r="C1752"/>
      <c r="D1752" s="4"/>
    </row>
    <row r="1753" spans="2:4" x14ac:dyDescent="0.2">
      <c r="B1753"/>
      <c r="C1753"/>
      <c r="D1753" s="4"/>
    </row>
    <row r="1754" spans="2:4" x14ac:dyDescent="0.2">
      <c r="B1754"/>
      <c r="C1754"/>
      <c r="D1754" s="4"/>
    </row>
    <row r="1755" spans="2:4" x14ac:dyDescent="0.2">
      <c r="B1755"/>
      <c r="C1755"/>
      <c r="D1755" s="4"/>
    </row>
    <row r="1756" spans="2:4" x14ac:dyDescent="0.2">
      <c r="B1756"/>
      <c r="C1756"/>
      <c r="D1756" s="4"/>
    </row>
    <row r="1757" spans="2:4" x14ac:dyDescent="0.2">
      <c r="B1757"/>
      <c r="C1757"/>
      <c r="D1757" s="4"/>
    </row>
    <row r="1758" spans="2:4" x14ac:dyDescent="0.2">
      <c r="B1758"/>
      <c r="C1758"/>
      <c r="D1758" s="4"/>
    </row>
    <row r="1759" spans="2:4" x14ac:dyDescent="0.2">
      <c r="B1759"/>
      <c r="C1759"/>
      <c r="D1759" s="4"/>
    </row>
    <row r="1760" spans="2:4" x14ac:dyDescent="0.2">
      <c r="B1760"/>
      <c r="C1760"/>
      <c r="D1760" s="4"/>
    </row>
    <row r="1761" spans="2:4" x14ac:dyDescent="0.2">
      <c r="B1761"/>
      <c r="C1761"/>
      <c r="D1761" s="4"/>
    </row>
    <row r="1762" spans="2:4" x14ac:dyDescent="0.2">
      <c r="B1762"/>
      <c r="C1762"/>
      <c r="D1762" s="4"/>
    </row>
    <row r="1763" spans="2:4" x14ac:dyDescent="0.2">
      <c r="B1763"/>
      <c r="C1763"/>
      <c r="D1763" s="4"/>
    </row>
    <row r="1764" spans="2:4" x14ac:dyDescent="0.2">
      <c r="B1764"/>
      <c r="C1764"/>
      <c r="D1764" s="4"/>
    </row>
    <row r="1765" spans="2:4" x14ac:dyDescent="0.2">
      <c r="B1765"/>
      <c r="C1765"/>
      <c r="D1765" s="4"/>
    </row>
    <row r="1766" spans="2:4" x14ac:dyDescent="0.2">
      <c r="B1766"/>
      <c r="C1766"/>
      <c r="D1766" s="4"/>
    </row>
    <row r="1767" spans="2:4" x14ac:dyDescent="0.2">
      <c r="B1767"/>
      <c r="C1767"/>
      <c r="D1767" s="4"/>
    </row>
    <row r="1768" spans="2:4" x14ac:dyDescent="0.2">
      <c r="B1768"/>
      <c r="C1768"/>
      <c r="D1768" s="4"/>
    </row>
    <row r="1769" spans="2:4" x14ac:dyDescent="0.2">
      <c r="B1769"/>
      <c r="C1769"/>
      <c r="D1769" s="4"/>
    </row>
    <row r="1770" spans="2:4" x14ac:dyDescent="0.2">
      <c r="B1770"/>
      <c r="C1770"/>
      <c r="D1770" s="4"/>
    </row>
    <row r="1771" spans="2:4" x14ac:dyDescent="0.2">
      <c r="B1771"/>
      <c r="C1771"/>
      <c r="D1771" s="4"/>
    </row>
    <row r="1772" spans="2:4" x14ac:dyDescent="0.2">
      <c r="B1772"/>
      <c r="C1772"/>
      <c r="D1772" s="4"/>
    </row>
    <row r="1773" spans="2:4" x14ac:dyDescent="0.2">
      <c r="B1773"/>
      <c r="C1773"/>
      <c r="D1773" s="4"/>
    </row>
    <row r="1774" spans="2:4" x14ac:dyDescent="0.2">
      <c r="B1774"/>
      <c r="C1774"/>
      <c r="D1774" s="4"/>
    </row>
    <row r="1775" spans="2:4" x14ac:dyDescent="0.2">
      <c r="B1775"/>
      <c r="C1775"/>
      <c r="D1775" s="4"/>
    </row>
    <row r="1776" spans="2:4" x14ac:dyDescent="0.2">
      <c r="B1776"/>
      <c r="C1776"/>
      <c r="D1776" s="4"/>
    </row>
    <row r="1777" spans="2:4" x14ac:dyDescent="0.2">
      <c r="B1777"/>
      <c r="C1777"/>
      <c r="D1777" s="4"/>
    </row>
    <row r="1778" spans="2:4" x14ac:dyDescent="0.2">
      <c r="B1778"/>
      <c r="C1778"/>
      <c r="D1778" s="4"/>
    </row>
    <row r="1779" spans="2:4" x14ac:dyDescent="0.2">
      <c r="B1779"/>
      <c r="C1779"/>
      <c r="D1779" s="4"/>
    </row>
    <row r="1780" spans="2:4" x14ac:dyDescent="0.2">
      <c r="B1780"/>
      <c r="C1780"/>
      <c r="D1780" s="4"/>
    </row>
    <row r="1781" spans="2:4" x14ac:dyDescent="0.2">
      <c r="B1781"/>
      <c r="C1781"/>
      <c r="D1781" s="4"/>
    </row>
    <row r="1782" spans="2:4" x14ac:dyDescent="0.2">
      <c r="B1782"/>
      <c r="C1782"/>
      <c r="D1782" s="4"/>
    </row>
    <row r="1783" spans="2:4" x14ac:dyDescent="0.2">
      <c r="B1783"/>
      <c r="C1783"/>
      <c r="D1783" s="4"/>
    </row>
    <row r="1784" spans="2:4" x14ac:dyDescent="0.2">
      <c r="B1784"/>
      <c r="C1784"/>
      <c r="D1784" s="4"/>
    </row>
    <row r="1785" spans="2:4" x14ac:dyDescent="0.2">
      <c r="B1785"/>
      <c r="C1785"/>
      <c r="D1785" s="4"/>
    </row>
    <row r="1786" spans="2:4" x14ac:dyDescent="0.2">
      <c r="B1786"/>
      <c r="C1786"/>
      <c r="D1786" s="4"/>
    </row>
    <row r="1787" spans="2:4" x14ac:dyDescent="0.2">
      <c r="B1787"/>
      <c r="C1787"/>
      <c r="D1787" s="4"/>
    </row>
    <row r="1788" spans="2:4" x14ac:dyDescent="0.2">
      <c r="B1788"/>
      <c r="C1788"/>
      <c r="D1788" s="4"/>
    </row>
    <row r="1789" spans="2:4" x14ac:dyDescent="0.2">
      <c r="B1789"/>
      <c r="C1789"/>
      <c r="D1789" s="4"/>
    </row>
    <row r="1790" spans="2:4" x14ac:dyDescent="0.2">
      <c r="B1790"/>
      <c r="C1790"/>
      <c r="D1790" s="4"/>
    </row>
    <row r="1791" spans="2:4" x14ac:dyDescent="0.2">
      <c r="B1791"/>
      <c r="C1791"/>
      <c r="D1791" s="4"/>
    </row>
    <row r="1792" spans="2:4" x14ac:dyDescent="0.2">
      <c r="B1792"/>
      <c r="C1792"/>
      <c r="D1792" s="4"/>
    </row>
    <row r="1793" spans="2:4" x14ac:dyDescent="0.2">
      <c r="B1793"/>
      <c r="C1793"/>
      <c r="D1793" s="4"/>
    </row>
    <row r="1794" spans="2:4" x14ac:dyDescent="0.2">
      <c r="B1794"/>
      <c r="C1794"/>
      <c r="D1794" s="4"/>
    </row>
    <row r="1795" spans="2:4" x14ac:dyDescent="0.2">
      <c r="B1795"/>
      <c r="C1795"/>
      <c r="D1795" s="4"/>
    </row>
    <row r="1796" spans="2:4" x14ac:dyDescent="0.2">
      <c r="B1796"/>
      <c r="C1796"/>
      <c r="D1796" s="4"/>
    </row>
    <row r="1797" spans="2:4" x14ac:dyDescent="0.2">
      <c r="B1797"/>
      <c r="C1797"/>
      <c r="D1797" s="4"/>
    </row>
    <row r="1798" spans="2:4" x14ac:dyDescent="0.2">
      <c r="B1798"/>
      <c r="C1798"/>
      <c r="D1798" s="4"/>
    </row>
    <row r="1799" spans="2:4" x14ac:dyDescent="0.2">
      <c r="B1799"/>
      <c r="C1799"/>
      <c r="D1799" s="4"/>
    </row>
    <row r="1800" spans="2:4" x14ac:dyDescent="0.2">
      <c r="B1800"/>
      <c r="C1800"/>
      <c r="D1800" s="4"/>
    </row>
    <row r="1801" spans="2:4" x14ac:dyDescent="0.2">
      <c r="B1801"/>
      <c r="C1801"/>
      <c r="D1801" s="4"/>
    </row>
    <row r="1802" spans="2:4" x14ac:dyDescent="0.2">
      <c r="B1802"/>
      <c r="C1802"/>
      <c r="D1802" s="4"/>
    </row>
    <row r="1803" spans="2:4" x14ac:dyDescent="0.2">
      <c r="B1803"/>
      <c r="C1803"/>
      <c r="D1803" s="4"/>
    </row>
    <row r="1804" spans="2:4" x14ac:dyDescent="0.2">
      <c r="B1804"/>
      <c r="C1804"/>
      <c r="D1804" s="4"/>
    </row>
    <row r="1805" spans="2:4" x14ac:dyDescent="0.2">
      <c r="B1805"/>
      <c r="C1805"/>
      <c r="D1805" s="4"/>
    </row>
    <row r="1806" spans="2:4" x14ac:dyDescent="0.2">
      <c r="B1806"/>
      <c r="C1806"/>
      <c r="D1806" s="4"/>
    </row>
    <row r="1807" spans="2:4" x14ac:dyDescent="0.2">
      <c r="B1807"/>
      <c r="C1807"/>
      <c r="D1807" s="4"/>
    </row>
    <row r="1808" spans="2:4" x14ac:dyDescent="0.2">
      <c r="B1808"/>
      <c r="C1808"/>
      <c r="D1808" s="4"/>
    </row>
    <row r="1809" spans="2:4" x14ac:dyDescent="0.2">
      <c r="B1809"/>
      <c r="C1809"/>
      <c r="D1809" s="4"/>
    </row>
    <row r="1810" spans="2:4" x14ac:dyDescent="0.2">
      <c r="B1810"/>
      <c r="C1810"/>
      <c r="D1810" s="4"/>
    </row>
    <row r="1811" spans="2:4" x14ac:dyDescent="0.2">
      <c r="B1811"/>
      <c r="C1811"/>
      <c r="D1811" s="4"/>
    </row>
    <row r="1812" spans="2:4" x14ac:dyDescent="0.2">
      <c r="B1812"/>
      <c r="C1812"/>
      <c r="D1812" s="4"/>
    </row>
    <row r="1813" spans="2:4" x14ac:dyDescent="0.2">
      <c r="B1813"/>
      <c r="C1813"/>
      <c r="D1813" s="4"/>
    </row>
    <row r="1814" spans="2:4" x14ac:dyDescent="0.2">
      <c r="B1814"/>
      <c r="C1814"/>
      <c r="D1814" s="4"/>
    </row>
    <row r="1815" spans="2:4" x14ac:dyDescent="0.2">
      <c r="B1815"/>
      <c r="C1815"/>
      <c r="D1815" s="4"/>
    </row>
    <row r="1816" spans="2:4" x14ac:dyDescent="0.2">
      <c r="B1816"/>
      <c r="C1816"/>
      <c r="D1816" s="4"/>
    </row>
    <row r="1817" spans="2:4" x14ac:dyDescent="0.2">
      <c r="B1817"/>
      <c r="C1817"/>
      <c r="D1817" s="4"/>
    </row>
    <row r="1818" spans="2:4" x14ac:dyDescent="0.2">
      <c r="B1818"/>
      <c r="C1818"/>
      <c r="D1818" s="4"/>
    </row>
    <row r="1819" spans="2:4" x14ac:dyDescent="0.2">
      <c r="B1819"/>
      <c r="C1819"/>
      <c r="D1819" s="4"/>
    </row>
    <row r="1820" spans="2:4" x14ac:dyDescent="0.2">
      <c r="B1820"/>
      <c r="C1820"/>
      <c r="D1820" s="4"/>
    </row>
    <row r="1821" spans="2:4" x14ac:dyDescent="0.2">
      <c r="B1821"/>
      <c r="C1821"/>
      <c r="D1821" s="4"/>
    </row>
    <row r="1822" spans="2:4" x14ac:dyDescent="0.2">
      <c r="B1822"/>
      <c r="C1822"/>
      <c r="D1822" s="4"/>
    </row>
    <row r="1823" spans="2:4" x14ac:dyDescent="0.2">
      <c r="B1823"/>
      <c r="C1823"/>
      <c r="D1823" s="4"/>
    </row>
    <row r="1824" spans="2:4" x14ac:dyDescent="0.2">
      <c r="B1824"/>
      <c r="C1824"/>
      <c r="D1824" s="4"/>
    </row>
    <row r="1825" spans="2:4" x14ac:dyDescent="0.2">
      <c r="B1825"/>
      <c r="C1825"/>
      <c r="D1825" s="4"/>
    </row>
    <row r="1826" spans="2:4" x14ac:dyDescent="0.2">
      <c r="B1826"/>
      <c r="C1826"/>
      <c r="D1826" s="4"/>
    </row>
    <row r="1827" spans="2:4" x14ac:dyDescent="0.2">
      <c r="B1827"/>
      <c r="C1827"/>
      <c r="D1827" s="4"/>
    </row>
    <row r="1828" spans="2:4" x14ac:dyDescent="0.2">
      <c r="B1828"/>
      <c r="C1828"/>
      <c r="D1828" s="4"/>
    </row>
    <row r="1829" spans="2:4" x14ac:dyDescent="0.2">
      <c r="B1829"/>
      <c r="C1829"/>
      <c r="D1829" s="4"/>
    </row>
    <row r="1830" spans="2:4" x14ac:dyDescent="0.2">
      <c r="B1830"/>
      <c r="C1830"/>
      <c r="D1830" s="4"/>
    </row>
    <row r="1831" spans="2:4" x14ac:dyDescent="0.2">
      <c r="B1831"/>
      <c r="C1831"/>
      <c r="D1831" s="4"/>
    </row>
    <row r="1832" spans="2:4" x14ac:dyDescent="0.2">
      <c r="B1832"/>
      <c r="C1832"/>
      <c r="D1832" s="4"/>
    </row>
    <row r="1833" spans="2:4" x14ac:dyDescent="0.2">
      <c r="B1833"/>
      <c r="C1833"/>
      <c r="D1833" s="4"/>
    </row>
    <row r="1834" spans="2:4" x14ac:dyDescent="0.2">
      <c r="B1834"/>
      <c r="C1834"/>
      <c r="D1834" s="4"/>
    </row>
    <row r="1835" spans="2:4" x14ac:dyDescent="0.2">
      <c r="B1835"/>
      <c r="C1835"/>
      <c r="D1835" s="4"/>
    </row>
    <row r="1836" spans="2:4" x14ac:dyDescent="0.2">
      <c r="B1836"/>
      <c r="C1836"/>
      <c r="D1836" s="4"/>
    </row>
    <row r="1837" spans="2:4" x14ac:dyDescent="0.2">
      <c r="B1837"/>
      <c r="C1837"/>
      <c r="D1837" s="4"/>
    </row>
    <row r="1838" spans="2:4" x14ac:dyDescent="0.2">
      <c r="B1838"/>
      <c r="C1838"/>
      <c r="D1838" s="4"/>
    </row>
    <row r="1839" spans="2:4" x14ac:dyDescent="0.2">
      <c r="B1839"/>
      <c r="C1839"/>
      <c r="D1839" s="4"/>
    </row>
    <row r="1840" spans="2:4" x14ac:dyDescent="0.2">
      <c r="B1840"/>
      <c r="C1840"/>
      <c r="D1840" s="4"/>
    </row>
    <row r="1841" spans="2:4" x14ac:dyDescent="0.2">
      <c r="B1841"/>
      <c r="C1841"/>
      <c r="D1841" s="4"/>
    </row>
    <row r="1842" spans="2:4" x14ac:dyDescent="0.2">
      <c r="B1842"/>
      <c r="C1842"/>
      <c r="D1842" s="4"/>
    </row>
    <row r="1843" spans="2:4" x14ac:dyDescent="0.2">
      <c r="B1843"/>
      <c r="C1843"/>
      <c r="D1843" s="4"/>
    </row>
    <row r="1844" spans="2:4" x14ac:dyDescent="0.2">
      <c r="B1844"/>
      <c r="C1844"/>
      <c r="D1844" s="4"/>
    </row>
    <row r="1845" spans="2:4" x14ac:dyDescent="0.2">
      <c r="B1845"/>
      <c r="C1845"/>
      <c r="D1845" s="4"/>
    </row>
    <row r="1846" spans="2:4" x14ac:dyDescent="0.2">
      <c r="B1846"/>
      <c r="C1846"/>
      <c r="D1846" s="4"/>
    </row>
    <row r="1847" spans="2:4" x14ac:dyDescent="0.2">
      <c r="B1847"/>
      <c r="C1847"/>
      <c r="D1847" s="4"/>
    </row>
    <row r="1848" spans="2:4" x14ac:dyDescent="0.2">
      <c r="B1848"/>
      <c r="C1848"/>
      <c r="D1848" s="4"/>
    </row>
    <row r="1849" spans="2:4" x14ac:dyDescent="0.2">
      <c r="B1849"/>
      <c r="C1849"/>
      <c r="D1849" s="4"/>
    </row>
    <row r="1850" spans="2:4" x14ac:dyDescent="0.2">
      <c r="B1850"/>
      <c r="C1850"/>
      <c r="D1850" s="4"/>
    </row>
    <row r="1851" spans="2:4" x14ac:dyDescent="0.2">
      <c r="B1851"/>
      <c r="C1851"/>
      <c r="D1851" s="4"/>
    </row>
    <row r="1852" spans="2:4" x14ac:dyDescent="0.2">
      <c r="B1852"/>
      <c r="C1852"/>
      <c r="D1852" s="4"/>
    </row>
    <row r="1853" spans="2:4" x14ac:dyDescent="0.2">
      <c r="B1853"/>
      <c r="C1853"/>
      <c r="D1853" s="4"/>
    </row>
    <row r="1854" spans="2:4" x14ac:dyDescent="0.2">
      <c r="B1854"/>
      <c r="C1854"/>
      <c r="D1854" s="4"/>
    </row>
    <row r="1855" spans="2:4" x14ac:dyDescent="0.2">
      <c r="B1855"/>
      <c r="C1855"/>
      <c r="D1855" s="4"/>
    </row>
    <row r="1856" spans="2:4" x14ac:dyDescent="0.2">
      <c r="B1856"/>
      <c r="C1856"/>
      <c r="D1856" s="4"/>
    </row>
    <row r="1857" spans="2:4" x14ac:dyDescent="0.2">
      <c r="B1857"/>
      <c r="C1857"/>
      <c r="D1857" s="4"/>
    </row>
    <row r="1858" spans="2:4" x14ac:dyDescent="0.2">
      <c r="B1858"/>
      <c r="C1858"/>
      <c r="D1858" s="4"/>
    </row>
    <row r="1859" spans="2:4" x14ac:dyDescent="0.2">
      <c r="B1859"/>
      <c r="C1859"/>
      <c r="D1859" s="4"/>
    </row>
    <row r="1860" spans="2:4" x14ac:dyDescent="0.2">
      <c r="B1860"/>
      <c r="C1860"/>
      <c r="D1860" s="4"/>
    </row>
    <row r="1861" spans="2:4" x14ac:dyDescent="0.2">
      <c r="B1861"/>
      <c r="C1861"/>
      <c r="D1861" s="4"/>
    </row>
    <row r="1862" spans="2:4" x14ac:dyDescent="0.2">
      <c r="B1862"/>
      <c r="C1862"/>
      <c r="D1862" s="4"/>
    </row>
    <row r="1863" spans="2:4" x14ac:dyDescent="0.2">
      <c r="B1863"/>
      <c r="C1863"/>
      <c r="D1863" s="4"/>
    </row>
    <row r="1864" spans="2:4" x14ac:dyDescent="0.2">
      <c r="B1864"/>
      <c r="C1864"/>
      <c r="D1864" s="4"/>
    </row>
    <row r="1865" spans="2:4" x14ac:dyDescent="0.2">
      <c r="B1865"/>
      <c r="C1865"/>
      <c r="D1865" s="4"/>
    </row>
    <row r="1866" spans="2:4" x14ac:dyDescent="0.2">
      <c r="B1866"/>
      <c r="C1866"/>
      <c r="D1866" s="4"/>
    </row>
    <row r="1867" spans="2:4" x14ac:dyDescent="0.2">
      <c r="B1867"/>
      <c r="C1867"/>
      <c r="D1867" s="4"/>
    </row>
    <row r="1868" spans="2:4" x14ac:dyDescent="0.2">
      <c r="B1868"/>
      <c r="C1868"/>
      <c r="D1868" s="4"/>
    </row>
    <row r="1869" spans="2:4" x14ac:dyDescent="0.2">
      <c r="B1869"/>
      <c r="C1869"/>
      <c r="D1869" s="4"/>
    </row>
    <row r="1870" spans="2:4" x14ac:dyDescent="0.2">
      <c r="B1870"/>
      <c r="C1870"/>
      <c r="D1870" s="4"/>
    </row>
    <row r="1871" spans="2:4" x14ac:dyDescent="0.2">
      <c r="B1871"/>
      <c r="C1871"/>
      <c r="D1871" s="4"/>
    </row>
    <row r="1872" spans="2:4" x14ac:dyDescent="0.2">
      <c r="B1872"/>
      <c r="C1872"/>
      <c r="D1872" s="4"/>
    </row>
    <row r="1873" spans="2:4" x14ac:dyDescent="0.2">
      <c r="B1873"/>
      <c r="C1873"/>
      <c r="D1873" s="4"/>
    </row>
    <row r="1874" spans="2:4" x14ac:dyDescent="0.2">
      <c r="B1874"/>
      <c r="C1874"/>
      <c r="D1874" s="4"/>
    </row>
    <row r="1875" spans="2:4" x14ac:dyDescent="0.2">
      <c r="B1875"/>
      <c r="C1875"/>
      <c r="D1875" s="4"/>
    </row>
    <row r="1876" spans="2:4" x14ac:dyDescent="0.2">
      <c r="B1876"/>
      <c r="C1876"/>
      <c r="D1876" s="4"/>
    </row>
    <row r="1877" spans="2:4" x14ac:dyDescent="0.2">
      <c r="B1877"/>
      <c r="C1877"/>
      <c r="D1877" s="4"/>
    </row>
    <row r="1878" spans="2:4" x14ac:dyDescent="0.2">
      <c r="B1878"/>
      <c r="C1878"/>
      <c r="D1878" s="4"/>
    </row>
    <row r="1879" spans="2:4" x14ac:dyDescent="0.2">
      <c r="B1879"/>
      <c r="C1879"/>
      <c r="D1879" s="4"/>
    </row>
    <row r="1880" spans="2:4" x14ac:dyDescent="0.2">
      <c r="B1880"/>
      <c r="C1880"/>
      <c r="D1880" s="4"/>
    </row>
    <row r="1881" spans="2:4" x14ac:dyDescent="0.2">
      <c r="B1881"/>
      <c r="C1881"/>
      <c r="D1881" s="4"/>
    </row>
    <row r="1882" spans="2:4" x14ac:dyDescent="0.2">
      <c r="B1882"/>
      <c r="C1882"/>
      <c r="D1882" s="4"/>
    </row>
    <row r="1883" spans="2:4" x14ac:dyDescent="0.2">
      <c r="B1883"/>
      <c r="C1883"/>
      <c r="D1883" s="4"/>
    </row>
    <row r="1884" spans="2:4" x14ac:dyDescent="0.2">
      <c r="B1884"/>
      <c r="C1884"/>
      <c r="D1884" s="4"/>
    </row>
    <row r="1885" spans="2:4" x14ac:dyDescent="0.2">
      <c r="B1885"/>
      <c r="C1885"/>
      <c r="D1885" s="4"/>
    </row>
    <row r="1886" spans="2:4" x14ac:dyDescent="0.2">
      <c r="B1886"/>
      <c r="C1886"/>
      <c r="D1886" s="4"/>
    </row>
    <row r="1887" spans="2:4" x14ac:dyDescent="0.2">
      <c r="B1887"/>
      <c r="C1887"/>
      <c r="D1887" s="4"/>
    </row>
    <row r="1888" spans="2:4" x14ac:dyDescent="0.2">
      <c r="B1888"/>
      <c r="C1888"/>
      <c r="D1888" s="4"/>
    </row>
    <row r="1889" spans="2:4" x14ac:dyDescent="0.2">
      <c r="B1889"/>
      <c r="C1889"/>
      <c r="D1889" s="4"/>
    </row>
    <row r="1890" spans="2:4" x14ac:dyDescent="0.2">
      <c r="B1890"/>
      <c r="C1890"/>
      <c r="D1890" s="4"/>
    </row>
    <row r="1891" spans="2:4" x14ac:dyDescent="0.2">
      <c r="B1891"/>
      <c r="C1891"/>
      <c r="D1891" s="4"/>
    </row>
    <row r="1892" spans="2:4" x14ac:dyDescent="0.2">
      <c r="B1892"/>
      <c r="C1892"/>
      <c r="D1892" s="4"/>
    </row>
    <row r="1893" spans="2:4" x14ac:dyDescent="0.2">
      <c r="B1893"/>
      <c r="C1893"/>
      <c r="D1893" s="4"/>
    </row>
    <row r="1894" spans="2:4" x14ac:dyDescent="0.2">
      <c r="B1894"/>
      <c r="C1894"/>
      <c r="D1894" s="4"/>
    </row>
    <row r="1895" spans="2:4" x14ac:dyDescent="0.2">
      <c r="B1895"/>
      <c r="C1895"/>
      <c r="D1895" s="4"/>
    </row>
    <row r="1896" spans="2:4" x14ac:dyDescent="0.2">
      <c r="B1896"/>
      <c r="C1896"/>
      <c r="D1896" s="4"/>
    </row>
    <row r="1897" spans="2:4" x14ac:dyDescent="0.2">
      <c r="B1897"/>
      <c r="C1897"/>
      <c r="D1897" s="4"/>
    </row>
    <row r="1898" spans="2:4" x14ac:dyDescent="0.2">
      <c r="B1898"/>
      <c r="C1898"/>
      <c r="D1898" s="4"/>
    </row>
    <row r="1899" spans="2:4" x14ac:dyDescent="0.2">
      <c r="B1899"/>
      <c r="C1899"/>
      <c r="D1899" s="4"/>
    </row>
    <row r="1900" spans="2:4" x14ac:dyDescent="0.2">
      <c r="B1900"/>
      <c r="C1900"/>
      <c r="D1900" s="4"/>
    </row>
    <row r="1901" spans="2:4" x14ac:dyDescent="0.2">
      <c r="B1901"/>
      <c r="C1901"/>
      <c r="D1901" s="4"/>
    </row>
    <row r="1902" spans="2:4" x14ac:dyDescent="0.2">
      <c r="B1902"/>
      <c r="C1902"/>
      <c r="D1902" s="4"/>
    </row>
    <row r="1903" spans="2:4" x14ac:dyDescent="0.2">
      <c r="B1903"/>
      <c r="C1903"/>
      <c r="D1903" s="4"/>
    </row>
    <row r="1904" spans="2:4" x14ac:dyDescent="0.2">
      <c r="B1904"/>
      <c r="C1904"/>
      <c r="D1904" s="4"/>
    </row>
    <row r="1905" spans="2:4" x14ac:dyDescent="0.2">
      <c r="B1905"/>
      <c r="C1905"/>
      <c r="D1905" s="4"/>
    </row>
    <row r="1906" spans="2:4" x14ac:dyDescent="0.2">
      <c r="B1906"/>
      <c r="C1906"/>
      <c r="D1906" s="4"/>
    </row>
    <row r="1907" spans="2:4" x14ac:dyDescent="0.2">
      <c r="B1907"/>
      <c r="C1907"/>
      <c r="D1907" s="4"/>
    </row>
    <row r="1908" spans="2:4" x14ac:dyDescent="0.2">
      <c r="B1908"/>
      <c r="C1908"/>
      <c r="D1908" s="4"/>
    </row>
    <row r="1909" spans="2:4" x14ac:dyDescent="0.2">
      <c r="B1909"/>
      <c r="C1909"/>
      <c r="D1909" s="4"/>
    </row>
    <row r="1910" spans="2:4" x14ac:dyDescent="0.2">
      <c r="B1910"/>
      <c r="C1910"/>
      <c r="D1910" s="4"/>
    </row>
    <row r="1911" spans="2:4" x14ac:dyDescent="0.2">
      <c r="B1911"/>
      <c r="C1911"/>
      <c r="D1911" s="4"/>
    </row>
    <row r="1912" spans="2:4" x14ac:dyDescent="0.2">
      <c r="B1912"/>
      <c r="C1912"/>
      <c r="D1912" s="4"/>
    </row>
    <row r="1913" spans="2:4" x14ac:dyDescent="0.2">
      <c r="B1913"/>
      <c r="C1913"/>
      <c r="D1913" s="4"/>
    </row>
    <row r="1914" spans="2:4" x14ac:dyDescent="0.2">
      <c r="B1914"/>
      <c r="C1914"/>
      <c r="D1914" s="4"/>
    </row>
    <row r="1915" spans="2:4" x14ac:dyDescent="0.2">
      <c r="B1915"/>
      <c r="C1915"/>
      <c r="D1915" s="4"/>
    </row>
    <row r="1916" spans="2:4" x14ac:dyDescent="0.2">
      <c r="B1916"/>
      <c r="C1916"/>
      <c r="D1916" s="4"/>
    </row>
    <row r="1917" spans="2:4" x14ac:dyDescent="0.2">
      <c r="B1917"/>
      <c r="C1917"/>
      <c r="D1917" s="4"/>
    </row>
    <row r="1918" spans="2:4" x14ac:dyDescent="0.2">
      <c r="B1918"/>
      <c r="C1918"/>
      <c r="D1918" s="4"/>
    </row>
    <row r="1919" spans="2:4" x14ac:dyDescent="0.2">
      <c r="B1919"/>
      <c r="C1919"/>
      <c r="D1919" s="4"/>
    </row>
    <row r="1920" spans="2:4" x14ac:dyDescent="0.2">
      <c r="B1920"/>
      <c r="C1920"/>
      <c r="D1920" s="4"/>
    </row>
    <row r="1921" spans="2:4" x14ac:dyDescent="0.2">
      <c r="B1921"/>
      <c r="C1921"/>
      <c r="D1921" s="4"/>
    </row>
    <row r="1922" spans="2:4" x14ac:dyDescent="0.2">
      <c r="B1922"/>
      <c r="C1922"/>
      <c r="D1922" s="4"/>
    </row>
    <row r="1923" spans="2:4" x14ac:dyDescent="0.2">
      <c r="B1923"/>
      <c r="C1923"/>
      <c r="D1923" s="4"/>
    </row>
    <row r="1924" spans="2:4" x14ac:dyDescent="0.2">
      <c r="B1924"/>
      <c r="C1924"/>
      <c r="D1924" s="4"/>
    </row>
    <row r="1925" spans="2:4" x14ac:dyDescent="0.2">
      <c r="B1925"/>
      <c r="C1925"/>
      <c r="D1925" s="4"/>
    </row>
    <row r="1926" spans="2:4" x14ac:dyDescent="0.2">
      <c r="B1926"/>
      <c r="C1926"/>
      <c r="D1926" s="4"/>
    </row>
    <row r="1927" spans="2:4" x14ac:dyDescent="0.2">
      <c r="B1927"/>
      <c r="C1927"/>
      <c r="D1927" s="4"/>
    </row>
    <row r="1928" spans="2:4" x14ac:dyDescent="0.2">
      <c r="B1928"/>
      <c r="C1928"/>
      <c r="D1928" s="4"/>
    </row>
    <row r="1929" spans="2:4" x14ac:dyDescent="0.2">
      <c r="B1929"/>
      <c r="C1929"/>
      <c r="D1929" s="4"/>
    </row>
    <row r="1930" spans="2:4" x14ac:dyDescent="0.2">
      <c r="B1930"/>
      <c r="C1930"/>
      <c r="D1930" s="4"/>
    </row>
    <row r="1931" spans="2:4" x14ac:dyDescent="0.2">
      <c r="B1931"/>
      <c r="C1931"/>
      <c r="D1931" s="4"/>
    </row>
    <row r="1932" spans="2:4" x14ac:dyDescent="0.2">
      <c r="B1932"/>
      <c r="C1932"/>
      <c r="D1932" s="4"/>
    </row>
    <row r="1933" spans="2:4" x14ac:dyDescent="0.2">
      <c r="B1933"/>
      <c r="C1933"/>
      <c r="D1933" s="4"/>
    </row>
    <row r="1934" spans="2:4" x14ac:dyDescent="0.2">
      <c r="B1934"/>
      <c r="C1934"/>
      <c r="D1934" s="4"/>
    </row>
    <row r="1935" spans="2:4" x14ac:dyDescent="0.2">
      <c r="B1935"/>
      <c r="C1935"/>
      <c r="D1935" s="4"/>
    </row>
    <row r="1936" spans="2:4" x14ac:dyDescent="0.2">
      <c r="B1936"/>
      <c r="C1936"/>
      <c r="D1936" s="4"/>
    </row>
    <row r="1937" spans="2:4" x14ac:dyDescent="0.2">
      <c r="B1937"/>
      <c r="C1937"/>
      <c r="D1937" s="4"/>
    </row>
    <row r="1938" spans="2:4" x14ac:dyDescent="0.2">
      <c r="B1938"/>
      <c r="C1938"/>
      <c r="D1938" s="4"/>
    </row>
    <row r="1939" spans="2:4" x14ac:dyDescent="0.2">
      <c r="B1939"/>
      <c r="C1939"/>
      <c r="D1939" s="4"/>
    </row>
    <row r="1940" spans="2:4" x14ac:dyDescent="0.2">
      <c r="B1940"/>
      <c r="C1940"/>
      <c r="D1940" s="4"/>
    </row>
    <row r="1941" spans="2:4" x14ac:dyDescent="0.2">
      <c r="B1941"/>
      <c r="C1941"/>
      <c r="D1941" s="4"/>
    </row>
    <row r="1942" spans="2:4" x14ac:dyDescent="0.2">
      <c r="B1942"/>
      <c r="C1942"/>
      <c r="D1942" s="4"/>
    </row>
    <row r="1943" spans="2:4" x14ac:dyDescent="0.2">
      <c r="B1943"/>
      <c r="C1943"/>
      <c r="D1943" s="4"/>
    </row>
    <row r="1944" spans="2:4" x14ac:dyDescent="0.2">
      <c r="B1944"/>
      <c r="C1944"/>
      <c r="D1944" s="4"/>
    </row>
    <row r="1945" spans="2:4" x14ac:dyDescent="0.2">
      <c r="B1945"/>
      <c r="C1945"/>
      <c r="D1945" s="4"/>
    </row>
    <row r="1946" spans="2:4" x14ac:dyDescent="0.2">
      <c r="B1946"/>
      <c r="C1946"/>
      <c r="D1946" s="4"/>
    </row>
    <row r="1947" spans="2:4" x14ac:dyDescent="0.2">
      <c r="B1947"/>
      <c r="C1947"/>
      <c r="D1947" s="4"/>
    </row>
    <row r="1948" spans="2:4" x14ac:dyDescent="0.2">
      <c r="B1948"/>
      <c r="C1948"/>
      <c r="D1948" s="4"/>
    </row>
    <row r="1949" spans="2:4" x14ac:dyDescent="0.2">
      <c r="B1949"/>
      <c r="C1949"/>
      <c r="D1949" s="4"/>
    </row>
    <row r="1950" spans="2:4" x14ac:dyDescent="0.2">
      <c r="B1950"/>
      <c r="C1950"/>
      <c r="D1950" s="4"/>
    </row>
    <row r="1951" spans="2:4" x14ac:dyDescent="0.2">
      <c r="B1951"/>
      <c r="C1951"/>
      <c r="D1951" s="4"/>
    </row>
    <row r="1952" spans="2:4" x14ac:dyDescent="0.2">
      <c r="B1952"/>
      <c r="C1952"/>
      <c r="D1952" s="4"/>
    </row>
    <row r="1953" spans="2:4" x14ac:dyDescent="0.2">
      <c r="B1953"/>
      <c r="C1953"/>
      <c r="D1953" s="4"/>
    </row>
    <row r="1954" spans="2:4" x14ac:dyDescent="0.2">
      <c r="B1954"/>
      <c r="C1954"/>
      <c r="D1954" s="4"/>
    </row>
    <row r="1955" spans="2:4" x14ac:dyDescent="0.2">
      <c r="B1955"/>
      <c r="C1955"/>
      <c r="D1955" s="4"/>
    </row>
    <row r="1956" spans="2:4" x14ac:dyDescent="0.2">
      <c r="B1956"/>
      <c r="C1956"/>
      <c r="D1956" s="4"/>
    </row>
    <row r="1957" spans="2:4" x14ac:dyDescent="0.2">
      <c r="B1957"/>
      <c r="C1957"/>
      <c r="D1957" s="4"/>
    </row>
    <row r="1958" spans="2:4" x14ac:dyDescent="0.2">
      <c r="B1958"/>
      <c r="C1958"/>
      <c r="D1958" s="4"/>
    </row>
    <row r="1959" spans="2:4" x14ac:dyDescent="0.2">
      <c r="B1959"/>
      <c r="C1959"/>
      <c r="D1959" s="4"/>
    </row>
    <row r="1960" spans="2:4" x14ac:dyDescent="0.2">
      <c r="B1960"/>
      <c r="C1960"/>
      <c r="D1960" s="4"/>
    </row>
    <row r="1961" spans="2:4" x14ac:dyDescent="0.2">
      <c r="B1961"/>
      <c r="C1961"/>
      <c r="D1961" s="4"/>
    </row>
    <row r="1962" spans="2:4" x14ac:dyDescent="0.2">
      <c r="B1962"/>
      <c r="C1962"/>
      <c r="D1962" s="4"/>
    </row>
    <row r="1963" spans="2:4" x14ac:dyDescent="0.2">
      <c r="B1963"/>
      <c r="C1963"/>
      <c r="D1963" s="4"/>
    </row>
    <row r="1964" spans="2:4" x14ac:dyDescent="0.2">
      <c r="B1964"/>
      <c r="C1964"/>
      <c r="D1964" s="4"/>
    </row>
    <row r="1965" spans="2:4" x14ac:dyDescent="0.2">
      <c r="B1965"/>
      <c r="C1965"/>
      <c r="D1965" s="4"/>
    </row>
    <row r="1966" spans="2:4" x14ac:dyDescent="0.2">
      <c r="B1966"/>
      <c r="C1966"/>
      <c r="D1966" s="4"/>
    </row>
    <row r="1967" spans="2:4" x14ac:dyDescent="0.2">
      <c r="B1967"/>
      <c r="C1967"/>
      <c r="D1967" s="4"/>
    </row>
    <row r="1968" spans="2:4" x14ac:dyDescent="0.2">
      <c r="B1968"/>
      <c r="C1968"/>
      <c r="D1968" s="4"/>
    </row>
    <row r="1969" spans="2:4" x14ac:dyDescent="0.2">
      <c r="B1969"/>
      <c r="C1969"/>
      <c r="D1969" s="4"/>
    </row>
    <row r="1970" spans="2:4" x14ac:dyDescent="0.2">
      <c r="B1970"/>
      <c r="C1970"/>
      <c r="D1970" s="4"/>
    </row>
    <row r="1971" spans="2:4" x14ac:dyDescent="0.2">
      <c r="B1971"/>
      <c r="C1971"/>
      <c r="D1971" s="4"/>
    </row>
    <row r="1972" spans="2:4" x14ac:dyDescent="0.2">
      <c r="B1972"/>
      <c r="C1972"/>
      <c r="D1972" s="4"/>
    </row>
    <row r="1973" spans="2:4" x14ac:dyDescent="0.2">
      <c r="B1973"/>
      <c r="C1973"/>
      <c r="D1973" s="4"/>
    </row>
    <row r="1974" spans="2:4" x14ac:dyDescent="0.2">
      <c r="B1974"/>
      <c r="C1974"/>
      <c r="D1974" s="4"/>
    </row>
    <row r="1975" spans="2:4" x14ac:dyDescent="0.2">
      <c r="B1975"/>
      <c r="C1975"/>
      <c r="D1975" s="4"/>
    </row>
    <row r="1976" spans="2:4" x14ac:dyDescent="0.2">
      <c r="B1976"/>
      <c r="C1976"/>
      <c r="D1976" s="4"/>
    </row>
    <row r="1977" spans="2:4" x14ac:dyDescent="0.2">
      <c r="B1977"/>
      <c r="C1977"/>
      <c r="D1977" s="4"/>
    </row>
    <row r="1978" spans="2:4" x14ac:dyDescent="0.2">
      <c r="B1978"/>
      <c r="C1978"/>
      <c r="D1978" s="4"/>
    </row>
    <row r="1979" spans="2:4" x14ac:dyDescent="0.2">
      <c r="B1979"/>
      <c r="C1979"/>
      <c r="D1979" s="4"/>
    </row>
    <row r="1980" spans="2:4" x14ac:dyDescent="0.2">
      <c r="B1980"/>
      <c r="C1980"/>
      <c r="D1980" s="4"/>
    </row>
    <row r="1981" spans="2:4" x14ac:dyDescent="0.2">
      <c r="B1981"/>
      <c r="C1981"/>
      <c r="D1981" s="4"/>
    </row>
    <row r="1982" spans="2:4" x14ac:dyDescent="0.2">
      <c r="B1982"/>
      <c r="C1982"/>
      <c r="D1982" s="4"/>
    </row>
    <row r="1983" spans="2:4" x14ac:dyDescent="0.2">
      <c r="B1983"/>
      <c r="C1983"/>
      <c r="D1983" s="4"/>
    </row>
    <row r="1984" spans="2:4" x14ac:dyDescent="0.2">
      <c r="B1984"/>
      <c r="C1984"/>
      <c r="D1984" s="4"/>
    </row>
    <row r="1985" spans="2:4" x14ac:dyDescent="0.2">
      <c r="B1985"/>
      <c r="C1985"/>
      <c r="D1985" s="4"/>
    </row>
    <row r="1986" spans="2:4" x14ac:dyDescent="0.2">
      <c r="B1986"/>
      <c r="C1986"/>
      <c r="D1986" s="4"/>
    </row>
    <row r="1987" spans="2:4" x14ac:dyDescent="0.2">
      <c r="B1987"/>
      <c r="C1987"/>
      <c r="D1987" s="4"/>
    </row>
    <row r="1988" spans="2:4" x14ac:dyDescent="0.2">
      <c r="B1988"/>
      <c r="C1988"/>
      <c r="D1988" s="4"/>
    </row>
    <row r="1989" spans="2:4" x14ac:dyDescent="0.2">
      <c r="B1989"/>
      <c r="C1989"/>
      <c r="D1989" s="4"/>
    </row>
    <row r="1990" spans="2:4" x14ac:dyDescent="0.2">
      <c r="B1990"/>
      <c r="C1990"/>
      <c r="D1990" s="4"/>
    </row>
    <row r="1991" spans="2:4" x14ac:dyDescent="0.2">
      <c r="B1991"/>
      <c r="C1991"/>
      <c r="D1991" s="4"/>
    </row>
    <row r="1992" spans="2:4" x14ac:dyDescent="0.2">
      <c r="B1992"/>
      <c r="C1992"/>
      <c r="D1992" s="4"/>
    </row>
    <row r="1993" spans="2:4" x14ac:dyDescent="0.2">
      <c r="B1993"/>
      <c r="C1993"/>
      <c r="D1993" s="4"/>
    </row>
    <row r="1994" spans="2:4" x14ac:dyDescent="0.2">
      <c r="B1994"/>
      <c r="C1994"/>
      <c r="D1994" s="4"/>
    </row>
    <row r="1995" spans="2:4" x14ac:dyDescent="0.2">
      <c r="B1995"/>
      <c r="C1995"/>
      <c r="D1995" s="4"/>
    </row>
    <row r="1996" spans="2:4" x14ac:dyDescent="0.2">
      <c r="B1996"/>
      <c r="C1996"/>
      <c r="D1996" s="4"/>
    </row>
    <row r="1997" spans="2:4" x14ac:dyDescent="0.2">
      <c r="B1997"/>
      <c r="C1997"/>
      <c r="D1997" s="4"/>
    </row>
    <row r="1998" spans="2:4" x14ac:dyDescent="0.2">
      <c r="B1998"/>
      <c r="C1998"/>
      <c r="D1998" s="4"/>
    </row>
    <row r="1999" spans="2:4" x14ac:dyDescent="0.2">
      <c r="B1999"/>
      <c r="C1999"/>
      <c r="D1999" s="4"/>
    </row>
    <row r="2000" spans="2:4" x14ac:dyDescent="0.2">
      <c r="B2000"/>
      <c r="C2000"/>
      <c r="D2000" s="4"/>
    </row>
    <row r="2001" spans="2:4" x14ac:dyDescent="0.2">
      <c r="B2001"/>
      <c r="C2001"/>
      <c r="D2001" s="4"/>
    </row>
    <row r="2002" spans="2:4" x14ac:dyDescent="0.2">
      <c r="B2002"/>
      <c r="C2002"/>
      <c r="D2002" s="4"/>
    </row>
    <row r="2003" spans="2:4" x14ac:dyDescent="0.2">
      <c r="B2003"/>
      <c r="C2003"/>
      <c r="D2003" s="4"/>
    </row>
    <row r="2004" spans="2:4" x14ac:dyDescent="0.2">
      <c r="B2004"/>
      <c r="C2004"/>
      <c r="D2004" s="4"/>
    </row>
    <row r="2005" spans="2:4" x14ac:dyDescent="0.2">
      <c r="B2005"/>
      <c r="C2005"/>
      <c r="D2005" s="4"/>
    </row>
    <row r="2006" spans="2:4" x14ac:dyDescent="0.2">
      <c r="B2006"/>
      <c r="C2006"/>
      <c r="D2006" s="4"/>
    </row>
    <row r="2007" spans="2:4" x14ac:dyDescent="0.2">
      <c r="B2007"/>
      <c r="C2007"/>
      <c r="D2007" s="4"/>
    </row>
    <row r="2008" spans="2:4" x14ac:dyDescent="0.2">
      <c r="B2008"/>
      <c r="C2008"/>
      <c r="D2008" s="4"/>
    </row>
    <row r="2009" spans="2:4" x14ac:dyDescent="0.2">
      <c r="B2009"/>
      <c r="C2009"/>
      <c r="D2009" s="4"/>
    </row>
    <row r="2010" spans="2:4" x14ac:dyDescent="0.2">
      <c r="B2010"/>
      <c r="C2010"/>
      <c r="D2010" s="4"/>
    </row>
    <row r="2011" spans="2:4" x14ac:dyDescent="0.2">
      <c r="B2011"/>
      <c r="C2011"/>
      <c r="D2011" s="4"/>
    </row>
    <row r="2012" spans="2:4" x14ac:dyDescent="0.2">
      <c r="B2012"/>
      <c r="C2012"/>
      <c r="D2012" s="4"/>
    </row>
    <row r="2013" spans="2:4" x14ac:dyDescent="0.2">
      <c r="B2013"/>
      <c r="C2013"/>
      <c r="D2013" s="4"/>
    </row>
    <row r="2014" spans="2:4" x14ac:dyDescent="0.2">
      <c r="B2014"/>
      <c r="C2014"/>
      <c r="D2014" s="4"/>
    </row>
    <row r="2015" spans="2:4" x14ac:dyDescent="0.2">
      <c r="B2015"/>
      <c r="C2015"/>
      <c r="D2015" s="4"/>
    </row>
    <row r="2016" spans="2:4" x14ac:dyDescent="0.2">
      <c r="B2016"/>
      <c r="C2016"/>
      <c r="D2016" s="4"/>
    </row>
    <row r="2017" spans="2:4" x14ac:dyDescent="0.2">
      <c r="B2017"/>
      <c r="C2017"/>
      <c r="D2017" s="4"/>
    </row>
    <row r="2018" spans="2:4" x14ac:dyDescent="0.2">
      <c r="B2018"/>
      <c r="C2018"/>
      <c r="D2018" s="4"/>
    </row>
    <row r="2019" spans="2:4" x14ac:dyDescent="0.2">
      <c r="B2019"/>
      <c r="C2019"/>
      <c r="D2019" s="4"/>
    </row>
    <row r="2020" spans="2:4" x14ac:dyDescent="0.2">
      <c r="B2020"/>
      <c r="C2020"/>
      <c r="D2020" s="4"/>
    </row>
    <row r="2021" spans="2:4" x14ac:dyDescent="0.2">
      <c r="B2021"/>
      <c r="C2021"/>
      <c r="D2021" s="4"/>
    </row>
    <row r="2022" spans="2:4" x14ac:dyDescent="0.2">
      <c r="B2022"/>
      <c r="C2022"/>
      <c r="D2022" s="4"/>
    </row>
    <row r="2023" spans="2:4" x14ac:dyDescent="0.2">
      <c r="B2023"/>
      <c r="C2023"/>
      <c r="D2023" s="4"/>
    </row>
    <row r="2024" spans="2:4" x14ac:dyDescent="0.2">
      <c r="B2024"/>
      <c r="C2024"/>
      <c r="D2024" s="4"/>
    </row>
    <row r="2025" spans="2:4" x14ac:dyDescent="0.2">
      <c r="B2025"/>
      <c r="C2025"/>
      <c r="D2025" s="4"/>
    </row>
    <row r="2026" spans="2:4" x14ac:dyDescent="0.2">
      <c r="B2026"/>
      <c r="C2026"/>
      <c r="D2026" s="4"/>
    </row>
    <row r="2027" spans="2:4" x14ac:dyDescent="0.2">
      <c r="B2027"/>
      <c r="C2027"/>
      <c r="D2027" s="4"/>
    </row>
    <row r="2028" spans="2:4" x14ac:dyDescent="0.2">
      <c r="B2028"/>
      <c r="C2028"/>
      <c r="D2028" s="4"/>
    </row>
    <row r="2029" spans="2:4" x14ac:dyDescent="0.2">
      <c r="B2029"/>
      <c r="C2029"/>
      <c r="D2029" s="4"/>
    </row>
    <row r="2030" spans="2:4" x14ac:dyDescent="0.2">
      <c r="B2030"/>
      <c r="C2030"/>
      <c r="D2030" s="4"/>
    </row>
    <row r="2031" spans="2:4" x14ac:dyDescent="0.2">
      <c r="B2031"/>
      <c r="C2031"/>
      <c r="D2031" s="4"/>
    </row>
    <row r="2032" spans="2:4" x14ac:dyDescent="0.2">
      <c r="B2032"/>
      <c r="C2032"/>
      <c r="D2032" s="4"/>
    </row>
    <row r="2033" spans="2:4" x14ac:dyDescent="0.2">
      <c r="B2033"/>
      <c r="C2033"/>
      <c r="D2033" s="4"/>
    </row>
    <row r="2034" spans="2:4" x14ac:dyDescent="0.2">
      <c r="B2034"/>
      <c r="C2034"/>
      <c r="D2034" s="4"/>
    </row>
    <row r="2035" spans="2:4" x14ac:dyDescent="0.2">
      <c r="B2035"/>
      <c r="C2035"/>
      <c r="D2035" s="4"/>
    </row>
    <row r="2036" spans="2:4" x14ac:dyDescent="0.2">
      <c r="B2036"/>
      <c r="C2036"/>
      <c r="D2036" s="4"/>
    </row>
    <row r="2037" spans="2:4" x14ac:dyDescent="0.2">
      <c r="B2037"/>
      <c r="C2037"/>
      <c r="D2037" s="4"/>
    </row>
    <row r="2038" spans="2:4" x14ac:dyDescent="0.2">
      <c r="B2038"/>
      <c r="C2038"/>
      <c r="D2038" s="4"/>
    </row>
    <row r="2039" spans="2:4" x14ac:dyDescent="0.2">
      <c r="B2039"/>
      <c r="C2039"/>
      <c r="D2039" s="4"/>
    </row>
    <row r="2040" spans="2:4" x14ac:dyDescent="0.2">
      <c r="B2040"/>
      <c r="C2040"/>
      <c r="D2040" s="4"/>
    </row>
    <row r="2041" spans="2:4" x14ac:dyDescent="0.2">
      <c r="B2041"/>
      <c r="C2041"/>
      <c r="D2041" s="4"/>
    </row>
    <row r="2042" spans="2:4" x14ac:dyDescent="0.2">
      <c r="B2042"/>
      <c r="C2042"/>
      <c r="D2042" s="4"/>
    </row>
    <row r="2043" spans="2:4" x14ac:dyDescent="0.2">
      <c r="B2043"/>
      <c r="C2043"/>
      <c r="D2043" s="4"/>
    </row>
    <row r="2044" spans="2:4" x14ac:dyDescent="0.2">
      <c r="B2044"/>
      <c r="C2044"/>
      <c r="D2044" s="4"/>
    </row>
    <row r="2045" spans="2:4" x14ac:dyDescent="0.2">
      <c r="B2045"/>
      <c r="C2045"/>
      <c r="D2045" s="4"/>
    </row>
    <row r="2046" spans="2:4" x14ac:dyDescent="0.2">
      <c r="B2046"/>
      <c r="C2046"/>
      <c r="D2046" s="4"/>
    </row>
    <row r="2047" spans="2:4" x14ac:dyDescent="0.2">
      <c r="B2047"/>
      <c r="C2047"/>
      <c r="D2047" s="4"/>
    </row>
    <row r="2048" spans="2:4" x14ac:dyDescent="0.2">
      <c r="B2048"/>
      <c r="C2048"/>
      <c r="D2048" s="4"/>
    </row>
    <row r="2049" spans="2:4" x14ac:dyDescent="0.2">
      <c r="B2049"/>
      <c r="C2049"/>
      <c r="D2049" s="4"/>
    </row>
    <row r="2050" spans="2:4" x14ac:dyDescent="0.2">
      <c r="B2050"/>
      <c r="C2050"/>
      <c r="D2050" s="4"/>
    </row>
    <row r="2051" spans="2:4" x14ac:dyDescent="0.2">
      <c r="B2051"/>
      <c r="C2051"/>
      <c r="D2051" s="4"/>
    </row>
    <row r="2052" spans="2:4" x14ac:dyDescent="0.2">
      <c r="B2052"/>
      <c r="C2052"/>
      <c r="D2052" s="4"/>
    </row>
    <row r="2053" spans="2:4" x14ac:dyDescent="0.2">
      <c r="B2053"/>
      <c r="C2053"/>
      <c r="D2053" s="4"/>
    </row>
    <row r="2054" spans="2:4" x14ac:dyDescent="0.2">
      <c r="B2054"/>
      <c r="C2054"/>
      <c r="D2054" s="4"/>
    </row>
    <row r="2055" spans="2:4" x14ac:dyDescent="0.2">
      <c r="B2055"/>
      <c r="C2055"/>
      <c r="D2055" s="4"/>
    </row>
    <row r="2056" spans="2:4" x14ac:dyDescent="0.2">
      <c r="B2056"/>
      <c r="C2056"/>
      <c r="D2056" s="4"/>
    </row>
    <row r="2057" spans="2:4" x14ac:dyDescent="0.2">
      <c r="B2057"/>
      <c r="C2057"/>
      <c r="D2057" s="4"/>
    </row>
    <row r="2058" spans="2:4" x14ac:dyDescent="0.2">
      <c r="B2058"/>
      <c r="C2058"/>
      <c r="D2058" s="4"/>
    </row>
    <row r="2059" spans="2:4" x14ac:dyDescent="0.2">
      <c r="B2059"/>
      <c r="C2059"/>
      <c r="D2059" s="4"/>
    </row>
    <row r="2060" spans="2:4" x14ac:dyDescent="0.2">
      <c r="B2060"/>
      <c r="C2060"/>
      <c r="D2060" s="4"/>
    </row>
    <row r="2061" spans="2:4" x14ac:dyDescent="0.2">
      <c r="B2061"/>
      <c r="C2061"/>
      <c r="D2061" s="4"/>
    </row>
    <row r="2062" spans="2:4" x14ac:dyDescent="0.2">
      <c r="B2062"/>
      <c r="C2062"/>
      <c r="D2062" s="4"/>
    </row>
    <row r="2063" spans="2:4" x14ac:dyDescent="0.2">
      <c r="B2063"/>
      <c r="C2063"/>
      <c r="D2063" s="4"/>
    </row>
    <row r="2064" spans="2:4" x14ac:dyDescent="0.2">
      <c r="B2064"/>
      <c r="C2064"/>
      <c r="D2064" s="4"/>
    </row>
    <row r="2065" spans="2:4" x14ac:dyDescent="0.2">
      <c r="B2065"/>
      <c r="C2065"/>
      <c r="D2065" s="4"/>
    </row>
    <row r="2066" spans="2:4" x14ac:dyDescent="0.2">
      <c r="B2066"/>
      <c r="C2066"/>
      <c r="D2066" s="4"/>
    </row>
    <row r="2067" spans="2:4" x14ac:dyDescent="0.2">
      <c r="B2067"/>
      <c r="C2067"/>
      <c r="D2067" s="4"/>
    </row>
    <row r="2068" spans="2:4" x14ac:dyDescent="0.2">
      <c r="B2068"/>
      <c r="C2068"/>
      <c r="D2068" s="4"/>
    </row>
    <row r="2069" spans="2:4" x14ac:dyDescent="0.2">
      <c r="B2069"/>
      <c r="C2069"/>
      <c r="D2069" s="4"/>
    </row>
    <row r="2070" spans="2:4" x14ac:dyDescent="0.2">
      <c r="B2070"/>
      <c r="C2070"/>
      <c r="D2070" s="4"/>
    </row>
    <row r="2071" spans="2:4" x14ac:dyDescent="0.2">
      <c r="B2071"/>
      <c r="C2071"/>
      <c r="D2071" s="4"/>
    </row>
    <row r="2072" spans="2:4" x14ac:dyDescent="0.2">
      <c r="B2072"/>
      <c r="C2072"/>
      <c r="D2072" s="4"/>
    </row>
    <row r="2073" spans="2:4" x14ac:dyDescent="0.2">
      <c r="B2073"/>
      <c r="C2073"/>
      <c r="D2073" s="4"/>
    </row>
    <row r="2074" spans="2:4" x14ac:dyDescent="0.2">
      <c r="B2074"/>
      <c r="C2074"/>
      <c r="D2074" s="4"/>
    </row>
    <row r="2075" spans="2:4" x14ac:dyDescent="0.2">
      <c r="B2075"/>
      <c r="C2075"/>
      <c r="D2075" s="4"/>
    </row>
    <row r="2076" spans="2:4" x14ac:dyDescent="0.2">
      <c r="B2076"/>
      <c r="C2076"/>
      <c r="D2076" s="4"/>
    </row>
    <row r="2077" spans="2:4" x14ac:dyDescent="0.2">
      <c r="B2077"/>
      <c r="C2077"/>
      <c r="D2077" s="4"/>
    </row>
    <row r="2078" spans="2:4" x14ac:dyDescent="0.2">
      <c r="B2078"/>
      <c r="C2078"/>
      <c r="D2078" s="4"/>
    </row>
    <row r="2079" spans="2:4" x14ac:dyDescent="0.2">
      <c r="B2079"/>
      <c r="C2079"/>
      <c r="D2079" s="4"/>
    </row>
    <row r="2080" spans="2:4" x14ac:dyDescent="0.2">
      <c r="B2080"/>
      <c r="C2080"/>
      <c r="D2080" s="4"/>
    </row>
    <row r="2081" spans="2:4" x14ac:dyDescent="0.2">
      <c r="B2081"/>
      <c r="C2081"/>
      <c r="D2081" s="4"/>
    </row>
    <row r="2082" spans="2:4" x14ac:dyDescent="0.2">
      <c r="B2082"/>
      <c r="C2082"/>
      <c r="D2082" s="4"/>
    </row>
    <row r="2083" spans="2:4" x14ac:dyDescent="0.2">
      <c r="B2083"/>
      <c r="C2083"/>
      <c r="D2083" s="4"/>
    </row>
    <row r="2084" spans="2:4" x14ac:dyDescent="0.2">
      <c r="B2084"/>
      <c r="C2084"/>
      <c r="D2084" s="4"/>
    </row>
    <row r="2085" spans="2:4" x14ac:dyDescent="0.2">
      <c r="B2085"/>
      <c r="C2085"/>
      <c r="D2085" s="4"/>
    </row>
    <row r="2086" spans="2:4" x14ac:dyDescent="0.2">
      <c r="B2086"/>
      <c r="C2086"/>
      <c r="D2086" s="4"/>
    </row>
    <row r="2087" spans="2:4" x14ac:dyDescent="0.2">
      <c r="B2087"/>
      <c r="C2087"/>
      <c r="D2087" s="4"/>
    </row>
    <row r="2088" spans="2:4" x14ac:dyDescent="0.2">
      <c r="B2088"/>
      <c r="C2088"/>
      <c r="D2088" s="4"/>
    </row>
    <row r="2089" spans="2:4" x14ac:dyDescent="0.2">
      <c r="B2089"/>
      <c r="C2089"/>
      <c r="D2089" s="4"/>
    </row>
    <row r="2090" spans="2:4" x14ac:dyDescent="0.2">
      <c r="B2090"/>
      <c r="C2090"/>
      <c r="D2090" s="4"/>
    </row>
    <row r="2091" spans="2:4" x14ac:dyDescent="0.2">
      <c r="B2091"/>
      <c r="C2091"/>
      <c r="D2091" s="4"/>
    </row>
    <row r="2092" spans="2:4" x14ac:dyDescent="0.2">
      <c r="B2092"/>
      <c r="C2092"/>
      <c r="D2092" s="4"/>
    </row>
    <row r="2093" spans="2:4" x14ac:dyDescent="0.2">
      <c r="B2093"/>
      <c r="C2093"/>
      <c r="D2093" s="4"/>
    </row>
    <row r="2094" spans="2:4" x14ac:dyDescent="0.2">
      <c r="B2094"/>
      <c r="C2094"/>
      <c r="D2094" s="4"/>
    </row>
    <row r="2095" spans="2:4" x14ac:dyDescent="0.2">
      <c r="B2095"/>
      <c r="C2095"/>
      <c r="D2095" s="4"/>
    </row>
    <row r="2096" spans="2:4" x14ac:dyDescent="0.2">
      <c r="B2096"/>
      <c r="C2096"/>
      <c r="D2096" s="4"/>
    </row>
    <row r="2097" spans="2:4" x14ac:dyDescent="0.2">
      <c r="B2097"/>
      <c r="C2097"/>
      <c r="D2097" s="4"/>
    </row>
    <row r="2098" spans="2:4" x14ac:dyDescent="0.2">
      <c r="B2098"/>
      <c r="C2098"/>
      <c r="D2098" s="4"/>
    </row>
    <row r="2099" spans="2:4" x14ac:dyDescent="0.2">
      <c r="B2099"/>
      <c r="C2099"/>
      <c r="D2099" s="4"/>
    </row>
    <row r="2100" spans="2:4" x14ac:dyDescent="0.2">
      <c r="B2100"/>
      <c r="C2100"/>
      <c r="D2100" s="4"/>
    </row>
    <row r="2101" spans="2:4" x14ac:dyDescent="0.2">
      <c r="B2101"/>
      <c r="C2101"/>
      <c r="D2101" s="4"/>
    </row>
    <row r="2102" spans="2:4" x14ac:dyDescent="0.2">
      <c r="B2102"/>
      <c r="C2102"/>
      <c r="D2102" s="4"/>
    </row>
    <row r="2103" spans="2:4" x14ac:dyDescent="0.2">
      <c r="B2103"/>
      <c r="C2103"/>
      <c r="D2103" s="4"/>
    </row>
    <row r="2104" spans="2:4" x14ac:dyDescent="0.2">
      <c r="B2104"/>
      <c r="C2104"/>
      <c r="D2104" s="4"/>
    </row>
    <row r="2105" spans="2:4" x14ac:dyDescent="0.2">
      <c r="B2105"/>
      <c r="C2105"/>
      <c r="D2105" s="4"/>
    </row>
    <row r="2106" spans="2:4" x14ac:dyDescent="0.2">
      <c r="B2106"/>
      <c r="C2106"/>
      <c r="D2106" s="4"/>
    </row>
    <row r="2107" spans="2:4" x14ac:dyDescent="0.2">
      <c r="B2107"/>
      <c r="C2107"/>
      <c r="D2107" s="4"/>
    </row>
    <row r="2108" spans="2:4" x14ac:dyDescent="0.2">
      <c r="B2108"/>
      <c r="C2108"/>
      <c r="D2108" s="4"/>
    </row>
    <row r="2109" spans="2:4" x14ac:dyDescent="0.2">
      <c r="B2109"/>
      <c r="C2109"/>
      <c r="D2109" s="4"/>
    </row>
    <row r="2110" spans="2:4" x14ac:dyDescent="0.2">
      <c r="B2110"/>
      <c r="C2110"/>
      <c r="D2110" s="4"/>
    </row>
    <row r="2111" spans="2:4" x14ac:dyDescent="0.2">
      <c r="B2111"/>
      <c r="C2111"/>
      <c r="D2111" s="4"/>
    </row>
    <row r="2112" spans="2:4" x14ac:dyDescent="0.2">
      <c r="B2112"/>
      <c r="C2112"/>
      <c r="D2112" s="4"/>
    </row>
    <row r="2113" spans="2:4" x14ac:dyDescent="0.2">
      <c r="B2113"/>
      <c r="C2113"/>
      <c r="D2113" s="4"/>
    </row>
    <row r="2114" spans="2:4" x14ac:dyDescent="0.2">
      <c r="B2114"/>
      <c r="C2114"/>
      <c r="D2114" s="4"/>
    </row>
    <row r="2115" spans="2:4" x14ac:dyDescent="0.2">
      <c r="B2115"/>
      <c r="C2115"/>
      <c r="D2115" s="4"/>
    </row>
    <row r="2116" spans="2:4" x14ac:dyDescent="0.2">
      <c r="B2116"/>
      <c r="C2116"/>
      <c r="D2116" s="4"/>
    </row>
    <row r="2117" spans="2:4" x14ac:dyDescent="0.2">
      <c r="B2117"/>
      <c r="C2117"/>
      <c r="D2117" s="4"/>
    </row>
    <row r="2118" spans="2:4" x14ac:dyDescent="0.2">
      <c r="B2118"/>
      <c r="C2118"/>
      <c r="D2118" s="4"/>
    </row>
    <row r="2119" spans="2:4" x14ac:dyDescent="0.2">
      <c r="B2119"/>
      <c r="C2119"/>
      <c r="D2119" s="4"/>
    </row>
    <row r="2120" spans="2:4" x14ac:dyDescent="0.2">
      <c r="B2120"/>
      <c r="C2120"/>
      <c r="D2120" s="4"/>
    </row>
    <row r="2121" spans="2:4" x14ac:dyDescent="0.2">
      <c r="B2121"/>
      <c r="C2121"/>
      <c r="D2121" s="4"/>
    </row>
    <row r="2122" spans="2:4" x14ac:dyDescent="0.2">
      <c r="B2122"/>
      <c r="C2122"/>
      <c r="D2122" s="4"/>
    </row>
    <row r="2123" spans="2:4" x14ac:dyDescent="0.2">
      <c r="B2123"/>
      <c r="C2123"/>
      <c r="D2123" s="4"/>
    </row>
    <row r="2124" spans="2:4" x14ac:dyDescent="0.2">
      <c r="B2124"/>
      <c r="C2124"/>
      <c r="D2124" s="4"/>
    </row>
    <row r="2125" spans="2:4" x14ac:dyDescent="0.2">
      <c r="B2125"/>
      <c r="C2125"/>
      <c r="D2125" s="4"/>
    </row>
    <row r="2126" spans="2:4" x14ac:dyDescent="0.2">
      <c r="B2126"/>
      <c r="C2126"/>
      <c r="D2126" s="4"/>
    </row>
    <row r="2127" spans="2:4" x14ac:dyDescent="0.2">
      <c r="B2127"/>
      <c r="C2127"/>
      <c r="D2127" s="4"/>
    </row>
    <row r="2128" spans="2:4" x14ac:dyDescent="0.2">
      <c r="B2128"/>
      <c r="C2128"/>
      <c r="D2128" s="4"/>
    </row>
    <row r="2129" spans="2:4" x14ac:dyDescent="0.2">
      <c r="B2129"/>
      <c r="C2129"/>
      <c r="D2129" s="4"/>
    </row>
    <row r="2130" spans="2:4" x14ac:dyDescent="0.2">
      <c r="B2130"/>
      <c r="C2130"/>
      <c r="D2130" s="4"/>
    </row>
    <row r="2131" spans="2:4" x14ac:dyDescent="0.2">
      <c r="B2131"/>
      <c r="C2131"/>
      <c r="D2131" s="4"/>
    </row>
    <row r="2132" spans="2:4" x14ac:dyDescent="0.2">
      <c r="B2132"/>
      <c r="C2132"/>
      <c r="D2132" s="4"/>
    </row>
    <row r="2133" spans="2:4" x14ac:dyDescent="0.2">
      <c r="B2133"/>
      <c r="C2133"/>
      <c r="D2133" s="4"/>
    </row>
    <row r="2134" spans="2:4" x14ac:dyDescent="0.2">
      <c r="B2134"/>
      <c r="C2134"/>
      <c r="D2134" s="4"/>
    </row>
    <row r="2135" spans="2:4" x14ac:dyDescent="0.2">
      <c r="B2135"/>
      <c r="C2135"/>
      <c r="D2135" s="4"/>
    </row>
    <row r="2136" spans="2:4" x14ac:dyDescent="0.2">
      <c r="B2136"/>
      <c r="C2136"/>
      <c r="D2136" s="4"/>
    </row>
    <row r="2137" spans="2:4" x14ac:dyDescent="0.2">
      <c r="B2137"/>
      <c r="C2137"/>
      <c r="D2137" s="4"/>
    </row>
    <row r="2138" spans="2:4" x14ac:dyDescent="0.2">
      <c r="B2138"/>
      <c r="C2138"/>
      <c r="D2138" s="4"/>
    </row>
    <row r="2139" spans="2:4" x14ac:dyDescent="0.2">
      <c r="B2139"/>
      <c r="C2139"/>
      <c r="D2139" s="4"/>
    </row>
    <row r="2140" spans="2:4" x14ac:dyDescent="0.2">
      <c r="B2140"/>
      <c r="C2140"/>
      <c r="D2140" s="4"/>
    </row>
    <row r="2141" spans="2:4" x14ac:dyDescent="0.2">
      <c r="B2141"/>
      <c r="C2141"/>
      <c r="D2141" s="4"/>
    </row>
    <row r="2142" spans="2:4" x14ac:dyDescent="0.2">
      <c r="B2142"/>
      <c r="C2142"/>
      <c r="D2142" s="4"/>
    </row>
    <row r="2143" spans="2:4" x14ac:dyDescent="0.2">
      <c r="B2143"/>
      <c r="C2143"/>
      <c r="D2143" s="4"/>
    </row>
    <row r="2144" spans="2:4" x14ac:dyDescent="0.2">
      <c r="B2144"/>
      <c r="C2144"/>
      <c r="D2144" s="4"/>
    </row>
    <row r="2145" spans="2:4" x14ac:dyDescent="0.2">
      <c r="B2145"/>
      <c r="C2145"/>
      <c r="D2145" s="4"/>
    </row>
    <row r="2146" spans="2:4" x14ac:dyDescent="0.2">
      <c r="B2146"/>
      <c r="C2146"/>
      <c r="D2146" s="4"/>
    </row>
    <row r="2147" spans="2:4" x14ac:dyDescent="0.2">
      <c r="B2147"/>
      <c r="C2147"/>
      <c r="D2147" s="4"/>
    </row>
    <row r="2148" spans="2:4" x14ac:dyDescent="0.2">
      <c r="B2148"/>
      <c r="C2148"/>
      <c r="D2148" s="4"/>
    </row>
    <row r="2149" spans="2:4" x14ac:dyDescent="0.2">
      <c r="B2149"/>
      <c r="C2149"/>
      <c r="D2149" s="4"/>
    </row>
    <row r="2150" spans="2:4" x14ac:dyDescent="0.2">
      <c r="B2150"/>
      <c r="C2150"/>
      <c r="D2150" s="4"/>
    </row>
    <row r="2151" spans="2:4" x14ac:dyDescent="0.2">
      <c r="B2151"/>
      <c r="C2151"/>
      <c r="D2151" s="4"/>
    </row>
    <row r="2152" spans="2:4" x14ac:dyDescent="0.2">
      <c r="B2152"/>
      <c r="C2152"/>
      <c r="D2152" s="4"/>
    </row>
    <row r="2153" spans="2:4" x14ac:dyDescent="0.2">
      <c r="B2153"/>
      <c r="C2153"/>
      <c r="D2153" s="4"/>
    </row>
    <row r="2154" spans="2:4" x14ac:dyDescent="0.2">
      <c r="B2154"/>
      <c r="C2154"/>
      <c r="D2154" s="4"/>
    </row>
    <row r="2155" spans="2:4" x14ac:dyDescent="0.2">
      <c r="B2155"/>
      <c r="C2155"/>
      <c r="D2155" s="4"/>
    </row>
    <row r="2156" spans="2:4" x14ac:dyDescent="0.2">
      <c r="B2156"/>
      <c r="C2156"/>
      <c r="D2156" s="4"/>
    </row>
    <row r="2157" spans="2:4" x14ac:dyDescent="0.2">
      <c r="B2157"/>
      <c r="C2157"/>
      <c r="D2157" s="4"/>
    </row>
    <row r="2158" spans="2:4" x14ac:dyDescent="0.2">
      <c r="B2158"/>
      <c r="C2158"/>
      <c r="D2158" s="4"/>
    </row>
    <row r="2159" spans="2:4" x14ac:dyDescent="0.2">
      <c r="B2159"/>
      <c r="C2159"/>
      <c r="D2159" s="4"/>
    </row>
    <row r="2160" spans="2:4" x14ac:dyDescent="0.2">
      <c r="B2160"/>
      <c r="C2160"/>
      <c r="D2160" s="4"/>
    </row>
    <row r="2161" spans="2:4" x14ac:dyDescent="0.2">
      <c r="B2161"/>
      <c r="C2161"/>
      <c r="D2161" s="4"/>
    </row>
    <row r="2162" spans="2:4" x14ac:dyDescent="0.2">
      <c r="B2162"/>
      <c r="C2162"/>
      <c r="D2162" s="4"/>
    </row>
    <row r="2163" spans="2:4" x14ac:dyDescent="0.2">
      <c r="B2163"/>
      <c r="C2163"/>
      <c r="D2163" s="4"/>
    </row>
    <row r="2164" spans="2:4" x14ac:dyDescent="0.2">
      <c r="B2164"/>
      <c r="C2164"/>
      <c r="D2164" s="4"/>
    </row>
    <row r="2165" spans="2:4" x14ac:dyDescent="0.2">
      <c r="B2165"/>
      <c r="C2165"/>
      <c r="D2165" s="4"/>
    </row>
    <row r="2166" spans="2:4" x14ac:dyDescent="0.2">
      <c r="B2166"/>
      <c r="C2166"/>
      <c r="D2166" s="4"/>
    </row>
    <row r="2167" spans="2:4" x14ac:dyDescent="0.2">
      <c r="B2167"/>
      <c r="C2167"/>
      <c r="D2167" s="4"/>
    </row>
    <row r="2168" spans="2:4" x14ac:dyDescent="0.2">
      <c r="B2168"/>
      <c r="C2168"/>
      <c r="D2168" s="4"/>
    </row>
    <row r="2169" spans="2:4" x14ac:dyDescent="0.2">
      <c r="B2169"/>
      <c r="C2169"/>
      <c r="D2169" s="4"/>
    </row>
    <row r="2170" spans="2:4" x14ac:dyDescent="0.2">
      <c r="B2170"/>
      <c r="C2170"/>
      <c r="D2170" s="4"/>
    </row>
    <row r="2171" spans="2:4" x14ac:dyDescent="0.2">
      <c r="B2171"/>
      <c r="C2171"/>
      <c r="D2171" s="4"/>
    </row>
    <row r="2172" spans="2:4" x14ac:dyDescent="0.2">
      <c r="B2172"/>
      <c r="C2172"/>
      <c r="D2172" s="4"/>
    </row>
    <row r="2173" spans="2:4" x14ac:dyDescent="0.2">
      <c r="B2173"/>
      <c r="C2173"/>
      <c r="D2173" s="4"/>
    </row>
    <row r="2174" spans="2:4" x14ac:dyDescent="0.2">
      <c r="B2174"/>
      <c r="C2174"/>
      <c r="D2174" s="4"/>
    </row>
    <row r="2175" spans="2:4" x14ac:dyDescent="0.2">
      <c r="B2175"/>
      <c r="C2175"/>
      <c r="D2175" s="4"/>
    </row>
    <row r="2176" spans="2:4" x14ac:dyDescent="0.2">
      <c r="B2176"/>
      <c r="C2176"/>
      <c r="D2176" s="4"/>
    </row>
    <row r="2177" spans="2:4" x14ac:dyDescent="0.2">
      <c r="B2177"/>
      <c r="C2177"/>
      <c r="D2177" s="4"/>
    </row>
    <row r="2178" spans="2:4" x14ac:dyDescent="0.2">
      <c r="B2178"/>
      <c r="C2178"/>
      <c r="D2178" s="4"/>
    </row>
    <row r="2179" spans="2:4" x14ac:dyDescent="0.2">
      <c r="B2179"/>
      <c r="C2179"/>
      <c r="D2179" s="4"/>
    </row>
    <row r="2180" spans="2:4" x14ac:dyDescent="0.2">
      <c r="B2180"/>
      <c r="C2180"/>
      <c r="D2180" s="4"/>
    </row>
    <row r="2181" spans="2:4" x14ac:dyDescent="0.2">
      <c r="B2181"/>
      <c r="C2181"/>
      <c r="D2181" s="4"/>
    </row>
    <row r="2182" spans="2:4" x14ac:dyDescent="0.2">
      <c r="B2182"/>
      <c r="C2182"/>
      <c r="D2182" s="4"/>
    </row>
    <row r="2183" spans="2:4" x14ac:dyDescent="0.2">
      <c r="B2183"/>
      <c r="C2183"/>
      <c r="D2183" s="4"/>
    </row>
    <row r="2184" spans="2:4" x14ac:dyDescent="0.2">
      <c r="B2184"/>
      <c r="C2184"/>
      <c r="D2184" s="4"/>
    </row>
    <row r="2185" spans="2:4" x14ac:dyDescent="0.2">
      <c r="B2185"/>
      <c r="C2185"/>
      <c r="D2185" s="4"/>
    </row>
    <row r="2186" spans="2:4" x14ac:dyDescent="0.2">
      <c r="B2186"/>
      <c r="C2186"/>
      <c r="D2186" s="4"/>
    </row>
    <row r="2187" spans="2:4" x14ac:dyDescent="0.2">
      <c r="B2187"/>
      <c r="C2187"/>
      <c r="D2187" s="4"/>
    </row>
    <row r="2188" spans="2:4" x14ac:dyDescent="0.2">
      <c r="B2188"/>
      <c r="C2188"/>
      <c r="D2188" s="4"/>
    </row>
    <row r="2189" spans="2:4" x14ac:dyDescent="0.2">
      <c r="B2189"/>
      <c r="C2189"/>
      <c r="D2189" s="4"/>
    </row>
    <row r="2190" spans="2:4" x14ac:dyDescent="0.2">
      <c r="B2190"/>
      <c r="C2190"/>
      <c r="D2190" s="4"/>
    </row>
    <row r="2191" spans="2:4" x14ac:dyDescent="0.2">
      <c r="B2191"/>
      <c r="C2191"/>
      <c r="D2191" s="4"/>
    </row>
    <row r="2192" spans="2:4" x14ac:dyDescent="0.2">
      <c r="B2192"/>
      <c r="C2192"/>
      <c r="D2192" s="4"/>
    </row>
    <row r="2193" spans="2:4" x14ac:dyDescent="0.2">
      <c r="B2193"/>
      <c r="C2193"/>
      <c r="D2193" s="4"/>
    </row>
    <row r="2194" spans="2:4" x14ac:dyDescent="0.2">
      <c r="B2194"/>
      <c r="C2194"/>
      <c r="D2194" s="4"/>
    </row>
    <row r="2195" spans="2:4" x14ac:dyDescent="0.2">
      <c r="B2195"/>
      <c r="C2195"/>
      <c r="D2195" s="4"/>
    </row>
    <row r="2196" spans="2:4" x14ac:dyDescent="0.2">
      <c r="B2196"/>
      <c r="C2196"/>
      <c r="D2196" s="4"/>
    </row>
    <row r="2197" spans="2:4" x14ac:dyDescent="0.2">
      <c r="B2197"/>
      <c r="C2197"/>
      <c r="D2197" s="4"/>
    </row>
    <row r="2198" spans="2:4" x14ac:dyDescent="0.2">
      <c r="B2198"/>
      <c r="C2198"/>
      <c r="D2198" s="4"/>
    </row>
    <row r="2199" spans="2:4" x14ac:dyDescent="0.2">
      <c r="B2199"/>
      <c r="C2199"/>
      <c r="D2199" s="4"/>
    </row>
    <row r="2200" spans="2:4" x14ac:dyDescent="0.2">
      <c r="B2200"/>
      <c r="C2200"/>
      <c r="D2200" s="4"/>
    </row>
    <row r="2201" spans="2:4" x14ac:dyDescent="0.2">
      <c r="B2201"/>
      <c r="C2201"/>
      <c r="D2201" s="4"/>
    </row>
    <row r="2202" spans="2:4" x14ac:dyDescent="0.2">
      <c r="B2202"/>
      <c r="C2202"/>
      <c r="D2202" s="4"/>
    </row>
    <row r="2203" spans="2:4" x14ac:dyDescent="0.2">
      <c r="B2203"/>
      <c r="C2203"/>
      <c r="D2203" s="4"/>
    </row>
    <row r="2204" spans="2:4" x14ac:dyDescent="0.2">
      <c r="B2204"/>
      <c r="C2204"/>
      <c r="D2204" s="4"/>
    </row>
    <row r="2205" spans="2:4" x14ac:dyDescent="0.2">
      <c r="B2205"/>
      <c r="C2205"/>
      <c r="D2205" s="4"/>
    </row>
    <row r="2206" spans="2:4" x14ac:dyDescent="0.2">
      <c r="B2206"/>
      <c r="C2206"/>
      <c r="D2206" s="4"/>
    </row>
    <row r="2207" spans="2:4" x14ac:dyDescent="0.2">
      <c r="B2207"/>
      <c r="C2207"/>
      <c r="D2207" s="4"/>
    </row>
    <row r="2208" spans="2:4" x14ac:dyDescent="0.2">
      <c r="B2208"/>
      <c r="C2208"/>
      <c r="D2208" s="4"/>
    </row>
    <row r="2209" spans="2:4" x14ac:dyDescent="0.2">
      <c r="B2209"/>
      <c r="C2209"/>
      <c r="D2209" s="4"/>
    </row>
    <row r="2210" spans="2:4" x14ac:dyDescent="0.2">
      <c r="B2210"/>
      <c r="C2210"/>
      <c r="D2210" s="4"/>
    </row>
    <row r="2211" spans="2:4" x14ac:dyDescent="0.2">
      <c r="B2211"/>
      <c r="C2211"/>
      <c r="D2211" s="4"/>
    </row>
    <row r="2212" spans="2:4" x14ac:dyDescent="0.2">
      <c r="B2212"/>
      <c r="C2212"/>
      <c r="D2212" s="4"/>
    </row>
    <row r="2213" spans="2:4" x14ac:dyDescent="0.2">
      <c r="B2213"/>
      <c r="C2213"/>
      <c r="D2213" s="4"/>
    </row>
    <row r="2214" spans="2:4" x14ac:dyDescent="0.2">
      <c r="B2214"/>
      <c r="C2214"/>
      <c r="D2214" s="4"/>
    </row>
    <row r="2215" spans="2:4" x14ac:dyDescent="0.2">
      <c r="B2215"/>
      <c r="C2215"/>
      <c r="D2215" s="4"/>
    </row>
    <row r="2216" spans="2:4" x14ac:dyDescent="0.2">
      <c r="B2216"/>
      <c r="C2216"/>
      <c r="D2216" s="4"/>
    </row>
    <row r="2217" spans="2:4" x14ac:dyDescent="0.2">
      <c r="B2217"/>
      <c r="C2217"/>
      <c r="D2217" s="4"/>
    </row>
    <row r="2218" spans="2:4" x14ac:dyDescent="0.2">
      <c r="B2218"/>
      <c r="C2218"/>
      <c r="D2218" s="4"/>
    </row>
    <row r="2219" spans="2:4" x14ac:dyDescent="0.2">
      <c r="B2219"/>
      <c r="C2219"/>
      <c r="D2219" s="4"/>
    </row>
    <row r="2220" spans="2:4" x14ac:dyDescent="0.2">
      <c r="B2220"/>
      <c r="C2220"/>
      <c r="D2220" s="4"/>
    </row>
    <row r="2221" spans="2:4" x14ac:dyDescent="0.2">
      <c r="B2221"/>
      <c r="C2221"/>
      <c r="D2221" s="4"/>
    </row>
    <row r="2222" spans="2:4" x14ac:dyDescent="0.2">
      <c r="B2222"/>
      <c r="C2222"/>
      <c r="D2222" s="4"/>
    </row>
    <row r="2223" spans="2:4" x14ac:dyDescent="0.2">
      <c r="B2223"/>
      <c r="C2223"/>
      <c r="D2223" s="4"/>
    </row>
    <row r="2224" spans="2:4" x14ac:dyDescent="0.2">
      <c r="B2224"/>
      <c r="C2224"/>
      <c r="D2224" s="4"/>
    </row>
    <row r="2225" spans="2:4" x14ac:dyDescent="0.2">
      <c r="B2225"/>
      <c r="C2225"/>
      <c r="D2225" s="4"/>
    </row>
    <row r="2226" spans="2:4" x14ac:dyDescent="0.2">
      <c r="B2226"/>
      <c r="C2226"/>
      <c r="D2226" s="4"/>
    </row>
    <row r="2227" spans="2:4" x14ac:dyDescent="0.2">
      <c r="B2227"/>
      <c r="C2227"/>
      <c r="D2227" s="4"/>
    </row>
    <row r="2228" spans="2:4" x14ac:dyDescent="0.2">
      <c r="B2228"/>
      <c r="C2228"/>
      <c r="D2228" s="4"/>
    </row>
    <row r="2229" spans="2:4" x14ac:dyDescent="0.2">
      <c r="B2229"/>
      <c r="C2229"/>
      <c r="D2229" s="4"/>
    </row>
    <row r="2230" spans="2:4" x14ac:dyDescent="0.2">
      <c r="B2230"/>
      <c r="C2230"/>
      <c r="D2230" s="4"/>
    </row>
    <row r="2231" spans="2:4" x14ac:dyDescent="0.2">
      <c r="B2231"/>
      <c r="C2231"/>
      <c r="D2231" s="4"/>
    </row>
    <row r="2232" spans="2:4" x14ac:dyDescent="0.2">
      <c r="B2232"/>
      <c r="C2232"/>
      <c r="D2232" s="4"/>
    </row>
    <row r="2233" spans="2:4" x14ac:dyDescent="0.2">
      <c r="B2233"/>
      <c r="C2233"/>
      <c r="D2233" s="4"/>
    </row>
    <row r="2234" spans="2:4" x14ac:dyDescent="0.2">
      <c r="B2234"/>
      <c r="C2234"/>
      <c r="D2234" s="4"/>
    </row>
    <row r="2235" spans="2:4" x14ac:dyDescent="0.2">
      <c r="B2235"/>
      <c r="C2235"/>
      <c r="D2235" s="4"/>
    </row>
    <row r="2236" spans="2:4" x14ac:dyDescent="0.2">
      <c r="B2236"/>
      <c r="C2236"/>
      <c r="D2236" s="4"/>
    </row>
    <row r="2237" spans="2:4" x14ac:dyDescent="0.2">
      <c r="B2237"/>
      <c r="C2237"/>
      <c r="D2237" s="4"/>
    </row>
    <row r="2238" spans="2:4" x14ac:dyDescent="0.2">
      <c r="B2238"/>
      <c r="C2238"/>
      <c r="D2238" s="4"/>
    </row>
    <row r="2239" spans="2:4" x14ac:dyDescent="0.2">
      <c r="B2239"/>
      <c r="C2239"/>
      <c r="D2239" s="4"/>
    </row>
    <row r="2240" spans="2:4" x14ac:dyDescent="0.2">
      <c r="B2240"/>
      <c r="C2240"/>
      <c r="D2240" s="4"/>
    </row>
    <row r="2241" spans="2:4" x14ac:dyDescent="0.2">
      <c r="B2241"/>
      <c r="C2241"/>
      <c r="D2241" s="4"/>
    </row>
    <row r="2242" spans="2:4" x14ac:dyDescent="0.2">
      <c r="B2242"/>
      <c r="C2242"/>
      <c r="D2242" s="4"/>
    </row>
    <row r="2243" spans="2:4" x14ac:dyDescent="0.2">
      <c r="B2243"/>
      <c r="C2243"/>
      <c r="D2243" s="4"/>
    </row>
    <row r="2244" spans="2:4" x14ac:dyDescent="0.2">
      <c r="B2244"/>
      <c r="C2244"/>
      <c r="D2244" s="4"/>
    </row>
    <row r="2245" spans="2:4" x14ac:dyDescent="0.2">
      <c r="B2245"/>
      <c r="C2245"/>
      <c r="D2245" s="4"/>
    </row>
    <row r="2246" spans="2:4" x14ac:dyDescent="0.2">
      <c r="B2246"/>
      <c r="C2246"/>
      <c r="D2246" s="4"/>
    </row>
    <row r="2247" spans="2:4" x14ac:dyDescent="0.2">
      <c r="B2247"/>
      <c r="C2247"/>
      <c r="D2247" s="4"/>
    </row>
    <row r="2248" spans="2:4" x14ac:dyDescent="0.2">
      <c r="B2248"/>
      <c r="C2248"/>
      <c r="D2248" s="4"/>
    </row>
    <row r="2249" spans="2:4" x14ac:dyDescent="0.2">
      <c r="B2249"/>
      <c r="C2249"/>
      <c r="D2249" s="4"/>
    </row>
    <row r="2250" spans="2:4" x14ac:dyDescent="0.2">
      <c r="B2250"/>
      <c r="C2250"/>
      <c r="D2250" s="4"/>
    </row>
    <row r="2251" spans="2:4" x14ac:dyDescent="0.2">
      <c r="B2251"/>
      <c r="C2251"/>
      <c r="D2251" s="4"/>
    </row>
    <row r="2252" spans="2:4" x14ac:dyDescent="0.2">
      <c r="B2252"/>
      <c r="C2252"/>
      <c r="D2252" s="4"/>
    </row>
    <row r="2253" spans="2:4" x14ac:dyDescent="0.2">
      <c r="B2253"/>
      <c r="C2253"/>
      <c r="D2253" s="4"/>
    </row>
    <row r="2254" spans="2:4" x14ac:dyDescent="0.2">
      <c r="B2254"/>
      <c r="C2254"/>
      <c r="D2254" s="4"/>
    </row>
    <row r="2255" spans="2:4" x14ac:dyDescent="0.2">
      <c r="B2255"/>
      <c r="C2255"/>
      <c r="D2255" s="4"/>
    </row>
    <row r="2256" spans="2:4" x14ac:dyDescent="0.2">
      <c r="B2256"/>
      <c r="C2256"/>
      <c r="D2256" s="4"/>
    </row>
    <row r="2257" spans="2:4" x14ac:dyDescent="0.2">
      <c r="B2257"/>
      <c r="C2257"/>
      <c r="D2257" s="4"/>
    </row>
    <row r="2258" spans="2:4" x14ac:dyDescent="0.2">
      <c r="B2258"/>
      <c r="C2258"/>
      <c r="D2258" s="4"/>
    </row>
    <row r="2259" spans="2:4" x14ac:dyDescent="0.2">
      <c r="B2259"/>
      <c r="C2259"/>
      <c r="D2259" s="4"/>
    </row>
    <row r="2260" spans="2:4" x14ac:dyDescent="0.2">
      <c r="B2260"/>
      <c r="C2260"/>
      <c r="D2260" s="4"/>
    </row>
    <row r="2261" spans="2:4" x14ac:dyDescent="0.2">
      <c r="B2261"/>
      <c r="C2261"/>
      <c r="D2261" s="4"/>
    </row>
    <row r="2262" spans="2:4" x14ac:dyDescent="0.2">
      <c r="B2262"/>
      <c r="C2262"/>
      <c r="D2262" s="4"/>
    </row>
    <row r="2263" spans="2:4" x14ac:dyDescent="0.2">
      <c r="B2263"/>
      <c r="C2263"/>
      <c r="D2263" s="4"/>
    </row>
    <row r="2264" spans="2:4" x14ac:dyDescent="0.2">
      <c r="B2264"/>
      <c r="C2264"/>
      <c r="D2264" s="4"/>
    </row>
    <row r="2265" spans="2:4" x14ac:dyDescent="0.2">
      <c r="B2265"/>
      <c r="C2265"/>
      <c r="D2265" s="4"/>
    </row>
    <row r="2266" spans="2:4" x14ac:dyDescent="0.2">
      <c r="B2266"/>
      <c r="C2266"/>
      <c r="D2266" s="4"/>
    </row>
    <row r="2267" spans="2:4" x14ac:dyDescent="0.2">
      <c r="B2267"/>
      <c r="C2267"/>
      <c r="D2267" s="4"/>
    </row>
    <row r="2268" spans="2:4" x14ac:dyDescent="0.2">
      <c r="B2268"/>
      <c r="C2268"/>
      <c r="D2268" s="4"/>
    </row>
    <row r="2269" spans="2:4" x14ac:dyDescent="0.2">
      <c r="B2269"/>
      <c r="C2269"/>
      <c r="D2269" s="4"/>
    </row>
    <row r="2270" spans="2:4" x14ac:dyDescent="0.2">
      <c r="B2270"/>
      <c r="C2270"/>
      <c r="D2270" s="4"/>
    </row>
    <row r="2271" spans="2:4" x14ac:dyDescent="0.2">
      <c r="B2271"/>
      <c r="C2271"/>
      <c r="D2271" s="4"/>
    </row>
    <row r="2272" spans="2:4" x14ac:dyDescent="0.2">
      <c r="B2272"/>
      <c r="C2272"/>
      <c r="D2272" s="4"/>
    </row>
    <row r="2273" spans="2:4" x14ac:dyDescent="0.2">
      <c r="B2273"/>
      <c r="C2273"/>
      <c r="D2273" s="4"/>
    </row>
    <row r="2274" spans="2:4" x14ac:dyDescent="0.2">
      <c r="B2274"/>
      <c r="C2274"/>
      <c r="D2274" s="4"/>
    </row>
    <row r="2275" spans="2:4" x14ac:dyDescent="0.2">
      <c r="B2275"/>
      <c r="C2275"/>
      <c r="D2275" s="4"/>
    </row>
    <row r="2276" spans="2:4" x14ac:dyDescent="0.2">
      <c r="B2276"/>
      <c r="C2276"/>
      <c r="D2276" s="4"/>
    </row>
    <row r="2277" spans="2:4" x14ac:dyDescent="0.2">
      <c r="B2277"/>
      <c r="C2277"/>
      <c r="D2277" s="4"/>
    </row>
    <row r="2278" spans="2:4" x14ac:dyDescent="0.2">
      <c r="B2278"/>
      <c r="C2278"/>
      <c r="D2278" s="4"/>
    </row>
    <row r="2279" spans="2:4" x14ac:dyDescent="0.2">
      <c r="B2279"/>
      <c r="C2279"/>
      <c r="D2279" s="4"/>
    </row>
    <row r="2280" spans="2:4" x14ac:dyDescent="0.2">
      <c r="B2280"/>
      <c r="C2280"/>
      <c r="D2280" s="4"/>
    </row>
    <row r="2281" spans="2:4" x14ac:dyDescent="0.2">
      <c r="B2281"/>
      <c r="C2281"/>
      <c r="D2281" s="4"/>
    </row>
    <row r="2282" spans="2:4" x14ac:dyDescent="0.2">
      <c r="B2282"/>
      <c r="C2282"/>
      <c r="D2282" s="4"/>
    </row>
    <row r="2283" spans="2:4" x14ac:dyDescent="0.2">
      <c r="B2283"/>
      <c r="C2283"/>
      <c r="D2283" s="4"/>
    </row>
    <row r="2284" spans="2:4" x14ac:dyDescent="0.2">
      <c r="B2284"/>
      <c r="C2284"/>
      <c r="D2284" s="4"/>
    </row>
    <row r="2285" spans="2:4" x14ac:dyDescent="0.2">
      <c r="B2285"/>
      <c r="C2285"/>
      <c r="D2285" s="4"/>
    </row>
    <row r="2286" spans="2:4" x14ac:dyDescent="0.2">
      <c r="B2286"/>
      <c r="C2286"/>
      <c r="D2286" s="4"/>
    </row>
    <row r="2287" spans="2:4" x14ac:dyDescent="0.2">
      <c r="B2287"/>
      <c r="C2287"/>
      <c r="D2287" s="4"/>
    </row>
    <row r="2288" spans="2:4" x14ac:dyDescent="0.2">
      <c r="B2288"/>
      <c r="C2288"/>
      <c r="D2288" s="4"/>
    </row>
    <row r="2289" spans="2:4" x14ac:dyDescent="0.2">
      <c r="B2289"/>
      <c r="C2289"/>
      <c r="D2289" s="4"/>
    </row>
    <row r="2290" spans="2:4" x14ac:dyDescent="0.2">
      <c r="B2290"/>
      <c r="C2290"/>
      <c r="D2290" s="4"/>
    </row>
    <row r="2291" spans="2:4" x14ac:dyDescent="0.2">
      <c r="B2291"/>
      <c r="C2291"/>
      <c r="D2291" s="4"/>
    </row>
    <row r="2292" spans="2:4" x14ac:dyDescent="0.2">
      <c r="B2292"/>
      <c r="C2292"/>
      <c r="D2292" s="4"/>
    </row>
    <row r="2293" spans="2:4" x14ac:dyDescent="0.2">
      <c r="B2293"/>
      <c r="C2293"/>
      <c r="D2293" s="4"/>
    </row>
    <row r="2294" spans="2:4" x14ac:dyDescent="0.2">
      <c r="B2294"/>
      <c r="C2294"/>
      <c r="D2294" s="4"/>
    </row>
    <row r="2295" spans="2:4" x14ac:dyDescent="0.2">
      <c r="B2295"/>
      <c r="C2295"/>
      <c r="D2295" s="4"/>
    </row>
    <row r="2296" spans="2:4" x14ac:dyDescent="0.2">
      <c r="B2296"/>
      <c r="C2296"/>
      <c r="D2296" s="4"/>
    </row>
    <row r="2297" spans="2:4" x14ac:dyDescent="0.2">
      <c r="B2297"/>
      <c r="C2297"/>
      <c r="D2297" s="4"/>
    </row>
    <row r="2298" spans="2:4" x14ac:dyDescent="0.2">
      <c r="B2298"/>
      <c r="C2298"/>
      <c r="D2298" s="4"/>
    </row>
    <row r="2299" spans="2:4" x14ac:dyDescent="0.2">
      <c r="B2299"/>
      <c r="C2299"/>
      <c r="D2299" s="4"/>
    </row>
    <row r="2300" spans="2:4" x14ac:dyDescent="0.2">
      <c r="B2300"/>
      <c r="C2300"/>
      <c r="D2300" s="4"/>
    </row>
    <row r="2301" spans="2:4" x14ac:dyDescent="0.2">
      <c r="B2301"/>
      <c r="C2301"/>
      <c r="D2301" s="4"/>
    </row>
    <row r="2302" spans="2:4" x14ac:dyDescent="0.2">
      <c r="B2302"/>
      <c r="C2302"/>
      <c r="D2302" s="4"/>
    </row>
    <row r="2303" spans="2:4" x14ac:dyDescent="0.2">
      <c r="B2303"/>
      <c r="C2303"/>
      <c r="D2303" s="4"/>
    </row>
    <row r="2304" spans="2:4" x14ac:dyDescent="0.2">
      <c r="B2304"/>
      <c r="C2304"/>
      <c r="D2304" s="4"/>
    </row>
    <row r="2305" spans="2:4" x14ac:dyDescent="0.2">
      <c r="B2305"/>
      <c r="C2305"/>
      <c r="D2305" s="4"/>
    </row>
    <row r="2306" spans="2:4" x14ac:dyDescent="0.2">
      <c r="B2306"/>
      <c r="C2306"/>
      <c r="D2306" s="4"/>
    </row>
    <row r="2307" spans="2:4" x14ac:dyDescent="0.2">
      <c r="B2307"/>
      <c r="C2307"/>
      <c r="D2307" s="4"/>
    </row>
    <row r="2308" spans="2:4" x14ac:dyDescent="0.2">
      <c r="B2308"/>
      <c r="C2308"/>
      <c r="D2308" s="4"/>
    </row>
    <row r="2309" spans="2:4" x14ac:dyDescent="0.2">
      <c r="B2309"/>
      <c r="C2309"/>
      <c r="D2309" s="4"/>
    </row>
    <row r="2310" spans="2:4" x14ac:dyDescent="0.2">
      <c r="B2310"/>
      <c r="C2310"/>
      <c r="D2310" s="4"/>
    </row>
    <row r="2311" spans="2:4" x14ac:dyDescent="0.2">
      <c r="B2311"/>
      <c r="C2311"/>
      <c r="D2311" s="4"/>
    </row>
    <row r="2312" spans="2:4" x14ac:dyDescent="0.2">
      <c r="B2312"/>
      <c r="C2312"/>
      <c r="D2312" s="4"/>
    </row>
    <row r="2313" spans="2:4" x14ac:dyDescent="0.2">
      <c r="B2313"/>
      <c r="C2313"/>
      <c r="D2313" s="4"/>
    </row>
    <row r="2314" spans="2:4" x14ac:dyDescent="0.2">
      <c r="B2314"/>
      <c r="C2314"/>
      <c r="D2314" s="4"/>
    </row>
    <row r="2315" spans="2:4" x14ac:dyDescent="0.2">
      <c r="B2315"/>
      <c r="C2315"/>
      <c r="D2315" s="4"/>
    </row>
    <row r="2316" spans="2:4" x14ac:dyDescent="0.2">
      <c r="B2316"/>
      <c r="C2316"/>
      <c r="D2316" s="4"/>
    </row>
    <row r="2317" spans="2:4" x14ac:dyDescent="0.2">
      <c r="B2317"/>
      <c r="C2317"/>
      <c r="D2317" s="4"/>
    </row>
    <row r="2318" spans="2:4" x14ac:dyDescent="0.2">
      <c r="B2318"/>
      <c r="C2318"/>
      <c r="D2318" s="4"/>
    </row>
    <row r="2319" spans="2:4" x14ac:dyDescent="0.2">
      <c r="B2319"/>
      <c r="C2319"/>
      <c r="D2319" s="4"/>
    </row>
    <row r="2320" spans="2:4" x14ac:dyDescent="0.2">
      <c r="B2320"/>
      <c r="C2320"/>
      <c r="D2320" s="4"/>
    </row>
    <row r="2321" spans="2:4" x14ac:dyDescent="0.2">
      <c r="B2321"/>
      <c r="C2321"/>
      <c r="D2321" s="4"/>
    </row>
    <row r="2322" spans="2:4" x14ac:dyDescent="0.2">
      <c r="B2322"/>
      <c r="C2322"/>
      <c r="D2322" s="4"/>
    </row>
    <row r="2323" spans="2:4" x14ac:dyDescent="0.2">
      <c r="B2323"/>
      <c r="C2323"/>
      <c r="D2323" s="4"/>
    </row>
    <row r="2324" spans="2:4" x14ac:dyDescent="0.2">
      <c r="B2324"/>
      <c r="C2324"/>
      <c r="D2324" s="4"/>
    </row>
    <row r="2325" spans="2:4" x14ac:dyDescent="0.2">
      <c r="B2325"/>
      <c r="C2325"/>
      <c r="D2325" s="4"/>
    </row>
    <row r="2326" spans="2:4" x14ac:dyDescent="0.2">
      <c r="B2326"/>
      <c r="C2326"/>
      <c r="D2326" s="4"/>
    </row>
    <row r="2327" spans="2:4" x14ac:dyDescent="0.2">
      <c r="B2327"/>
      <c r="C2327"/>
      <c r="D2327" s="4"/>
    </row>
    <row r="2328" spans="2:4" x14ac:dyDescent="0.2">
      <c r="B2328"/>
      <c r="C2328"/>
      <c r="D2328" s="4"/>
    </row>
    <row r="2329" spans="2:4" x14ac:dyDescent="0.2">
      <c r="B2329"/>
      <c r="C2329"/>
      <c r="D2329" s="4"/>
    </row>
    <row r="2330" spans="2:4" x14ac:dyDescent="0.2">
      <c r="B2330"/>
      <c r="C2330"/>
      <c r="D2330" s="4"/>
    </row>
    <row r="2331" spans="2:4" x14ac:dyDescent="0.2">
      <c r="B2331"/>
      <c r="C2331"/>
      <c r="D2331" s="4"/>
    </row>
    <row r="2332" spans="2:4" x14ac:dyDescent="0.2">
      <c r="B2332"/>
      <c r="C2332"/>
      <c r="D2332" s="4"/>
    </row>
    <row r="2333" spans="2:4" x14ac:dyDescent="0.2">
      <c r="B2333"/>
      <c r="C2333"/>
      <c r="D2333" s="4"/>
    </row>
    <row r="2334" spans="2:4" x14ac:dyDescent="0.2">
      <c r="B2334"/>
      <c r="C2334"/>
      <c r="D2334" s="4"/>
    </row>
    <row r="2335" spans="2:4" x14ac:dyDescent="0.2">
      <c r="B2335"/>
      <c r="C2335"/>
      <c r="D2335" s="4"/>
    </row>
    <row r="2336" spans="2:4" x14ac:dyDescent="0.2">
      <c r="B2336"/>
      <c r="C2336"/>
      <c r="D2336" s="4"/>
    </row>
    <row r="2337" spans="2:4" x14ac:dyDescent="0.2">
      <c r="B2337"/>
      <c r="C2337"/>
      <c r="D2337" s="4"/>
    </row>
    <row r="2338" spans="2:4" x14ac:dyDescent="0.2">
      <c r="B2338"/>
      <c r="C2338"/>
      <c r="D2338" s="4"/>
    </row>
    <row r="2339" spans="2:4" x14ac:dyDescent="0.2">
      <c r="B2339"/>
      <c r="C2339"/>
      <c r="D2339" s="4"/>
    </row>
    <row r="2340" spans="2:4" x14ac:dyDescent="0.2">
      <c r="B2340"/>
      <c r="C2340"/>
      <c r="D2340" s="4"/>
    </row>
    <row r="2341" spans="2:4" x14ac:dyDescent="0.2">
      <c r="B2341"/>
      <c r="C2341"/>
      <c r="D2341" s="4"/>
    </row>
    <row r="2342" spans="2:4" x14ac:dyDescent="0.2">
      <c r="B2342"/>
      <c r="C2342"/>
      <c r="D2342" s="4"/>
    </row>
    <row r="2343" spans="2:4" x14ac:dyDescent="0.2">
      <c r="B2343"/>
      <c r="C2343"/>
      <c r="D2343" s="4"/>
    </row>
    <row r="2344" spans="2:4" x14ac:dyDescent="0.2">
      <c r="B2344"/>
      <c r="C2344"/>
      <c r="D2344" s="4"/>
    </row>
    <row r="2345" spans="2:4" x14ac:dyDescent="0.2">
      <c r="B2345"/>
      <c r="C2345"/>
      <c r="D2345" s="4"/>
    </row>
    <row r="2346" spans="2:4" x14ac:dyDescent="0.2">
      <c r="B2346"/>
      <c r="C2346"/>
      <c r="D2346" s="4"/>
    </row>
    <row r="2347" spans="2:4" x14ac:dyDescent="0.2">
      <c r="B2347"/>
      <c r="C2347"/>
      <c r="D2347" s="4"/>
    </row>
    <row r="2348" spans="2:4" x14ac:dyDescent="0.2">
      <c r="B2348"/>
      <c r="C2348"/>
      <c r="D2348" s="4"/>
    </row>
    <row r="2350" spans="2:4" x14ac:dyDescent="0.2">
      <c r="B2350" s="5"/>
      <c r="C2350" s="5"/>
      <c r="D2350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C4787-E93C-F340-9C06-3462F0E172BC}">
  <dimension ref="A1:D3007"/>
  <sheetViews>
    <sheetView tabSelected="1" workbookViewId="0">
      <selection activeCell="C2" sqref="C2:C1502"/>
    </sheetView>
  </sheetViews>
  <sheetFormatPr baseColWidth="10" defaultRowHeight="16" x14ac:dyDescent="0.2"/>
  <cols>
    <col min="1" max="1" width="57.83203125" customWidth="1"/>
  </cols>
  <sheetData>
    <row r="1" spans="1:4" x14ac:dyDescent="0.2">
      <c r="B1" t="s">
        <v>9</v>
      </c>
      <c r="C1" t="s">
        <v>12</v>
      </c>
      <c r="D1" t="s">
        <v>11</v>
      </c>
    </row>
    <row r="2" spans="1:4" x14ac:dyDescent="0.2">
      <c r="A2" t="s">
        <v>2091</v>
      </c>
      <c r="B2">
        <v>39859</v>
      </c>
      <c r="C2">
        <v>36015</v>
      </c>
      <c r="D2" s="1">
        <f>(B2-C2)/B2</f>
        <v>9.6439950826663984E-2</v>
      </c>
    </row>
    <row r="3" spans="1:4" x14ac:dyDescent="0.2">
      <c r="A3" t="s">
        <v>2092</v>
      </c>
      <c r="B3">
        <v>39181</v>
      </c>
      <c r="C3">
        <v>36108</v>
      </c>
      <c r="D3" s="1">
        <f t="shared" ref="D3:D66" si="0">(B3-C3)/B3</f>
        <v>7.8430872106378086E-2</v>
      </c>
    </row>
    <row r="4" spans="1:4" x14ac:dyDescent="0.2">
      <c r="A4" t="s">
        <v>2093</v>
      </c>
      <c r="B4">
        <v>78568</v>
      </c>
      <c r="C4">
        <v>72217</v>
      </c>
      <c r="D4" s="1">
        <f t="shared" si="0"/>
        <v>8.0834436411770696E-2</v>
      </c>
    </row>
    <row r="5" spans="1:4" x14ac:dyDescent="0.2">
      <c r="A5" t="s">
        <v>2094</v>
      </c>
      <c r="B5">
        <v>67961</v>
      </c>
      <c r="C5">
        <v>59464</v>
      </c>
      <c r="D5" s="1">
        <f t="shared" si="0"/>
        <v>0.12502758935271699</v>
      </c>
    </row>
    <row r="6" spans="1:4" x14ac:dyDescent="0.2">
      <c r="A6" t="s">
        <v>2095</v>
      </c>
      <c r="B6">
        <v>24282</v>
      </c>
      <c r="C6">
        <v>22486</v>
      </c>
      <c r="D6" s="1">
        <f t="shared" si="0"/>
        <v>7.3964253356395684E-2</v>
      </c>
    </row>
    <row r="7" spans="1:4" x14ac:dyDescent="0.2">
      <c r="A7" t="s">
        <v>2096</v>
      </c>
      <c r="B7">
        <v>106110</v>
      </c>
      <c r="C7">
        <v>91742</v>
      </c>
      <c r="D7" s="1">
        <f t="shared" si="0"/>
        <v>0.13540665347281122</v>
      </c>
    </row>
    <row r="8" spans="1:4" x14ac:dyDescent="0.2">
      <c r="A8" t="s">
        <v>2097</v>
      </c>
      <c r="B8">
        <v>99339</v>
      </c>
      <c r="C8">
        <v>85731</v>
      </c>
      <c r="D8" s="1">
        <f t="shared" si="0"/>
        <v>0.13698547398302782</v>
      </c>
    </row>
    <row r="9" spans="1:4" x14ac:dyDescent="0.2">
      <c r="A9" t="s">
        <v>2098</v>
      </c>
      <c r="B9">
        <v>58804</v>
      </c>
      <c r="C9">
        <v>52178</v>
      </c>
      <c r="D9" s="1">
        <f t="shared" si="0"/>
        <v>0.11267940956397524</v>
      </c>
    </row>
    <row r="10" spans="1:4" x14ac:dyDescent="0.2">
      <c r="A10" t="s">
        <v>2099</v>
      </c>
      <c r="B10">
        <v>139465</v>
      </c>
      <c r="C10">
        <v>124649</v>
      </c>
      <c r="D10" s="1">
        <f t="shared" si="0"/>
        <v>0.10623453913168178</v>
      </c>
    </row>
    <row r="11" spans="1:4" x14ac:dyDescent="0.2">
      <c r="A11" t="s">
        <v>2100</v>
      </c>
      <c r="B11">
        <v>88823</v>
      </c>
      <c r="C11">
        <v>77309</v>
      </c>
      <c r="D11" s="1">
        <f t="shared" si="0"/>
        <v>0.12962858719025477</v>
      </c>
    </row>
    <row r="12" spans="1:4" x14ac:dyDescent="0.2">
      <c r="A12" t="s">
        <v>2101</v>
      </c>
      <c r="B12">
        <v>29609</v>
      </c>
      <c r="C12">
        <v>26372</v>
      </c>
      <c r="D12" s="1">
        <f t="shared" si="0"/>
        <v>0.10932486743895437</v>
      </c>
    </row>
    <row r="13" spans="1:4" x14ac:dyDescent="0.2">
      <c r="A13" t="s">
        <v>2102</v>
      </c>
      <c r="B13">
        <v>146024</v>
      </c>
      <c r="C13">
        <v>128323</v>
      </c>
      <c r="D13" s="1">
        <f t="shared" si="0"/>
        <v>0.12121979948501616</v>
      </c>
    </row>
    <row r="14" spans="1:4" x14ac:dyDescent="0.2">
      <c r="A14" t="s">
        <v>2103</v>
      </c>
      <c r="B14">
        <v>23943</v>
      </c>
      <c r="C14">
        <v>20940</v>
      </c>
      <c r="D14" s="1">
        <f t="shared" si="0"/>
        <v>0.12542287933842877</v>
      </c>
    </row>
    <row r="15" spans="1:4" x14ac:dyDescent="0.2">
      <c r="A15" t="s">
        <v>2104</v>
      </c>
      <c r="B15">
        <v>65872</v>
      </c>
      <c r="C15">
        <v>57373</v>
      </c>
      <c r="D15" s="1">
        <f t="shared" si="0"/>
        <v>0.12902295360699539</v>
      </c>
    </row>
    <row r="16" spans="1:4" x14ac:dyDescent="0.2">
      <c r="A16" t="s">
        <v>2105</v>
      </c>
      <c r="B16">
        <v>55603</v>
      </c>
      <c r="C16">
        <v>48740</v>
      </c>
      <c r="D16" s="1">
        <f t="shared" si="0"/>
        <v>0.12342859198244699</v>
      </c>
    </row>
    <row r="17" spans="1:4" x14ac:dyDescent="0.2">
      <c r="A17" t="s">
        <v>2106</v>
      </c>
      <c r="B17">
        <v>149347</v>
      </c>
      <c r="C17">
        <v>130995</v>
      </c>
      <c r="D17" s="1">
        <f t="shared" si="0"/>
        <v>0.12288161128111043</v>
      </c>
    </row>
    <row r="18" spans="1:4" x14ac:dyDescent="0.2">
      <c r="A18" t="s">
        <v>2107</v>
      </c>
      <c r="B18">
        <v>73630</v>
      </c>
      <c r="C18">
        <v>64755</v>
      </c>
      <c r="D18" s="1">
        <f t="shared" si="0"/>
        <v>0.1205351079722939</v>
      </c>
    </row>
    <row r="19" spans="1:4" x14ac:dyDescent="0.2">
      <c r="A19" t="s">
        <v>2108</v>
      </c>
      <c r="B19">
        <v>32456</v>
      </c>
      <c r="C19">
        <v>28919</v>
      </c>
      <c r="D19" s="1">
        <f t="shared" si="0"/>
        <v>0.10897830909539068</v>
      </c>
    </row>
    <row r="20" spans="1:4" x14ac:dyDescent="0.2">
      <c r="A20" t="s">
        <v>2109</v>
      </c>
      <c r="B20">
        <v>61323</v>
      </c>
      <c r="C20">
        <v>52635</v>
      </c>
      <c r="D20" s="1">
        <f t="shared" si="0"/>
        <v>0.14167604324641653</v>
      </c>
    </row>
    <row r="21" spans="1:4" x14ac:dyDescent="0.2">
      <c r="A21" t="s">
        <v>2110</v>
      </c>
      <c r="B21">
        <v>114127</v>
      </c>
      <c r="C21">
        <v>97352</v>
      </c>
      <c r="D21" s="1">
        <f t="shared" si="0"/>
        <v>0.14698537594083783</v>
      </c>
    </row>
    <row r="22" spans="1:4" x14ac:dyDescent="0.2">
      <c r="A22" t="s">
        <v>2111</v>
      </c>
      <c r="B22">
        <v>93037</v>
      </c>
      <c r="C22">
        <v>76672</v>
      </c>
      <c r="D22" s="1">
        <f t="shared" si="0"/>
        <v>0.17589776110579661</v>
      </c>
    </row>
    <row r="23" spans="1:4" x14ac:dyDescent="0.2">
      <c r="A23" t="s">
        <v>2112</v>
      </c>
      <c r="B23">
        <v>142411</v>
      </c>
      <c r="C23">
        <v>119895</v>
      </c>
      <c r="D23" s="1">
        <f t="shared" si="0"/>
        <v>0.15810576430191489</v>
      </c>
    </row>
    <row r="24" spans="1:4" x14ac:dyDescent="0.2">
      <c r="A24" t="s">
        <v>2113</v>
      </c>
      <c r="B24">
        <v>74135</v>
      </c>
      <c r="C24">
        <v>62916</v>
      </c>
      <c r="D24" s="1">
        <f t="shared" si="0"/>
        <v>0.15133202940581372</v>
      </c>
    </row>
    <row r="25" spans="1:4" x14ac:dyDescent="0.2">
      <c r="A25" t="s">
        <v>2114</v>
      </c>
      <c r="B25">
        <v>73112</v>
      </c>
      <c r="C25">
        <v>67310</v>
      </c>
      <c r="D25" s="1">
        <f t="shared" si="0"/>
        <v>7.9357697778750416E-2</v>
      </c>
    </row>
    <row r="26" spans="1:4" x14ac:dyDescent="0.2">
      <c r="A26" t="s">
        <v>2115</v>
      </c>
      <c r="B26">
        <v>61011</v>
      </c>
      <c r="C26">
        <v>56505</v>
      </c>
      <c r="D26" s="1">
        <f t="shared" si="0"/>
        <v>7.3855534247922502E-2</v>
      </c>
    </row>
    <row r="27" spans="1:4" x14ac:dyDescent="0.2">
      <c r="A27" t="s">
        <v>2116</v>
      </c>
      <c r="B27">
        <v>48652</v>
      </c>
      <c r="C27">
        <v>44270</v>
      </c>
      <c r="D27" s="1">
        <f t="shared" si="0"/>
        <v>9.0068239743484338E-2</v>
      </c>
    </row>
    <row r="28" spans="1:4" x14ac:dyDescent="0.2">
      <c r="A28" t="s">
        <v>2117</v>
      </c>
      <c r="B28">
        <v>211463</v>
      </c>
      <c r="C28">
        <v>177457</v>
      </c>
      <c r="D28" s="1">
        <f t="shared" si="0"/>
        <v>0.16081300274752558</v>
      </c>
    </row>
    <row r="29" spans="1:4" x14ac:dyDescent="0.2">
      <c r="A29" t="s">
        <v>2118</v>
      </c>
      <c r="B29">
        <v>206991</v>
      </c>
      <c r="C29">
        <v>173696</v>
      </c>
      <c r="D29" s="1">
        <f t="shared" si="0"/>
        <v>0.1608524042108111</v>
      </c>
    </row>
    <row r="30" spans="1:4" x14ac:dyDescent="0.2">
      <c r="A30" t="s">
        <v>2119</v>
      </c>
      <c r="B30">
        <v>93518</v>
      </c>
      <c r="C30">
        <v>78600</v>
      </c>
      <c r="D30" s="1">
        <f t="shared" si="0"/>
        <v>0.15952009238863107</v>
      </c>
    </row>
    <row r="31" spans="1:4" x14ac:dyDescent="0.2">
      <c r="A31" t="s">
        <v>2120</v>
      </c>
      <c r="B31">
        <v>154380</v>
      </c>
      <c r="C31">
        <v>129261</v>
      </c>
      <c r="D31" s="1">
        <f t="shared" si="0"/>
        <v>0.16270890011659542</v>
      </c>
    </row>
    <row r="32" spans="1:4" x14ac:dyDescent="0.2">
      <c r="A32" t="s">
        <v>2121</v>
      </c>
      <c r="B32">
        <v>92638</v>
      </c>
      <c r="C32">
        <v>78671</v>
      </c>
      <c r="D32" s="1">
        <f t="shared" si="0"/>
        <v>0.15076966255748181</v>
      </c>
    </row>
    <row r="33" spans="1:4" x14ac:dyDescent="0.2">
      <c r="A33" t="s">
        <v>2122</v>
      </c>
      <c r="B33">
        <v>92880</v>
      </c>
      <c r="C33">
        <v>78063</v>
      </c>
      <c r="D33" s="1">
        <f t="shared" si="0"/>
        <v>0.15952842377260981</v>
      </c>
    </row>
    <row r="34" spans="1:4" x14ac:dyDescent="0.2">
      <c r="A34" t="s">
        <v>2123</v>
      </c>
      <c r="B34">
        <v>32643</v>
      </c>
      <c r="C34">
        <v>27258</v>
      </c>
      <c r="D34" s="1">
        <f t="shared" si="0"/>
        <v>0.16496645528903595</v>
      </c>
    </row>
    <row r="35" spans="1:4" x14ac:dyDescent="0.2">
      <c r="A35" t="s">
        <v>2124</v>
      </c>
      <c r="B35">
        <v>133002</v>
      </c>
      <c r="C35">
        <v>113086</v>
      </c>
      <c r="D35" s="1">
        <f t="shared" si="0"/>
        <v>0.14974210914121591</v>
      </c>
    </row>
    <row r="36" spans="1:4" x14ac:dyDescent="0.2">
      <c r="A36" t="s">
        <v>2125</v>
      </c>
      <c r="B36">
        <v>20791</v>
      </c>
      <c r="C36">
        <v>18192</v>
      </c>
      <c r="D36" s="1">
        <f t="shared" si="0"/>
        <v>0.12500601221682459</v>
      </c>
    </row>
    <row r="37" spans="1:4" x14ac:dyDescent="0.2">
      <c r="A37" t="s">
        <v>2126</v>
      </c>
      <c r="B37">
        <v>130420</v>
      </c>
      <c r="C37">
        <v>114530</v>
      </c>
      <c r="D37" s="1">
        <f t="shared" si="0"/>
        <v>0.12183714154270818</v>
      </c>
    </row>
    <row r="38" spans="1:4" x14ac:dyDescent="0.2">
      <c r="A38" t="s">
        <v>2127</v>
      </c>
      <c r="B38">
        <v>59727</v>
      </c>
      <c r="C38">
        <v>52518</v>
      </c>
      <c r="D38" s="1">
        <f t="shared" si="0"/>
        <v>0.12069918127480034</v>
      </c>
    </row>
    <row r="39" spans="1:4" x14ac:dyDescent="0.2">
      <c r="A39" t="s">
        <v>2128</v>
      </c>
      <c r="B39">
        <v>199014</v>
      </c>
      <c r="C39">
        <v>169811</v>
      </c>
      <c r="D39" s="1">
        <f t="shared" si="0"/>
        <v>0.1467384204126343</v>
      </c>
    </row>
    <row r="40" spans="1:4" x14ac:dyDescent="0.2">
      <c r="A40" t="s">
        <v>2129</v>
      </c>
      <c r="B40">
        <v>90731</v>
      </c>
      <c r="C40">
        <v>77349</v>
      </c>
      <c r="D40" s="1">
        <f t="shared" si="0"/>
        <v>0.14749093474115793</v>
      </c>
    </row>
    <row r="41" spans="1:4" x14ac:dyDescent="0.2">
      <c r="A41" t="s">
        <v>2130</v>
      </c>
      <c r="B41">
        <v>82416</v>
      </c>
      <c r="C41">
        <v>72364</v>
      </c>
      <c r="D41" s="1">
        <f t="shared" si="0"/>
        <v>0.12196660842554843</v>
      </c>
    </row>
    <row r="42" spans="1:4" x14ac:dyDescent="0.2">
      <c r="A42" t="s">
        <v>2131</v>
      </c>
      <c r="B42">
        <v>80010</v>
      </c>
      <c r="C42">
        <v>68223</v>
      </c>
      <c r="D42" s="1">
        <f t="shared" si="0"/>
        <v>0.1473190851143607</v>
      </c>
    </row>
    <row r="43" spans="1:4" x14ac:dyDescent="0.2">
      <c r="A43" t="s">
        <v>2132</v>
      </c>
      <c r="B43">
        <v>32300</v>
      </c>
      <c r="C43">
        <v>27222</v>
      </c>
      <c r="D43" s="1">
        <f t="shared" si="0"/>
        <v>0.15721362229102168</v>
      </c>
    </row>
    <row r="44" spans="1:4" x14ac:dyDescent="0.2">
      <c r="A44" t="s">
        <v>2133</v>
      </c>
      <c r="B44">
        <v>151438</v>
      </c>
      <c r="C44">
        <v>130041</v>
      </c>
      <c r="D44" s="1">
        <f t="shared" si="0"/>
        <v>0.1412921459607232</v>
      </c>
    </row>
    <row r="45" spans="1:4" x14ac:dyDescent="0.2">
      <c r="A45" t="s">
        <v>2134</v>
      </c>
      <c r="B45">
        <v>32569</v>
      </c>
      <c r="C45">
        <v>29932</v>
      </c>
      <c r="D45" s="1">
        <f t="shared" si="0"/>
        <v>8.0966563296386129E-2</v>
      </c>
    </row>
    <row r="46" spans="1:4" x14ac:dyDescent="0.2">
      <c r="A46" t="s">
        <v>2135</v>
      </c>
      <c r="B46">
        <v>89956</v>
      </c>
      <c r="C46">
        <v>81875</v>
      </c>
      <c r="D46" s="1">
        <f t="shared" si="0"/>
        <v>8.98328071501623E-2</v>
      </c>
    </row>
    <row r="47" spans="1:4" x14ac:dyDescent="0.2">
      <c r="A47" t="s">
        <v>2136</v>
      </c>
      <c r="B47">
        <v>130067</v>
      </c>
      <c r="C47">
        <v>117460</v>
      </c>
      <c r="D47" s="1">
        <f t="shared" si="0"/>
        <v>9.6926968408589415E-2</v>
      </c>
    </row>
    <row r="48" spans="1:4" x14ac:dyDescent="0.2">
      <c r="A48" t="s">
        <v>2137</v>
      </c>
      <c r="B48">
        <v>90599</v>
      </c>
      <c r="C48">
        <v>81573</v>
      </c>
      <c r="D48" s="1">
        <f t="shared" si="0"/>
        <v>9.9625823684588125E-2</v>
      </c>
    </row>
    <row r="49" spans="1:4" x14ac:dyDescent="0.2">
      <c r="A49" t="s">
        <v>2138</v>
      </c>
      <c r="B49">
        <v>45276</v>
      </c>
      <c r="C49">
        <v>41563</v>
      </c>
      <c r="D49" s="1">
        <f t="shared" si="0"/>
        <v>8.2008127926495269E-2</v>
      </c>
    </row>
    <row r="50" spans="1:4" x14ac:dyDescent="0.2">
      <c r="A50" t="s">
        <v>2139</v>
      </c>
      <c r="B50">
        <v>110831</v>
      </c>
      <c r="C50">
        <v>101959</v>
      </c>
      <c r="D50" s="1">
        <f t="shared" si="0"/>
        <v>8.0049805559816292E-2</v>
      </c>
    </row>
    <row r="51" spans="1:4" x14ac:dyDescent="0.2">
      <c r="A51" t="s">
        <v>2140</v>
      </c>
      <c r="B51">
        <v>48443</v>
      </c>
      <c r="C51">
        <v>44407</v>
      </c>
      <c r="D51" s="1">
        <f t="shared" si="0"/>
        <v>8.3314410750779264E-2</v>
      </c>
    </row>
    <row r="52" spans="1:4" x14ac:dyDescent="0.2">
      <c r="A52" t="s">
        <v>2141</v>
      </c>
      <c r="B52">
        <v>52286</v>
      </c>
      <c r="C52">
        <v>45460</v>
      </c>
      <c r="D52" s="1">
        <f t="shared" si="0"/>
        <v>0.130551199173775</v>
      </c>
    </row>
    <row r="53" spans="1:4" x14ac:dyDescent="0.2">
      <c r="A53" t="s">
        <v>2142</v>
      </c>
      <c r="B53">
        <v>99260</v>
      </c>
      <c r="C53">
        <v>83073</v>
      </c>
      <c r="D53" s="1">
        <f t="shared" si="0"/>
        <v>0.16307676808382027</v>
      </c>
    </row>
    <row r="54" spans="1:4" x14ac:dyDescent="0.2">
      <c r="A54" t="s">
        <v>2143</v>
      </c>
      <c r="B54">
        <v>101755</v>
      </c>
      <c r="C54">
        <v>87461</v>
      </c>
      <c r="D54" s="1">
        <f t="shared" si="0"/>
        <v>0.1404746695494079</v>
      </c>
    </row>
    <row r="55" spans="1:4" x14ac:dyDescent="0.2">
      <c r="A55" t="s">
        <v>2144</v>
      </c>
      <c r="B55">
        <v>44240</v>
      </c>
      <c r="C55">
        <v>38273</v>
      </c>
      <c r="D55" s="1">
        <f t="shared" si="0"/>
        <v>0.13487793851717902</v>
      </c>
    </row>
    <row r="56" spans="1:4" x14ac:dyDescent="0.2">
      <c r="A56" t="s">
        <v>2145</v>
      </c>
      <c r="B56">
        <v>117563</v>
      </c>
      <c r="C56">
        <v>101799</v>
      </c>
      <c r="D56" s="1">
        <f t="shared" si="0"/>
        <v>0.13408980716722099</v>
      </c>
    </row>
    <row r="57" spans="1:4" x14ac:dyDescent="0.2">
      <c r="A57" t="s">
        <v>2146</v>
      </c>
      <c r="B57">
        <v>139532</v>
      </c>
      <c r="C57">
        <v>122586</v>
      </c>
      <c r="D57" s="1">
        <f t="shared" si="0"/>
        <v>0.12144884327609437</v>
      </c>
    </row>
    <row r="58" spans="1:4" x14ac:dyDescent="0.2">
      <c r="A58" t="s">
        <v>2147</v>
      </c>
      <c r="B58">
        <v>168037</v>
      </c>
      <c r="C58">
        <v>146174</v>
      </c>
      <c r="D58" s="1">
        <f t="shared" si="0"/>
        <v>0.13010824996875689</v>
      </c>
    </row>
    <row r="59" spans="1:4" x14ac:dyDescent="0.2">
      <c r="A59" t="s">
        <v>2148</v>
      </c>
      <c r="B59">
        <v>54403</v>
      </c>
      <c r="C59">
        <v>47454</v>
      </c>
      <c r="D59" s="1">
        <f t="shared" si="0"/>
        <v>0.12773192654816831</v>
      </c>
    </row>
    <row r="60" spans="1:4" x14ac:dyDescent="0.2">
      <c r="A60" t="s">
        <v>2149</v>
      </c>
      <c r="B60">
        <v>194546</v>
      </c>
      <c r="C60">
        <v>169555</v>
      </c>
      <c r="D60" s="1">
        <f t="shared" si="0"/>
        <v>0.12845805105219332</v>
      </c>
    </row>
    <row r="61" spans="1:4" x14ac:dyDescent="0.2">
      <c r="A61" t="s">
        <v>2150</v>
      </c>
      <c r="B61">
        <v>46795</v>
      </c>
      <c r="C61">
        <v>42161</v>
      </c>
      <c r="D61" s="1">
        <f t="shared" si="0"/>
        <v>9.9027673896783838E-2</v>
      </c>
    </row>
    <row r="62" spans="1:4" x14ac:dyDescent="0.2">
      <c r="A62" t="s">
        <v>2151</v>
      </c>
      <c r="B62">
        <v>77333</v>
      </c>
      <c r="C62">
        <v>69391</v>
      </c>
      <c r="D62" s="1">
        <f t="shared" si="0"/>
        <v>0.10269871852895918</v>
      </c>
    </row>
    <row r="63" spans="1:4" x14ac:dyDescent="0.2">
      <c r="A63" t="s">
        <v>2152</v>
      </c>
      <c r="B63">
        <v>52539</v>
      </c>
      <c r="C63">
        <v>48213</v>
      </c>
      <c r="D63" s="1">
        <f t="shared" si="0"/>
        <v>8.2338834009021866E-2</v>
      </c>
    </row>
    <row r="64" spans="1:4" x14ac:dyDescent="0.2">
      <c r="A64" t="s">
        <v>2153</v>
      </c>
      <c r="B64">
        <v>104232</v>
      </c>
      <c r="C64">
        <v>95845</v>
      </c>
      <c r="D64" s="1">
        <f t="shared" si="0"/>
        <v>8.0464732519763604E-2</v>
      </c>
    </row>
    <row r="65" spans="1:4" x14ac:dyDescent="0.2">
      <c r="A65" t="s">
        <v>2154</v>
      </c>
      <c r="B65">
        <v>79292</v>
      </c>
      <c r="C65">
        <v>72894</v>
      </c>
      <c r="D65" s="1">
        <f t="shared" si="0"/>
        <v>8.0689098521918981E-2</v>
      </c>
    </row>
    <row r="66" spans="1:4" x14ac:dyDescent="0.2">
      <c r="A66" t="s">
        <v>2155</v>
      </c>
      <c r="B66">
        <v>39854</v>
      </c>
      <c r="C66">
        <v>36757</v>
      </c>
      <c r="D66" s="1">
        <f t="shared" si="0"/>
        <v>7.7708636523310087E-2</v>
      </c>
    </row>
    <row r="67" spans="1:4" x14ac:dyDescent="0.2">
      <c r="A67" t="s">
        <v>2156</v>
      </c>
      <c r="B67">
        <v>139430</v>
      </c>
      <c r="C67">
        <v>128698</v>
      </c>
      <c r="D67" s="1">
        <f t="shared" ref="D67:D130" si="1">(B67-C67)/B67</f>
        <v>7.6970522843003653E-2</v>
      </c>
    </row>
    <row r="68" spans="1:4" x14ac:dyDescent="0.2">
      <c r="A68" t="s">
        <v>2157</v>
      </c>
      <c r="B68">
        <v>137403</v>
      </c>
      <c r="C68">
        <v>117845</v>
      </c>
      <c r="D68" s="1">
        <f t="shared" si="1"/>
        <v>0.14234041469254674</v>
      </c>
    </row>
    <row r="69" spans="1:4" x14ac:dyDescent="0.2">
      <c r="A69" t="s">
        <v>2158</v>
      </c>
      <c r="B69">
        <v>72342</v>
      </c>
      <c r="C69">
        <v>62842</v>
      </c>
      <c r="D69" s="1">
        <f t="shared" si="1"/>
        <v>0.13132067125597854</v>
      </c>
    </row>
    <row r="70" spans="1:4" x14ac:dyDescent="0.2">
      <c r="A70" t="s">
        <v>2159</v>
      </c>
      <c r="B70">
        <v>25049</v>
      </c>
      <c r="C70">
        <v>21745</v>
      </c>
      <c r="D70" s="1">
        <f t="shared" si="1"/>
        <v>0.13190147311269912</v>
      </c>
    </row>
    <row r="71" spans="1:4" x14ac:dyDescent="0.2">
      <c r="A71" t="s">
        <v>2160</v>
      </c>
      <c r="B71">
        <v>29710</v>
      </c>
      <c r="C71">
        <v>25664</v>
      </c>
      <c r="D71" s="1">
        <f t="shared" si="1"/>
        <v>0.13618310333221137</v>
      </c>
    </row>
    <row r="72" spans="1:4" x14ac:dyDescent="0.2">
      <c r="A72" t="s">
        <v>2161</v>
      </c>
      <c r="B72">
        <v>57730</v>
      </c>
      <c r="C72">
        <v>49999</v>
      </c>
      <c r="D72" s="1">
        <f t="shared" si="1"/>
        <v>0.1339165078815174</v>
      </c>
    </row>
    <row r="73" spans="1:4" x14ac:dyDescent="0.2">
      <c r="A73" t="s">
        <v>2162</v>
      </c>
      <c r="B73">
        <v>73286</v>
      </c>
      <c r="C73">
        <v>64293</v>
      </c>
      <c r="D73" s="1">
        <f t="shared" si="1"/>
        <v>0.12271102256911279</v>
      </c>
    </row>
    <row r="74" spans="1:4" x14ac:dyDescent="0.2">
      <c r="A74" t="s">
        <v>2163</v>
      </c>
      <c r="B74">
        <v>76161</v>
      </c>
      <c r="C74">
        <v>66442</v>
      </c>
      <c r="D74" s="1">
        <f t="shared" si="1"/>
        <v>0.12761124460025472</v>
      </c>
    </row>
    <row r="75" spans="1:4" x14ac:dyDescent="0.2">
      <c r="A75" t="s">
        <v>2164</v>
      </c>
      <c r="B75">
        <v>114247</v>
      </c>
      <c r="C75">
        <v>98402</v>
      </c>
      <c r="D75" s="1">
        <f t="shared" si="1"/>
        <v>0.13869073148529065</v>
      </c>
    </row>
    <row r="76" spans="1:4" x14ac:dyDescent="0.2">
      <c r="A76" t="s">
        <v>2165</v>
      </c>
      <c r="B76">
        <v>147079</v>
      </c>
      <c r="C76">
        <v>126363</v>
      </c>
      <c r="D76" s="1">
        <f t="shared" si="1"/>
        <v>0.14084947545196799</v>
      </c>
    </row>
    <row r="77" spans="1:4" x14ac:dyDescent="0.2">
      <c r="A77" t="s">
        <v>2166</v>
      </c>
      <c r="B77">
        <v>84522</v>
      </c>
      <c r="C77">
        <v>73436</v>
      </c>
      <c r="D77" s="1">
        <f t="shared" si="1"/>
        <v>0.13116111781547998</v>
      </c>
    </row>
    <row r="78" spans="1:4" x14ac:dyDescent="0.2">
      <c r="A78" t="s">
        <v>2167</v>
      </c>
      <c r="B78">
        <v>288039</v>
      </c>
      <c r="C78">
        <v>246150</v>
      </c>
      <c r="D78" s="1">
        <f t="shared" si="1"/>
        <v>0.14542822326143334</v>
      </c>
    </row>
    <row r="79" spans="1:4" x14ac:dyDescent="0.2">
      <c r="A79" t="s">
        <v>2168</v>
      </c>
      <c r="B79">
        <v>44727</v>
      </c>
      <c r="C79">
        <v>38510</v>
      </c>
      <c r="D79" s="1">
        <f t="shared" si="1"/>
        <v>0.13899881503342501</v>
      </c>
    </row>
    <row r="80" spans="1:4" x14ac:dyDescent="0.2">
      <c r="A80" t="s">
        <v>2169</v>
      </c>
      <c r="B80">
        <v>100098</v>
      </c>
      <c r="C80">
        <v>87165</v>
      </c>
      <c r="D80" s="1">
        <f t="shared" si="1"/>
        <v>0.1292033806869268</v>
      </c>
    </row>
    <row r="81" spans="1:4" x14ac:dyDescent="0.2">
      <c r="A81" t="s">
        <v>2170</v>
      </c>
      <c r="B81">
        <v>24701</v>
      </c>
      <c r="C81">
        <v>22569</v>
      </c>
      <c r="D81" s="1">
        <f t="shared" si="1"/>
        <v>8.6312295048783447E-2</v>
      </c>
    </row>
    <row r="82" spans="1:4" x14ac:dyDescent="0.2">
      <c r="A82" t="s">
        <v>2171</v>
      </c>
      <c r="B82">
        <v>110246</v>
      </c>
      <c r="C82">
        <v>92618</v>
      </c>
      <c r="D82" s="1">
        <f t="shared" si="1"/>
        <v>0.15989695771275148</v>
      </c>
    </row>
    <row r="83" spans="1:4" x14ac:dyDescent="0.2">
      <c r="A83" t="s">
        <v>2172</v>
      </c>
      <c r="B83">
        <v>161250</v>
      </c>
      <c r="C83">
        <v>136404</v>
      </c>
      <c r="D83" s="1">
        <f t="shared" si="1"/>
        <v>0.15408372093023256</v>
      </c>
    </row>
    <row r="84" spans="1:4" x14ac:dyDescent="0.2">
      <c r="A84" t="s">
        <v>2173</v>
      </c>
      <c r="B84">
        <v>48780</v>
      </c>
      <c r="C84">
        <v>42092</v>
      </c>
      <c r="D84" s="1">
        <f t="shared" si="1"/>
        <v>0.13710537105371054</v>
      </c>
    </row>
    <row r="85" spans="1:4" x14ac:dyDescent="0.2">
      <c r="A85" t="s">
        <v>2174</v>
      </c>
      <c r="B85">
        <v>61611</v>
      </c>
      <c r="C85">
        <v>57163</v>
      </c>
      <c r="D85" s="1">
        <f t="shared" si="1"/>
        <v>7.2194900261316974E-2</v>
      </c>
    </row>
    <row r="86" spans="1:4" x14ac:dyDescent="0.2">
      <c r="A86" t="s">
        <v>2175</v>
      </c>
      <c r="B86">
        <v>29367</v>
      </c>
      <c r="C86">
        <v>27238</v>
      </c>
      <c r="D86" s="1">
        <f t="shared" si="1"/>
        <v>7.2496339428610349E-2</v>
      </c>
    </row>
    <row r="87" spans="1:4" x14ac:dyDescent="0.2">
      <c r="A87" t="s">
        <v>2176</v>
      </c>
      <c r="B87">
        <v>24645</v>
      </c>
      <c r="C87">
        <v>21149</v>
      </c>
      <c r="D87" s="1">
        <f t="shared" si="1"/>
        <v>0.14185433150740515</v>
      </c>
    </row>
    <row r="88" spans="1:4" x14ac:dyDescent="0.2">
      <c r="A88" t="s">
        <v>2177</v>
      </c>
      <c r="B88">
        <v>107380</v>
      </c>
      <c r="C88">
        <v>91134</v>
      </c>
      <c r="D88" s="1">
        <f t="shared" si="1"/>
        <v>0.15129446824362078</v>
      </c>
    </row>
    <row r="89" spans="1:4" x14ac:dyDescent="0.2">
      <c r="A89" t="s">
        <v>2178</v>
      </c>
      <c r="B89">
        <v>161181</v>
      </c>
      <c r="C89">
        <v>137520</v>
      </c>
      <c r="D89" s="1">
        <f t="shared" si="1"/>
        <v>0.14679769948070803</v>
      </c>
    </row>
    <row r="90" spans="1:4" x14ac:dyDescent="0.2">
      <c r="A90" t="s">
        <v>2179</v>
      </c>
      <c r="B90">
        <v>21328</v>
      </c>
      <c r="C90">
        <v>18231</v>
      </c>
      <c r="D90" s="1">
        <f t="shared" si="1"/>
        <v>0.14520817704426106</v>
      </c>
    </row>
    <row r="91" spans="1:4" x14ac:dyDescent="0.2">
      <c r="A91" t="s">
        <v>2180</v>
      </c>
      <c r="B91">
        <v>52768</v>
      </c>
      <c r="C91">
        <v>46930</v>
      </c>
      <c r="D91" s="1">
        <f t="shared" si="1"/>
        <v>0.11063523347483323</v>
      </c>
    </row>
    <row r="92" spans="1:4" x14ac:dyDescent="0.2">
      <c r="A92" t="s">
        <v>2181</v>
      </c>
      <c r="B92">
        <v>33198</v>
      </c>
      <c r="C92">
        <v>29335</v>
      </c>
      <c r="D92" s="1">
        <f t="shared" si="1"/>
        <v>0.11636243147177541</v>
      </c>
    </row>
    <row r="93" spans="1:4" x14ac:dyDescent="0.2">
      <c r="A93" t="s">
        <v>2182</v>
      </c>
      <c r="B93">
        <v>42746</v>
      </c>
      <c r="C93">
        <v>37990</v>
      </c>
      <c r="D93" s="1">
        <f t="shared" si="1"/>
        <v>0.1112618724559023</v>
      </c>
    </row>
    <row r="94" spans="1:4" x14ac:dyDescent="0.2">
      <c r="A94" t="s">
        <v>2183</v>
      </c>
      <c r="B94">
        <v>61360</v>
      </c>
      <c r="C94">
        <v>55834</v>
      </c>
      <c r="D94" s="1">
        <f t="shared" si="1"/>
        <v>9.0058670143415911E-2</v>
      </c>
    </row>
    <row r="95" spans="1:4" x14ac:dyDescent="0.2">
      <c r="A95" t="s">
        <v>2184</v>
      </c>
      <c r="B95">
        <v>26489</v>
      </c>
      <c r="C95">
        <v>24093</v>
      </c>
      <c r="D95" s="1">
        <f t="shared" si="1"/>
        <v>9.0452640718788932E-2</v>
      </c>
    </row>
    <row r="96" spans="1:4" x14ac:dyDescent="0.2">
      <c r="A96" t="s">
        <v>2185</v>
      </c>
      <c r="B96">
        <v>60191</v>
      </c>
      <c r="C96">
        <v>54532</v>
      </c>
      <c r="D96" s="1">
        <f t="shared" si="1"/>
        <v>9.4017378013324257E-2</v>
      </c>
    </row>
    <row r="97" spans="1:4" x14ac:dyDescent="0.2">
      <c r="A97" t="s">
        <v>2186</v>
      </c>
      <c r="B97">
        <v>50457</v>
      </c>
      <c r="C97">
        <v>43139</v>
      </c>
      <c r="D97" s="1">
        <f t="shared" si="1"/>
        <v>0.14503438571456884</v>
      </c>
    </row>
    <row r="98" spans="1:4" x14ac:dyDescent="0.2">
      <c r="A98" t="s">
        <v>2187</v>
      </c>
      <c r="B98">
        <v>210809</v>
      </c>
      <c r="C98">
        <v>177397</v>
      </c>
      <c r="D98" s="1">
        <f t="shared" si="1"/>
        <v>0.15849418193720383</v>
      </c>
    </row>
    <row r="99" spans="1:4" x14ac:dyDescent="0.2">
      <c r="A99" t="s">
        <v>2188</v>
      </c>
      <c r="B99">
        <v>404881</v>
      </c>
      <c r="C99">
        <v>340073</v>
      </c>
      <c r="D99" s="1">
        <f t="shared" si="1"/>
        <v>0.16006678505536195</v>
      </c>
    </row>
    <row r="100" spans="1:4" x14ac:dyDescent="0.2">
      <c r="A100" t="s">
        <v>2189</v>
      </c>
      <c r="B100">
        <v>126383</v>
      </c>
      <c r="C100">
        <v>106582</v>
      </c>
      <c r="D100" s="1">
        <f t="shared" si="1"/>
        <v>0.15667455274839179</v>
      </c>
    </row>
    <row r="101" spans="1:4" x14ac:dyDescent="0.2">
      <c r="A101" t="s">
        <v>2190</v>
      </c>
      <c r="B101">
        <v>124966</v>
      </c>
      <c r="C101">
        <v>104426</v>
      </c>
      <c r="D101" s="1">
        <f t="shared" si="1"/>
        <v>0.16436470720035851</v>
      </c>
    </row>
    <row r="102" spans="1:4" x14ac:dyDescent="0.2">
      <c r="A102" t="s">
        <v>2191</v>
      </c>
      <c r="B102">
        <v>123397</v>
      </c>
      <c r="C102">
        <v>105148</v>
      </c>
      <c r="D102" s="1">
        <f t="shared" si="1"/>
        <v>0.14788852241140385</v>
      </c>
    </row>
    <row r="103" spans="1:4" x14ac:dyDescent="0.2">
      <c r="A103" t="s">
        <v>2192</v>
      </c>
      <c r="B103">
        <v>31251</v>
      </c>
      <c r="C103">
        <v>26631</v>
      </c>
      <c r="D103" s="1">
        <f t="shared" si="1"/>
        <v>0.14783526927138332</v>
      </c>
    </row>
    <row r="104" spans="1:4" x14ac:dyDescent="0.2">
      <c r="A104" t="s">
        <v>2193</v>
      </c>
      <c r="B104">
        <v>162338</v>
      </c>
      <c r="C104">
        <v>137979</v>
      </c>
      <c r="D104" s="1">
        <f t="shared" si="1"/>
        <v>0.15005112789365399</v>
      </c>
    </row>
    <row r="105" spans="1:4" x14ac:dyDescent="0.2">
      <c r="A105" t="s">
        <v>2194</v>
      </c>
      <c r="B105">
        <v>41591</v>
      </c>
      <c r="C105">
        <v>34834</v>
      </c>
      <c r="D105" s="1">
        <f t="shared" si="1"/>
        <v>0.16246303286768773</v>
      </c>
    </row>
    <row r="106" spans="1:4" x14ac:dyDescent="0.2">
      <c r="A106" t="s">
        <v>2195</v>
      </c>
      <c r="B106">
        <v>36557</v>
      </c>
      <c r="C106">
        <v>30701</v>
      </c>
      <c r="D106" s="1">
        <f t="shared" si="1"/>
        <v>0.16018819925048555</v>
      </c>
    </row>
    <row r="107" spans="1:4" x14ac:dyDescent="0.2">
      <c r="A107" t="s">
        <v>2196</v>
      </c>
      <c r="B107">
        <v>71088</v>
      </c>
      <c r="C107">
        <v>61643</v>
      </c>
      <c r="D107" s="1">
        <f t="shared" si="1"/>
        <v>0.13286349313526896</v>
      </c>
    </row>
    <row r="108" spans="1:4" x14ac:dyDescent="0.2">
      <c r="A108" t="s">
        <v>2197</v>
      </c>
      <c r="B108">
        <v>54081</v>
      </c>
      <c r="C108">
        <v>47137</v>
      </c>
      <c r="D108" s="1">
        <f t="shared" si="1"/>
        <v>0.12839999260368706</v>
      </c>
    </row>
    <row r="109" spans="1:4" x14ac:dyDescent="0.2">
      <c r="A109" t="s">
        <v>2198</v>
      </c>
      <c r="B109">
        <v>149810</v>
      </c>
      <c r="C109">
        <v>126861</v>
      </c>
      <c r="D109" s="1">
        <f t="shared" si="1"/>
        <v>0.15318737066951471</v>
      </c>
    </row>
    <row r="110" spans="1:4" x14ac:dyDescent="0.2">
      <c r="A110" t="s">
        <v>2199</v>
      </c>
      <c r="B110">
        <v>33657</v>
      </c>
      <c r="C110">
        <v>28552</v>
      </c>
      <c r="D110" s="1">
        <f t="shared" si="1"/>
        <v>0.15167721424963604</v>
      </c>
    </row>
    <row r="111" spans="1:4" x14ac:dyDescent="0.2">
      <c r="A111" t="s">
        <v>2200</v>
      </c>
      <c r="B111">
        <v>263624</v>
      </c>
      <c r="C111">
        <v>221224</v>
      </c>
      <c r="D111" s="1">
        <f t="shared" si="1"/>
        <v>0.16083512881983431</v>
      </c>
    </row>
    <row r="112" spans="1:4" x14ac:dyDescent="0.2">
      <c r="A112" t="s">
        <v>2201</v>
      </c>
      <c r="B112">
        <v>148248</v>
      </c>
      <c r="C112">
        <v>127102</v>
      </c>
      <c r="D112" s="1">
        <f t="shared" si="1"/>
        <v>0.14263936107063838</v>
      </c>
    </row>
    <row r="113" spans="1:4" x14ac:dyDescent="0.2">
      <c r="A113" t="s">
        <v>2202</v>
      </c>
      <c r="B113">
        <v>38546</v>
      </c>
      <c r="C113">
        <v>32433</v>
      </c>
      <c r="D113" s="1">
        <f t="shared" si="1"/>
        <v>0.15858973693768486</v>
      </c>
    </row>
    <row r="114" spans="1:4" x14ac:dyDescent="0.2">
      <c r="A114" t="s">
        <v>2203</v>
      </c>
      <c r="B114">
        <v>64779</v>
      </c>
      <c r="C114">
        <v>55717</v>
      </c>
      <c r="D114" s="1">
        <f t="shared" si="1"/>
        <v>0.13989101406319948</v>
      </c>
    </row>
    <row r="115" spans="1:4" x14ac:dyDescent="0.2">
      <c r="A115" t="s">
        <v>2204</v>
      </c>
      <c r="B115">
        <v>54733</v>
      </c>
      <c r="C115">
        <v>47396</v>
      </c>
      <c r="D115" s="1">
        <f t="shared" si="1"/>
        <v>0.1340507554857216</v>
      </c>
    </row>
    <row r="116" spans="1:4" x14ac:dyDescent="0.2">
      <c r="A116" t="s">
        <v>2205</v>
      </c>
      <c r="B116">
        <v>56735</v>
      </c>
      <c r="C116">
        <v>48192</v>
      </c>
      <c r="D116" s="1">
        <f t="shared" si="1"/>
        <v>0.15057724508680709</v>
      </c>
    </row>
    <row r="117" spans="1:4" x14ac:dyDescent="0.2">
      <c r="A117" t="s">
        <v>2206</v>
      </c>
      <c r="B117">
        <v>114597</v>
      </c>
      <c r="C117">
        <v>98164</v>
      </c>
      <c r="D117" s="1">
        <f t="shared" si="1"/>
        <v>0.14339816923654197</v>
      </c>
    </row>
    <row r="118" spans="1:4" x14ac:dyDescent="0.2">
      <c r="A118" t="s">
        <v>2207</v>
      </c>
      <c r="B118">
        <v>126663</v>
      </c>
      <c r="C118">
        <v>108815</v>
      </c>
      <c r="D118" s="1">
        <f t="shared" si="1"/>
        <v>0.14090934211253484</v>
      </c>
    </row>
    <row r="119" spans="1:4" x14ac:dyDescent="0.2">
      <c r="A119" t="s">
        <v>2208</v>
      </c>
      <c r="B119">
        <v>106983</v>
      </c>
      <c r="C119">
        <v>91509</v>
      </c>
      <c r="D119" s="1">
        <f t="shared" si="1"/>
        <v>0.1446398025854575</v>
      </c>
    </row>
    <row r="120" spans="1:4" x14ac:dyDescent="0.2">
      <c r="A120" t="s">
        <v>2209</v>
      </c>
      <c r="B120">
        <v>110827</v>
      </c>
      <c r="C120">
        <v>96152</v>
      </c>
      <c r="D120" s="1">
        <f t="shared" si="1"/>
        <v>0.13241358152796701</v>
      </c>
    </row>
    <row r="121" spans="1:4" x14ac:dyDescent="0.2">
      <c r="A121" t="s">
        <v>2210</v>
      </c>
      <c r="B121">
        <v>239523</v>
      </c>
      <c r="C121">
        <v>212612</v>
      </c>
      <c r="D121" s="1">
        <f t="shared" si="1"/>
        <v>0.11235246719521716</v>
      </c>
    </row>
    <row r="122" spans="1:4" x14ac:dyDescent="0.2">
      <c r="A122" t="s">
        <v>2211</v>
      </c>
      <c r="B122">
        <v>96692</v>
      </c>
      <c r="C122">
        <v>83580</v>
      </c>
      <c r="D122" s="1">
        <f t="shared" si="1"/>
        <v>0.13560584122781616</v>
      </c>
    </row>
    <row r="123" spans="1:4" x14ac:dyDescent="0.2">
      <c r="A123" t="s">
        <v>2212</v>
      </c>
      <c r="B123">
        <v>70624</v>
      </c>
      <c r="C123">
        <v>60936</v>
      </c>
      <c r="D123" s="1">
        <f t="shared" si="1"/>
        <v>0.13717716357045764</v>
      </c>
    </row>
    <row r="124" spans="1:4" x14ac:dyDescent="0.2">
      <c r="A124" t="s">
        <v>2213</v>
      </c>
      <c r="B124">
        <v>48334</v>
      </c>
      <c r="C124">
        <v>40645</v>
      </c>
      <c r="D124" s="1">
        <f t="shared" si="1"/>
        <v>0.15908056440600818</v>
      </c>
    </row>
    <row r="125" spans="1:4" x14ac:dyDescent="0.2">
      <c r="A125" t="s">
        <v>2214</v>
      </c>
      <c r="B125">
        <v>58375</v>
      </c>
      <c r="C125">
        <v>50283</v>
      </c>
      <c r="D125" s="1">
        <f t="shared" si="1"/>
        <v>0.13862098501070663</v>
      </c>
    </row>
    <row r="126" spans="1:4" x14ac:dyDescent="0.2">
      <c r="A126" t="s">
        <v>2215</v>
      </c>
      <c r="B126">
        <v>36783</v>
      </c>
      <c r="C126">
        <v>31878</v>
      </c>
      <c r="D126" s="1">
        <f t="shared" si="1"/>
        <v>0.13334964521654025</v>
      </c>
    </row>
    <row r="127" spans="1:4" x14ac:dyDescent="0.2">
      <c r="A127" t="s">
        <v>2216</v>
      </c>
      <c r="B127">
        <v>49014</v>
      </c>
      <c r="C127">
        <v>41681</v>
      </c>
      <c r="D127" s="1">
        <f t="shared" si="1"/>
        <v>0.14961031542008404</v>
      </c>
    </row>
    <row r="128" spans="1:4" x14ac:dyDescent="0.2">
      <c r="A128" t="s">
        <v>2217</v>
      </c>
      <c r="B128">
        <v>96626</v>
      </c>
      <c r="C128">
        <v>82100</v>
      </c>
      <c r="D128" s="1">
        <f t="shared" si="1"/>
        <v>0.15033220872229006</v>
      </c>
    </row>
    <row r="129" spans="1:4" x14ac:dyDescent="0.2">
      <c r="A129" t="s">
        <v>2218</v>
      </c>
      <c r="B129">
        <v>28240</v>
      </c>
      <c r="C129">
        <v>23903</v>
      </c>
      <c r="D129" s="1">
        <f t="shared" si="1"/>
        <v>0.15357648725212464</v>
      </c>
    </row>
    <row r="130" spans="1:4" x14ac:dyDescent="0.2">
      <c r="A130" t="s">
        <v>2219</v>
      </c>
      <c r="B130">
        <v>135589</v>
      </c>
      <c r="C130">
        <v>114502</v>
      </c>
      <c r="D130" s="1">
        <f t="shared" si="1"/>
        <v>0.15552146560561697</v>
      </c>
    </row>
    <row r="131" spans="1:4" x14ac:dyDescent="0.2">
      <c r="A131" t="s">
        <v>2220</v>
      </c>
      <c r="B131">
        <v>59573</v>
      </c>
      <c r="C131">
        <v>50632</v>
      </c>
      <c r="D131" s="1">
        <f t="shared" ref="D131:D194" si="2">(B131-C131)/B131</f>
        <v>0.15008476994611653</v>
      </c>
    </row>
    <row r="132" spans="1:4" x14ac:dyDescent="0.2">
      <c r="A132" t="s">
        <v>2221</v>
      </c>
      <c r="B132">
        <v>239385</v>
      </c>
      <c r="C132">
        <v>201295</v>
      </c>
      <c r="D132" s="1">
        <f t="shared" si="2"/>
        <v>0.15911606825824509</v>
      </c>
    </row>
    <row r="133" spans="1:4" x14ac:dyDescent="0.2">
      <c r="A133" t="s">
        <v>2222</v>
      </c>
      <c r="B133">
        <v>129693</v>
      </c>
      <c r="C133">
        <v>117418</v>
      </c>
      <c r="D133" s="1">
        <f t="shared" si="2"/>
        <v>9.4646588482030641E-2</v>
      </c>
    </row>
    <row r="134" spans="1:4" x14ac:dyDescent="0.2">
      <c r="A134" t="s">
        <v>2223</v>
      </c>
      <c r="B134">
        <v>112209</v>
      </c>
      <c r="C134">
        <v>100868</v>
      </c>
      <c r="D134" s="1">
        <f t="shared" si="2"/>
        <v>0.10107032412729816</v>
      </c>
    </row>
    <row r="135" spans="1:4" x14ac:dyDescent="0.2">
      <c r="A135" t="s">
        <v>2224</v>
      </c>
      <c r="B135">
        <v>104375</v>
      </c>
      <c r="C135">
        <v>95215</v>
      </c>
      <c r="D135" s="1">
        <f t="shared" si="2"/>
        <v>8.7760479041916167E-2</v>
      </c>
    </row>
    <row r="136" spans="1:4" x14ac:dyDescent="0.2">
      <c r="A136" t="s">
        <v>2225</v>
      </c>
      <c r="B136">
        <v>52504</v>
      </c>
      <c r="C136">
        <v>44224</v>
      </c>
      <c r="D136" s="1">
        <f t="shared" si="2"/>
        <v>0.15770227030321499</v>
      </c>
    </row>
    <row r="137" spans="1:4" x14ac:dyDescent="0.2">
      <c r="A137" t="s">
        <v>2226</v>
      </c>
      <c r="B137">
        <v>82131</v>
      </c>
      <c r="C137">
        <v>76131</v>
      </c>
      <c r="D137" s="1">
        <f t="shared" si="2"/>
        <v>7.3054023450341524E-2</v>
      </c>
    </row>
    <row r="138" spans="1:4" x14ac:dyDescent="0.2">
      <c r="A138" t="s">
        <v>2227</v>
      </c>
      <c r="B138">
        <v>26051</v>
      </c>
      <c r="C138">
        <v>21559</v>
      </c>
      <c r="D138" s="1">
        <f t="shared" si="2"/>
        <v>0.17243100072933862</v>
      </c>
    </row>
    <row r="139" spans="1:4" x14ac:dyDescent="0.2">
      <c r="A139" t="s">
        <v>2228</v>
      </c>
      <c r="B139">
        <v>131694</v>
      </c>
      <c r="C139">
        <v>109808</v>
      </c>
      <c r="D139" s="1">
        <f t="shared" si="2"/>
        <v>0.16618828496362781</v>
      </c>
    </row>
    <row r="140" spans="1:4" x14ac:dyDescent="0.2">
      <c r="A140" t="s">
        <v>2229</v>
      </c>
      <c r="B140">
        <v>97922</v>
      </c>
      <c r="C140">
        <v>81855</v>
      </c>
      <c r="D140" s="1">
        <f t="shared" si="2"/>
        <v>0.16407957353812219</v>
      </c>
    </row>
    <row r="141" spans="1:4" x14ac:dyDescent="0.2">
      <c r="A141" t="s">
        <v>2230</v>
      </c>
      <c r="B141">
        <v>45198</v>
      </c>
      <c r="C141">
        <v>37922</v>
      </c>
      <c r="D141" s="1">
        <f t="shared" si="2"/>
        <v>0.16098057436169741</v>
      </c>
    </row>
    <row r="142" spans="1:4" x14ac:dyDescent="0.2">
      <c r="A142" t="s">
        <v>2231</v>
      </c>
      <c r="B142">
        <v>68668</v>
      </c>
      <c r="C142">
        <v>58213</v>
      </c>
      <c r="D142" s="1">
        <f t="shared" si="2"/>
        <v>0.15225432515873477</v>
      </c>
    </row>
    <row r="143" spans="1:4" x14ac:dyDescent="0.2">
      <c r="A143" t="s">
        <v>2232</v>
      </c>
      <c r="B143">
        <v>38780</v>
      </c>
      <c r="C143">
        <v>32748</v>
      </c>
      <c r="D143" s="1">
        <f t="shared" si="2"/>
        <v>0.1555440948942754</v>
      </c>
    </row>
    <row r="144" spans="1:4" x14ac:dyDescent="0.2">
      <c r="A144" t="s">
        <v>2233</v>
      </c>
      <c r="B144">
        <v>100500</v>
      </c>
      <c r="C144">
        <v>84112</v>
      </c>
      <c r="D144" s="1">
        <f t="shared" si="2"/>
        <v>0.16306467661691543</v>
      </c>
    </row>
    <row r="145" spans="1:4" x14ac:dyDescent="0.2">
      <c r="A145" t="s">
        <v>2234</v>
      </c>
      <c r="B145">
        <v>117190</v>
      </c>
      <c r="C145">
        <v>98504</v>
      </c>
      <c r="D145" s="1">
        <f t="shared" si="2"/>
        <v>0.15945046505674546</v>
      </c>
    </row>
    <row r="146" spans="1:4" x14ac:dyDescent="0.2">
      <c r="A146" t="s">
        <v>2235</v>
      </c>
      <c r="B146">
        <v>67718</v>
      </c>
      <c r="C146">
        <v>56095</v>
      </c>
      <c r="D146" s="1">
        <f t="shared" si="2"/>
        <v>0.17163826456776632</v>
      </c>
    </row>
    <row r="147" spans="1:4" x14ac:dyDescent="0.2">
      <c r="A147" t="s">
        <v>2236</v>
      </c>
      <c r="B147">
        <v>130875</v>
      </c>
      <c r="C147">
        <v>110088</v>
      </c>
      <c r="D147" s="1">
        <f t="shared" si="2"/>
        <v>0.15883094555873925</v>
      </c>
    </row>
    <row r="148" spans="1:4" x14ac:dyDescent="0.2">
      <c r="A148" t="s">
        <v>2237</v>
      </c>
      <c r="B148">
        <v>92131</v>
      </c>
      <c r="C148">
        <v>76459</v>
      </c>
      <c r="D148" s="1">
        <f t="shared" si="2"/>
        <v>0.17010561048941181</v>
      </c>
    </row>
    <row r="149" spans="1:4" x14ac:dyDescent="0.2">
      <c r="A149" t="s">
        <v>2238</v>
      </c>
      <c r="B149">
        <v>124893</v>
      </c>
      <c r="C149">
        <v>105002</v>
      </c>
      <c r="D149" s="1">
        <f t="shared" si="2"/>
        <v>0.1592643302667083</v>
      </c>
    </row>
    <row r="150" spans="1:4" x14ac:dyDescent="0.2">
      <c r="A150" t="s">
        <v>2239</v>
      </c>
      <c r="B150">
        <v>100347</v>
      </c>
      <c r="C150">
        <v>84608</v>
      </c>
      <c r="D150" s="1">
        <f t="shared" si="2"/>
        <v>0.15684574526393416</v>
      </c>
    </row>
    <row r="151" spans="1:4" x14ac:dyDescent="0.2">
      <c r="A151" t="s">
        <v>2240</v>
      </c>
      <c r="B151">
        <v>69071</v>
      </c>
      <c r="C151">
        <v>58756</v>
      </c>
      <c r="D151" s="1">
        <f t="shared" si="2"/>
        <v>0.14933908586816463</v>
      </c>
    </row>
    <row r="152" spans="1:4" x14ac:dyDescent="0.2">
      <c r="A152" t="s">
        <v>2241</v>
      </c>
      <c r="B152">
        <v>55370</v>
      </c>
      <c r="C152">
        <v>50169</v>
      </c>
      <c r="D152" s="1">
        <f t="shared" si="2"/>
        <v>9.3931731984829334E-2</v>
      </c>
    </row>
    <row r="153" spans="1:4" x14ac:dyDescent="0.2">
      <c r="A153" t="s">
        <v>2242</v>
      </c>
      <c r="B153">
        <v>64345</v>
      </c>
      <c r="C153">
        <v>57910</v>
      </c>
      <c r="D153" s="1">
        <f t="shared" si="2"/>
        <v>0.10000777061154713</v>
      </c>
    </row>
    <row r="154" spans="1:4" x14ac:dyDescent="0.2">
      <c r="A154" t="s">
        <v>2243</v>
      </c>
      <c r="B154">
        <v>96201</v>
      </c>
      <c r="C154">
        <v>86748</v>
      </c>
      <c r="D154" s="1">
        <f t="shared" si="2"/>
        <v>9.8263011819003959E-2</v>
      </c>
    </row>
    <row r="155" spans="1:4" x14ac:dyDescent="0.2">
      <c r="A155" t="s">
        <v>2244</v>
      </c>
      <c r="B155">
        <v>85874</v>
      </c>
      <c r="C155">
        <v>74593</v>
      </c>
      <c r="D155" s="1">
        <f t="shared" si="2"/>
        <v>0.13136688636840022</v>
      </c>
    </row>
    <row r="156" spans="1:4" x14ac:dyDescent="0.2">
      <c r="A156" t="s">
        <v>2245</v>
      </c>
      <c r="B156">
        <v>70739</v>
      </c>
      <c r="C156">
        <v>64584</v>
      </c>
      <c r="D156" s="1">
        <f t="shared" si="2"/>
        <v>8.7009994486775336E-2</v>
      </c>
    </row>
    <row r="157" spans="1:4" x14ac:dyDescent="0.2">
      <c r="A157" t="s">
        <v>2246</v>
      </c>
      <c r="B157">
        <v>74121</v>
      </c>
      <c r="C157">
        <v>62940</v>
      </c>
      <c r="D157" s="1">
        <f t="shared" si="2"/>
        <v>0.15084793783138381</v>
      </c>
    </row>
    <row r="158" spans="1:4" x14ac:dyDescent="0.2">
      <c r="A158" t="s">
        <v>2247</v>
      </c>
      <c r="B158">
        <v>87447</v>
      </c>
      <c r="C158">
        <v>74110</v>
      </c>
      <c r="D158" s="1">
        <f t="shared" si="2"/>
        <v>0.15251523780118242</v>
      </c>
    </row>
    <row r="159" spans="1:4" x14ac:dyDescent="0.2">
      <c r="A159" t="s">
        <v>2248</v>
      </c>
      <c r="B159">
        <v>66060</v>
      </c>
      <c r="C159">
        <v>59508</v>
      </c>
      <c r="D159" s="1">
        <f t="shared" si="2"/>
        <v>9.9182561307901901E-2</v>
      </c>
    </row>
    <row r="160" spans="1:4" x14ac:dyDescent="0.2">
      <c r="A160" t="s">
        <v>2249</v>
      </c>
      <c r="B160">
        <v>106245</v>
      </c>
      <c r="C160">
        <v>92305</v>
      </c>
      <c r="D160" s="1">
        <f t="shared" si="2"/>
        <v>0.13120617440820745</v>
      </c>
    </row>
    <row r="161" spans="1:4" x14ac:dyDescent="0.2">
      <c r="A161" t="s">
        <v>2250</v>
      </c>
      <c r="B161">
        <v>69552</v>
      </c>
      <c r="C161">
        <v>63795</v>
      </c>
      <c r="D161" s="1">
        <f t="shared" si="2"/>
        <v>8.2772601794340928E-2</v>
      </c>
    </row>
    <row r="162" spans="1:4" x14ac:dyDescent="0.2">
      <c r="A162" t="s">
        <v>2251</v>
      </c>
      <c r="B162">
        <v>52072</v>
      </c>
      <c r="C162">
        <v>45994</v>
      </c>
      <c r="D162" s="1">
        <f t="shared" si="2"/>
        <v>0.11672299892456599</v>
      </c>
    </row>
    <row r="163" spans="1:4" x14ac:dyDescent="0.2">
      <c r="A163" t="s">
        <v>2252</v>
      </c>
      <c r="B163">
        <v>102172</v>
      </c>
      <c r="C163">
        <v>86133</v>
      </c>
      <c r="D163" s="1">
        <f t="shared" si="2"/>
        <v>0.15698038601573816</v>
      </c>
    </row>
    <row r="164" spans="1:4" x14ac:dyDescent="0.2">
      <c r="A164" t="s">
        <v>2253</v>
      </c>
      <c r="B164">
        <v>78341</v>
      </c>
      <c r="C164">
        <v>68910</v>
      </c>
      <c r="D164" s="1">
        <f t="shared" si="2"/>
        <v>0.12038396242069925</v>
      </c>
    </row>
    <row r="165" spans="1:4" x14ac:dyDescent="0.2">
      <c r="A165" t="s">
        <v>2254</v>
      </c>
      <c r="B165">
        <v>69812</v>
      </c>
      <c r="C165">
        <v>59621</v>
      </c>
      <c r="D165" s="1">
        <f t="shared" si="2"/>
        <v>0.14597776886495159</v>
      </c>
    </row>
    <row r="166" spans="1:4" x14ac:dyDescent="0.2">
      <c r="A166" t="s">
        <v>2255</v>
      </c>
      <c r="B166">
        <v>67416</v>
      </c>
      <c r="C166">
        <v>58244</v>
      </c>
      <c r="D166" s="1">
        <f t="shared" si="2"/>
        <v>0.13605078913017682</v>
      </c>
    </row>
    <row r="167" spans="1:4" x14ac:dyDescent="0.2">
      <c r="A167" t="s">
        <v>2256</v>
      </c>
      <c r="B167">
        <v>96898</v>
      </c>
      <c r="C167">
        <v>80741</v>
      </c>
      <c r="D167" s="1">
        <f t="shared" si="2"/>
        <v>0.16674234762327395</v>
      </c>
    </row>
    <row r="168" spans="1:4" x14ac:dyDescent="0.2">
      <c r="A168" t="s">
        <v>2257</v>
      </c>
      <c r="B168">
        <v>155271</v>
      </c>
      <c r="C168">
        <v>130643</v>
      </c>
      <c r="D168" s="1">
        <f t="shared" si="2"/>
        <v>0.15861300564818928</v>
      </c>
    </row>
    <row r="169" spans="1:4" x14ac:dyDescent="0.2">
      <c r="A169" t="s">
        <v>2258</v>
      </c>
      <c r="B169">
        <v>28213</v>
      </c>
      <c r="C169">
        <v>23702</v>
      </c>
      <c r="D169" s="1">
        <f t="shared" si="2"/>
        <v>0.15989083046822386</v>
      </c>
    </row>
    <row r="170" spans="1:4" x14ac:dyDescent="0.2">
      <c r="A170" t="s">
        <v>2259</v>
      </c>
      <c r="B170">
        <v>82963</v>
      </c>
      <c r="C170">
        <v>70920</v>
      </c>
      <c r="D170" s="1">
        <f t="shared" si="2"/>
        <v>0.14516109591022505</v>
      </c>
    </row>
    <row r="171" spans="1:4" x14ac:dyDescent="0.2">
      <c r="A171" t="s">
        <v>2260</v>
      </c>
      <c r="B171">
        <v>52686</v>
      </c>
      <c r="C171">
        <v>46026</v>
      </c>
      <c r="D171" s="1">
        <f t="shared" si="2"/>
        <v>0.12640929279125385</v>
      </c>
    </row>
    <row r="172" spans="1:4" x14ac:dyDescent="0.2">
      <c r="A172" t="s">
        <v>2261</v>
      </c>
      <c r="B172">
        <v>99748</v>
      </c>
      <c r="C172">
        <v>84961</v>
      </c>
      <c r="D172" s="1">
        <f t="shared" si="2"/>
        <v>0.1482435738059911</v>
      </c>
    </row>
    <row r="173" spans="1:4" x14ac:dyDescent="0.2">
      <c r="A173" t="s">
        <v>2262</v>
      </c>
      <c r="B173">
        <v>42804</v>
      </c>
      <c r="C173">
        <v>36047</v>
      </c>
      <c r="D173" s="1">
        <f t="shared" si="2"/>
        <v>0.15785907859078591</v>
      </c>
    </row>
    <row r="174" spans="1:4" x14ac:dyDescent="0.2">
      <c r="A174" t="s">
        <v>2263</v>
      </c>
      <c r="B174">
        <v>148538</v>
      </c>
      <c r="C174">
        <v>125557</v>
      </c>
      <c r="D174" s="1">
        <f t="shared" si="2"/>
        <v>0.15471461848146603</v>
      </c>
    </row>
    <row r="175" spans="1:4" x14ac:dyDescent="0.2">
      <c r="A175" t="s">
        <v>2264</v>
      </c>
      <c r="B175">
        <v>71123</v>
      </c>
      <c r="C175">
        <v>60789</v>
      </c>
      <c r="D175" s="1">
        <f t="shared" si="2"/>
        <v>0.14529758306033211</v>
      </c>
    </row>
    <row r="176" spans="1:4" x14ac:dyDescent="0.2">
      <c r="A176" t="s">
        <v>2265</v>
      </c>
      <c r="B176">
        <v>113209</v>
      </c>
      <c r="C176">
        <v>101311</v>
      </c>
      <c r="D176" s="1">
        <f t="shared" si="2"/>
        <v>0.105097651246809</v>
      </c>
    </row>
    <row r="177" spans="1:4" x14ac:dyDescent="0.2">
      <c r="A177" t="s">
        <v>2266</v>
      </c>
      <c r="B177">
        <v>90623</v>
      </c>
      <c r="C177">
        <v>76767</v>
      </c>
      <c r="D177" s="1">
        <f t="shared" si="2"/>
        <v>0.15289716738576301</v>
      </c>
    </row>
    <row r="178" spans="1:4" x14ac:dyDescent="0.2">
      <c r="A178" t="s">
        <v>2267</v>
      </c>
      <c r="B178">
        <v>77195</v>
      </c>
      <c r="C178">
        <v>67438</v>
      </c>
      <c r="D178" s="1">
        <f t="shared" si="2"/>
        <v>0.12639419651531836</v>
      </c>
    </row>
    <row r="179" spans="1:4" x14ac:dyDescent="0.2">
      <c r="A179" t="s">
        <v>2268</v>
      </c>
      <c r="B179">
        <v>59399</v>
      </c>
      <c r="C179">
        <v>51205</v>
      </c>
      <c r="D179" s="1">
        <f t="shared" si="2"/>
        <v>0.13794845031061129</v>
      </c>
    </row>
    <row r="180" spans="1:4" x14ac:dyDescent="0.2">
      <c r="A180" t="s">
        <v>2269</v>
      </c>
      <c r="B180">
        <v>96025</v>
      </c>
      <c r="C180">
        <v>82796</v>
      </c>
      <c r="D180" s="1">
        <f t="shared" si="2"/>
        <v>0.13776620671700079</v>
      </c>
    </row>
    <row r="181" spans="1:4" x14ac:dyDescent="0.2">
      <c r="A181" t="s">
        <v>2270</v>
      </c>
      <c r="B181">
        <v>113937</v>
      </c>
      <c r="C181">
        <v>96613</v>
      </c>
      <c r="D181" s="1">
        <f t="shared" si="2"/>
        <v>0.15204893932611882</v>
      </c>
    </row>
    <row r="182" spans="1:4" x14ac:dyDescent="0.2">
      <c r="A182" t="s">
        <v>2271</v>
      </c>
      <c r="B182">
        <v>155980</v>
      </c>
      <c r="C182">
        <v>133287</v>
      </c>
      <c r="D182" s="1">
        <f t="shared" si="2"/>
        <v>0.14548660084626233</v>
      </c>
    </row>
    <row r="183" spans="1:4" x14ac:dyDescent="0.2">
      <c r="A183" t="s">
        <v>2272</v>
      </c>
      <c r="B183">
        <v>107226</v>
      </c>
      <c r="C183">
        <v>91586</v>
      </c>
      <c r="D183" s="1">
        <f t="shared" si="2"/>
        <v>0.14586014586014587</v>
      </c>
    </row>
    <row r="184" spans="1:4" x14ac:dyDescent="0.2">
      <c r="A184" t="s">
        <v>2273</v>
      </c>
      <c r="B184">
        <v>199382</v>
      </c>
      <c r="C184">
        <v>168934</v>
      </c>
      <c r="D184" s="1">
        <f t="shared" si="2"/>
        <v>0.15271187970829864</v>
      </c>
    </row>
    <row r="185" spans="1:4" x14ac:dyDescent="0.2">
      <c r="A185" t="s">
        <v>2274</v>
      </c>
      <c r="B185">
        <v>138673</v>
      </c>
      <c r="C185">
        <v>115181</v>
      </c>
      <c r="D185" s="1">
        <f t="shared" si="2"/>
        <v>0.1694057242577863</v>
      </c>
    </row>
    <row r="186" spans="1:4" x14ac:dyDescent="0.2">
      <c r="A186" t="s">
        <v>2275</v>
      </c>
      <c r="B186">
        <v>42601</v>
      </c>
      <c r="C186">
        <v>35491</v>
      </c>
      <c r="D186" s="1">
        <f t="shared" si="2"/>
        <v>0.16689749066923312</v>
      </c>
    </row>
    <row r="187" spans="1:4" x14ac:dyDescent="0.2">
      <c r="A187" t="s">
        <v>2276</v>
      </c>
      <c r="B187">
        <v>138959</v>
      </c>
      <c r="C187">
        <v>127378</v>
      </c>
      <c r="D187" s="1">
        <f t="shared" si="2"/>
        <v>8.3341129397879951E-2</v>
      </c>
    </row>
    <row r="188" spans="1:4" x14ac:dyDescent="0.2">
      <c r="A188" t="s">
        <v>2277</v>
      </c>
      <c r="B188">
        <v>26989</v>
      </c>
      <c r="C188">
        <v>24925</v>
      </c>
      <c r="D188" s="1">
        <f t="shared" si="2"/>
        <v>7.6475601170847382E-2</v>
      </c>
    </row>
    <row r="189" spans="1:4" x14ac:dyDescent="0.2">
      <c r="A189" t="s">
        <v>2278</v>
      </c>
      <c r="B189">
        <v>50159</v>
      </c>
      <c r="C189">
        <v>46147</v>
      </c>
      <c r="D189" s="1">
        <f t="shared" si="2"/>
        <v>7.9985645646843045E-2</v>
      </c>
    </row>
    <row r="190" spans="1:4" x14ac:dyDescent="0.2">
      <c r="A190" t="s">
        <v>2279</v>
      </c>
      <c r="B190">
        <v>72997</v>
      </c>
      <c r="C190">
        <v>64890</v>
      </c>
      <c r="D190" s="1">
        <f t="shared" si="2"/>
        <v>0.11105935860377823</v>
      </c>
    </row>
    <row r="191" spans="1:4" x14ac:dyDescent="0.2">
      <c r="A191" t="s">
        <v>2280</v>
      </c>
      <c r="B191">
        <v>37810</v>
      </c>
      <c r="C191">
        <v>33730</v>
      </c>
      <c r="D191" s="1">
        <f t="shared" si="2"/>
        <v>0.10790796085691616</v>
      </c>
    </row>
    <row r="192" spans="1:4" x14ac:dyDescent="0.2">
      <c r="A192" t="s">
        <v>2281</v>
      </c>
      <c r="B192">
        <v>137916</v>
      </c>
      <c r="C192">
        <v>123435</v>
      </c>
      <c r="D192" s="1">
        <f t="shared" si="2"/>
        <v>0.10499869485773949</v>
      </c>
    </row>
    <row r="193" spans="1:4" x14ac:dyDescent="0.2">
      <c r="A193" t="s">
        <v>2282</v>
      </c>
      <c r="B193">
        <v>126740</v>
      </c>
      <c r="C193">
        <v>113314</v>
      </c>
      <c r="D193" s="1">
        <f t="shared" si="2"/>
        <v>0.10593340697490926</v>
      </c>
    </row>
    <row r="194" spans="1:4" x14ac:dyDescent="0.2">
      <c r="A194" t="s">
        <v>2283</v>
      </c>
      <c r="B194">
        <v>59699</v>
      </c>
      <c r="C194">
        <v>53363</v>
      </c>
      <c r="D194" s="1">
        <f t="shared" si="2"/>
        <v>0.10613243102899546</v>
      </c>
    </row>
    <row r="195" spans="1:4" x14ac:dyDescent="0.2">
      <c r="A195" t="s">
        <v>2284</v>
      </c>
      <c r="B195">
        <v>51006</v>
      </c>
      <c r="C195">
        <v>45840</v>
      </c>
      <c r="D195" s="1">
        <f t="shared" ref="D195:D258" si="3">(B195-C195)/B195</f>
        <v>0.10128220209387132</v>
      </c>
    </row>
    <row r="196" spans="1:4" x14ac:dyDescent="0.2">
      <c r="A196" t="s">
        <v>2285</v>
      </c>
      <c r="B196">
        <v>26900</v>
      </c>
      <c r="C196">
        <v>24333</v>
      </c>
      <c r="D196" s="1">
        <f t="shared" si="3"/>
        <v>9.5427509293680296E-2</v>
      </c>
    </row>
    <row r="197" spans="1:4" x14ac:dyDescent="0.2">
      <c r="A197" t="s">
        <v>2286</v>
      </c>
      <c r="B197">
        <v>100046</v>
      </c>
      <c r="C197">
        <v>90361</v>
      </c>
      <c r="D197" s="1">
        <f t="shared" si="3"/>
        <v>9.6805469484037343E-2</v>
      </c>
    </row>
    <row r="198" spans="1:4" x14ac:dyDescent="0.2">
      <c r="A198" t="s">
        <v>2287</v>
      </c>
      <c r="B198">
        <v>82853</v>
      </c>
      <c r="C198">
        <v>74838</v>
      </c>
      <c r="D198" s="1">
        <f t="shared" si="3"/>
        <v>9.6737595500464679E-2</v>
      </c>
    </row>
    <row r="199" spans="1:4" x14ac:dyDescent="0.2">
      <c r="A199" t="s">
        <v>2288</v>
      </c>
      <c r="B199">
        <v>35407</v>
      </c>
      <c r="C199">
        <v>31714</v>
      </c>
      <c r="D199" s="1">
        <f t="shared" si="3"/>
        <v>0.10430140932583952</v>
      </c>
    </row>
    <row r="200" spans="1:4" x14ac:dyDescent="0.2">
      <c r="A200" t="s">
        <v>2289</v>
      </c>
      <c r="B200">
        <v>38736</v>
      </c>
      <c r="C200">
        <v>35438</v>
      </c>
      <c r="D200" s="1">
        <f t="shared" si="3"/>
        <v>8.5140437835605126E-2</v>
      </c>
    </row>
    <row r="201" spans="1:4" x14ac:dyDescent="0.2">
      <c r="A201" t="s">
        <v>2290</v>
      </c>
      <c r="B201">
        <v>18212</v>
      </c>
      <c r="C201">
        <v>16711</v>
      </c>
      <c r="D201" s="1">
        <f t="shared" si="3"/>
        <v>8.2418185811552816E-2</v>
      </c>
    </row>
    <row r="202" spans="1:4" x14ac:dyDescent="0.2">
      <c r="A202" t="s">
        <v>2291</v>
      </c>
      <c r="B202">
        <v>163152</v>
      </c>
      <c r="C202">
        <v>145882</v>
      </c>
      <c r="D202" s="1">
        <f t="shared" si="3"/>
        <v>0.10585221143473571</v>
      </c>
    </row>
    <row r="203" spans="1:4" x14ac:dyDescent="0.2">
      <c r="A203" t="s">
        <v>2292</v>
      </c>
      <c r="B203">
        <v>52640</v>
      </c>
      <c r="C203">
        <v>46778</v>
      </c>
      <c r="D203" s="1">
        <f t="shared" si="3"/>
        <v>0.11136018237082067</v>
      </c>
    </row>
    <row r="204" spans="1:4" x14ac:dyDescent="0.2">
      <c r="A204" t="s">
        <v>2293</v>
      </c>
      <c r="B204">
        <v>102140</v>
      </c>
      <c r="C204">
        <v>91338</v>
      </c>
      <c r="D204" s="1">
        <f t="shared" si="3"/>
        <v>0.10575680438613667</v>
      </c>
    </row>
    <row r="205" spans="1:4" x14ac:dyDescent="0.2">
      <c r="A205" t="s">
        <v>2294</v>
      </c>
      <c r="B205">
        <v>105692</v>
      </c>
      <c r="C205">
        <v>93791</v>
      </c>
      <c r="D205" s="1">
        <f t="shared" si="3"/>
        <v>0.11260076448548613</v>
      </c>
    </row>
    <row r="206" spans="1:4" x14ac:dyDescent="0.2">
      <c r="A206" t="s">
        <v>2295</v>
      </c>
      <c r="B206">
        <v>118257</v>
      </c>
      <c r="C206">
        <v>109060</v>
      </c>
      <c r="D206" s="1">
        <f t="shared" si="3"/>
        <v>7.7771294722511139E-2</v>
      </c>
    </row>
    <row r="207" spans="1:4" x14ac:dyDescent="0.2">
      <c r="A207" t="s">
        <v>2296</v>
      </c>
      <c r="B207">
        <v>37145</v>
      </c>
      <c r="C207">
        <v>34335</v>
      </c>
      <c r="D207" s="1">
        <f t="shared" si="3"/>
        <v>7.5649481760667658E-2</v>
      </c>
    </row>
    <row r="208" spans="1:4" x14ac:dyDescent="0.2">
      <c r="A208" t="s">
        <v>2297</v>
      </c>
      <c r="B208">
        <v>62171</v>
      </c>
      <c r="C208">
        <v>57332</v>
      </c>
      <c r="D208" s="1">
        <f t="shared" si="3"/>
        <v>7.7833716684627879E-2</v>
      </c>
    </row>
    <row r="209" spans="1:4" x14ac:dyDescent="0.2">
      <c r="A209" t="s">
        <v>2298</v>
      </c>
      <c r="B209">
        <v>59478</v>
      </c>
      <c r="C209">
        <v>52420</v>
      </c>
      <c r="D209" s="1">
        <f t="shared" si="3"/>
        <v>0.11866572514206934</v>
      </c>
    </row>
    <row r="210" spans="1:4" x14ac:dyDescent="0.2">
      <c r="A210" t="s">
        <v>2299</v>
      </c>
      <c r="B210">
        <v>248116</v>
      </c>
      <c r="C210">
        <v>217468</v>
      </c>
      <c r="D210" s="1">
        <f t="shared" si="3"/>
        <v>0.12352286833577843</v>
      </c>
    </row>
    <row r="211" spans="1:4" x14ac:dyDescent="0.2">
      <c r="A211" t="s">
        <v>2300</v>
      </c>
      <c r="B211">
        <v>60390</v>
      </c>
      <c r="C211">
        <v>52702</v>
      </c>
      <c r="D211" s="1">
        <f t="shared" si="3"/>
        <v>0.12730584533863223</v>
      </c>
    </row>
    <row r="212" spans="1:4" x14ac:dyDescent="0.2">
      <c r="A212" t="s">
        <v>2301</v>
      </c>
      <c r="B212">
        <v>47295</v>
      </c>
      <c r="C212">
        <v>41809</v>
      </c>
      <c r="D212" s="1">
        <f t="shared" si="3"/>
        <v>0.11599534834549106</v>
      </c>
    </row>
    <row r="213" spans="1:4" x14ac:dyDescent="0.2">
      <c r="A213" t="s">
        <v>2302</v>
      </c>
      <c r="B213">
        <v>47539</v>
      </c>
      <c r="C213">
        <v>41699</v>
      </c>
      <c r="D213" s="1">
        <f t="shared" si="3"/>
        <v>0.12284650497486274</v>
      </c>
    </row>
    <row r="214" spans="1:4" x14ac:dyDescent="0.2">
      <c r="A214" t="s">
        <v>2303</v>
      </c>
      <c r="B214">
        <v>327084</v>
      </c>
      <c r="C214">
        <v>288497</v>
      </c>
      <c r="D214" s="1">
        <f t="shared" si="3"/>
        <v>0.11797275317655403</v>
      </c>
    </row>
    <row r="215" spans="1:4" x14ac:dyDescent="0.2">
      <c r="A215" t="s">
        <v>2304</v>
      </c>
      <c r="B215">
        <v>77341</v>
      </c>
      <c r="C215">
        <v>67823</v>
      </c>
      <c r="D215" s="1">
        <f t="shared" si="3"/>
        <v>0.12306538575917042</v>
      </c>
    </row>
    <row r="216" spans="1:4" x14ac:dyDescent="0.2">
      <c r="A216" t="s">
        <v>2305</v>
      </c>
      <c r="B216">
        <v>138849</v>
      </c>
      <c r="C216">
        <v>122417</v>
      </c>
      <c r="D216" s="1">
        <f t="shared" si="3"/>
        <v>0.11834438850837961</v>
      </c>
    </row>
    <row r="217" spans="1:4" x14ac:dyDescent="0.2">
      <c r="A217" t="s">
        <v>2306</v>
      </c>
      <c r="B217">
        <v>43260</v>
      </c>
      <c r="C217">
        <v>37818</v>
      </c>
      <c r="D217" s="1">
        <f t="shared" si="3"/>
        <v>0.12579750346740637</v>
      </c>
    </row>
    <row r="218" spans="1:4" x14ac:dyDescent="0.2">
      <c r="A218" t="s">
        <v>2307</v>
      </c>
      <c r="B218">
        <v>36487</v>
      </c>
      <c r="C218">
        <v>31592</v>
      </c>
      <c r="D218" s="1">
        <f t="shared" si="3"/>
        <v>0.13415737111848056</v>
      </c>
    </row>
    <row r="219" spans="1:4" x14ac:dyDescent="0.2">
      <c r="A219" t="s">
        <v>2308</v>
      </c>
      <c r="B219">
        <v>24165</v>
      </c>
      <c r="C219">
        <v>21993</v>
      </c>
      <c r="D219" s="1">
        <f t="shared" si="3"/>
        <v>8.9882060831781505E-2</v>
      </c>
    </row>
    <row r="220" spans="1:4" x14ac:dyDescent="0.2">
      <c r="A220" t="s">
        <v>2309</v>
      </c>
      <c r="B220">
        <v>82586</v>
      </c>
      <c r="C220">
        <v>72764</v>
      </c>
      <c r="D220" s="1">
        <f t="shared" si="3"/>
        <v>0.11893056934589398</v>
      </c>
    </row>
    <row r="221" spans="1:4" x14ac:dyDescent="0.2">
      <c r="A221" t="s">
        <v>2310</v>
      </c>
      <c r="B221">
        <v>45745</v>
      </c>
      <c r="C221">
        <v>40387</v>
      </c>
      <c r="D221" s="1">
        <f t="shared" si="3"/>
        <v>0.11712755492403541</v>
      </c>
    </row>
    <row r="222" spans="1:4" x14ac:dyDescent="0.2">
      <c r="A222" t="s">
        <v>2311</v>
      </c>
      <c r="B222">
        <v>51246</v>
      </c>
      <c r="C222">
        <v>45268</v>
      </c>
      <c r="D222" s="1">
        <f t="shared" si="3"/>
        <v>0.11665300706396597</v>
      </c>
    </row>
    <row r="223" spans="1:4" x14ac:dyDescent="0.2">
      <c r="A223" t="s">
        <v>2312</v>
      </c>
      <c r="B223">
        <v>199092</v>
      </c>
      <c r="C223">
        <v>175457</v>
      </c>
      <c r="D223" s="1">
        <f t="shared" si="3"/>
        <v>0.11871396138468647</v>
      </c>
    </row>
    <row r="224" spans="1:4" x14ac:dyDescent="0.2">
      <c r="A224" t="s">
        <v>2313</v>
      </c>
      <c r="B224">
        <v>64908</v>
      </c>
      <c r="C224">
        <v>57994</v>
      </c>
      <c r="D224" s="1">
        <f t="shared" si="3"/>
        <v>0.10651999753497257</v>
      </c>
    </row>
    <row r="225" spans="1:4" x14ac:dyDescent="0.2">
      <c r="A225" t="s">
        <v>2314</v>
      </c>
      <c r="B225">
        <v>209951</v>
      </c>
      <c r="C225">
        <v>189800</v>
      </c>
      <c r="D225" s="1">
        <f t="shared" si="3"/>
        <v>9.5979538082695492E-2</v>
      </c>
    </row>
    <row r="226" spans="1:4" x14ac:dyDescent="0.2">
      <c r="A226" t="s">
        <v>2315</v>
      </c>
      <c r="B226">
        <v>85906</v>
      </c>
      <c r="C226">
        <v>76334</v>
      </c>
      <c r="D226" s="1">
        <f t="shared" si="3"/>
        <v>0.11142411473005379</v>
      </c>
    </row>
    <row r="227" spans="1:4" x14ac:dyDescent="0.2">
      <c r="A227" t="s">
        <v>2316</v>
      </c>
      <c r="B227">
        <v>138434</v>
      </c>
      <c r="C227">
        <v>122785</v>
      </c>
      <c r="D227" s="1">
        <f t="shared" si="3"/>
        <v>0.11304303855989135</v>
      </c>
    </row>
    <row r="228" spans="1:4" x14ac:dyDescent="0.2">
      <c r="A228" t="s">
        <v>2317</v>
      </c>
      <c r="B228">
        <v>41245</v>
      </c>
      <c r="C228">
        <v>38041</v>
      </c>
      <c r="D228" s="1">
        <f t="shared" si="3"/>
        <v>7.7682143290095776E-2</v>
      </c>
    </row>
    <row r="229" spans="1:4" x14ac:dyDescent="0.2">
      <c r="A229" t="s">
        <v>2318</v>
      </c>
      <c r="B229">
        <v>91196</v>
      </c>
      <c r="C229">
        <v>83161</v>
      </c>
      <c r="D229" s="1">
        <f t="shared" si="3"/>
        <v>8.8106934514671692E-2</v>
      </c>
    </row>
    <row r="230" spans="1:4" x14ac:dyDescent="0.2">
      <c r="A230" t="s">
        <v>2319</v>
      </c>
      <c r="B230">
        <v>70917</v>
      </c>
      <c r="C230">
        <v>65093</v>
      </c>
      <c r="D230" s="1">
        <f t="shared" si="3"/>
        <v>8.2124173329385056E-2</v>
      </c>
    </row>
    <row r="231" spans="1:4" x14ac:dyDescent="0.2">
      <c r="A231" t="s">
        <v>2320</v>
      </c>
      <c r="B231">
        <v>18705</v>
      </c>
      <c r="C231">
        <v>16678</v>
      </c>
      <c r="D231" s="1">
        <f t="shared" si="3"/>
        <v>0.10836674685912857</v>
      </c>
    </row>
    <row r="232" spans="1:4" x14ac:dyDescent="0.2">
      <c r="A232" t="s">
        <v>2321</v>
      </c>
      <c r="B232">
        <v>46694</v>
      </c>
      <c r="C232">
        <v>42653</v>
      </c>
      <c r="D232" s="1">
        <f t="shared" si="3"/>
        <v>8.6542168158649929E-2</v>
      </c>
    </row>
    <row r="233" spans="1:4" x14ac:dyDescent="0.2">
      <c r="A233" t="s">
        <v>2322</v>
      </c>
      <c r="B233">
        <v>95880</v>
      </c>
      <c r="C233">
        <v>89023</v>
      </c>
      <c r="D233" s="1">
        <f t="shared" si="3"/>
        <v>7.1516478931998334E-2</v>
      </c>
    </row>
    <row r="234" spans="1:4" x14ac:dyDescent="0.2">
      <c r="A234" t="s">
        <v>2323</v>
      </c>
      <c r="B234">
        <v>42966</v>
      </c>
      <c r="C234">
        <v>39596</v>
      </c>
      <c r="D234" s="1">
        <f t="shared" si="3"/>
        <v>7.8434110692175207E-2</v>
      </c>
    </row>
    <row r="235" spans="1:4" x14ac:dyDescent="0.2">
      <c r="A235" t="s">
        <v>2324</v>
      </c>
      <c r="B235">
        <v>94152</v>
      </c>
      <c r="C235">
        <v>87563</v>
      </c>
      <c r="D235" s="1">
        <f t="shared" si="3"/>
        <v>6.9982581357804399E-2</v>
      </c>
    </row>
    <row r="236" spans="1:4" x14ac:dyDescent="0.2">
      <c r="A236" t="s">
        <v>2325</v>
      </c>
      <c r="B236">
        <v>97124</v>
      </c>
      <c r="C236">
        <v>85683</v>
      </c>
      <c r="D236" s="1">
        <f t="shared" si="3"/>
        <v>0.11779786664470161</v>
      </c>
    </row>
    <row r="237" spans="1:4" x14ac:dyDescent="0.2">
      <c r="A237" t="s">
        <v>2326</v>
      </c>
      <c r="B237">
        <v>94744</v>
      </c>
      <c r="C237">
        <v>88011</v>
      </c>
      <c r="D237" s="1">
        <f t="shared" si="3"/>
        <v>7.1065186185932619E-2</v>
      </c>
    </row>
    <row r="238" spans="1:4" x14ac:dyDescent="0.2">
      <c r="A238" t="s">
        <v>2327</v>
      </c>
      <c r="B238">
        <v>69679</v>
      </c>
      <c r="C238">
        <v>61491</v>
      </c>
      <c r="D238" s="1">
        <f t="shared" si="3"/>
        <v>0.11751029722010936</v>
      </c>
    </row>
    <row r="239" spans="1:4" x14ac:dyDescent="0.2">
      <c r="A239" t="s">
        <v>2328</v>
      </c>
      <c r="B239">
        <v>75572</v>
      </c>
      <c r="C239">
        <v>67712</v>
      </c>
      <c r="D239" s="1">
        <f t="shared" si="3"/>
        <v>0.10400677499603028</v>
      </c>
    </row>
    <row r="240" spans="1:4" x14ac:dyDescent="0.2">
      <c r="A240" t="s">
        <v>2329</v>
      </c>
      <c r="B240">
        <v>58439</v>
      </c>
      <c r="C240">
        <v>52598</v>
      </c>
      <c r="D240" s="1">
        <f t="shared" si="3"/>
        <v>9.9950375605332056E-2</v>
      </c>
    </row>
    <row r="241" spans="1:4" x14ac:dyDescent="0.2">
      <c r="A241" t="s">
        <v>2330</v>
      </c>
      <c r="B241">
        <v>107835</v>
      </c>
      <c r="C241">
        <v>96731</v>
      </c>
      <c r="D241" s="1">
        <f t="shared" si="3"/>
        <v>0.10297213335188019</v>
      </c>
    </row>
    <row r="242" spans="1:4" x14ac:dyDescent="0.2">
      <c r="A242" t="s">
        <v>2331</v>
      </c>
      <c r="B242">
        <v>35313</v>
      </c>
      <c r="C242">
        <v>31582</v>
      </c>
      <c r="D242" s="1">
        <f t="shared" si="3"/>
        <v>0.10565514116614277</v>
      </c>
    </row>
    <row r="243" spans="1:4" x14ac:dyDescent="0.2">
      <c r="A243" t="s">
        <v>2332</v>
      </c>
      <c r="B243">
        <v>101393</v>
      </c>
      <c r="C243">
        <v>90975</v>
      </c>
      <c r="D243" s="1">
        <f t="shared" si="3"/>
        <v>0.10274871046324698</v>
      </c>
    </row>
    <row r="244" spans="1:4" x14ac:dyDescent="0.2">
      <c r="A244" t="s">
        <v>2333</v>
      </c>
      <c r="B244">
        <v>72788</v>
      </c>
      <c r="C244">
        <v>65002</v>
      </c>
      <c r="D244" s="1">
        <f t="shared" si="3"/>
        <v>0.1069681815683904</v>
      </c>
    </row>
    <row r="245" spans="1:4" x14ac:dyDescent="0.2">
      <c r="A245" t="s">
        <v>2334</v>
      </c>
      <c r="B245">
        <v>54849</v>
      </c>
      <c r="C245">
        <v>50073</v>
      </c>
      <c r="D245" s="1">
        <f t="shared" si="3"/>
        <v>8.7075425258436798E-2</v>
      </c>
    </row>
    <row r="246" spans="1:4" x14ac:dyDescent="0.2">
      <c r="A246" t="s">
        <v>2335</v>
      </c>
      <c r="B246">
        <v>88737</v>
      </c>
      <c r="C246">
        <v>80822</v>
      </c>
      <c r="D246" s="1">
        <f t="shared" si="3"/>
        <v>8.9196163945141266E-2</v>
      </c>
    </row>
    <row r="247" spans="1:4" x14ac:dyDescent="0.2">
      <c r="A247" t="s">
        <v>2336</v>
      </c>
      <c r="B247">
        <v>124840</v>
      </c>
      <c r="C247">
        <v>114869</v>
      </c>
      <c r="D247" s="1">
        <f t="shared" si="3"/>
        <v>7.9870233899391227E-2</v>
      </c>
    </row>
    <row r="248" spans="1:4" x14ac:dyDescent="0.2">
      <c r="A248" t="s">
        <v>2337</v>
      </c>
      <c r="B248">
        <v>27078</v>
      </c>
      <c r="C248">
        <v>24990</v>
      </c>
      <c r="D248" s="1">
        <f t="shared" si="3"/>
        <v>7.7110569465987142E-2</v>
      </c>
    </row>
    <row r="249" spans="1:4" x14ac:dyDescent="0.2">
      <c r="A249" t="s">
        <v>2338</v>
      </c>
      <c r="B249">
        <v>38641</v>
      </c>
      <c r="C249">
        <v>34625</v>
      </c>
      <c r="D249" s="1">
        <f t="shared" si="3"/>
        <v>0.10393105768484252</v>
      </c>
    </row>
    <row r="250" spans="1:4" x14ac:dyDescent="0.2">
      <c r="A250" t="s">
        <v>2339</v>
      </c>
      <c r="B250">
        <v>67377</v>
      </c>
      <c r="C250">
        <v>60110</v>
      </c>
      <c r="D250" s="1">
        <f t="shared" si="3"/>
        <v>0.10785579648841592</v>
      </c>
    </row>
    <row r="251" spans="1:4" x14ac:dyDescent="0.2">
      <c r="A251" t="s">
        <v>2340</v>
      </c>
      <c r="B251">
        <v>136530</v>
      </c>
      <c r="C251">
        <v>122434</v>
      </c>
      <c r="D251" s="1">
        <f t="shared" si="3"/>
        <v>0.10324470812275691</v>
      </c>
    </row>
    <row r="252" spans="1:4" x14ac:dyDescent="0.2">
      <c r="A252" t="s">
        <v>2341</v>
      </c>
      <c r="B252">
        <v>31769</v>
      </c>
      <c r="C252">
        <v>28043</v>
      </c>
      <c r="D252" s="1">
        <f t="shared" si="3"/>
        <v>0.11728414492114955</v>
      </c>
    </row>
    <row r="253" spans="1:4" x14ac:dyDescent="0.2">
      <c r="A253" t="s">
        <v>2342</v>
      </c>
      <c r="B253">
        <v>28750</v>
      </c>
      <c r="C253">
        <v>25424</v>
      </c>
      <c r="D253" s="1">
        <f t="shared" si="3"/>
        <v>0.11568695652173913</v>
      </c>
    </row>
    <row r="254" spans="1:4" x14ac:dyDescent="0.2">
      <c r="A254" t="s">
        <v>2343</v>
      </c>
      <c r="B254">
        <v>157642</v>
      </c>
      <c r="C254">
        <v>141238</v>
      </c>
      <c r="D254" s="1">
        <f t="shared" si="3"/>
        <v>0.10405856307329266</v>
      </c>
    </row>
    <row r="255" spans="1:4" x14ac:dyDescent="0.2">
      <c r="A255" t="s">
        <v>2344</v>
      </c>
      <c r="B255">
        <v>46245</v>
      </c>
      <c r="C255">
        <v>41933</v>
      </c>
      <c r="D255" s="1">
        <f t="shared" si="3"/>
        <v>9.3242512704076116E-2</v>
      </c>
    </row>
    <row r="256" spans="1:4" x14ac:dyDescent="0.2">
      <c r="A256" t="s">
        <v>2345</v>
      </c>
      <c r="B256">
        <v>56380</v>
      </c>
      <c r="C256">
        <v>51017</v>
      </c>
      <c r="D256" s="1">
        <f t="shared" si="3"/>
        <v>9.5122383824051082E-2</v>
      </c>
    </row>
    <row r="257" spans="1:4" x14ac:dyDescent="0.2">
      <c r="A257" t="s">
        <v>2346</v>
      </c>
      <c r="B257">
        <v>65638</v>
      </c>
      <c r="C257">
        <v>60675</v>
      </c>
      <c r="D257" s="1">
        <f t="shared" si="3"/>
        <v>7.5611688351259934E-2</v>
      </c>
    </row>
    <row r="258" spans="1:4" x14ac:dyDescent="0.2">
      <c r="A258" t="s">
        <v>2347</v>
      </c>
      <c r="B258">
        <v>168154</v>
      </c>
      <c r="C258">
        <v>149423</v>
      </c>
      <c r="D258" s="1">
        <f t="shared" si="3"/>
        <v>0.1113919383422339</v>
      </c>
    </row>
    <row r="259" spans="1:4" x14ac:dyDescent="0.2">
      <c r="A259" t="s">
        <v>2348</v>
      </c>
      <c r="B259">
        <v>89265</v>
      </c>
      <c r="C259">
        <v>78760</v>
      </c>
      <c r="D259" s="1">
        <f t="shared" ref="D259:D322" si="4">(B259-C259)/B259</f>
        <v>0.11768330252618607</v>
      </c>
    </row>
    <row r="260" spans="1:4" x14ac:dyDescent="0.2">
      <c r="A260" t="s">
        <v>2349</v>
      </c>
      <c r="B260">
        <v>31486</v>
      </c>
      <c r="C260">
        <v>29154</v>
      </c>
      <c r="D260" s="1">
        <f t="shared" si="4"/>
        <v>7.4064663660039387E-2</v>
      </c>
    </row>
    <row r="261" spans="1:4" x14ac:dyDescent="0.2">
      <c r="A261" t="s">
        <v>2350</v>
      </c>
      <c r="B261">
        <v>51381</v>
      </c>
      <c r="C261">
        <v>47426</v>
      </c>
      <c r="D261" s="1">
        <f t="shared" si="4"/>
        <v>7.6973978708082758E-2</v>
      </c>
    </row>
    <row r="262" spans="1:4" x14ac:dyDescent="0.2">
      <c r="A262" t="s">
        <v>2351</v>
      </c>
      <c r="B262">
        <v>108576</v>
      </c>
      <c r="C262">
        <v>96157</v>
      </c>
      <c r="D262" s="1">
        <f t="shared" si="4"/>
        <v>0.1143807102858827</v>
      </c>
    </row>
    <row r="263" spans="1:4" x14ac:dyDescent="0.2">
      <c r="A263" t="s">
        <v>2352</v>
      </c>
      <c r="B263">
        <v>119032</v>
      </c>
      <c r="C263">
        <v>105770</v>
      </c>
      <c r="D263" s="1">
        <f t="shared" si="4"/>
        <v>0.11141541770280261</v>
      </c>
    </row>
    <row r="264" spans="1:4" x14ac:dyDescent="0.2">
      <c r="A264" t="s">
        <v>2353</v>
      </c>
      <c r="B264">
        <v>167870</v>
      </c>
      <c r="C264">
        <v>149468</v>
      </c>
      <c r="D264" s="1">
        <f t="shared" si="4"/>
        <v>0.10962053970334187</v>
      </c>
    </row>
    <row r="265" spans="1:4" x14ac:dyDescent="0.2">
      <c r="A265" t="s">
        <v>2354</v>
      </c>
      <c r="B265">
        <v>40182</v>
      </c>
      <c r="C265">
        <v>35653</v>
      </c>
      <c r="D265" s="1">
        <f t="shared" si="4"/>
        <v>0.11271215967348563</v>
      </c>
    </row>
    <row r="266" spans="1:4" x14ac:dyDescent="0.2">
      <c r="A266" t="s">
        <v>2355</v>
      </c>
      <c r="B266">
        <v>84808</v>
      </c>
      <c r="C266">
        <v>74079</v>
      </c>
      <c r="D266" s="1">
        <f t="shared" si="4"/>
        <v>0.12650929157626639</v>
      </c>
    </row>
    <row r="267" spans="1:4" x14ac:dyDescent="0.2">
      <c r="A267" t="s">
        <v>2356</v>
      </c>
      <c r="B267">
        <v>68447</v>
      </c>
      <c r="C267">
        <v>60755</v>
      </c>
      <c r="D267" s="1">
        <f t="shared" si="4"/>
        <v>0.11237892091691382</v>
      </c>
    </row>
    <row r="268" spans="1:4" x14ac:dyDescent="0.2">
      <c r="A268" t="s">
        <v>2357</v>
      </c>
      <c r="B268">
        <v>129285</v>
      </c>
      <c r="C268">
        <v>114893</v>
      </c>
      <c r="D268" s="1">
        <f t="shared" si="4"/>
        <v>0.11131995204393394</v>
      </c>
    </row>
    <row r="269" spans="1:4" x14ac:dyDescent="0.2">
      <c r="A269" t="s">
        <v>2358</v>
      </c>
      <c r="B269">
        <v>83243</v>
      </c>
      <c r="C269">
        <v>75802</v>
      </c>
      <c r="D269" s="1">
        <f t="shared" si="4"/>
        <v>8.9388897564960421E-2</v>
      </c>
    </row>
    <row r="270" spans="1:4" x14ac:dyDescent="0.2">
      <c r="A270" t="s">
        <v>2359</v>
      </c>
      <c r="B270">
        <v>57290</v>
      </c>
      <c r="C270">
        <v>52074</v>
      </c>
      <c r="D270" s="1">
        <f t="shared" si="4"/>
        <v>9.1045557688950951E-2</v>
      </c>
    </row>
    <row r="271" spans="1:4" x14ac:dyDescent="0.2">
      <c r="A271" t="s">
        <v>2360</v>
      </c>
      <c r="B271">
        <v>20292</v>
      </c>
      <c r="C271">
        <v>18119</v>
      </c>
      <c r="D271" s="1">
        <f t="shared" si="4"/>
        <v>0.10708653656613444</v>
      </c>
    </row>
    <row r="272" spans="1:4" x14ac:dyDescent="0.2">
      <c r="A272" t="s">
        <v>2361</v>
      </c>
      <c r="B272">
        <v>104380</v>
      </c>
      <c r="C272">
        <v>94891</v>
      </c>
      <c r="D272" s="1">
        <f t="shared" si="4"/>
        <v>9.0908219965510628E-2</v>
      </c>
    </row>
    <row r="273" spans="1:4" x14ac:dyDescent="0.2">
      <c r="A273" t="s">
        <v>2362</v>
      </c>
      <c r="B273">
        <v>92673</v>
      </c>
      <c r="C273">
        <v>83922</v>
      </c>
      <c r="D273" s="1">
        <f t="shared" si="4"/>
        <v>9.4428798031789191E-2</v>
      </c>
    </row>
    <row r="274" spans="1:4" x14ac:dyDescent="0.2">
      <c r="A274" t="s">
        <v>2363</v>
      </c>
      <c r="B274">
        <v>54663</v>
      </c>
      <c r="C274">
        <v>49865</v>
      </c>
      <c r="D274" s="1">
        <f t="shared" si="4"/>
        <v>8.7774179975486158E-2</v>
      </c>
    </row>
    <row r="275" spans="1:4" x14ac:dyDescent="0.2">
      <c r="A275" t="s">
        <v>2364</v>
      </c>
      <c r="B275">
        <v>107980</v>
      </c>
      <c r="C275">
        <v>99232</v>
      </c>
      <c r="D275" s="1">
        <f t="shared" si="4"/>
        <v>8.101500277829228E-2</v>
      </c>
    </row>
    <row r="276" spans="1:4" x14ac:dyDescent="0.2">
      <c r="A276" t="s">
        <v>2365</v>
      </c>
      <c r="B276">
        <v>158433</v>
      </c>
      <c r="C276">
        <v>144906</v>
      </c>
      <c r="D276" s="1">
        <f t="shared" si="4"/>
        <v>8.5379939785272002E-2</v>
      </c>
    </row>
    <row r="277" spans="1:4" x14ac:dyDescent="0.2">
      <c r="A277" t="s">
        <v>2366</v>
      </c>
      <c r="B277">
        <v>70265</v>
      </c>
      <c r="C277">
        <v>63855</v>
      </c>
      <c r="D277" s="1">
        <f t="shared" si="4"/>
        <v>9.1226072724685123E-2</v>
      </c>
    </row>
    <row r="278" spans="1:4" x14ac:dyDescent="0.2">
      <c r="A278" t="s">
        <v>2367</v>
      </c>
      <c r="B278">
        <v>221332</v>
      </c>
      <c r="C278">
        <v>197653</v>
      </c>
      <c r="D278" s="1">
        <f t="shared" si="4"/>
        <v>0.10698407821733866</v>
      </c>
    </row>
    <row r="279" spans="1:4" x14ac:dyDescent="0.2">
      <c r="A279" t="s">
        <v>2368</v>
      </c>
      <c r="B279">
        <v>109714</v>
      </c>
      <c r="C279">
        <v>96462</v>
      </c>
      <c r="D279" s="1">
        <f t="shared" si="4"/>
        <v>0.12078677288222105</v>
      </c>
    </row>
    <row r="280" spans="1:4" x14ac:dyDescent="0.2">
      <c r="A280" t="s">
        <v>2369</v>
      </c>
      <c r="B280">
        <v>64760</v>
      </c>
      <c r="C280">
        <v>59683</v>
      </c>
      <c r="D280" s="1">
        <f t="shared" si="4"/>
        <v>7.8397158739962947E-2</v>
      </c>
    </row>
    <row r="281" spans="1:4" x14ac:dyDescent="0.2">
      <c r="A281" t="s">
        <v>2370</v>
      </c>
      <c r="B281">
        <v>98615</v>
      </c>
      <c r="C281">
        <v>91046</v>
      </c>
      <c r="D281" s="1">
        <f t="shared" si="4"/>
        <v>7.6753029457993199E-2</v>
      </c>
    </row>
    <row r="282" spans="1:4" x14ac:dyDescent="0.2">
      <c r="A282" t="s">
        <v>2371</v>
      </c>
      <c r="B282">
        <v>114932</v>
      </c>
      <c r="C282">
        <v>105771</v>
      </c>
      <c r="D282" s="1">
        <f t="shared" si="4"/>
        <v>7.9708001252914773E-2</v>
      </c>
    </row>
    <row r="283" spans="1:4" x14ac:dyDescent="0.2">
      <c r="A283" t="s">
        <v>2372</v>
      </c>
      <c r="B283">
        <v>83825</v>
      </c>
      <c r="C283">
        <v>77739</v>
      </c>
      <c r="D283" s="1">
        <f t="shared" si="4"/>
        <v>7.2603638532657319E-2</v>
      </c>
    </row>
    <row r="284" spans="1:4" x14ac:dyDescent="0.2">
      <c r="A284" t="s">
        <v>2373</v>
      </c>
      <c r="B284">
        <v>80501</v>
      </c>
      <c r="C284">
        <v>72277</v>
      </c>
      <c r="D284" s="1">
        <f t="shared" si="4"/>
        <v>0.10216022161215389</v>
      </c>
    </row>
    <row r="285" spans="1:4" x14ac:dyDescent="0.2">
      <c r="A285" t="s">
        <v>2374</v>
      </c>
      <c r="B285">
        <v>105789</v>
      </c>
      <c r="C285">
        <v>94282</v>
      </c>
      <c r="D285" s="1">
        <f t="shared" si="4"/>
        <v>0.10877312385975857</v>
      </c>
    </row>
    <row r="286" spans="1:4" x14ac:dyDescent="0.2">
      <c r="A286" t="s">
        <v>2375</v>
      </c>
      <c r="B286">
        <v>63607</v>
      </c>
      <c r="C286">
        <v>56071</v>
      </c>
      <c r="D286" s="1">
        <f t="shared" si="4"/>
        <v>0.11847752605845269</v>
      </c>
    </row>
    <row r="287" spans="1:4" x14ac:dyDescent="0.2">
      <c r="A287" t="s">
        <v>2376</v>
      </c>
      <c r="B287">
        <v>63291</v>
      </c>
      <c r="C287">
        <v>56095</v>
      </c>
      <c r="D287" s="1">
        <f t="shared" si="4"/>
        <v>0.11369705013351029</v>
      </c>
    </row>
    <row r="288" spans="1:4" x14ac:dyDescent="0.2">
      <c r="A288" t="s">
        <v>2377</v>
      </c>
      <c r="B288">
        <v>168559</v>
      </c>
      <c r="C288">
        <v>154059</v>
      </c>
      <c r="D288" s="1">
        <f t="shared" si="4"/>
        <v>8.6023291547766653E-2</v>
      </c>
    </row>
    <row r="289" spans="1:4" x14ac:dyDescent="0.2">
      <c r="A289" t="s">
        <v>2378</v>
      </c>
      <c r="B289">
        <v>34662</v>
      </c>
      <c r="C289">
        <v>30579</v>
      </c>
      <c r="D289" s="1">
        <f t="shared" si="4"/>
        <v>0.11779470313311408</v>
      </c>
    </row>
    <row r="290" spans="1:4" x14ac:dyDescent="0.2">
      <c r="A290" t="s">
        <v>2379</v>
      </c>
      <c r="B290">
        <v>84725</v>
      </c>
      <c r="C290">
        <v>75704</v>
      </c>
      <c r="D290" s="1">
        <f t="shared" si="4"/>
        <v>0.10647388610209502</v>
      </c>
    </row>
    <row r="291" spans="1:4" x14ac:dyDescent="0.2">
      <c r="A291" t="s">
        <v>2380</v>
      </c>
      <c r="B291">
        <v>60889</v>
      </c>
      <c r="C291">
        <v>54556</v>
      </c>
      <c r="D291" s="1">
        <f t="shared" si="4"/>
        <v>0.10400893429026589</v>
      </c>
    </row>
    <row r="292" spans="1:4" x14ac:dyDescent="0.2">
      <c r="A292" t="s">
        <v>2381</v>
      </c>
      <c r="B292">
        <v>102288</v>
      </c>
      <c r="C292">
        <v>91617</v>
      </c>
      <c r="D292" s="1">
        <f t="shared" si="4"/>
        <v>0.104323087752229</v>
      </c>
    </row>
    <row r="293" spans="1:4" x14ac:dyDescent="0.2">
      <c r="A293" t="s">
        <v>2382</v>
      </c>
      <c r="B293">
        <v>39601</v>
      </c>
      <c r="C293">
        <v>35473</v>
      </c>
      <c r="D293" s="1">
        <f t="shared" si="4"/>
        <v>0.10423979192444635</v>
      </c>
    </row>
    <row r="294" spans="1:4" x14ac:dyDescent="0.2">
      <c r="A294" t="s">
        <v>2383</v>
      </c>
      <c r="B294">
        <v>82024</v>
      </c>
      <c r="C294">
        <v>72600</v>
      </c>
      <c r="D294" s="1">
        <f t="shared" si="4"/>
        <v>0.11489320198966156</v>
      </c>
    </row>
    <row r="295" spans="1:4" x14ac:dyDescent="0.2">
      <c r="A295" t="s">
        <v>2384</v>
      </c>
      <c r="B295">
        <v>42554</v>
      </c>
      <c r="C295">
        <v>37995</v>
      </c>
      <c r="D295" s="1">
        <f t="shared" si="4"/>
        <v>0.10713446444517555</v>
      </c>
    </row>
    <row r="296" spans="1:4" x14ac:dyDescent="0.2">
      <c r="A296" t="s">
        <v>2385</v>
      </c>
      <c r="B296">
        <v>96934</v>
      </c>
      <c r="C296">
        <v>86049</v>
      </c>
      <c r="D296" s="1">
        <f t="shared" si="4"/>
        <v>0.11229290032393174</v>
      </c>
    </row>
    <row r="297" spans="1:4" x14ac:dyDescent="0.2">
      <c r="A297" t="s">
        <v>2386</v>
      </c>
      <c r="B297">
        <v>100224</v>
      </c>
      <c r="C297">
        <v>89864</v>
      </c>
      <c r="D297" s="1">
        <f t="shared" si="4"/>
        <v>0.10336845466155811</v>
      </c>
    </row>
    <row r="298" spans="1:4" x14ac:dyDescent="0.2">
      <c r="A298" t="s">
        <v>2387</v>
      </c>
      <c r="B298">
        <v>79688</v>
      </c>
      <c r="C298">
        <v>71871</v>
      </c>
      <c r="D298" s="1">
        <f t="shared" si="4"/>
        <v>9.8095070776026499E-2</v>
      </c>
    </row>
    <row r="299" spans="1:4" x14ac:dyDescent="0.2">
      <c r="A299" t="s">
        <v>2388</v>
      </c>
      <c r="B299">
        <v>86880</v>
      </c>
      <c r="C299">
        <v>76522</v>
      </c>
      <c r="D299" s="1">
        <f t="shared" si="4"/>
        <v>0.1192219152854512</v>
      </c>
    </row>
    <row r="300" spans="1:4" x14ac:dyDescent="0.2">
      <c r="A300" t="s">
        <v>2389</v>
      </c>
      <c r="B300">
        <v>43959</v>
      </c>
      <c r="C300">
        <v>39505</v>
      </c>
      <c r="D300" s="1">
        <f t="shared" si="4"/>
        <v>0.10132168611660866</v>
      </c>
    </row>
    <row r="301" spans="1:4" x14ac:dyDescent="0.2">
      <c r="A301" t="s">
        <v>2390</v>
      </c>
      <c r="B301">
        <v>75528</v>
      </c>
      <c r="C301">
        <v>67919</v>
      </c>
      <c r="D301" s="1">
        <f t="shared" si="4"/>
        <v>0.10074409490520073</v>
      </c>
    </row>
    <row r="302" spans="1:4" x14ac:dyDescent="0.2">
      <c r="A302" t="s">
        <v>2391</v>
      </c>
      <c r="B302">
        <v>75081</v>
      </c>
      <c r="C302">
        <v>67598</v>
      </c>
      <c r="D302" s="1">
        <f t="shared" si="4"/>
        <v>9.9665694383399256E-2</v>
      </c>
    </row>
    <row r="303" spans="1:4" x14ac:dyDescent="0.2">
      <c r="A303" t="s">
        <v>2392</v>
      </c>
      <c r="B303">
        <v>91172</v>
      </c>
      <c r="C303">
        <v>82782</v>
      </c>
      <c r="D303" s="1">
        <f t="shared" si="4"/>
        <v>9.2023866976703381E-2</v>
      </c>
    </row>
    <row r="304" spans="1:4" x14ac:dyDescent="0.2">
      <c r="A304" t="s">
        <v>2393</v>
      </c>
      <c r="B304">
        <v>80897</v>
      </c>
      <c r="C304">
        <v>73699</v>
      </c>
      <c r="D304" s="1">
        <f t="shared" si="4"/>
        <v>8.8977341557783349E-2</v>
      </c>
    </row>
    <row r="305" spans="1:4" x14ac:dyDescent="0.2">
      <c r="A305" t="s">
        <v>2394</v>
      </c>
      <c r="B305">
        <v>41230</v>
      </c>
      <c r="C305">
        <v>36820</v>
      </c>
      <c r="D305" s="1">
        <f t="shared" si="4"/>
        <v>0.10696095076400679</v>
      </c>
    </row>
    <row r="306" spans="1:4" x14ac:dyDescent="0.2">
      <c r="A306" t="s">
        <v>2395</v>
      </c>
      <c r="B306">
        <v>93164</v>
      </c>
      <c r="C306">
        <v>82407</v>
      </c>
      <c r="D306" s="1">
        <f t="shared" si="4"/>
        <v>0.11546305439869478</v>
      </c>
    </row>
    <row r="307" spans="1:4" x14ac:dyDescent="0.2">
      <c r="A307" t="s">
        <v>2396</v>
      </c>
      <c r="B307">
        <v>94246</v>
      </c>
      <c r="C307">
        <v>82772</v>
      </c>
      <c r="D307" s="1">
        <f t="shared" si="4"/>
        <v>0.12174521995628462</v>
      </c>
    </row>
    <row r="308" spans="1:4" x14ac:dyDescent="0.2">
      <c r="A308" t="s">
        <v>2397</v>
      </c>
      <c r="B308">
        <v>80197</v>
      </c>
      <c r="C308">
        <v>71748</v>
      </c>
      <c r="D308" s="1">
        <f t="shared" si="4"/>
        <v>0.10535306806987793</v>
      </c>
    </row>
    <row r="309" spans="1:4" x14ac:dyDescent="0.2">
      <c r="A309" t="s">
        <v>2398</v>
      </c>
      <c r="B309">
        <v>132529</v>
      </c>
      <c r="C309">
        <v>117697</v>
      </c>
      <c r="D309" s="1">
        <f t="shared" si="4"/>
        <v>0.11191512800971863</v>
      </c>
    </row>
    <row r="310" spans="1:4" x14ac:dyDescent="0.2">
      <c r="A310" t="s">
        <v>2399</v>
      </c>
      <c r="B310">
        <v>80209</v>
      </c>
      <c r="C310">
        <v>71710</v>
      </c>
      <c r="D310" s="1">
        <f t="shared" si="4"/>
        <v>0.10596067772943187</v>
      </c>
    </row>
    <row r="311" spans="1:4" x14ac:dyDescent="0.2">
      <c r="A311" t="s">
        <v>2400</v>
      </c>
      <c r="B311">
        <v>147050</v>
      </c>
      <c r="C311">
        <v>135580</v>
      </c>
      <c r="D311" s="1">
        <f t="shared" si="4"/>
        <v>7.8000680040802448E-2</v>
      </c>
    </row>
    <row r="312" spans="1:4" x14ac:dyDescent="0.2">
      <c r="A312" t="s">
        <v>2401</v>
      </c>
      <c r="B312">
        <v>83774</v>
      </c>
      <c r="C312">
        <v>77079</v>
      </c>
      <c r="D312" s="1">
        <f t="shared" si="4"/>
        <v>7.9917396805691501E-2</v>
      </c>
    </row>
    <row r="313" spans="1:4" x14ac:dyDescent="0.2">
      <c r="A313" t="s">
        <v>2402</v>
      </c>
      <c r="B313">
        <v>59304</v>
      </c>
      <c r="C313">
        <v>54865</v>
      </c>
      <c r="D313" s="1">
        <f t="shared" si="4"/>
        <v>7.4851612032915155E-2</v>
      </c>
    </row>
    <row r="314" spans="1:4" x14ac:dyDescent="0.2">
      <c r="A314" t="s">
        <v>2403</v>
      </c>
      <c r="B314">
        <v>43273</v>
      </c>
      <c r="C314">
        <v>39861</v>
      </c>
      <c r="D314" s="1">
        <f t="shared" si="4"/>
        <v>7.8848242553093154E-2</v>
      </c>
    </row>
    <row r="315" spans="1:4" x14ac:dyDescent="0.2">
      <c r="A315" t="s">
        <v>2404</v>
      </c>
      <c r="B315">
        <v>51602</v>
      </c>
      <c r="C315">
        <v>47339</v>
      </c>
      <c r="D315" s="1">
        <f t="shared" si="4"/>
        <v>8.2613077012518896E-2</v>
      </c>
    </row>
    <row r="316" spans="1:4" x14ac:dyDescent="0.2">
      <c r="A316" t="s">
        <v>2405</v>
      </c>
      <c r="B316">
        <v>69618</v>
      </c>
      <c r="C316">
        <v>61543</v>
      </c>
      <c r="D316" s="1">
        <f t="shared" si="4"/>
        <v>0.11599011749834813</v>
      </c>
    </row>
    <row r="317" spans="1:4" x14ac:dyDescent="0.2">
      <c r="A317" t="s">
        <v>2406</v>
      </c>
      <c r="B317">
        <v>129937</v>
      </c>
      <c r="C317">
        <v>113358</v>
      </c>
      <c r="D317" s="1">
        <f t="shared" si="4"/>
        <v>0.12759260256893726</v>
      </c>
    </row>
    <row r="318" spans="1:4" x14ac:dyDescent="0.2">
      <c r="A318" t="s">
        <v>2407</v>
      </c>
      <c r="B318">
        <v>31641</v>
      </c>
      <c r="C318">
        <v>27668</v>
      </c>
      <c r="D318" s="1">
        <f t="shared" si="4"/>
        <v>0.12556493157611959</v>
      </c>
    </row>
    <row r="319" spans="1:4" x14ac:dyDescent="0.2">
      <c r="A319" t="s">
        <v>2408</v>
      </c>
      <c r="B319">
        <v>61805</v>
      </c>
      <c r="C319">
        <v>54968</v>
      </c>
      <c r="D319" s="1">
        <f t="shared" si="4"/>
        <v>0.11062211795162204</v>
      </c>
    </row>
    <row r="320" spans="1:4" x14ac:dyDescent="0.2">
      <c r="A320" t="s">
        <v>2409</v>
      </c>
      <c r="B320">
        <v>153788</v>
      </c>
      <c r="C320">
        <v>137103</v>
      </c>
      <c r="D320" s="1">
        <f t="shared" si="4"/>
        <v>0.10849351054698676</v>
      </c>
    </row>
    <row r="321" spans="1:4" x14ac:dyDescent="0.2">
      <c r="A321" t="s">
        <v>2410</v>
      </c>
      <c r="B321">
        <v>115886</v>
      </c>
      <c r="C321">
        <v>102464</v>
      </c>
      <c r="D321" s="1">
        <f t="shared" si="4"/>
        <v>0.11582072036311547</v>
      </c>
    </row>
    <row r="322" spans="1:4" x14ac:dyDescent="0.2">
      <c r="A322" t="s">
        <v>2411</v>
      </c>
      <c r="B322">
        <v>64427</v>
      </c>
      <c r="C322">
        <v>56553</v>
      </c>
      <c r="D322" s="1">
        <f t="shared" si="4"/>
        <v>0.12221584118459652</v>
      </c>
    </row>
    <row r="323" spans="1:4" x14ac:dyDescent="0.2">
      <c r="A323" t="s">
        <v>2412</v>
      </c>
      <c r="B323">
        <v>51770</v>
      </c>
      <c r="C323">
        <v>45178</v>
      </c>
      <c r="D323" s="1">
        <f t="shared" ref="D323:D386" si="5">(B323-C323)/B323</f>
        <v>0.1273324319103728</v>
      </c>
    </row>
    <row r="324" spans="1:4" x14ac:dyDescent="0.2">
      <c r="A324" t="s">
        <v>2413</v>
      </c>
      <c r="B324">
        <v>34644</v>
      </c>
      <c r="C324">
        <v>31771</v>
      </c>
      <c r="D324" s="1">
        <f t="shared" si="5"/>
        <v>8.2929222953469578E-2</v>
      </c>
    </row>
    <row r="325" spans="1:4" x14ac:dyDescent="0.2">
      <c r="A325" t="s">
        <v>2414</v>
      </c>
      <c r="B325">
        <v>44078</v>
      </c>
      <c r="C325">
        <v>39081</v>
      </c>
      <c r="D325" s="1">
        <f t="shared" si="5"/>
        <v>0.11336721266845139</v>
      </c>
    </row>
    <row r="326" spans="1:4" x14ac:dyDescent="0.2">
      <c r="A326" t="s">
        <v>2415</v>
      </c>
      <c r="B326">
        <v>36910</v>
      </c>
      <c r="C326">
        <v>33062</v>
      </c>
      <c r="D326" s="1">
        <f t="shared" si="5"/>
        <v>0.10425358981305879</v>
      </c>
    </row>
    <row r="327" spans="1:4" x14ac:dyDescent="0.2">
      <c r="A327" t="s">
        <v>2416</v>
      </c>
      <c r="B327">
        <v>39716</v>
      </c>
      <c r="C327">
        <v>36359</v>
      </c>
      <c r="D327" s="1">
        <f t="shared" si="5"/>
        <v>8.452512841172323E-2</v>
      </c>
    </row>
    <row r="328" spans="1:4" x14ac:dyDescent="0.2">
      <c r="A328" t="s">
        <v>2417</v>
      </c>
      <c r="B328">
        <v>109642</v>
      </c>
      <c r="C328">
        <v>98544</v>
      </c>
      <c r="D328" s="1">
        <f t="shared" si="5"/>
        <v>0.10122033527297933</v>
      </c>
    </row>
    <row r="329" spans="1:4" x14ac:dyDescent="0.2">
      <c r="A329" t="s">
        <v>2418</v>
      </c>
      <c r="B329">
        <v>108853</v>
      </c>
      <c r="C329">
        <v>99935</v>
      </c>
      <c r="D329" s="1">
        <f t="shared" si="5"/>
        <v>8.1927002471222657E-2</v>
      </c>
    </row>
    <row r="330" spans="1:4" x14ac:dyDescent="0.2">
      <c r="A330" t="s">
        <v>2419</v>
      </c>
      <c r="B330">
        <v>98259</v>
      </c>
      <c r="C330">
        <v>87764</v>
      </c>
      <c r="D330" s="1">
        <f t="shared" si="5"/>
        <v>0.10680955434107817</v>
      </c>
    </row>
    <row r="331" spans="1:4" x14ac:dyDescent="0.2">
      <c r="A331" t="s">
        <v>2420</v>
      </c>
      <c r="B331">
        <v>155933</v>
      </c>
      <c r="C331">
        <v>138461</v>
      </c>
      <c r="D331" s="1">
        <f t="shared" si="5"/>
        <v>0.11204812323241392</v>
      </c>
    </row>
    <row r="332" spans="1:4" x14ac:dyDescent="0.2">
      <c r="A332" t="s">
        <v>2421</v>
      </c>
      <c r="B332">
        <v>83551</v>
      </c>
      <c r="C332">
        <v>74657</v>
      </c>
      <c r="D332" s="1">
        <f t="shared" si="5"/>
        <v>0.10644995272348626</v>
      </c>
    </row>
    <row r="333" spans="1:4" x14ac:dyDescent="0.2">
      <c r="A333" t="s">
        <v>2422</v>
      </c>
      <c r="B333">
        <v>120095</v>
      </c>
      <c r="C333">
        <v>106933</v>
      </c>
      <c r="D333" s="1">
        <f t="shared" si="5"/>
        <v>0.10959656938257213</v>
      </c>
    </row>
    <row r="334" spans="1:4" x14ac:dyDescent="0.2">
      <c r="A334" t="s">
        <v>2423</v>
      </c>
      <c r="B334">
        <v>75443</v>
      </c>
      <c r="C334">
        <v>69473</v>
      </c>
      <c r="D334" s="1">
        <f t="shared" si="5"/>
        <v>7.9132590167411157E-2</v>
      </c>
    </row>
    <row r="335" spans="1:4" x14ac:dyDescent="0.2">
      <c r="A335" t="s">
        <v>2424</v>
      </c>
      <c r="B335">
        <v>48678</v>
      </c>
      <c r="C335">
        <v>42992</v>
      </c>
      <c r="D335" s="1">
        <f t="shared" si="5"/>
        <v>0.11680841447882</v>
      </c>
    </row>
    <row r="336" spans="1:4" x14ac:dyDescent="0.2">
      <c r="A336" t="s">
        <v>2425</v>
      </c>
      <c r="B336">
        <v>112861</v>
      </c>
      <c r="C336">
        <v>100505</v>
      </c>
      <c r="D336" s="1">
        <f t="shared" si="5"/>
        <v>0.10947980258902544</v>
      </c>
    </row>
    <row r="337" spans="1:4" x14ac:dyDescent="0.2">
      <c r="A337" t="s">
        <v>2426</v>
      </c>
      <c r="B337">
        <v>113833</v>
      </c>
      <c r="C337">
        <v>105684</v>
      </c>
      <c r="D337" s="1">
        <f t="shared" si="5"/>
        <v>7.158732529231418E-2</v>
      </c>
    </row>
    <row r="338" spans="1:4" x14ac:dyDescent="0.2">
      <c r="A338" t="s">
        <v>2427</v>
      </c>
      <c r="B338">
        <v>48313</v>
      </c>
      <c r="C338">
        <v>44115</v>
      </c>
      <c r="D338" s="1">
        <f t="shared" si="5"/>
        <v>8.6891726864405022E-2</v>
      </c>
    </row>
    <row r="339" spans="1:4" x14ac:dyDescent="0.2">
      <c r="A339" t="s">
        <v>2428</v>
      </c>
      <c r="B339">
        <v>137708</v>
      </c>
      <c r="C339">
        <v>124472</v>
      </c>
      <c r="D339" s="1">
        <f t="shared" si="5"/>
        <v>9.611642025154675E-2</v>
      </c>
    </row>
    <row r="340" spans="1:4" x14ac:dyDescent="0.2">
      <c r="A340" t="s">
        <v>2429</v>
      </c>
      <c r="B340">
        <v>73592</v>
      </c>
      <c r="C340">
        <v>66810</v>
      </c>
      <c r="D340" s="1">
        <f t="shared" si="5"/>
        <v>9.2156756169148826E-2</v>
      </c>
    </row>
    <row r="341" spans="1:4" x14ac:dyDescent="0.2">
      <c r="A341" t="s">
        <v>2430</v>
      </c>
      <c r="B341">
        <v>50104</v>
      </c>
      <c r="C341">
        <v>45518</v>
      </c>
      <c r="D341" s="1">
        <f t="shared" si="5"/>
        <v>9.1529618393741019E-2</v>
      </c>
    </row>
    <row r="342" spans="1:4" x14ac:dyDescent="0.2">
      <c r="A342" t="s">
        <v>2431</v>
      </c>
      <c r="B342">
        <v>124532</v>
      </c>
      <c r="C342">
        <v>112217</v>
      </c>
      <c r="D342" s="1">
        <f t="shared" si="5"/>
        <v>9.8890245077570424E-2</v>
      </c>
    </row>
    <row r="343" spans="1:4" x14ac:dyDescent="0.2">
      <c r="A343" t="s">
        <v>2432</v>
      </c>
      <c r="B343">
        <v>108984</v>
      </c>
      <c r="C343">
        <v>96843</v>
      </c>
      <c r="D343" s="1">
        <f t="shared" si="5"/>
        <v>0.11140167364016737</v>
      </c>
    </row>
    <row r="344" spans="1:4" x14ac:dyDescent="0.2">
      <c r="A344" t="s">
        <v>2433</v>
      </c>
      <c r="B344">
        <v>92079</v>
      </c>
      <c r="C344">
        <v>84927</v>
      </c>
      <c r="D344" s="1">
        <f t="shared" si="5"/>
        <v>7.7672433453881987E-2</v>
      </c>
    </row>
    <row r="345" spans="1:4" x14ac:dyDescent="0.2">
      <c r="A345" t="s">
        <v>2434</v>
      </c>
      <c r="B345">
        <v>90648</v>
      </c>
      <c r="C345">
        <v>83878</v>
      </c>
      <c r="D345" s="1">
        <f t="shared" si="5"/>
        <v>7.4684493866384261E-2</v>
      </c>
    </row>
    <row r="346" spans="1:4" x14ac:dyDescent="0.2">
      <c r="A346" t="s">
        <v>2435</v>
      </c>
      <c r="B346">
        <v>65338</v>
      </c>
      <c r="C346">
        <v>60391</v>
      </c>
      <c r="D346" s="1">
        <f t="shared" si="5"/>
        <v>7.5713979613701063E-2</v>
      </c>
    </row>
    <row r="347" spans="1:4" x14ac:dyDescent="0.2">
      <c r="A347" t="s">
        <v>2436</v>
      </c>
      <c r="B347">
        <v>37967</v>
      </c>
      <c r="C347">
        <v>34976</v>
      </c>
      <c r="D347" s="1">
        <f t="shared" si="5"/>
        <v>7.8778939605446838E-2</v>
      </c>
    </row>
    <row r="348" spans="1:4" x14ac:dyDescent="0.2">
      <c r="A348" t="s">
        <v>2437</v>
      </c>
      <c r="B348">
        <v>74200</v>
      </c>
      <c r="C348">
        <v>67693</v>
      </c>
      <c r="D348" s="1">
        <f t="shared" si="5"/>
        <v>8.769541778975741E-2</v>
      </c>
    </row>
    <row r="349" spans="1:4" x14ac:dyDescent="0.2">
      <c r="A349" t="s">
        <v>2438</v>
      </c>
      <c r="B349">
        <v>17566</v>
      </c>
      <c r="C349">
        <v>16095</v>
      </c>
      <c r="D349" s="1">
        <f t="shared" si="5"/>
        <v>8.3741318456108396E-2</v>
      </c>
    </row>
    <row r="350" spans="1:4" x14ac:dyDescent="0.2">
      <c r="A350" t="s">
        <v>2439</v>
      </c>
      <c r="B350">
        <v>47514</v>
      </c>
      <c r="C350">
        <v>41932</v>
      </c>
      <c r="D350" s="1">
        <f t="shared" si="5"/>
        <v>0.11748116344656312</v>
      </c>
    </row>
    <row r="351" spans="1:4" x14ac:dyDescent="0.2">
      <c r="A351" t="s">
        <v>2440</v>
      </c>
      <c r="B351">
        <v>106246</v>
      </c>
      <c r="C351">
        <v>94821</v>
      </c>
      <c r="D351" s="1">
        <f t="shared" si="5"/>
        <v>0.10753346008320314</v>
      </c>
    </row>
    <row r="352" spans="1:4" x14ac:dyDescent="0.2">
      <c r="A352" t="s">
        <v>2441</v>
      </c>
      <c r="B352">
        <v>83896</v>
      </c>
      <c r="C352">
        <v>74340</v>
      </c>
      <c r="D352" s="1">
        <f t="shared" si="5"/>
        <v>0.11390292743396586</v>
      </c>
    </row>
    <row r="353" spans="1:4" x14ac:dyDescent="0.2">
      <c r="A353" t="s">
        <v>2442</v>
      </c>
      <c r="B353">
        <v>213857</v>
      </c>
      <c r="C353">
        <v>188685</v>
      </c>
      <c r="D353" s="1">
        <f t="shared" si="5"/>
        <v>0.11770482144610651</v>
      </c>
    </row>
    <row r="354" spans="1:4" x14ac:dyDescent="0.2">
      <c r="A354" t="s">
        <v>2443</v>
      </c>
      <c r="B354">
        <v>52851</v>
      </c>
      <c r="C354">
        <v>48227</v>
      </c>
      <c r="D354" s="1">
        <f t="shared" si="5"/>
        <v>8.7491248982989919E-2</v>
      </c>
    </row>
    <row r="355" spans="1:4" x14ac:dyDescent="0.2">
      <c r="A355" t="s">
        <v>2444</v>
      </c>
      <c r="B355">
        <v>78102</v>
      </c>
      <c r="C355">
        <v>73001</v>
      </c>
      <c r="D355" s="1">
        <f t="shared" si="5"/>
        <v>6.5312027861002278E-2</v>
      </c>
    </row>
    <row r="356" spans="1:4" x14ac:dyDescent="0.2">
      <c r="A356" t="s">
        <v>2445</v>
      </c>
      <c r="B356">
        <v>33398</v>
      </c>
      <c r="C356">
        <v>29752</v>
      </c>
      <c r="D356" s="1">
        <f t="shared" si="5"/>
        <v>0.10916821366548896</v>
      </c>
    </row>
    <row r="357" spans="1:4" x14ac:dyDescent="0.2">
      <c r="A357" t="s">
        <v>2446</v>
      </c>
      <c r="B357">
        <v>69028</v>
      </c>
      <c r="C357">
        <v>61035</v>
      </c>
      <c r="D357" s="1">
        <f t="shared" si="5"/>
        <v>0.11579359100654807</v>
      </c>
    </row>
    <row r="358" spans="1:4" x14ac:dyDescent="0.2">
      <c r="A358" t="s">
        <v>2447</v>
      </c>
      <c r="B358">
        <v>50317</v>
      </c>
      <c r="C358">
        <v>45883</v>
      </c>
      <c r="D358" s="1">
        <f t="shared" si="5"/>
        <v>8.8121310888963966E-2</v>
      </c>
    </row>
    <row r="359" spans="1:4" x14ac:dyDescent="0.2">
      <c r="A359" t="s">
        <v>2448</v>
      </c>
      <c r="B359">
        <v>81447</v>
      </c>
      <c r="C359">
        <v>73690</v>
      </c>
      <c r="D359" s="1">
        <f t="shared" si="5"/>
        <v>9.5239849227104739E-2</v>
      </c>
    </row>
    <row r="360" spans="1:4" x14ac:dyDescent="0.2">
      <c r="A360" t="s">
        <v>2449</v>
      </c>
      <c r="B360">
        <v>45639</v>
      </c>
      <c r="C360">
        <v>41509</v>
      </c>
      <c r="D360" s="1">
        <f t="shared" si="5"/>
        <v>9.0492780297552533E-2</v>
      </c>
    </row>
    <row r="361" spans="1:4" x14ac:dyDescent="0.2">
      <c r="A361" t="s">
        <v>2450</v>
      </c>
      <c r="B361">
        <v>65565</v>
      </c>
      <c r="C361">
        <v>58867</v>
      </c>
      <c r="D361" s="1">
        <f t="shared" si="5"/>
        <v>0.10215816365438878</v>
      </c>
    </row>
    <row r="362" spans="1:4" x14ac:dyDescent="0.2">
      <c r="A362" t="s">
        <v>2451</v>
      </c>
      <c r="B362">
        <v>103074</v>
      </c>
      <c r="C362">
        <v>93350</v>
      </c>
      <c r="D362" s="1">
        <f t="shared" si="5"/>
        <v>9.433998874594951E-2</v>
      </c>
    </row>
    <row r="363" spans="1:4" x14ac:dyDescent="0.2">
      <c r="A363" t="s">
        <v>2452</v>
      </c>
      <c r="B363">
        <v>95633</v>
      </c>
      <c r="C363">
        <v>85155</v>
      </c>
      <c r="D363" s="1">
        <f t="shared" si="5"/>
        <v>0.10956469001286166</v>
      </c>
    </row>
    <row r="364" spans="1:4" x14ac:dyDescent="0.2">
      <c r="A364" t="s">
        <v>2453</v>
      </c>
      <c r="B364">
        <v>160200</v>
      </c>
      <c r="C364">
        <v>143002</v>
      </c>
      <c r="D364" s="1">
        <f t="shared" si="5"/>
        <v>0.10735330836454432</v>
      </c>
    </row>
    <row r="365" spans="1:4" x14ac:dyDescent="0.2">
      <c r="A365" t="s">
        <v>2454</v>
      </c>
      <c r="B365">
        <v>103148</v>
      </c>
      <c r="C365">
        <v>91692</v>
      </c>
      <c r="D365" s="1">
        <f t="shared" si="5"/>
        <v>0.1110637142746345</v>
      </c>
    </row>
    <row r="366" spans="1:4" x14ac:dyDescent="0.2">
      <c r="A366" t="s">
        <v>2455</v>
      </c>
      <c r="B366">
        <v>99279</v>
      </c>
      <c r="C366">
        <v>88924</v>
      </c>
      <c r="D366" s="1">
        <f t="shared" si="5"/>
        <v>0.10430201754651033</v>
      </c>
    </row>
    <row r="367" spans="1:4" x14ac:dyDescent="0.2">
      <c r="A367" t="s">
        <v>2456</v>
      </c>
      <c r="B367">
        <v>51625</v>
      </c>
      <c r="C367">
        <v>45063</v>
      </c>
      <c r="D367" s="1">
        <f t="shared" si="5"/>
        <v>0.1271089588377724</v>
      </c>
    </row>
    <row r="368" spans="1:4" x14ac:dyDescent="0.2">
      <c r="A368" t="s">
        <v>2457</v>
      </c>
      <c r="B368">
        <v>85947</v>
      </c>
      <c r="C368">
        <v>76110</v>
      </c>
      <c r="D368" s="1">
        <f t="shared" si="5"/>
        <v>0.11445425669307829</v>
      </c>
    </row>
    <row r="369" spans="1:4" x14ac:dyDescent="0.2">
      <c r="A369" t="s">
        <v>2458</v>
      </c>
      <c r="B369">
        <v>54457</v>
      </c>
      <c r="C369">
        <v>48110</v>
      </c>
      <c r="D369" s="1">
        <f t="shared" si="5"/>
        <v>0.11655067300806141</v>
      </c>
    </row>
    <row r="370" spans="1:4" x14ac:dyDescent="0.2">
      <c r="A370" t="s">
        <v>2459</v>
      </c>
      <c r="B370">
        <v>108711</v>
      </c>
      <c r="C370">
        <v>96194</v>
      </c>
      <c r="D370" s="1">
        <f t="shared" si="5"/>
        <v>0.11514014221191968</v>
      </c>
    </row>
    <row r="371" spans="1:4" x14ac:dyDescent="0.2">
      <c r="A371" t="s">
        <v>2460</v>
      </c>
      <c r="B371">
        <v>33090</v>
      </c>
      <c r="C371">
        <v>28839</v>
      </c>
      <c r="D371" s="1">
        <f t="shared" si="5"/>
        <v>0.12846781504986401</v>
      </c>
    </row>
    <row r="372" spans="1:4" x14ac:dyDescent="0.2">
      <c r="A372" t="s">
        <v>2461</v>
      </c>
      <c r="B372">
        <v>34808</v>
      </c>
      <c r="C372">
        <v>30072</v>
      </c>
      <c r="D372" s="1">
        <f t="shared" si="5"/>
        <v>0.13606067570673408</v>
      </c>
    </row>
    <row r="373" spans="1:4" x14ac:dyDescent="0.2">
      <c r="A373" t="s">
        <v>2462</v>
      </c>
      <c r="B373">
        <v>51191</v>
      </c>
      <c r="C373">
        <v>44635</v>
      </c>
      <c r="D373" s="1">
        <f t="shared" si="5"/>
        <v>0.12806938719696823</v>
      </c>
    </row>
    <row r="374" spans="1:4" x14ac:dyDescent="0.2">
      <c r="A374" t="s">
        <v>2463</v>
      </c>
      <c r="B374">
        <v>77316</v>
      </c>
      <c r="C374">
        <v>69413</v>
      </c>
      <c r="D374" s="1">
        <f t="shared" si="5"/>
        <v>0.10221687619638885</v>
      </c>
    </row>
    <row r="375" spans="1:4" x14ac:dyDescent="0.2">
      <c r="A375" t="s">
        <v>2464</v>
      </c>
      <c r="B375">
        <v>86933</v>
      </c>
      <c r="C375">
        <v>79633</v>
      </c>
      <c r="D375" s="1">
        <f t="shared" si="5"/>
        <v>8.3972714619304528E-2</v>
      </c>
    </row>
    <row r="376" spans="1:4" x14ac:dyDescent="0.2">
      <c r="A376" t="s">
        <v>2465</v>
      </c>
      <c r="B376">
        <v>60043</v>
      </c>
      <c r="C376">
        <v>54820</v>
      </c>
      <c r="D376" s="1">
        <f t="shared" si="5"/>
        <v>8.6987658844494775E-2</v>
      </c>
    </row>
    <row r="377" spans="1:4" x14ac:dyDescent="0.2">
      <c r="A377" t="s">
        <v>2466</v>
      </c>
      <c r="B377">
        <v>115071</v>
      </c>
      <c r="C377">
        <v>93990</v>
      </c>
      <c r="D377" s="1">
        <f t="shared" si="5"/>
        <v>0.18319993742993457</v>
      </c>
    </row>
    <row r="378" spans="1:4" x14ac:dyDescent="0.2">
      <c r="A378" t="s">
        <v>2467</v>
      </c>
      <c r="B378">
        <v>312312</v>
      </c>
      <c r="C378">
        <v>260984</v>
      </c>
      <c r="D378" s="1">
        <f t="shared" si="5"/>
        <v>0.16434847204077974</v>
      </c>
    </row>
    <row r="379" spans="1:4" x14ac:dyDescent="0.2">
      <c r="A379" t="s">
        <v>2468</v>
      </c>
      <c r="B379">
        <v>126409</v>
      </c>
      <c r="C379">
        <v>102736</v>
      </c>
      <c r="D379" s="1">
        <f t="shared" si="5"/>
        <v>0.18727305808921832</v>
      </c>
    </row>
    <row r="380" spans="1:4" x14ac:dyDescent="0.2">
      <c r="A380" t="s">
        <v>2469</v>
      </c>
      <c r="B380">
        <v>127650</v>
      </c>
      <c r="C380">
        <v>105153</v>
      </c>
      <c r="D380" s="1">
        <f t="shared" si="5"/>
        <v>0.17623971797884841</v>
      </c>
    </row>
    <row r="381" spans="1:4" x14ac:dyDescent="0.2">
      <c r="A381" t="s">
        <v>2470</v>
      </c>
      <c r="B381">
        <v>253946</v>
      </c>
      <c r="C381">
        <v>205838</v>
      </c>
      <c r="D381" s="1">
        <f t="shared" si="5"/>
        <v>0.18944184984209242</v>
      </c>
    </row>
    <row r="382" spans="1:4" x14ac:dyDescent="0.2">
      <c r="A382" t="s">
        <v>2471</v>
      </c>
      <c r="B382">
        <v>36407</v>
      </c>
      <c r="C382">
        <v>30779</v>
      </c>
      <c r="D382" s="1">
        <f t="shared" si="5"/>
        <v>0.15458565660449913</v>
      </c>
    </row>
    <row r="383" spans="1:4" x14ac:dyDescent="0.2">
      <c r="A383" t="s">
        <v>2472</v>
      </c>
      <c r="B383">
        <v>89449</v>
      </c>
      <c r="C383">
        <v>74769</v>
      </c>
      <c r="D383" s="1">
        <f t="shared" si="5"/>
        <v>0.16411586490625943</v>
      </c>
    </row>
    <row r="384" spans="1:4" x14ac:dyDescent="0.2">
      <c r="A384" t="s">
        <v>2473</v>
      </c>
      <c r="B384">
        <v>119359</v>
      </c>
      <c r="C384">
        <v>101175</v>
      </c>
      <c r="D384" s="1">
        <f t="shared" si="5"/>
        <v>0.15234712087065072</v>
      </c>
    </row>
    <row r="385" spans="1:4" x14ac:dyDescent="0.2">
      <c r="A385" t="s">
        <v>2474</v>
      </c>
      <c r="B385">
        <v>52619</v>
      </c>
      <c r="C385">
        <v>43659</v>
      </c>
      <c r="D385" s="1">
        <f t="shared" si="5"/>
        <v>0.17028069708660371</v>
      </c>
    </row>
    <row r="386" spans="1:4" x14ac:dyDescent="0.2">
      <c r="A386" t="s">
        <v>2475</v>
      </c>
      <c r="B386">
        <v>110692</v>
      </c>
      <c r="C386">
        <v>94647</v>
      </c>
      <c r="D386" s="1">
        <f t="shared" si="5"/>
        <v>0.14495175803129404</v>
      </c>
    </row>
    <row r="387" spans="1:4" x14ac:dyDescent="0.2">
      <c r="A387" t="s">
        <v>2476</v>
      </c>
      <c r="B387">
        <v>45313</v>
      </c>
      <c r="C387">
        <v>39273</v>
      </c>
      <c r="D387" s="1">
        <f t="shared" ref="D387:D450" si="6">(B387-C387)/B387</f>
        <v>0.13329508088186612</v>
      </c>
    </row>
    <row r="388" spans="1:4" x14ac:dyDescent="0.2">
      <c r="A388" t="s">
        <v>2477</v>
      </c>
      <c r="B388">
        <v>54027</v>
      </c>
      <c r="C388">
        <v>45883</v>
      </c>
      <c r="D388" s="1">
        <f t="shared" si="6"/>
        <v>0.15073944509226869</v>
      </c>
    </row>
    <row r="389" spans="1:4" x14ac:dyDescent="0.2">
      <c r="A389" t="s">
        <v>2478</v>
      </c>
      <c r="B389">
        <v>14192</v>
      </c>
      <c r="C389">
        <v>13635</v>
      </c>
      <c r="D389" s="1">
        <f t="shared" si="6"/>
        <v>3.9247463359639231E-2</v>
      </c>
    </row>
    <row r="390" spans="1:4" x14ac:dyDescent="0.2">
      <c r="A390" t="s">
        <v>2479</v>
      </c>
      <c r="B390">
        <v>8479</v>
      </c>
      <c r="C390">
        <v>7946</v>
      </c>
      <c r="D390" s="1">
        <f t="shared" si="6"/>
        <v>6.2861186460667531E-2</v>
      </c>
    </row>
    <row r="391" spans="1:4" x14ac:dyDescent="0.2">
      <c r="A391" t="s">
        <v>2480</v>
      </c>
      <c r="B391">
        <v>12059</v>
      </c>
      <c r="C391">
        <v>11299</v>
      </c>
      <c r="D391" s="1">
        <f t="shared" si="6"/>
        <v>6.3023467949249526E-2</v>
      </c>
    </row>
    <row r="392" spans="1:4" x14ac:dyDescent="0.2">
      <c r="A392" t="s">
        <v>2481</v>
      </c>
      <c r="B392">
        <v>13588</v>
      </c>
      <c r="C392">
        <v>12700</v>
      </c>
      <c r="D392" s="1">
        <f t="shared" si="6"/>
        <v>6.5351780983220489E-2</v>
      </c>
    </row>
    <row r="393" spans="1:4" x14ac:dyDescent="0.2">
      <c r="A393" t="s">
        <v>2482</v>
      </c>
      <c r="B393">
        <v>8092</v>
      </c>
      <c r="C393">
        <v>7474</v>
      </c>
      <c r="D393" s="1">
        <f t="shared" si="6"/>
        <v>7.6371725160652493E-2</v>
      </c>
    </row>
    <row r="394" spans="1:4" x14ac:dyDescent="0.2">
      <c r="A394" t="s">
        <v>2483</v>
      </c>
      <c r="B394">
        <v>10890</v>
      </c>
      <c r="C394">
        <v>10381</v>
      </c>
      <c r="D394" s="1">
        <f t="shared" si="6"/>
        <v>4.6740128558310376E-2</v>
      </c>
    </row>
    <row r="395" spans="1:4" x14ac:dyDescent="0.2">
      <c r="A395" t="s">
        <v>2484</v>
      </c>
      <c r="B395">
        <v>11892</v>
      </c>
      <c r="C395">
        <v>11139</v>
      </c>
      <c r="D395" s="1">
        <f t="shared" si="6"/>
        <v>6.3319878910191724E-2</v>
      </c>
    </row>
    <row r="396" spans="1:4" x14ac:dyDescent="0.2">
      <c r="A396" t="s">
        <v>2485</v>
      </c>
      <c r="B396">
        <v>23207</v>
      </c>
      <c r="C396">
        <v>19894</v>
      </c>
      <c r="D396" s="1">
        <f t="shared" si="6"/>
        <v>0.14275865040720473</v>
      </c>
    </row>
    <row r="397" spans="1:4" x14ac:dyDescent="0.2">
      <c r="A397" t="s">
        <v>2486</v>
      </c>
      <c r="B397">
        <v>44020</v>
      </c>
      <c r="C397">
        <v>35043</v>
      </c>
      <c r="D397" s="1">
        <f t="shared" si="6"/>
        <v>0.20393003180372557</v>
      </c>
    </row>
    <row r="398" spans="1:4" x14ac:dyDescent="0.2">
      <c r="A398" t="s">
        <v>2487</v>
      </c>
      <c r="B398">
        <v>81593</v>
      </c>
      <c r="C398">
        <v>66034</v>
      </c>
      <c r="D398" s="1">
        <f t="shared" si="6"/>
        <v>0.19069037785104115</v>
      </c>
    </row>
    <row r="399" spans="1:4" x14ac:dyDescent="0.2">
      <c r="A399" t="s">
        <v>2488</v>
      </c>
      <c r="B399">
        <v>106628</v>
      </c>
      <c r="C399">
        <v>85693</v>
      </c>
      <c r="D399" s="1">
        <f t="shared" si="6"/>
        <v>0.19633679708894475</v>
      </c>
    </row>
    <row r="400" spans="1:4" x14ac:dyDescent="0.2">
      <c r="A400" t="s">
        <v>2489</v>
      </c>
      <c r="B400">
        <v>98294</v>
      </c>
      <c r="C400">
        <v>79690</v>
      </c>
      <c r="D400" s="1">
        <f t="shared" si="6"/>
        <v>0.1892689279101471</v>
      </c>
    </row>
    <row r="401" spans="1:4" x14ac:dyDescent="0.2">
      <c r="A401" t="s">
        <v>2490</v>
      </c>
      <c r="B401">
        <v>86797</v>
      </c>
      <c r="C401">
        <v>69150</v>
      </c>
      <c r="D401" s="1">
        <f t="shared" si="6"/>
        <v>0.20331347857644849</v>
      </c>
    </row>
    <row r="402" spans="1:4" x14ac:dyDescent="0.2">
      <c r="A402" t="s">
        <v>2491</v>
      </c>
      <c r="B402">
        <v>94128</v>
      </c>
      <c r="C402">
        <v>76404</v>
      </c>
      <c r="D402" s="1">
        <f t="shared" si="6"/>
        <v>0.18829678735339112</v>
      </c>
    </row>
    <row r="403" spans="1:4" x14ac:dyDescent="0.2">
      <c r="A403" t="s">
        <v>2492</v>
      </c>
      <c r="B403">
        <v>91114</v>
      </c>
      <c r="C403">
        <v>73507</v>
      </c>
      <c r="D403" s="1">
        <f t="shared" si="6"/>
        <v>0.19324143380819633</v>
      </c>
    </row>
    <row r="404" spans="1:4" x14ac:dyDescent="0.2">
      <c r="A404" t="s">
        <v>2493</v>
      </c>
      <c r="B404">
        <v>92923</v>
      </c>
      <c r="C404">
        <v>73540</v>
      </c>
      <c r="D404" s="1">
        <f t="shared" si="6"/>
        <v>0.20859206009276499</v>
      </c>
    </row>
    <row r="405" spans="1:4" x14ac:dyDescent="0.2">
      <c r="A405" t="s">
        <v>2494</v>
      </c>
      <c r="B405">
        <v>55986</v>
      </c>
      <c r="C405">
        <v>44502</v>
      </c>
      <c r="D405" s="1">
        <f t="shared" si="6"/>
        <v>0.20512270924874076</v>
      </c>
    </row>
    <row r="406" spans="1:4" x14ac:dyDescent="0.2">
      <c r="A406" t="s">
        <v>2495</v>
      </c>
      <c r="B406">
        <v>106930</v>
      </c>
      <c r="C406">
        <v>90261</v>
      </c>
      <c r="D406" s="1">
        <f t="shared" si="6"/>
        <v>0.15588702889740952</v>
      </c>
    </row>
    <row r="407" spans="1:4" x14ac:dyDescent="0.2">
      <c r="A407" t="s">
        <v>2496</v>
      </c>
      <c r="B407">
        <v>99988</v>
      </c>
      <c r="C407">
        <v>79203</v>
      </c>
      <c r="D407" s="1">
        <f t="shared" si="6"/>
        <v>0.2078749449933992</v>
      </c>
    </row>
    <row r="408" spans="1:4" x14ac:dyDescent="0.2">
      <c r="A408" t="s">
        <v>2497</v>
      </c>
      <c r="B408">
        <v>202771</v>
      </c>
      <c r="C408">
        <v>159343</v>
      </c>
      <c r="D408" s="1">
        <f t="shared" si="6"/>
        <v>0.21417263809913648</v>
      </c>
    </row>
    <row r="409" spans="1:4" x14ac:dyDescent="0.2">
      <c r="A409" t="s">
        <v>2498</v>
      </c>
      <c r="B409">
        <v>91883</v>
      </c>
      <c r="C409">
        <v>72560</v>
      </c>
      <c r="D409" s="1">
        <f t="shared" si="6"/>
        <v>0.21030005550537095</v>
      </c>
    </row>
    <row r="410" spans="1:4" x14ac:dyDescent="0.2">
      <c r="A410" t="s">
        <v>2499</v>
      </c>
      <c r="B410">
        <v>27448</v>
      </c>
      <c r="C410">
        <v>21974</v>
      </c>
      <c r="D410" s="1">
        <f t="shared" si="6"/>
        <v>0.19943165257942291</v>
      </c>
    </row>
    <row r="411" spans="1:4" x14ac:dyDescent="0.2">
      <c r="A411" t="s">
        <v>2500</v>
      </c>
      <c r="B411">
        <v>70349</v>
      </c>
      <c r="C411">
        <v>55347</v>
      </c>
      <c r="D411" s="1">
        <f t="shared" si="6"/>
        <v>0.2132510767743678</v>
      </c>
    </row>
    <row r="412" spans="1:4" x14ac:dyDescent="0.2">
      <c r="A412" t="s">
        <v>2501</v>
      </c>
      <c r="B412">
        <v>58141</v>
      </c>
      <c r="C412">
        <v>46195</v>
      </c>
      <c r="D412" s="1">
        <f t="shared" si="6"/>
        <v>0.20546602225623914</v>
      </c>
    </row>
    <row r="413" spans="1:4" x14ac:dyDescent="0.2">
      <c r="A413" t="s">
        <v>2502</v>
      </c>
      <c r="B413">
        <v>147307</v>
      </c>
      <c r="C413">
        <v>115311</v>
      </c>
      <c r="D413" s="1">
        <f t="shared" si="6"/>
        <v>0.21720624274474398</v>
      </c>
    </row>
    <row r="414" spans="1:4" x14ac:dyDescent="0.2">
      <c r="A414" t="s">
        <v>2503</v>
      </c>
      <c r="B414">
        <v>28968</v>
      </c>
      <c r="C414">
        <v>23518</v>
      </c>
      <c r="D414" s="1">
        <f t="shared" si="6"/>
        <v>0.18813863573598452</v>
      </c>
    </row>
    <row r="415" spans="1:4" x14ac:dyDescent="0.2">
      <c r="A415" t="s">
        <v>2504</v>
      </c>
      <c r="B415">
        <v>40269</v>
      </c>
      <c r="C415">
        <v>32959</v>
      </c>
      <c r="D415" s="1">
        <f t="shared" si="6"/>
        <v>0.18152921602225036</v>
      </c>
    </row>
    <row r="416" spans="1:4" x14ac:dyDescent="0.2">
      <c r="A416" t="s">
        <v>2505</v>
      </c>
      <c r="B416">
        <v>110109</v>
      </c>
      <c r="C416">
        <v>93736</v>
      </c>
      <c r="D416" s="1">
        <f t="shared" si="6"/>
        <v>0.14869810823820032</v>
      </c>
    </row>
    <row r="417" spans="1:4" x14ac:dyDescent="0.2">
      <c r="A417" t="s">
        <v>2506</v>
      </c>
      <c r="B417">
        <v>89683</v>
      </c>
      <c r="C417">
        <v>77177</v>
      </c>
      <c r="D417" s="1">
        <f t="shared" si="6"/>
        <v>0.1394467178841029</v>
      </c>
    </row>
    <row r="418" spans="1:4" x14ac:dyDescent="0.2">
      <c r="A418" t="s">
        <v>2507</v>
      </c>
      <c r="B418">
        <v>86070</v>
      </c>
      <c r="C418">
        <v>74324</v>
      </c>
      <c r="D418" s="1">
        <f t="shared" si="6"/>
        <v>0.13647031485999767</v>
      </c>
    </row>
    <row r="419" spans="1:4" x14ac:dyDescent="0.2">
      <c r="A419" t="s">
        <v>2508</v>
      </c>
      <c r="B419">
        <v>55200</v>
      </c>
      <c r="C419">
        <v>45511</v>
      </c>
      <c r="D419" s="1">
        <f t="shared" si="6"/>
        <v>0.17552536231884058</v>
      </c>
    </row>
    <row r="420" spans="1:4" x14ac:dyDescent="0.2">
      <c r="A420" t="s">
        <v>2509</v>
      </c>
      <c r="B420">
        <v>86121</v>
      </c>
      <c r="C420">
        <v>69113</v>
      </c>
      <c r="D420" s="1">
        <f t="shared" si="6"/>
        <v>0.19748957861613312</v>
      </c>
    </row>
    <row r="421" spans="1:4" x14ac:dyDescent="0.2">
      <c r="A421" t="s">
        <v>2510</v>
      </c>
      <c r="B421">
        <v>130394</v>
      </c>
      <c r="C421">
        <v>110568</v>
      </c>
      <c r="D421" s="1">
        <f t="shared" si="6"/>
        <v>0.15204687332239214</v>
      </c>
    </row>
    <row r="422" spans="1:4" x14ac:dyDescent="0.2">
      <c r="A422" t="s">
        <v>2511</v>
      </c>
      <c r="B422">
        <v>85596</v>
      </c>
      <c r="C422">
        <v>68975</v>
      </c>
      <c r="D422" s="1">
        <f t="shared" si="6"/>
        <v>0.19417963456236273</v>
      </c>
    </row>
    <row r="423" spans="1:4" x14ac:dyDescent="0.2">
      <c r="A423" t="s">
        <v>2512</v>
      </c>
      <c r="B423">
        <v>49963</v>
      </c>
      <c r="C423">
        <v>41060</v>
      </c>
      <c r="D423" s="1">
        <f t="shared" si="6"/>
        <v>0.17819186197786363</v>
      </c>
    </row>
    <row r="424" spans="1:4" x14ac:dyDescent="0.2">
      <c r="A424" t="s">
        <v>2513</v>
      </c>
      <c r="B424">
        <v>84145</v>
      </c>
      <c r="C424">
        <v>78208</v>
      </c>
      <c r="D424" s="1">
        <f t="shared" si="6"/>
        <v>7.0556776992096976E-2</v>
      </c>
    </row>
    <row r="425" spans="1:4" x14ac:dyDescent="0.2">
      <c r="A425" t="s">
        <v>2514</v>
      </c>
      <c r="B425">
        <v>44940</v>
      </c>
      <c r="C425">
        <v>39426</v>
      </c>
      <c r="D425" s="1">
        <f t="shared" si="6"/>
        <v>0.12269692923898531</v>
      </c>
    </row>
    <row r="426" spans="1:4" x14ac:dyDescent="0.2">
      <c r="A426" t="s">
        <v>2515</v>
      </c>
      <c r="B426">
        <v>41011</v>
      </c>
      <c r="C426">
        <v>32966</v>
      </c>
      <c r="D426" s="1">
        <f t="shared" si="6"/>
        <v>0.19616688205603375</v>
      </c>
    </row>
    <row r="427" spans="1:4" x14ac:dyDescent="0.2">
      <c r="A427" t="s">
        <v>2516</v>
      </c>
      <c r="B427">
        <v>55155</v>
      </c>
      <c r="C427">
        <v>45295</v>
      </c>
      <c r="D427" s="1">
        <f t="shared" si="6"/>
        <v>0.17876892394161908</v>
      </c>
    </row>
    <row r="428" spans="1:4" x14ac:dyDescent="0.2">
      <c r="A428" t="s">
        <v>2517</v>
      </c>
      <c r="B428">
        <v>51530</v>
      </c>
      <c r="C428">
        <v>41122</v>
      </c>
      <c r="D428" s="1">
        <f t="shared" si="6"/>
        <v>0.20197942945856781</v>
      </c>
    </row>
    <row r="429" spans="1:4" x14ac:dyDescent="0.2">
      <c r="A429" t="s">
        <v>2518</v>
      </c>
      <c r="B429">
        <v>25042</v>
      </c>
      <c r="C429">
        <v>20932</v>
      </c>
      <c r="D429" s="1">
        <f t="shared" si="6"/>
        <v>0.16412427122434312</v>
      </c>
    </row>
    <row r="430" spans="1:4" x14ac:dyDescent="0.2">
      <c r="A430" t="s">
        <v>2519</v>
      </c>
      <c r="B430">
        <v>177270</v>
      </c>
      <c r="C430">
        <v>147061</v>
      </c>
      <c r="D430" s="1">
        <f t="shared" si="6"/>
        <v>0.17041236531844078</v>
      </c>
    </row>
    <row r="431" spans="1:4" x14ac:dyDescent="0.2">
      <c r="A431" t="s">
        <v>2520</v>
      </c>
      <c r="B431">
        <v>93861</v>
      </c>
      <c r="C431">
        <v>77540</v>
      </c>
      <c r="D431" s="1">
        <f t="shared" si="6"/>
        <v>0.1738847870787654</v>
      </c>
    </row>
    <row r="432" spans="1:4" x14ac:dyDescent="0.2">
      <c r="A432" t="s">
        <v>2521</v>
      </c>
      <c r="B432">
        <v>86911</v>
      </c>
      <c r="C432">
        <v>72498</v>
      </c>
      <c r="D432" s="1">
        <f t="shared" si="6"/>
        <v>0.16583631531106535</v>
      </c>
    </row>
    <row r="433" spans="1:4" x14ac:dyDescent="0.2">
      <c r="A433" t="s">
        <v>2522</v>
      </c>
      <c r="B433">
        <v>140812</v>
      </c>
      <c r="C433">
        <v>115623</v>
      </c>
      <c r="D433" s="1">
        <f t="shared" si="6"/>
        <v>0.17888390194017556</v>
      </c>
    </row>
    <row r="434" spans="1:4" x14ac:dyDescent="0.2">
      <c r="A434" t="s">
        <v>2523</v>
      </c>
      <c r="B434">
        <v>66712</v>
      </c>
      <c r="C434">
        <v>55523</v>
      </c>
      <c r="D434" s="1">
        <f t="shared" si="6"/>
        <v>0.16772094975416715</v>
      </c>
    </row>
    <row r="435" spans="1:4" x14ac:dyDescent="0.2">
      <c r="A435" t="s">
        <v>2524</v>
      </c>
      <c r="B435">
        <v>43625</v>
      </c>
      <c r="C435">
        <v>36669</v>
      </c>
      <c r="D435" s="1">
        <f t="shared" si="6"/>
        <v>0.15944985673352435</v>
      </c>
    </row>
    <row r="436" spans="1:4" x14ac:dyDescent="0.2">
      <c r="A436" t="s">
        <v>2525</v>
      </c>
      <c r="B436">
        <v>90245</v>
      </c>
      <c r="C436">
        <v>84056</v>
      </c>
      <c r="D436" s="1">
        <f t="shared" si="6"/>
        <v>6.8579976730012746E-2</v>
      </c>
    </row>
    <row r="437" spans="1:4" x14ac:dyDescent="0.2">
      <c r="A437" t="s">
        <v>2526</v>
      </c>
      <c r="B437">
        <v>166635</v>
      </c>
      <c r="C437">
        <v>136534</v>
      </c>
      <c r="D437" s="1">
        <f t="shared" si="6"/>
        <v>0.1806403216611156</v>
      </c>
    </row>
    <row r="438" spans="1:4" x14ac:dyDescent="0.2">
      <c r="A438" t="s">
        <v>2527</v>
      </c>
      <c r="B438">
        <v>120905</v>
      </c>
      <c r="C438">
        <v>95283</v>
      </c>
      <c r="D438" s="1">
        <f t="shared" si="6"/>
        <v>0.21191844836855384</v>
      </c>
    </row>
    <row r="439" spans="1:4" x14ac:dyDescent="0.2">
      <c r="A439" t="s">
        <v>2528</v>
      </c>
      <c r="B439">
        <v>64221</v>
      </c>
      <c r="C439">
        <v>55596</v>
      </c>
      <c r="D439" s="1">
        <f t="shared" si="6"/>
        <v>0.13430186387630214</v>
      </c>
    </row>
    <row r="440" spans="1:4" x14ac:dyDescent="0.2">
      <c r="A440" t="s">
        <v>2529</v>
      </c>
      <c r="B440">
        <v>86726</v>
      </c>
      <c r="C440">
        <v>71930</v>
      </c>
      <c r="D440" s="1">
        <f t="shared" si="6"/>
        <v>0.1706062772409658</v>
      </c>
    </row>
    <row r="441" spans="1:4" x14ac:dyDescent="0.2">
      <c r="A441" t="s">
        <v>2530</v>
      </c>
      <c r="B441">
        <v>20171</v>
      </c>
      <c r="C441">
        <v>16993</v>
      </c>
      <c r="D441" s="1">
        <f t="shared" si="6"/>
        <v>0.15755292251251798</v>
      </c>
    </row>
    <row r="442" spans="1:4" x14ac:dyDescent="0.2">
      <c r="A442" t="s">
        <v>2531</v>
      </c>
      <c r="B442">
        <v>52871</v>
      </c>
      <c r="C442">
        <v>42759</v>
      </c>
      <c r="D442" s="1">
        <f t="shared" si="6"/>
        <v>0.19125796750581606</v>
      </c>
    </row>
    <row r="443" spans="1:4" x14ac:dyDescent="0.2">
      <c r="A443" t="s">
        <v>2532</v>
      </c>
      <c r="B443">
        <v>46708</v>
      </c>
      <c r="C443">
        <v>38577</v>
      </c>
      <c r="D443" s="1">
        <f t="shared" si="6"/>
        <v>0.17408152778967201</v>
      </c>
    </row>
    <row r="444" spans="1:4" x14ac:dyDescent="0.2">
      <c r="A444" t="s">
        <v>2533</v>
      </c>
      <c r="B444">
        <v>122117</v>
      </c>
      <c r="C444">
        <v>107400</v>
      </c>
      <c r="D444" s="1">
        <f t="shared" si="6"/>
        <v>0.12051557113260233</v>
      </c>
    </row>
    <row r="445" spans="1:4" x14ac:dyDescent="0.2">
      <c r="A445" t="s">
        <v>2534</v>
      </c>
      <c r="B445">
        <v>114971</v>
      </c>
      <c r="C445">
        <v>93668</v>
      </c>
      <c r="D445" s="1">
        <f t="shared" si="6"/>
        <v>0.18529020361656418</v>
      </c>
    </row>
    <row r="446" spans="1:4" x14ac:dyDescent="0.2">
      <c r="A446" t="s">
        <v>2535</v>
      </c>
      <c r="B446">
        <v>38393</v>
      </c>
      <c r="C446">
        <v>30588</v>
      </c>
      <c r="D446" s="1">
        <f t="shared" si="6"/>
        <v>0.20329226681947229</v>
      </c>
    </row>
    <row r="447" spans="1:4" x14ac:dyDescent="0.2">
      <c r="A447" t="s">
        <v>2536</v>
      </c>
      <c r="B447">
        <v>34684</v>
      </c>
      <c r="C447">
        <v>28176</v>
      </c>
      <c r="D447" s="1">
        <f t="shared" si="6"/>
        <v>0.18763695075539152</v>
      </c>
    </row>
    <row r="448" spans="1:4" x14ac:dyDescent="0.2">
      <c r="A448" t="s">
        <v>2537</v>
      </c>
      <c r="B448">
        <v>121730</v>
      </c>
      <c r="C448">
        <v>98294</v>
      </c>
      <c r="D448" s="1">
        <f t="shared" si="6"/>
        <v>0.19252443933294996</v>
      </c>
    </row>
    <row r="449" spans="1:4" x14ac:dyDescent="0.2">
      <c r="A449" t="s">
        <v>2538</v>
      </c>
      <c r="B449">
        <v>20393</v>
      </c>
      <c r="C449">
        <v>16095</v>
      </c>
      <c r="D449" s="1">
        <f t="shared" si="6"/>
        <v>0.21075859363507085</v>
      </c>
    </row>
    <row r="450" spans="1:4" x14ac:dyDescent="0.2">
      <c r="A450" t="s">
        <v>2539</v>
      </c>
      <c r="B450">
        <v>107999</v>
      </c>
      <c r="C450">
        <v>88424</v>
      </c>
      <c r="D450" s="1">
        <f t="shared" si="6"/>
        <v>0.18125167825628016</v>
      </c>
    </row>
    <row r="451" spans="1:4" x14ac:dyDescent="0.2">
      <c r="A451" t="s">
        <v>2540</v>
      </c>
      <c r="B451">
        <v>196069</v>
      </c>
      <c r="C451">
        <v>153568</v>
      </c>
      <c r="D451" s="1">
        <f t="shared" ref="D451:D514" si="7">(B451-C451)/B451</f>
        <v>0.2167655264218209</v>
      </c>
    </row>
    <row r="452" spans="1:4" x14ac:dyDescent="0.2">
      <c r="A452" t="s">
        <v>2541</v>
      </c>
      <c r="B452">
        <v>83337</v>
      </c>
      <c r="C452">
        <v>66519</v>
      </c>
      <c r="D452" s="1">
        <f t="shared" si="7"/>
        <v>0.20180712048669858</v>
      </c>
    </row>
    <row r="453" spans="1:4" x14ac:dyDescent="0.2">
      <c r="A453" t="s">
        <v>2542</v>
      </c>
      <c r="B453">
        <v>36725</v>
      </c>
      <c r="C453">
        <v>28987</v>
      </c>
      <c r="D453" s="1">
        <f t="shared" si="7"/>
        <v>0.21070115724982982</v>
      </c>
    </row>
    <row r="454" spans="1:4" x14ac:dyDescent="0.2">
      <c r="A454" t="s">
        <v>2543</v>
      </c>
      <c r="B454">
        <v>97003</v>
      </c>
      <c r="C454">
        <v>76193</v>
      </c>
      <c r="D454" s="1">
        <f t="shared" si="7"/>
        <v>0.21452944754285949</v>
      </c>
    </row>
    <row r="455" spans="1:4" x14ac:dyDescent="0.2">
      <c r="A455" t="s">
        <v>2544</v>
      </c>
      <c r="B455">
        <v>146113</v>
      </c>
      <c r="C455">
        <v>120801</v>
      </c>
      <c r="D455" s="1">
        <f t="shared" si="7"/>
        <v>0.17323578326363842</v>
      </c>
    </row>
    <row r="456" spans="1:4" x14ac:dyDescent="0.2">
      <c r="A456" t="s">
        <v>2545</v>
      </c>
      <c r="B456">
        <v>62113</v>
      </c>
      <c r="C456">
        <v>55575</v>
      </c>
      <c r="D456" s="1">
        <f t="shared" si="7"/>
        <v>0.10525976848646822</v>
      </c>
    </row>
    <row r="457" spans="1:4" x14ac:dyDescent="0.2">
      <c r="A457" t="s">
        <v>2546</v>
      </c>
      <c r="B457">
        <v>55461</v>
      </c>
      <c r="C457">
        <v>49383</v>
      </c>
      <c r="D457" s="1">
        <f t="shared" si="7"/>
        <v>0.10959052307026559</v>
      </c>
    </row>
    <row r="458" spans="1:4" x14ac:dyDescent="0.2">
      <c r="A458" t="s">
        <v>2547</v>
      </c>
      <c r="B458">
        <v>74922</v>
      </c>
      <c r="C458">
        <v>68522</v>
      </c>
      <c r="D458" s="1">
        <f t="shared" si="7"/>
        <v>8.5422172392621662E-2</v>
      </c>
    </row>
    <row r="459" spans="1:4" x14ac:dyDescent="0.2">
      <c r="A459" t="s">
        <v>2548</v>
      </c>
      <c r="B459">
        <v>21814</v>
      </c>
      <c r="C459">
        <v>18753</v>
      </c>
      <c r="D459" s="1">
        <f t="shared" si="7"/>
        <v>0.1403227285229669</v>
      </c>
    </row>
    <row r="460" spans="1:4" x14ac:dyDescent="0.2">
      <c r="A460" t="s">
        <v>2549</v>
      </c>
      <c r="B460">
        <v>40084</v>
      </c>
      <c r="C460">
        <v>36849</v>
      </c>
      <c r="D460" s="1">
        <f t="shared" si="7"/>
        <v>8.0705518411336191E-2</v>
      </c>
    </row>
    <row r="461" spans="1:4" x14ac:dyDescent="0.2">
      <c r="A461" t="s">
        <v>2550</v>
      </c>
      <c r="B461">
        <v>56481</v>
      </c>
      <c r="C461">
        <v>49114</v>
      </c>
      <c r="D461" s="1">
        <f t="shared" si="7"/>
        <v>0.13043324303748163</v>
      </c>
    </row>
    <row r="462" spans="1:4" x14ac:dyDescent="0.2">
      <c r="A462" t="s">
        <v>2551</v>
      </c>
      <c r="B462">
        <v>64250</v>
      </c>
      <c r="C462">
        <v>57541</v>
      </c>
      <c r="D462" s="1">
        <f t="shared" si="7"/>
        <v>0.10442023346303501</v>
      </c>
    </row>
    <row r="463" spans="1:4" x14ac:dyDescent="0.2">
      <c r="A463" t="s">
        <v>2552</v>
      </c>
      <c r="B463">
        <v>53658</v>
      </c>
      <c r="C463">
        <v>43307</v>
      </c>
      <c r="D463" s="1">
        <f t="shared" si="7"/>
        <v>0.19290692906929069</v>
      </c>
    </row>
    <row r="464" spans="1:4" x14ac:dyDescent="0.2">
      <c r="A464" t="s">
        <v>2553</v>
      </c>
      <c r="B464">
        <v>57225</v>
      </c>
      <c r="C464">
        <v>45370</v>
      </c>
      <c r="D464" s="1">
        <f t="shared" si="7"/>
        <v>0.20716470074268239</v>
      </c>
    </row>
    <row r="465" spans="1:4" x14ac:dyDescent="0.2">
      <c r="A465" t="s">
        <v>2554</v>
      </c>
      <c r="B465">
        <v>46057</v>
      </c>
      <c r="C465">
        <v>36245</v>
      </c>
      <c r="D465" s="1">
        <f t="shared" si="7"/>
        <v>0.2130403630284213</v>
      </c>
    </row>
    <row r="466" spans="1:4" x14ac:dyDescent="0.2">
      <c r="A466" t="s">
        <v>2555</v>
      </c>
      <c r="B466">
        <v>52658</v>
      </c>
      <c r="C466">
        <v>42415</v>
      </c>
      <c r="D466" s="1">
        <f t="shared" si="7"/>
        <v>0.19451935128565459</v>
      </c>
    </row>
    <row r="467" spans="1:4" x14ac:dyDescent="0.2">
      <c r="A467" t="s">
        <v>2556</v>
      </c>
      <c r="B467">
        <v>60027</v>
      </c>
      <c r="C467">
        <v>48224</v>
      </c>
      <c r="D467" s="1">
        <f t="shared" si="7"/>
        <v>0.19662818398387391</v>
      </c>
    </row>
    <row r="468" spans="1:4" x14ac:dyDescent="0.2">
      <c r="A468" t="s">
        <v>2557</v>
      </c>
      <c r="B468">
        <v>38353</v>
      </c>
      <c r="C468">
        <v>34561</v>
      </c>
      <c r="D468" s="1">
        <f t="shared" si="7"/>
        <v>9.887101400151227E-2</v>
      </c>
    </row>
    <row r="469" spans="1:4" x14ac:dyDescent="0.2">
      <c r="A469" t="s">
        <v>2558</v>
      </c>
      <c r="B469">
        <v>84197</v>
      </c>
      <c r="C469">
        <v>66731</v>
      </c>
      <c r="D469" s="1">
        <f t="shared" si="7"/>
        <v>0.20744207038255519</v>
      </c>
    </row>
    <row r="470" spans="1:4" x14ac:dyDescent="0.2">
      <c r="A470" t="s">
        <v>2559</v>
      </c>
      <c r="B470">
        <v>140481</v>
      </c>
      <c r="C470">
        <v>113535</v>
      </c>
      <c r="D470" s="1">
        <f t="shared" si="7"/>
        <v>0.19181241591389583</v>
      </c>
    </row>
    <row r="471" spans="1:4" x14ac:dyDescent="0.2">
      <c r="A471" t="s">
        <v>2560</v>
      </c>
      <c r="B471">
        <v>80931</v>
      </c>
      <c r="C471">
        <v>64369</v>
      </c>
      <c r="D471" s="1">
        <f t="shared" si="7"/>
        <v>0.20464346171429984</v>
      </c>
    </row>
    <row r="472" spans="1:4" x14ac:dyDescent="0.2">
      <c r="A472" t="s">
        <v>2561</v>
      </c>
      <c r="B472">
        <v>53309</v>
      </c>
      <c r="C472">
        <v>43339</v>
      </c>
      <c r="D472" s="1">
        <f t="shared" si="7"/>
        <v>0.1870228291658069</v>
      </c>
    </row>
    <row r="473" spans="1:4" x14ac:dyDescent="0.2">
      <c r="A473" t="s">
        <v>2562</v>
      </c>
      <c r="B473">
        <v>47313</v>
      </c>
      <c r="C473">
        <v>40889</v>
      </c>
      <c r="D473" s="1">
        <f t="shared" si="7"/>
        <v>0.13577663644241542</v>
      </c>
    </row>
    <row r="474" spans="1:4" x14ac:dyDescent="0.2">
      <c r="A474" t="s">
        <v>2563</v>
      </c>
      <c r="B474">
        <v>74626</v>
      </c>
      <c r="C474">
        <v>61542</v>
      </c>
      <c r="D474" s="1">
        <f t="shared" si="7"/>
        <v>0.17532763380055208</v>
      </c>
    </row>
    <row r="475" spans="1:4" x14ac:dyDescent="0.2">
      <c r="A475" t="s">
        <v>2564</v>
      </c>
      <c r="B475">
        <v>51731</v>
      </c>
      <c r="C475">
        <v>42100</v>
      </c>
      <c r="D475" s="1">
        <f t="shared" si="7"/>
        <v>0.18617463416520075</v>
      </c>
    </row>
    <row r="476" spans="1:4" x14ac:dyDescent="0.2">
      <c r="A476" t="s">
        <v>2565</v>
      </c>
      <c r="B476">
        <v>78036</v>
      </c>
      <c r="C476">
        <v>62187</v>
      </c>
      <c r="D476" s="1">
        <f t="shared" si="7"/>
        <v>0.20309856989081962</v>
      </c>
    </row>
    <row r="477" spans="1:4" x14ac:dyDescent="0.2">
      <c r="A477" t="s">
        <v>2566</v>
      </c>
      <c r="B477">
        <v>161199</v>
      </c>
      <c r="C477">
        <v>128097</v>
      </c>
      <c r="D477" s="1">
        <f t="shared" si="7"/>
        <v>0.20534866841605717</v>
      </c>
    </row>
    <row r="478" spans="1:4" x14ac:dyDescent="0.2">
      <c r="A478" t="s">
        <v>2567</v>
      </c>
      <c r="B478">
        <v>32363</v>
      </c>
      <c r="C478">
        <v>26210</v>
      </c>
      <c r="D478" s="1">
        <f t="shared" si="7"/>
        <v>0.19012452492043383</v>
      </c>
    </row>
    <row r="479" spans="1:4" x14ac:dyDescent="0.2">
      <c r="A479" t="s">
        <v>2568</v>
      </c>
      <c r="B479">
        <v>41027</v>
      </c>
      <c r="C479">
        <v>33945</v>
      </c>
      <c r="D479" s="1">
        <f t="shared" si="7"/>
        <v>0.17261803202768908</v>
      </c>
    </row>
    <row r="480" spans="1:4" x14ac:dyDescent="0.2">
      <c r="A480" t="s">
        <v>2569</v>
      </c>
      <c r="B480">
        <v>109355</v>
      </c>
      <c r="C480">
        <v>90689</v>
      </c>
      <c r="D480" s="1">
        <f t="shared" si="7"/>
        <v>0.17069178364043711</v>
      </c>
    </row>
    <row r="481" spans="1:4" x14ac:dyDescent="0.2">
      <c r="A481" t="s">
        <v>2570</v>
      </c>
      <c r="B481">
        <v>91645</v>
      </c>
      <c r="C481">
        <v>75933</v>
      </c>
      <c r="D481" s="1">
        <f t="shared" si="7"/>
        <v>0.17144415952861586</v>
      </c>
    </row>
    <row r="482" spans="1:4" x14ac:dyDescent="0.2">
      <c r="A482" t="s">
        <v>2571</v>
      </c>
      <c r="B482">
        <v>147333</v>
      </c>
      <c r="C482">
        <v>118084</v>
      </c>
      <c r="D482" s="1">
        <f t="shared" si="7"/>
        <v>0.19852307358161445</v>
      </c>
    </row>
    <row r="483" spans="1:4" x14ac:dyDescent="0.2">
      <c r="A483" t="s">
        <v>2572</v>
      </c>
      <c r="B483">
        <v>51205</v>
      </c>
      <c r="C483">
        <v>40819</v>
      </c>
      <c r="D483" s="1">
        <f t="shared" si="7"/>
        <v>0.20283175471145395</v>
      </c>
    </row>
    <row r="484" spans="1:4" x14ac:dyDescent="0.2">
      <c r="A484" t="s">
        <v>2573</v>
      </c>
      <c r="B484">
        <v>229867</v>
      </c>
      <c r="C484">
        <v>183348</v>
      </c>
      <c r="D484" s="1">
        <f t="shared" si="7"/>
        <v>0.20237354644207303</v>
      </c>
    </row>
    <row r="485" spans="1:4" x14ac:dyDescent="0.2">
      <c r="A485" t="s">
        <v>2574</v>
      </c>
      <c r="B485">
        <v>107705</v>
      </c>
      <c r="C485">
        <v>86160</v>
      </c>
      <c r="D485" s="1">
        <f t="shared" si="7"/>
        <v>0.20003713848010771</v>
      </c>
    </row>
    <row r="486" spans="1:4" x14ac:dyDescent="0.2">
      <c r="A486" t="s">
        <v>2575</v>
      </c>
      <c r="B486">
        <v>77870</v>
      </c>
      <c r="C486">
        <v>63702</v>
      </c>
      <c r="D486" s="1">
        <f t="shared" si="7"/>
        <v>0.18194426608449982</v>
      </c>
    </row>
    <row r="487" spans="1:4" x14ac:dyDescent="0.2">
      <c r="A487" t="s">
        <v>2576</v>
      </c>
      <c r="B487">
        <v>46554</v>
      </c>
      <c r="C487">
        <v>40816</v>
      </c>
      <c r="D487" s="1">
        <f t="shared" si="7"/>
        <v>0.12325471495467628</v>
      </c>
    </row>
    <row r="488" spans="1:4" x14ac:dyDescent="0.2">
      <c r="A488" t="s">
        <v>2577</v>
      </c>
      <c r="B488">
        <v>75667</v>
      </c>
      <c r="C488">
        <v>62279</v>
      </c>
      <c r="D488" s="1">
        <f t="shared" si="7"/>
        <v>0.17693314126369486</v>
      </c>
    </row>
    <row r="489" spans="1:4" x14ac:dyDescent="0.2">
      <c r="A489" t="s">
        <v>2578</v>
      </c>
      <c r="B489">
        <v>63714</v>
      </c>
      <c r="C489">
        <v>51919</v>
      </c>
      <c r="D489" s="1">
        <f t="shared" si="7"/>
        <v>0.18512414853878267</v>
      </c>
    </row>
    <row r="490" spans="1:4" x14ac:dyDescent="0.2">
      <c r="A490" t="s">
        <v>2579</v>
      </c>
      <c r="B490">
        <v>210690</v>
      </c>
      <c r="C490">
        <v>171746</v>
      </c>
      <c r="D490" s="1">
        <f t="shared" si="7"/>
        <v>0.18484028667710856</v>
      </c>
    </row>
    <row r="491" spans="1:4" x14ac:dyDescent="0.2">
      <c r="A491" t="s">
        <v>2580</v>
      </c>
      <c r="B491">
        <v>79750</v>
      </c>
      <c r="C491">
        <v>65846</v>
      </c>
      <c r="D491" s="1">
        <f t="shared" si="7"/>
        <v>0.1743448275862069</v>
      </c>
    </row>
    <row r="492" spans="1:4" x14ac:dyDescent="0.2">
      <c r="A492" t="s">
        <v>2581</v>
      </c>
      <c r="B492">
        <v>47426</v>
      </c>
      <c r="C492">
        <v>38311</v>
      </c>
      <c r="D492" s="1">
        <f t="shared" si="7"/>
        <v>0.19219415510479484</v>
      </c>
    </row>
    <row r="493" spans="1:4" x14ac:dyDescent="0.2">
      <c r="A493" t="s">
        <v>2582</v>
      </c>
      <c r="B493">
        <v>38745</v>
      </c>
      <c r="C493">
        <v>31569</v>
      </c>
      <c r="D493" s="1">
        <f t="shared" si="7"/>
        <v>0.18521099496709253</v>
      </c>
    </row>
    <row r="494" spans="1:4" x14ac:dyDescent="0.2">
      <c r="A494" t="s">
        <v>2583</v>
      </c>
      <c r="B494">
        <v>50501</v>
      </c>
      <c r="C494">
        <v>41217</v>
      </c>
      <c r="D494" s="1">
        <f t="shared" si="7"/>
        <v>0.18383794380309301</v>
      </c>
    </row>
    <row r="495" spans="1:4" x14ac:dyDescent="0.2">
      <c r="A495" t="s">
        <v>2584</v>
      </c>
      <c r="B495">
        <v>102107</v>
      </c>
      <c r="C495">
        <v>84496</v>
      </c>
      <c r="D495" s="1">
        <f t="shared" si="7"/>
        <v>0.17247593211043316</v>
      </c>
    </row>
    <row r="496" spans="1:4" x14ac:dyDescent="0.2">
      <c r="A496" t="s">
        <v>2585</v>
      </c>
      <c r="B496">
        <v>110682</v>
      </c>
      <c r="C496">
        <v>90927</v>
      </c>
      <c r="D496" s="1">
        <f t="shared" si="7"/>
        <v>0.17848430639128313</v>
      </c>
    </row>
    <row r="497" spans="1:4" x14ac:dyDescent="0.2">
      <c r="A497" t="s">
        <v>2586</v>
      </c>
      <c r="B497">
        <v>239131</v>
      </c>
      <c r="C497">
        <v>190970</v>
      </c>
      <c r="D497" s="1">
        <f t="shared" si="7"/>
        <v>0.20140006941801775</v>
      </c>
    </row>
    <row r="498" spans="1:4" x14ac:dyDescent="0.2">
      <c r="A498" t="s">
        <v>2587</v>
      </c>
      <c r="B498">
        <v>76674</v>
      </c>
      <c r="C498">
        <v>62190</v>
      </c>
      <c r="D498" s="1">
        <f t="shared" si="7"/>
        <v>0.18890367008373113</v>
      </c>
    </row>
    <row r="499" spans="1:4" x14ac:dyDescent="0.2">
      <c r="A499" t="s">
        <v>2588</v>
      </c>
      <c r="B499">
        <v>63308</v>
      </c>
      <c r="C499">
        <v>50942</v>
      </c>
      <c r="D499" s="1">
        <f t="shared" si="7"/>
        <v>0.19533076388450116</v>
      </c>
    </row>
    <row r="500" spans="1:4" x14ac:dyDescent="0.2">
      <c r="A500" t="s">
        <v>2589</v>
      </c>
      <c r="B500">
        <v>62862</v>
      </c>
      <c r="C500">
        <v>50349</v>
      </c>
      <c r="D500" s="1">
        <f t="shared" si="7"/>
        <v>0.19905507301708505</v>
      </c>
    </row>
    <row r="501" spans="1:4" x14ac:dyDescent="0.2">
      <c r="A501" t="s">
        <v>2590</v>
      </c>
      <c r="B501">
        <v>105320</v>
      </c>
      <c r="C501">
        <v>94762</v>
      </c>
      <c r="D501" s="1">
        <f t="shared" si="7"/>
        <v>0.10024686669198633</v>
      </c>
    </row>
    <row r="502" spans="1:4" x14ac:dyDescent="0.2">
      <c r="A502" t="s">
        <v>2591</v>
      </c>
      <c r="B502">
        <v>93868</v>
      </c>
      <c r="C502">
        <v>84871</v>
      </c>
      <c r="D502" s="1">
        <f t="shared" si="7"/>
        <v>9.5847360122725531E-2</v>
      </c>
    </row>
    <row r="503" spans="1:4" x14ac:dyDescent="0.2">
      <c r="A503" t="s">
        <v>2592</v>
      </c>
      <c r="B503">
        <v>98814</v>
      </c>
      <c r="C503">
        <v>77068</v>
      </c>
      <c r="D503" s="1">
        <f t="shared" si="7"/>
        <v>0.2200700305624709</v>
      </c>
    </row>
    <row r="504" spans="1:4" x14ac:dyDescent="0.2">
      <c r="A504" t="s">
        <v>2593</v>
      </c>
      <c r="B504">
        <v>109358</v>
      </c>
      <c r="C504">
        <v>86133</v>
      </c>
      <c r="D504" s="1">
        <f t="shared" si="7"/>
        <v>0.21237586642038075</v>
      </c>
    </row>
    <row r="505" spans="1:4" x14ac:dyDescent="0.2">
      <c r="A505" t="s">
        <v>2594</v>
      </c>
      <c r="B505">
        <v>95162</v>
      </c>
      <c r="C505">
        <v>74645</v>
      </c>
      <c r="D505" s="1">
        <f t="shared" si="7"/>
        <v>0.21560076501124398</v>
      </c>
    </row>
    <row r="506" spans="1:4" x14ac:dyDescent="0.2">
      <c r="A506" t="s">
        <v>2595</v>
      </c>
      <c r="B506">
        <v>91729</v>
      </c>
      <c r="C506">
        <v>72878</v>
      </c>
      <c r="D506" s="1">
        <f t="shared" si="7"/>
        <v>0.20550752760849894</v>
      </c>
    </row>
    <row r="507" spans="1:4" x14ac:dyDescent="0.2">
      <c r="A507" t="s">
        <v>2596</v>
      </c>
      <c r="B507">
        <v>78512</v>
      </c>
      <c r="C507">
        <v>61714</v>
      </c>
      <c r="D507" s="1">
        <f t="shared" si="7"/>
        <v>0.21395455471775016</v>
      </c>
    </row>
    <row r="508" spans="1:4" x14ac:dyDescent="0.2">
      <c r="A508" t="s">
        <v>2597</v>
      </c>
      <c r="B508">
        <v>108798</v>
      </c>
      <c r="C508">
        <v>88454</v>
      </c>
      <c r="D508" s="1">
        <f t="shared" si="7"/>
        <v>0.18698873141050387</v>
      </c>
    </row>
    <row r="509" spans="1:4" x14ac:dyDescent="0.2">
      <c r="A509" t="s">
        <v>2598</v>
      </c>
      <c r="B509">
        <v>189902</v>
      </c>
      <c r="C509">
        <v>150430</v>
      </c>
      <c r="D509" s="1">
        <f t="shared" si="7"/>
        <v>0.2078545776242483</v>
      </c>
    </row>
    <row r="510" spans="1:4" x14ac:dyDescent="0.2">
      <c r="A510" t="s">
        <v>2599</v>
      </c>
      <c r="B510">
        <v>227628</v>
      </c>
      <c r="C510">
        <v>180991</v>
      </c>
      <c r="D510" s="1">
        <f t="shared" si="7"/>
        <v>0.2048825276328044</v>
      </c>
    </row>
    <row r="511" spans="1:4" x14ac:dyDescent="0.2">
      <c r="A511" t="s">
        <v>2600</v>
      </c>
      <c r="B511">
        <v>95796</v>
      </c>
      <c r="C511">
        <v>76175</v>
      </c>
      <c r="D511" s="1">
        <f t="shared" si="7"/>
        <v>0.20482066057037873</v>
      </c>
    </row>
    <row r="512" spans="1:4" x14ac:dyDescent="0.2">
      <c r="A512" t="s">
        <v>2601</v>
      </c>
      <c r="B512">
        <v>218764</v>
      </c>
      <c r="C512">
        <v>174192</v>
      </c>
      <c r="D512" s="1">
        <f t="shared" si="7"/>
        <v>0.2037446746265382</v>
      </c>
    </row>
    <row r="513" spans="1:4" x14ac:dyDescent="0.2">
      <c r="A513" t="s">
        <v>2602</v>
      </c>
      <c r="B513">
        <v>39129</v>
      </c>
      <c r="C513">
        <v>30888</v>
      </c>
      <c r="D513" s="1">
        <f t="shared" si="7"/>
        <v>0.21061105573871042</v>
      </c>
    </row>
    <row r="514" spans="1:4" x14ac:dyDescent="0.2">
      <c r="A514" t="s">
        <v>2603</v>
      </c>
      <c r="B514">
        <v>35165</v>
      </c>
      <c r="C514">
        <v>27446</v>
      </c>
      <c r="D514" s="1">
        <f t="shared" si="7"/>
        <v>0.21950803355609272</v>
      </c>
    </row>
    <row r="515" spans="1:4" x14ac:dyDescent="0.2">
      <c r="A515" t="s">
        <v>2604</v>
      </c>
      <c r="B515">
        <v>40381</v>
      </c>
      <c r="C515">
        <v>32609</v>
      </c>
      <c r="D515" s="1">
        <f t="shared" ref="D515:D578" si="8">(B515-C515)/B515</f>
        <v>0.19246675416656348</v>
      </c>
    </row>
    <row r="516" spans="1:4" x14ac:dyDescent="0.2">
      <c r="A516" t="s">
        <v>2605</v>
      </c>
      <c r="B516">
        <v>184836</v>
      </c>
      <c r="C516">
        <v>144732</v>
      </c>
      <c r="D516" s="1">
        <f t="shared" si="8"/>
        <v>0.21697071998961243</v>
      </c>
    </row>
    <row r="517" spans="1:4" x14ac:dyDescent="0.2">
      <c r="A517" t="s">
        <v>2606</v>
      </c>
      <c r="B517">
        <v>58074</v>
      </c>
      <c r="C517">
        <v>47016</v>
      </c>
      <c r="D517" s="1">
        <f t="shared" si="8"/>
        <v>0.19041223266866411</v>
      </c>
    </row>
    <row r="518" spans="1:4" x14ac:dyDescent="0.2">
      <c r="A518" t="s">
        <v>2607</v>
      </c>
      <c r="B518">
        <v>52626</v>
      </c>
      <c r="C518">
        <v>47758</v>
      </c>
      <c r="D518" s="1">
        <f t="shared" si="8"/>
        <v>9.2501805191350289E-2</v>
      </c>
    </row>
    <row r="519" spans="1:4" x14ac:dyDescent="0.2">
      <c r="A519" t="s">
        <v>2608</v>
      </c>
      <c r="B519">
        <v>126851</v>
      </c>
      <c r="C519">
        <v>103276</v>
      </c>
      <c r="D519" s="1">
        <f t="shared" si="8"/>
        <v>0.18584796335858605</v>
      </c>
    </row>
    <row r="520" spans="1:4" x14ac:dyDescent="0.2">
      <c r="A520" t="s">
        <v>2609</v>
      </c>
      <c r="B520">
        <v>33983</v>
      </c>
      <c r="C520">
        <v>29720</v>
      </c>
      <c r="D520" s="1">
        <f t="shared" si="8"/>
        <v>0.12544507547891592</v>
      </c>
    </row>
    <row r="521" spans="1:4" x14ac:dyDescent="0.2">
      <c r="A521" t="s">
        <v>2610</v>
      </c>
      <c r="B521">
        <v>21665</v>
      </c>
      <c r="C521">
        <v>16993</v>
      </c>
      <c r="D521" s="1">
        <f t="shared" si="8"/>
        <v>0.21564735748903763</v>
      </c>
    </row>
    <row r="522" spans="1:4" x14ac:dyDescent="0.2">
      <c r="A522" t="s">
        <v>2611</v>
      </c>
      <c r="B522">
        <v>59748</v>
      </c>
      <c r="C522">
        <v>48346</v>
      </c>
      <c r="D522" s="1">
        <f t="shared" si="8"/>
        <v>0.19083483965990494</v>
      </c>
    </row>
    <row r="523" spans="1:4" x14ac:dyDescent="0.2">
      <c r="A523" t="s">
        <v>2612</v>
      </c>
      <c r="B523">
        <v>36226</v>
      </c>
      <c r="C523">
        <v>29843</v>
      </c>
      <c r="D523" s="1">
        <f t="shared" si="8"/>
        <v>0.17619941478496107</v>
      </c>
    </row>
    <row r="524" spans="1:4" x14ac:dyDescent="0.2">
      <c r="A524" t="s">
        <v>2613</v>
      </c>
      <c r="B524">
        <v>61273</v>
      </c>
      <c r="C524">
        <v>49279</v>
      </c>
      <c r="D524" s="1">
        <f t="shared" si="8"/>
        <v>0.19574690320369495</v>
      </c>
    </row>
    <row r="525" spans="1:4" x14ac:dyDescent="0.2">
      <c r="A525" t="s">
        <v>2614</v>
      </c>
      <c r="B525">
        <v>88939</v>
      </c>
      <c r="C525">
        <v>72010</v>
      </c>
      <c r="D525" s="1">
        <f t="shared" si="8"/>
        <v>0.19034394360179449</v>
      </c>
    </row>
    <row r="526" spans="1:4" x14ac:dyDescent="0.2">
      <c r="A526" t="s">
        <v>2615</v>
      </c>
      <c r="B526">
        <v>138620</v>
      </c>
      <c r="C526">
        <v>110356</v>
      </c>
      <c r="D526" s="1">
        <f t="shared" si="8"/>
        <v>0.20389554176886451</v>
      </c>
    </row>
    <row r="527" spans="1:4" x14ac:dyDescent="0.2">
      <c r="A527" t="s">
        <v>2616</v>
      </c>
      <c r="B527">
        <v>170081</v>
      </c>
      <c r="C527">
        <v>137889</v>
      </c>
      <c r="D527" s="1">
        <f t="shared" si="8"/>
        <v>0.1892745221394512</v>
      </c>
    </row>
    <row r="528" spans="1:4" x14ac:dyDescent="0.2">
      <c r="A528" t="s">
        <v>2617</v>
      </c>
      <c r="B528">
        <v>148507</v>
      </c>
      <c r="C528">
        <v>120224</v>
      </c>
      <c r="D528" s="1">
        <f t="shared" si="8"/>
        <v>0.19044893506703386</v>
      </c>
    </row>
    <row r="529" spans="1:4" x14ac:dyDescent="0.2">
      <c r="A529" t="s">
        <v>2618</v>
      </c>
      <c r="B529">
        <v>64877</v>
      </c>
      <c r="C529">
        <v>52277</v>
      </c>
      <c r="D529" s="1">
        <f t="shared" si="8"/>
        <v>0.19421366586001201</v>
      </c>
    </row>
    <row r="530" spans="1:4" x14ac:dyDescent="0.2">
      <c r="A530" t="s">
        <v>2619</v>
      </c>
      <c r="B530">
        <v>78358</v>
      </c>
      <c r="C530">
        <v>63400</v>
      </c>
      <c r="D530" s="1">
        <f t="shared" si="8"/>
        <v>0.19089308047678602</v>
      </c>
    </row>
    <row r="531" spans="1:4" x14ac:dyDescent="0.2">
      <c r="A531" t="s">
        <v>2620</v>
      </c>
      <c r="B531">
        <v>22044</v>
      </c>
      <c r="C531">
        <v>18425</v>
      </c>
      <c r="D531" s="1">
        <f t="shared" si="8"/>
        <v>0.16417165668662675</v>
      </c>
    </row>
    <row r="532" spans="1:4" x14ac:dyDescent="0.2">
      <c r="A532" t="s">
        <v>2621</v>
      </c>
      <c r="B532">
        <v>63046</v>
      </c>
      <c r="C532">
        <v>54651</v>
      </c>
      <c r="D532" s="1">
        <f t="shared" si="8"/>
        <v>0.1331567426958094</v>
      </c>
    </row>
    <row r="533" spans="1:4" x14ac:dyDescent="0.2">
      <c r="A533" t="s">
        <v>2622</v>
      </c>
      <c r="B533">
        <v>130645</v>
      </c>
      <c r="C533">
        <v>111346</v>
      </c>
      <c r="D533" s="1">
        <f t="shared" si="8"/>
        <v>0.14772092311225077</v>
      </c>
    </row>
    <row r="534" spans="1:4" x14ac:dyDescent="0.2">
      <c r="A534" t="s">
        <v>2623</v>
      </c>
      <c r="B534">
        <v>61609</v>
      </c>
      <c r="C534">
        <v>50174</v>
      </c>
      <c r="D534" s="1">
        <f t="shared" si="8"/>
        <v>0.18560599912350467</v>
      </c>
    </row>
    <row r="535" spans="1:4" x14ac:dyDescent="0.2">
      <c r="A535" t="s">
        <v>2624</v>
      </c>
      <c r="B535">
        <v>115976</v>
      </c>
      <c r="C535">
        <v>94078</v>
      </c>
      <c r="D535" s="1">
        <f t="shared" si="8"/>
        <v>0.18881492722632268</v>
      </c>
    </row>
    <row r="536" spans="1:4" x14ac:dyDescent="0.2">
      <c r="A536" t="s">
        <v>2625</v>
      </c>
      <c r="B536">
        <v>145253</v>
      </c>
      <c r="C536">
        <v>119030</v>
      </c>
      <c r="D536" s="1">
        <f t="shared" si="8"/>
        <v>0.18053327642114103</v>
      </c>
    </row>
    <row r="537" spans="1:4" x14ac:dyDescent="0.2">
      <c r="A537" t="s">
        <v>2626</v>
      </c>
      <c r="B537">
        <v>143205</v>
      </c>
      <c r="C537">
        <v>130133</v>
      </c>
      <c r="D537" s="1">
        <f t="shared" si="8"/>
        <v>9.1281728989909564E-2</v>
      </c>
    </row>
    <row r="538" spans="1:4" x14ac:dyDescent="0.2">
      <c r="A538" t="s">
        <v>2627</v>
      </c>
      <c r="B538">
        <v>66615</v>
      </c>
      <c r="C538">
        <v>60738</v>
      </c>
      <c r="D538" s="1">
        <f t="shared" si="8"/>
        <v>8.8223373114163478E-2</v>
      </c>
    </row>
    <row r="539" spans="1:4" x14ac:dyDescent="0.2">
      <c r="A539" t="s">
        <v>2628</v>
      </c>
      <c r="B539">
        <v>26337</v>
      </c>
      <c r="C539">
        <v>22965</v>
      </c>
      <c r="D539" s="1">
        <f t="shared" si="8"/>
        <v>0.12803280555871968</v>
      </c>
    </row>
    <row r="540" spans="1:4" x14ac:dyDescent="0.2">
      <c r="A540" t="s">
        <v>2629</v>
      </c>
      <c r="B540">
        <v>69085</v>
      </c>
      <c r="C540">
        <v>57182</v>
      </c>
      <c r="D540" s="1">
        <f t="shared" si="8"/>
        <v>0.17229499891438083</v>
      </c>
    </row>
    <row r="541" spans="1:4" x14ac:dyDescent="0.2">
      <c r="A541" t="s">
        <v>2630</v>
      </c>
      <c r="B541">
        <v>155147</v>
      </c>
      <c r="C541">
        <v>127598</v>
      </c>
      <c r="D541" s="1">
        <f t="shared" si="8"/>
        <v>0.17756708154202144</v>
      </c>
    </row>
    <row r="542" spans="1:4" x14ac:dyDescent="0.2">
      <c r="A542" t="s">
        <v>2631</v>
      </c>
      <c r="B542">
        <v>262428</v>
      </c>
      <c r="C542">
        <v>214121</v>
      </c>
      <c r="D542" s="1">
        <f t="shared" si="8"/>
        <v>0.18407715640099379</v>
      </c>
    </row>
    <row r="543" spans="1:4" x14ac:dyDescent="0.2">
      <c r="A543" t="s">
        <v>2632</v>
      </c>
      <c r="B543">
        <v>41271</v>
      </c>
      <c r="C543">
        <v>33943</v>
      </c>
      <c r="D543" s="1">
        <f t="shared" si="8"/>
        <v>0.1775580916381963</v>
      </c>
    </row>
    <row r="544" spans="1:4" x14ac:dyDescent="0.2">
      <c r="A544" t="s">
        <v>2633</v>
      </c>
      <c r="B544">
        <v>73521</v>
      </c>
      <c r="C544">
        <v>61692</v>
      </c>
      <c r="D544" s="1">
        <f t="shared" si="8"/>
        <v>0.16089280613702209</v>
      </c>
    </row>
    <row r="545" spans="1:4" x14ac:dyDescent="0.2">
      <c r="A545" t="s">
        <v>2634</v>
      </c>
      <c r="B545">
        <v>51874</v>
      </c>
      <c r="C545">
        <v>41537</v>
      </c>
      <c r="D545" s="1">
        <f t="shared" si="8"/>
        <v>0.19927131125419284</v>
      </c>
    </row>
    <row r="546" spans="1:4" x14ac:dyDescent="0.2">
      <c r="A546" t="s">
        <v>2635</v>
      </c>
      <c r="B546">
        <v>83763</v>
      </c>
      <c r="C546">
        <v>66356</v>
      </c>
      <c r="D546" s="1">
        <f t="shared" si="8"/>
        <v>0.20781251865382089</v>
      </c>
    </row>
    <row r="547" spans="1:4" x14ac:dyDescent="0.2">
      <c r="A547" t="s">
        <v>2636</v>
      </c>
      <c r="B547">
        <v>76816</v>
      </c>
      <c r="C547">
        <v>62478</v>
      </c>
      <c r="D547" s="1">
        <f t="shared" si="8"/>
        <v>0.18665382212039158</v>
      </c>
    </row>
    <row r="548" spans="1:4" x14ac:dyDescent="0.2">
      <c r="A548" t="s">
        <v>2637</v>
      </c>
      <c r="B548">
        <v>139749</v>
      </c>
      <c r="C548">
        <v>114215</v>
      </c>
      <c r="D548" s="1">
        <f t="shared" si="8"/>
        <v>0.18271329311837653</v>
      </c>
    </row>
    <row r="549" spans="1:4" x14ac:dyDescent="0.2">
      <c r="A549" t="s">
        <v>2638</v>
      </c>
      <c r="B549">
        <v>50947</v>
      </c>
      <c r="C549">
        <v>43050</v>
      </c>
      <c r="D549" s="1">
        <f t="shared" si="8"/>
        <v>0.15500422007183937</v>
      </c>
    </row>
    <row r="550" spans="1:4" x14ac:dyDescent="0.2">
      <c r="A550" t="s">
        <v>2639</v>
      </c>
      <c r="B550">
        <v>63853</v>
      </c>
      <c r="C550">
        <v>58924</v>
      </c>
      <c r="D550" s="1">
        <f t="shared" si="8"/>
        <v>7.7192927505363884E-2</v>
      </c>
    </row>
    <row r="551" spans="1:4" x14ac:dyDescent="0.2">
      <c r="A551" t="s">
        <v>2640</v>
      </c>
      <c r="B551">
        <v>59307</v>
      </c>
      <c r="C551">
        <v>48098</v>
      </c>
      <c r="D551" s="1">
        <f t="shared" si="8"/>
        <v>0.1889996121874315</v>
      </c>
    </row>
    <row r="552" spans="1:4" x14ac:dyDescent="0.2">
      <c r="A552" t="s">
        <v>2641</v>
      </c>
      <c r="B552">
        <v>86051</v>
      </c>
      <c r="C552">
        <v>69026</v>
      </c>
      <c r="D552" s="1">
        <f t="shared" si="8"/>
        <v>0.19784778793971017</v>
      </c>
    </row>
    <row r="553" spans="1:4" x14ac:dyDescent="0.2">
      <c r="A553" t="s">
        <v>2642</v>
      </c>
      <c r="B553">
        <v>151876</v>
      </c>
      <c r="C553">
        <v>125353</v>
      </c>
      <c r="D553" s="1">
        <f t="shared" si="8"/>
        <v>0.17463588717111328</v>
      </c>
    </row>
    <row r="554" spans="1:4" x14ac:dyDescent="0.2">
      <c r="A554" t="s">
        <v>2643</v>
      </c>
      <c r="B554">
        <v>124579</v>
      </c>
      <c r="C554">
        <v>96858</v>
      </c>
      <c r="D554" s="1">
        <f t="shared" si="8"/>
        <v>0.22251743873365495</v>
      </c>
    </row>
    <row r="555" spans="1:4" x14ac:dyDescent="0.2">
      <c r="A555" t="s">
        <v>2644</v>
      </c>
      <c r="B555">
        <v>40984</v>
      </c>
      <c r="C555">
        <v>32214</v>
      </c>
      <c r="D555" s="1">
        <f t="shared" si="8"/>
        <v>0.21398594573492094</v>
      </c>
    </row>
    <row r="556" spans="1:4" x14ac:dyDescent="0.2">
      <c r="A556" t="s">
        <v>2645</v>
      </c>
      <c r="B556">
        <v>81861</v>
      </c>
      <c r="C556">
        <v>64198</v>
      </c>
      <c r="D556" s="1">
        <f t="shared" si="8"/>
        <v>0.21576819242374268</v>
      </c>
    </row>
    <row r="557" spans="1:4" x14ac:dyDescent="0.2">
      <c r="A557" t="s">
        <v>2646</v>
      </c>
      <c r="B557">
        <v>198167</v>
      </c>
      <c r="C557">
        <v>156324</v>
      </c>
      <c r="D557" s="1">
        <f t="shared" si="8"/>
        <v>0.21115019150514466</v>
      </c>
    </row>
    <row r="558" spans="1:4" x14ac:dyDescent="0.2">
      <c r="A558" t="s">
        <v>2647</v>
      </c>
      <c r="B558">
        <v>145454</v>
      </c>
      <c r="C558">
        <v>115485</v>
      </c>
      <c r="D558" s="1">
        <f t="shared" si="8"/>
        <v>0.20603764764117866</v>
      </c>
    </row>
    <row r="559" spans="1:4" x14ac:dyDescent="0.2">
      <c r="A559" t="s">
        <v>2648</v>
      </c>
      <c r="B559">
        <v>103280</v>
      </c>
      <c r="C559">
        <v>83865</v>
      </c>
      <c r="D559" s="1">
        <f t="shared" si="8"/>
        <v>0.1879841208365608</v>
      </c>
    </row>
    <row r="560" spans="1:4" x14ac:dyDescent="0.2">
      <c r="A560" t="s">
        <v>2649</v>
      </c>
      <c r="B560">
        <v>157246</v>
      </c>
      <c r="C560">
        <v>124759</v>
      </c>
      <c r="D560" s="1">
        <f t="shared" si="8"/>
        <v>0.20659984991669106</v>
      </c>
    </row>
    <row r="561" spans="1:4" x14ac:dyDescent="0.2">
      <c r="A561" t="s">
        <v>2650</v>
      </c>
      <c r="B561">
        <v>81615</v>
      </c>
      <c r="C561">
        <v>68660</v>
      </c>
      <c r="D561" s="1">
        <f t="shared" si="8"/>
        <v>0.15873307602769099</v>
      </c>
    </row>
    <row r="562" spans="1:4" x14ac:dyDescent="0.2">
      <c r="A562" t="s">
        <v>2651</v>
      </c>
      <c r="B562">
        <v>74571</v>
      </c>
      <c r="C562">
        <v>62653</v>
      </c>
      <c r="D562" s="1">
        <f t="shared" si="8"/>
        <v>0.15982084188223303</v>
      </c>
    </row>
    <row r="563" spans="1:4" x14ac:dyDescent="0.2">
      <c r="A563" t="s">
        <v>2652</v>
      </c>
      <c r="B563">
        <v>118465</v>
      </c>
      <c r="C563">
        <v>96708</v>
      </c>
      <c r="D563" s="1">
        <f t="shared" si="8"/>
        <v>0.18365762039420927</v>
      </c>
    </row>
    <row r="564" spans="1:4" x14ac:dyDescent="0.2">
      <c r="A564" t="s">
        <v>2653</v>
      </c>
      <c r="B564">
        <v>45085</v>
      </c>
      <c r="C564">
        <v>37258</v>
      </c>
      <c r="D564" s="1">
        <f t="shared" si="8"/>
        <v>0.1736054119995564</v>
      </c>
    </row>
    <row r="565" spans="1:4" x14ac:dyDescent="0.2">
      <c r="A565" t="s">
        <v>2654</v>
      </c>
      <c r="B565">
        <v>75956</v>
      </c>
      <c r="C565">
        <v>61187</v>
      </c>
      <c r="D565" s="1">
        <f t="shared" si="8"/>
        <v>0.19444151877402707</v>
      </c>
    </row>
    <row r="566" spans="1:4" x14ac:dyDescent="0.2">
      <c r="A566" t="s">
        <v>2655</v>
      </c>
      <c r="B566">
        <v>175557</v>
      </c>
      <c r="C566">
        <v>137792</v>
      </c>
      <c r="D566" s="1">
        <f t="shared" si="8"/>
        <v>0.21511531867142866</v>
      </c>
    </row>
    <row r="567" spans="1:4" x14ac:dyDescent="0.2">
      <c r="A567" t="s">
        <v>2656</v>
      </c>
      <c r="B567">
        <v>33887</v>
      </c>
      <c r="C567">
        <v>27571</v>
      </c>
      <c r="D567" s="1">
        <f t="shared" si="8"/>
        <v>0.18638415911706555</v>
      </c>
    </row>
    <row r="568" spans="1:4" x14ac:dyDescent="0.2">
      <c r="A568" t="s">
        <v>2657</v>
      </c>
      <c r="B568">
        <v>83979</v>
      </c>
      <c r="C568">
        <v>66067</v>
      </c>
      <c r="D568" s="1">
        <f t="shared" si="8"/>
        <v>0.2132914180926184</v>
      </c>
    </row>
    <row r="569" spans="1:4" x14ac:dyDescent="0.2">
      <c r="A569" t="s">
        <v>2658</v>
      </c>
      <c r="B569">
        <v>118937</v>
      </c>
      <c r="C569">
        <v>94819</v>
      </c>
      <c r="D569" s="1">
        <f t="shared" si="8"/>
        <v>0.20277962282552947</v>
      </c>
    </row>
    <row r="570" spans="1:4" x14ac:dyDescent="0.2">
      <c r="A570" t="s">
        <v>2659</v>
      </c>
      <c r="B570">
        <v>76586</v>
      </c>
      <c r="C570">
        <v>69002</v>
      </c>
      <c r="D570" s="1">
        <f t="shared" si="8"/>
        <v>9.902593163241323E-2</v>
      </c>
    </row>
    <row r="571" spans="1:4" x14ac:dyDescent="0.2">
      <c r="A571" t="s">
        <v>2660</v>
      </c>
      <c r="B571">
        <v>154996</v>
      </c>
      <c r="C571">
        <v>129044</v>
      </c>
      <c r="D571" s="1">
        <f t="shared" si="8"/>
        <v>0.16743657900849054</v>
      </c>
    </row>
    <row r="572" spans="1:4" x14ac:dyDescent="0.2">
      <c r="A572" t="s">
        <v>2661</v>
      </c>
      <c r="B572">
        <v>40261</v>
      </c>
      <c r="C572">
        <v>33951</v>
      </c>
      <c r="D572" s="1">
        <f t="shared" si="8"/>
        <v>0.15672735401505178</v>
      </c>
    </row>
    <row r="573" spans="1:4" x14ac:dyDescent="0.2">
      <c r="A573" t="s">
        <v>2662</v>
      </c>
      <c r="B573">
        <v>86792</v>
      </c>
      <c r="C573">
        <v>75130</v>
      </c>
      <c r="D573" s="1">
        <f t="shared" si="8"/>
        <v>0.13436722278551019</v>
      </c>
    </row>
    <row r="574" spans="1:4" x14ac:dyDescent="0.2">
      <c r="A574" t="s">
        <v>2663</v>
      </c>
      <c r="B574">
        <v>85219</v>
      </c>
      <c r="C574">
        <v>64778</v>
      </c>
      <c r="D574" s="1">
        <f t="shared" si="8"/>
        <v>0.23986434949952476</v>
      </c>
    </row>
    <row r="575" spans="1:4" x14ac:dyDescent="0.2">
      <c r="A575" t="s">
        <v>2664</v>
      </c>
      <c r="B575">
        <v>88001</v>
      </c>
      <c r="C575">
        <v>63153</v>
      </c>
      <c r="D575" s="1">
        <f t="shared" si="8"/>
        <v>0.28236042772241227</v>
      </c>
    </row>
    <row r="576" spans="1:4" x14ac:dyDescent="0.2">
      <c r="A576" t="s">
        <v>2665</v>
      </c>
      <c r="B576">
        <v>88677</v>
      </c>
      <c r="C576">
        <v>63705</v>
      </c>
      <c r="D576" s="1">
        <f t="shared" si="8"/>
        <v>0.28160627896748874</v>
      </c>
    </row>
    <row r="577" spans="1:4" x14ac:dyDescent="0.2">
      <c r="A577" t="s">
        <v>2666</v>
      </c>
      <c r="B577">
        <v>34503</v>
      </c>
      <c r="C577">
        <v>24159</v>
      </c>
      <c r="D577" s="1">
        <f t="shared" si="8"/>
        <v>0.29980001738979217</v>
      </c>
    </row>
    <row r="578" spans="1:4" x14ac:dyDescent="0.2">
      <c r="A578" t="s">
        <v>2667</v>
      </c>
      <c r="B578">
        <v>91838</v>
      </c>
      <c r="C578">
        <v>66912</v>
      </c>
      <c r="D578" s="1">
        <f t="shared" si="8"/>
        <v>0.27141270498050918</v>
      </c>
    </row>
    <row r="579" spans="1:4" x14ac:dyDescent="0.2">
      <c r="A579" t="s">
        <v>2668</v>
      </c>
      <c r="B579">
        <v>39908</v>
      </c>
      <c r="C579">
        <v>30127</v>
      </c>
      <c r="D579" s="1">
        <f t="shared" ref="D579:D642" si="9">(B579-C579)/B579</f>
        <v>0.24508870401924426</v>
      </c>
    </row>
    <row r="580" spans="1:4" x14ac:dyDescent="0.2">
      <c r="A580" t="s">
        <v>2669</v>
      </c>
      <c r="B580">
        <v>50446</v>
      </c>
      <c r="C580">
        <v>35252</v>
      </c>
      <c r="D580" s="1">
        <f t="shared" si="9"/>
        <v>0.30119335527098284</v>
      </c>
    </row>
    <row r="581" spans="1:4" x14ac:dyDescent="0.2">
      <c r="A581" t="s">
        <v>2670</v>
      </c>
      <c r="B581">
        <v>149342</v>
      </c>
      <c r="C581">
        <v>107704</v>
      </c>
      <c r="D581" s="1">
        <f t="shared" si="9"/>
        <v>0.27880971193636084</v>
      </c>
    </row>
    <row r="582" spans="1:4" x14ac:dyDescent="0.2">
      <c r="A582" t="s">
        <v>2671</v>
      </c>
      <c r="B582">
        <v>127724</v>
      </c>
      <c r="C582">
        <v>94249</v>
      </c>
      <c r="D582" s="1">
        <f t="shared" si="9"/>
        <v>0.26208856597037361</v>
      </c>
    </row>
    <row r="583" spans="1:4" x14ac:dyDescent="0.2">
      <c r="A583" t="s">
        <v>2672</v>
      </c>
      <c r="B583">
        <v>77582</v>
      </c>
      <c r="C583">
        <v>58984</v>
      </c>
      <c r="D583" s="1">
        <f t="shared" si="9"/>
        <v>0.23972055373669149</v>
      </c>
    </row>
    <row r="584" spans="1:4" x14ac:dyDescent="0.2">
      <c r="A584" t="s">
        <v>2673</v>
      </c>
      <c r="B584">
        <v>167517</v>
      </c>
      <c r="C584">
        <v>132510</v>
      </c>
      <c r="D584" s="1">
        <f t="shared" si="9"/>
        <v>0.20897580544064184</v>
      </c>
    </row>
    <row r="585" spans="1:4" x14ac:dyDescent="0.2">
      <c r="A585" t="s">
        <v>2674</v>
      </c>
      <c r="B585">
        <v>117517</v>
      </c>
      <c r="C585">
        <v>89581</v>
      </c>
      <c r="D585" s="1">
        <f t="shared" si="9"/>
        <v>0.2377187981313342</v>
      </c>
    </row>
    <row r="586" spans="1:4" x14ac:dyDescent="0.2">
      <c r="A586" t="s">
        <v>2675</v>
      </c>
      <c r="B586">
        <v>115572</v>
      </c>
      <c r="C586">
        <v>86447</v>
      </c>
      <c r="D586" s="1">
        <f t="shared" si="9"/>
        <v>0.25200740663828608</v>
      </c>
    </row>
    <row r="587" spans="1:4" x14ac:dyDescent="0.2">
      <c r="A587" t="s">
        <v>2676</v>
      </c>
      <c r="B587">
        <v>30628</v>
      </c>
      <c r="C587">
        <v>23716</v>
      </c>
      <c r="D587" s="1">
        <f t="shared" si="9"/>
        <v>0.22567585216142091</v>
      </c>
    </row>
    <row r="588" spans="1:4" x14ac:dyDescent="0.2">
      <c r="A588" t="s">
        <v>2677</v>
      </c>
      <c r="B588">
        <v>36841</v>
      </c>
      <c r="C588">
        <v>28263</v>
      </c>
      <c r="D588" s="1">
        <f t="shared" si="9"/>
        <v>0.23283841372384029</v>
      </c>
    </row>
    <row r="589" spans="1:4" x14ac:dyDescent="0.2">
      <c r="A589" t="s">
        <v>2678</v>
      </c>
      <c r="B589">
        <v>33310</v>
      </c>
      <c r="C589">
        <v>26402</v>
      </c>
      <c r="D589" s="1">
        <f t="shared" si="9"/>
        <v>0.2073851696187331</v>
      </c>
    </row>
    <row r="590" spans="1:4" x14ac:dyDescent="0.2">
      <c r="A590" t="s">
        <v>2679</v>
      </c>
      <c r="B590">
        <v>180147</v>
      </c>
      <c r="C590">
        <v>137898</v>
      </c>
      <c r="D590" s="1">
        <f t="shared" si="9"/>
        <v>0.23452513780412662</v>
      </c>
    </row>
    <row r="591" spans="1:4" x14ac:dyDescent="0.2">
      <c r="A591" t="s">
        <v>2680</v>
      </c>
      <c r="B591">
        <v>65832</v>
      </c>
      <c r="C591">
        <v>51324</v>
      </c>
      <c r="D591" s="1">
        <f t="shared" si="9"/>
        <v>0.22037914691943128</v>
      </c>
    </row>
    <row r="592" spans="1:4" x14ac:dyDescent="0.2">
      <c r="A592" t="s">
        <v>2681</v>
      </c>
      <c r="B592">
        <v>174215</v>
      </c>
      <c r="C592">
        <v>133646</v>
      </c>
      <c r="D592" s="1">
        <f t="shared" si="9"/>
        <v>0.23286743391786011</v>
      </c>
    </row>
    <row r="593" spans="1:4" x14ac:dyDescent="0.2">
      <c r="A593" t="s">
        <v>2682</v>
      </c>
      <c r="B593">
        <v>87680</v>
      </c>
      <c r="C593">
        <v>68618</v>
      </c>
      <c r="D593" s="1">
        <f t="shared" si="9"/>
        <v>0.21740419708029196</v>
      </c>
    </row>
    <row r="594" spans="1:4" x14ac:dyDescent="0.2">
      <c r="A594" t="s">
        <v>2683</v>
      </c>
      <c r="B594">
        <v>37289</v>
      </c>
      <c r="C594">
        <v>28563</v>
      </c>
      <c r="D594" s="1">
        <f t="shared" si="9"/>
        <v>0.23401002976749175</v>
      </c>
    </row>
    <row r="595" spans="1:4" x14ac:dyDescent="0.2">
      <c r="A595" t="s">
        <v>2684</v>
      </c>
      <c r="B595">
        <v>76216</v>
      </c>
      <c r="C595">
        <v>55664</v>
      </c>
      <c r="D595" s="1">
        <f t="shared" si="9"/>
        <v>0.26965466568699487</v>
      </c>
    </row>
    <row r="596" spans="1:4" x14ac:dyDescent="0.2">
      <c r="A596" t="s">
        <v>2685</v>
      </c>
      <c r="B596">
        <v>149857</v>
      </c>
      <c r="C596">
        <v>104061</v>
      </c>
      <c r="D596" s="1">
        <f t="shared" si="9"/>
        <v>0.30559800342993654</v>
      </c>
    </row>
    <row r="597" spans="1:4" x14ac:dyDescent="0.2">
      <c r="A597" t="s">
        <v>2686</v>
      </c>
      <c r="B597">
        <v>141549</v>
      </c>
      <c r="C597">
        <v>102931</v>
      </c>
      <c r="D597" s="1">
        <f t="shared" si="9"/>
        <v>0.27282425167256569</v>
      </c>
    </row>
    <row r="598" spans="1:4" x14ac:dyDescent="0.2">
      <c r="A598" t="s">
        <v>2687</v>
      </c>
      <c r="B598">
        <v>119625</v>
      </c>
      <c r="C598">
        <v>82076</v>
      </c>
      <c r="D598" s="1">
        <f t="shared" si="9"/>
        <v>0.31388923719958201</v>
      </c>
    </row>
    <row r="599" spans="1:4" x14ac:dyDescent="0.2">
      <c r="A599" t="s">
        <v>2688</v>
      </c>
      <c r="B599">
        <v>52810</v>
      </c>
      <c r="C599">
        <v>37734</v>
      </c>
      <c r="D599" s="1">
        <f t="shared" si="9"/>
        <v>0.28547623556144669</v>
      </c>
    </row>
    <row r="600" spans="1:4" x14ac:dyDescent="0.2">
      <c r="A600" t="s">
        <v>2689</v>
      </c>
      <c r="B600">
        <v>193276</v>
      </c>
      <c r="C600">
        <v>133790</v>
      </c>
      <c r="D600" s="1">
        <f t="shared" si="9"/>
        <v>0.30777747883855211</v>
      </c>
    </row>
    <row r="601" spans="1:4" x14ac:dyDescent="0.2">
      <c r="A601" t="s">
        <v>2690</v>
      </c>
      <c r="B601">
        <v>50829</v>
      </c>
      <c r="C601">
        <v>35458</v>
      </c>
      <c r="D601" s="1">
        <f t="shared" si="9"/>
        <v>0.30240610675008361</v>
      </c>
    </row>
    <row r="602" spans="1:4" x14ac:dyDescent="0.2">
      <c r="A602" t="s">
        <v>2691</v>
      </c>
      <c r="B602">
        <v>17084</v>
      </c>
      <c r="C602">
        <v>12226</v>
      </c>
      <c r="D602" s="1">
        <f t="shared" si="9"/>
        <v>0.28435963474596115</v>
      </c>
    </row>
    <row r="603" spans="1:4" x14ac:dyDescent="0.2">
      <c r="A603" t="s">
        <v>2692</v>
      </c>
      <c r="B603">
        <v>95303</v>
      </c>
      <c r="C603">
        <v>68032</v>
      </c>
      <c r="D603" s="1">
        <f t="shared" si="9"/>
        <v>0.2861504884421267</v>
      </c>
    </row>
    <row r="604" spans="1:4" x14ac:dyDescent="0.2">
      <c r="A604" t="s">
        <v>2693</v>
      </c>
      <c r="B604">
        <v>58969</v>
      </c>
      <c r="C604">
        <v>49592</v>
      </c>
      <c r="D604" s="1">
        <f t="shared" si="9"/>
        <v>0.15901575404025844</v>
      </c>
    </row>
    <row r="605" spans="1:4" x14ac:dyDescent="0.2">
      <c r="A605" t="s">
        <v>2694</v>
      </c>
      <c r="B605">
        <v>55579</v>
      </c>
      <c r="C605">
        <v>39216</v>
      </c>
      <c r="D605" s="1">
        <f t="shared" si="9"/>
        <v>0.29440975908166755</v>
      </c>
    </row>
    <row r="606" spans="1:4" x14ac:dyDescent="0.2">
      <c r="A606" t="s">
        <v>2695</v>
      </c>
      <c r="B606">
        <v>292449</v>
      </c>
      <c r="C606">
        <v>199118</v>
      </c>
      <c r="D606" s="1">
        <f t="shared" si="9"/>
        <v>0.31913598610355992</v>
      </c>
    </row>
    <row r="607" spans="1:4" x14ac:dyDescent="0.2">
      <c r="A607" t="s">
        <v>2696</v>
      </c>
      <c r="B607">
        <v>186465</v>
      </c>
      <c r="C607">
        <v>128976</v>
      </c>
      <c r="D607" s="1">
        <f t="shared" si="9"/>
        <v>0.30830987048507763</v>
      </c>
    </row>
    <row r="608" spans="1:4" x14ac:dyDescent="0.2">
      <c r="A608" t="s">
        <v>2697</v>
      </c>
      <c r="B608">
        <v>282760</v>
      </c>
      <c r="C608">
        <v>196311</v>
      </c>
      <c r="D608" s="1">
        <f t="shared" si="9"/>
        <v>0.30573277691328338</v>
      </c>
    </row>
    <row r="609" spans="1:4" x14ac:dyDescent="0.2">
      <c r="A609" t="s">
        <v>2698</v>
      </c>
      <c r="B609">
        <v>138197</v>
      </c>
      <c r="C609">
        <v>92532</v>
      </c>
      <c r="D609" s="1">
        <f t="shared" si="9"/>
        <v>0.33043409046506073</v>
      </c>
    </row>
    <row r="610" spans="1:4" x14ac:dyDescent="0.2">
      <c r="A610" t="s">
        <v>2699</v>
      </c>
      <c r="B610">
        <v>129036</v>
      </c>
      <c r="C610">
        <v>89405</v>
      </c>
      <c r="D610" s="1">
        <f t="shared" si="9"/>
        <v>0.30713134319104746</v>
      </c>
    </row>
    <row r="611" spans="1:4" x14ac:dyDescent="0.2">
      <c r="A611" t="s">
        <v>2700</v>
      </c>
      <c r="B611">
        <v>113183</v>
      </c>
      <c r="C611">
        <v>80115</v>
      </c>
      <c r="D611" s="1">
        <f t="shared" si="9"/>
        <v>0.29216401756447524</v>
      </c>
    </row>
    <row r="612" spans="1:4" x14ac:dyDescent="0.2">
      <c r="A612" t="s">
        <v>2701</v>
      </c>
      <c r="B612">
        <v>75192</v>
      </c>
      <c r="C612">
        <v>51087</v>
      </c>
      <c r="D612" s="1">
        <f t="shared" si="9"/>
        <v>0.32057931694861158</v>
      </c>
    </row>
    <row r="613" spans="1:4" x14ac:dyDescent="0.2">
      <c r="A613" t="s">
        <v>2702</v>
      </c>
      <c r="B613">
        <v>220552</v>
      </c>
      <c r="C613">
        <v>148413</v>
      </c>
      <c r="D613" s="1">
        <f t="shared" si="9"/>
        <v>0.32708386230911529</v>
      </c>
    </row>
    <row r="614" spans="1:4" x14ac:dyDescent="0.2">
      <c r="A614" t="s">
        <v>2703</v>
      </c>
      <c r="B614">
        <v>66292</v>
      </c>
      <c r="C614">
        <v>48198</v>
      </c>
      <c r="D614" s="1">
        <f t="shared" si="9"/>
        <v>0.27294394497073554</v>
      </c>
    </row>
    <row r="615" spans="1:4" x14ac:dyDescent="0.2">
      <c r="A615" t="s">
        <v>2704</v>
      </c>
      <c r="B615">
        <v>99589</v>
      </c>
      <c r="C615">
        <v>69611</v>
      </c>
      <c r="D615" s="1">
        <f t="shared" si="9"/>
        <v>0.30101718061231664</v>
      </c>
    </row>
    <row r="616" spans="1:4" x14ac:dyDescent="0.2">
      <c r="A616" t="s">
        <v>2705</v>
      </c>
      <c r="B616">
        <v>124774</v>
      </c>
      <c r="C616">
        <v>88663</v>
      </c>
      <c r="D616" s="1">
        <f t="shared" si="9"/>
        <v>0.28941125555003444</v>
      </c>
    </row>
    <row r="617" spans="1:4" x14ac:dyDescent="0.2">
      <c r="A617" t="s">
        <v>2706</v>
      </c>
      <c r="B617">
        <v>52382</v>
      </c>
      <c r="C617">
        <v>36764</v>
      </c>
      <c r="D617" s="1">
        <f t="shared" si="9"/>
        <v>0.29815585506471687</v>
      </c>
    </row>
    <row r="618" spans="1:4" x14ac:dyDescent="0.2">
      <c r="A618" t="s">
        <v>2707</v>
      </c>
      <c r="B618">
        <v>125997</v>
      </c>
      <c r="C618">
        <v>88398</v>
      </c>
      <c r="D618" s="1">
        <f t="shared" si="9"/>
        <v>0.29841186694921307</v>
      </c>
    </row>
    <row r="619" spans="1:4" x14ac:dyDescent="0.2">
      <c r="A619" t="s">
        <v>2708</v>
      </c>
      <c r="B619">
        <v>172486</v>
      </c>
      <c r="C619">
        <v>119608</v>
      </c>
      <c r="D619" s="1">
        <f t="shared" si="9"/>
        <v>0.30656401099219649</v>
      </c>
    </row>
    <row r="620" spans="1:4" x14ac:dyDescent="0.2">
      <c r="A620" t="s">
        <v>2709</v>
      </c>
      <c r="B620">
        <v>47348</v>
      </c>
      <c r="C620">
        <v>31693</v>
      </c>
      <c r="D620" s="1">
        <f t="shared" si="9"/>
        <v>0.33063698572273381</v>
      </c>
    </row>
    <row r="621" spans="1:4" x14ac:dyDescent="0.2">
      <c r="A621" t="s">
        <v>2710</v>
      </c>
      <c r="B621">
        <v>54513</v>
      </c>
      <c r="C621">
        <v>39226</v>
      </c>
      <c r="D621" s="1">
        <f t="shared" si="9"/>
        <v>0.28042852163704068</v>
      </c>
    </row>
    <row r="622" spans="1:4" x14ac:dyDescent="0.2">
      <c r="A622" t="s">
        <v>2711</v>
      </c>
      <c r="B622">
        <v>58388</v>
      </c>
      <c r="C622">
        <v>39017</v>
      </c>
      <c r="D622" s="1">
        <f t="shared" si="9"/>
        <v>0.33176337603617184</v>
      </c>
    </row>
    <row r="623" spans="1:4" x14ac:dyDescent="0.2">
      <c r="A623" t="s">
        <v>2712</v>
      </c>
      <c r="B623">
        <v>81590</v>
      </c>
      <c r="C623">
        <v>55328</v>
      </c>
      <c r="D623" s="1">
        <f t="shared" si="9"/>
        <v>0.32187768108836867</v>
      </c>
    </row>
    <row r="624" spans="1:4" x14ac:dyDescent="0.2">
      <c r="A624" t="s">
        <v>2713</v>
      </c>
      <c r="B624">
        <v>178724</v>
      </c>
      <c r="C624">
        <v>126663</v>
      </c>
      <c r="D624" s="1">
        <f t="shared" si="9"/>
        <v>0.29129271950045882</v>
      </c>
    </row>
    <row r="625" spans="1:4" x14ac:dyDescent="0.2">
      <c r="A625" t="s">
        <v>2714</v>
      </c>
      <c r="B625">
        <v>24326</v>
      </c>
      <c r="C625">
        <v>18526</v>
      </c>
      <c r="D625" s="1">
        <f t="shared" si="9"/>
        <v>0.23842801940310779</v>
      </c>
    </row>
    <row r="626" spans="1:4" x14ac:dyDescent="0.2">
      <c r="A626" t="s">
        <v>2715</v>
      </c>
      <c r="B626">
        <v>151295</v>
      </c>
      <c r="C626">
        <v>117475</v>
      </c>
      <c r="D626" s="1">
        <f t="shared" si="9"/>
        <v>0.2235367989689018</v>
      </c>
    </row>
    <row r="627" spans="1:4" x14ac:dyDescent="0.2">
      <c r="A627" t="s">
        <v>2716</v>
      </c>
      <c r="B627">
        <v>67492</v>
      </c>
      <c r="C627">
        <v>52976</v>
      </c>
      <c r="D627" s="1">
        <f t="shared" si="9"/>
        <v>0.21507734249985183</v>
      </c>
    </row>
    <row r="628" spans="1:4" x14ac:dyDescent="0.2">
      <c r="A628" t="s">
        <v>2717</v>
      </c>
      <c r="B628">
        <v>52541</v>
      </c>
      <c r="C628">
        <v>40331</v>
      </c>
      <c r="D628" s="1">
        <f t="shared" si="9"/>
        <v>0.23238994309206143</v>
      </c>
    </row>
    <row r="629" spans="1:4" x14ac:dyDescent="0.2">
      <c r="A629" t="s">
        <v>2718</v>
      </c>
      <c r="B629">
        <v>61379</v>
      </c>
      <c r="C629">
        <v>48141</v>
      </c>
      <c r="D629" s="1">
        <f t="shared" si="9"/>
        <v>0.21567637139738347</v>
      </c>
    </row>
    <row r="630" spans="1:4" x14ac:dyDescent="0.2">
      <c r="A630" t="s">
        <v>2719</v>
      </c>
      <c r="B630">
        <v>45690</v>
      </c>
      <c r="C630">
        <v>35167</v>
      </c>
      <c r="D630" s="1">
        <f t="shared" si="9"/>
        <v>0.23031297876997156</v>
      </c>
    </row>
    <row r="631" spans="1:4" x14ac:dyDescent="0.2">
      <c r="A631" t="s">
        <v>2720</v>
      </c>
      <c r="B631">
        <v>61471</v>
      </c>
      <c r="C631">
        <v>49516</v>
      </c>
      <c r="D631" s="1">
        <f t="shared" si="9"/>
        <v>0.19448195083860681</v>
      </c>
    </row>
    <row r="632" spans="1:4" x14ac:dyDescent="0.2">
      <c r="A632" t="s">
        <v>2721</v>
      </c>
      <c r="B632">
        <v>281153</v>
      </c>
      <c r="C632">
        <v>193310</v>
      </c>
      <c r="D632" s="1">
        <f t="shared" si="9"/>
        <v>0.31243842320729281</v>
      </c>
    </row>
    <row r="633" spans="1:4" x14ac:dyDescent="0.2">
      <c r="A633" t="s">
        <v>2722</v>
      </c>
      <c r="B633">
        <v>123795</v>
      </c>
      <c r="C633">
        <v>88943</v>
      </c>
      <c r="D633" s="1">
        <f t="shared" si="9"/>
        <v>0.28152994870552123</v>
      </c>
    </row>
    <row r="634" spans="1:4" x14ac:dyDescent="0.2">
      <c r="A634" t="s">
        <v>2723</v>
      </c>
      <c r="B634">
        <v>111282</v>
      </c>
      <c r="C634">
        <v>82980</v>
      </c>
      <c r="D634" s="1">
        <f t="shared" si="9"/>
        <v>0.2543268453119103</v>
      </c>
    </row>
    <row r="635" spans="1:4" x14ac:dyDescent="0.2">
      <c r="A635" t="s">
        <v>2724</v>
      </c>
      <c r="B635">
        <v>109375</v>
      </c>
      <c r="C635">
        <v>78007</v>
      </c>
      <c r="D635" s="1">
        <f t="shared" si="9"/>
        <v>0.28679314285714286</v>
      </c>
    </row>
    <row r="636" spans="1:4" x14ac:dyDescent="0.2">
      <c r="A636" t="s">
        <v>2725</v>
      </c>
      <c r="B636">
        <v>46694</v>
      </c>
      <c r="C636">
        <v>31537</v>
      </c>
      <c r="D636" s="1">
        <f t="shared" si="9"/>
        <v>0.32460273268514156</v>
      </c>
    </row>
    <row r="637" spans="1:4" x14ac:dyDescent="0.2">
      <c r="A637" t="s">
        <v>2726</v>
      </c>
      <c r="B637">
        <v>119964</v>
      </c>
      <c r="C637">
        <v>87782</v>
      </c>
      <c r="D637" s="1">
        <f t="shared" si="9"/>
        <v>0.26826381247707648</v>
      </c>
    </row>
    <row r="638" spans="1:4" x14ac:dyDescent="0.2">
      <c r="A638" t="s">
        <v>2727</v>
      </c>
      <c r="B638">
        <v>72771</v>
      </c>
      <c r="C638">
        <v>51514</v>
      </c>
      <c r="D638" s="1">
        <f t="shared" si="9"/>
        <v>0.2921081199928543</v>
      </c>
    </row>
    <row r="639" spans="1:4" x14ac:dyDescent="0.2">
      <c r="A639" t="s">
        <v>2728</v>
      </c>
      <c r="B639">
        <v>92419</v>
      </c>
      <c r="C639">
        <v>63314</v>
      </c>
      <c r="D639" s="1">
        <f t="shared" si="9"/>
        <v>0.3149244203031844</v>
      </c>
    </row>
    <row r="640" spans="1:4" x14ac:dyDescent="0.2">
      <c r="A640" t="s">
        <v>2729</v>
      </c>
      <c r="B640">
        <v>203861</v>
      </c>
      <c r="C640">
        <v>146994</v>
      </c>
      <c r="D640" s="1">
        <f t="shared" si="9"/>
        <v>0.27894987270738397</v>
      </c>
    </row>
    <row r="641" spans="1:4" x14ac:dyDescent="0.2">
      <c r="A641" t="s">
        <v>2730</v>
      </c>
      <c r="B641">
        <v>135932</v>
      </c>
      <c r="C641">
        <v>114265</v>
      </c>
      <c r="D641" s="1">
        <f t="shared" si="9"/>
        <v>0.15939587440779213</v>
      </c>
    </row>
    <row r="642" spans="1:4" x14ac:dyDescent="0.2">
      <c r="A642" t="s">
        <v>2731</v>
      </c>
      <c r="B642">
        <v>95682</v>
      </c>
      <c r="C642">
        <v>79894</v>
      </c>
      <c r="D642" s="1">
        <f t="shared" si="9"/>
        <v>0.16500491210468007</v>
      </c>
    </row>
    <row r="643" spans="1:4" x14ac:dyDescent="0.2">
      <c r="A643" t="s">
        <v>2732</v>
      </c>
      <c r="B643">
        <v>41493</v>
      </c>
      <c r="C643">
        <v>36569</v>
      </c>
      <c r="D643" s="1">
        <f t="shared" ref="D643:D706" si="10">(B643-C643)/B643</f>
        <v>0.11867061914057793</v>
      </c>
    </row>
    <row r="644" spans="1:4" x14ac:dyDescent="0.2">
      <c r="A644" t="s">
        <v>2733</v>
      </c>
      <c r="B644">
        <v>101204</v>
      </c>
      <c r="C644">
        <v>89642</v>
      </c>
      <c r="D644" s="1">
        <f t="shared" si="10"/>
        <v>0.11424449626496977</v>
      </c>
    </row>
    <row r="645" spans="1:4" x14ac:dyDescent="0.2">
      <c r="A645" t="s">
        <v>2734</v>
      </c>
      <c r="B645">
        <v>46065</v>
      </c>
      <c r="C645">
        <v>40205</v>
      </c>
      <c r="D645" s="1">
        <f t="shared" si="10"/>
        <v>0.12721154889829589</v>
      </c>
    </row>
    <row r="646" spans="1:4" x14ac:dyDescent="0.2">
      <c r="A646" t="s">
        <v>2735</v>
      </c>
      <c r="B646">
        <v>72392</v>
      </c>
      <c r="C646">
        <v>51960</v>
      </c>
      <c r="D646" s="1">
        <f t="shared" si="10"/>
        <v>0.28224113161675324</v>
      </c>
    </row>
    <row r="647" spans="1:4" x14ac:dyDescent="0.2">
      <c r="A647" t="s">
        <v>2736</v>
      </c>
      <c r="B647">
        <v>43211</v>
      </c>
      <c r="C647">
        <v>30080</v>
      </c>
      <c r="D647" s="1">
        <f t="shared" si="10"/>
        <v>0.30388095623799494</v>
      </c>
    </row>
    <row r="648" spans="1:4" x14ac:dyDescent="0.2">
      <c r="A648" t="s">
        <v>2737</v>
      </c>
      <c r="B648">
        <v>45259</v>
      </c>
      <c r="C648">
        <v>31491</v>
      </c>
      <c r="D648" s="1">
        <f t="shared" si="10"/>
        <v>0.30420468857022914</v>
      </c>
    </row>
    <row r="649" spans="1:4" x14ac:dyDescent="0.2">
      <c r="A649" t="s">
        <v>2738</v>
      </c>
      <c r="B649">
        <v>49063</v>
      </c>
      <c r="C649">
        <v>35699</v>
      </c>
      <c r="D649" s="1">
        <f t="shared" si="10"/>
        <v>0.27238448525365344</v>
      </c>
    </row>
    <row r="650" spans="1:4" x14ac:dyDescent="0.2">
      <c r="A650" t="s">
        <v>2739</v>
      </c>
      <c r="B650">
        <v>138195</v>
      </c>
      <c r="C650">
        <v>94951</v>
      </c>
      <c r="D650" s="1">
        <f t="shared" si="10"/>
        <v>0.31292014906472737</v>
      </c>
    </row>
    <row r="651" spans="1:4" x14ac:dyDescent="0.2">
      <c r="A651" t="s">
        <v>2740</v>
      </c>
      <c r="B651">
        <v>83345</v>
      </c>
      <c r="C651">
        <v>59917</v>
      </c>
      <c r="D651" s="1">
        <f t="shared" si="10"/>
        <v>0.28109664646949428</v>
      </c>
    </row>
    <row r="652" spans="1:4" x14ac:dyDescent="0.2">
      <c r="A652" t="s">
        <v>2741</v>
      </c>
      <c r="B652">
        <v>58846</v>
      </c>
      <c r="C652">
        <v>40423</v>
      </c>
      <c r="D652" s="1">
        <f t="shared" si="10"/>
        <v>0.31307140672263195</v>
      </c>
    </row>
    <row r="653" spans="1:4" x14ac:dyDescent="0.2">
      <c r="A653" t="s">
        <v>2742</v>
      </c>
      <c r="B653">
        <v>27032</v>
      </c>
      <c r="C653">
        <v>18833</v>
      </c>
      <c r="D653" s="1">
        <f t="shared" si="10"/>
        <v>0.30330719147676827</v>
      </c>
    </row>
    <row r="654" spans="1:4" x14ac:dyDescent="0.2">
      <c r="A654" t="s">
        <v>2743</v>
      </c>
      <c r="B654">
        <v>131808</v>
      </c>
      <c r="C654">
        <v>96454</v>
      </c>
      <c r="D654" s="1">
        <f t="shared" si="10"/>
        <v>0.26822347657198348</v>
      </c>
    </row>
    <row r="655" spans="1:4" x14ac:dyDescent="0.2">
      <c r="A655" t="s">
        <v>2744</v>
      </c>
      <c r="B655">
        <v>53090</v>
      </c>
      <c r="C655">
        <v>41084</v>
      </c>
      <c r="D655" s="1">
        <f t="shared" si="10"/>
        <v>0.22614428329252212</v>
      </c>
    </row>
    <row r="656" spans="1:4" x14ac:dyDescent="0.2">
      <c r="A656" t="s">
        <v>2745</v>
      </c>
      <c r="B656">
        <v>143026</v>
      </c>
      <c r="C656">
        <v>108283</v>
      </c>
      <c r="D656" s="1">
        <f t="shared" si="10"/>
        <v>0.2429138757988058</v>
      </c>
    </row>
    <row r="657" spans="1:4" x14ac:dyDescent="0.2">
      <c r="A657" t="s">
        <v>2746</v>
      </c>
      <c r="B657">
        <v>170665</v>
      </c>
      <c r="C657">
        <v>132040</v>
      </c>
      <c r="D657" s="1">
        <f t="shared" si="10"/>
        <v>0.22632056953681187</v>
      </c>
    </row>
    <row r="658" spans="1:4" x14ac:dyDescent="0.2">
      <c r="A658" t="s">
        <v>2747</v>
      </c>
      <c r="B658">
        <v>206107</v>
      </c>
      <c r="C658">
        <v>156930</v>
      </c>
      <c r="D658" s="1">
        <f t="shared" si="10"/>
        <v>0.23859936828928663</v>
      </c>
    </row>
    <row r="659" spans="1:4" x14ac:dyDescent="0.2">
      <c r="A659" t="s">
        <v>2748</v>
      </c>
      <c r="B659">
        <v>65190</v>
      </c>
      <c r="C659">
        <v>49821</v>
      </c>
      <c r="D659" s="1">
        <f t="shared" si="10"/>
        <v>0.23575701794753798</v>
      </c>
    </row>
    <row r="660" spans="1:4" x14ac:dyDescent="0.2">
      <c r="A660" t="s">
        <v>2749</v>
      </c>
      <c r="B660">
        <v>235178</v>
      </c>
      <c r="C660">
        <v>180278</v>
      </c>
      <c r="D660" s="1">
        <f t="shared" si="10"/>
        <v>0.23344020274005223</v>
      </c>
    </row>
    <row r="661" spans="1:4" x14ac:dyDescent="0.2">
      <c r="A661" t="s">
        <v>2750</v>
      </c>
      <c r="B661">
        <v>50558</v>
      </c>
      <c r="C661">
        <v>42110</v>
      </c>
      <c r="D661" s="1">
        <f t="shared" si="10"/>
        <v>0.16709521737410499</v>
      </c>
    </row>
    <row r="662" spans="1:4" x14ac:dyDescent="0.2">
      <c r="A662" t="s">
        <v>2751</v>
      </c>
      <c r="B662">
        <v>86783</v>
      </c>
      <c r="C662">
        <v>71602</v>
      </c>
      <c r="D662" s="1">
        <f t="shared" si="10"/>
        <v>0.17493057396033784</v>
      </c>
    </row>
    <row r="663" spans="1:4" x14ac:dyDescent="0.2">
      <c r="A663" t="s">
        <v>2752</v>
      </c>
      <c r="B663">
        <v>50245</v>
      </c>
      <c r="C663">
        <v>43715</v>
      </c>
      <c r="D663" s="1">
        <f t="shared" si="10"/>
        <v>0.12996318041596178</v>
      </c>
    </row>
    <row r="664" spans="1:4" x14ac:dyDescent="0.2">
      <c r="A664" t="s">
        <v>2753</v>
      </c>
      <c r="B664">
        <v>70319</v>
      </c>
      <c r="C664">
        <v>62769</v>
      </c>
      <c r="D664" s="1">
        <f t="shared" si="10"/>
        <v>0.10736785221632844</v>
      </c>
    </row>
    <row r="665" spans="1:4" x14ac:dyDescent="0.2">
      <c r="A665" t="s">
        <v>2754</v>
      </c>
      <c r="B665">
        <v>124801</v>
      </c>
      <c r="C665">
        <v>111592</v>
      </c>
      <c r="D665" s="1">
        <f t="shared" si="10"/>
        <v>0.10584049807293211</v>
      </c>
    </row>
    <row r="666" spans="1:4" x14ac:dyDescent="0.2">
      <c r="A666" t="s">
        <v>2755</v>
      </c>
      <c r="B666">
        <v>57900</v>
      </c>
      <c r="C666">
        <v>41305</v>
      </c>
      <c r="D666" s="1">
        <f t="shared" si="10"/>
        <v>0.28661485319516405</v>
      </c>
    </row>
    <row r="667" spans="1:4" x14ac:dyDescent="0.2">
      <c r="A667" t="s">
        <v>2756</v>
      </c>
      <c r="B667">
        <v>181564</v>
      </c>
      <c r="C667">
        <v>131201</v>
      </c>
      <c r="D667" s="1">
        <f t="shared" si="10"/>
        <v>0.27738428322795267</v>
      </c>
    </row>
    <row r="668" spans="1:4" x14ac:dyDescent="0.2">
      <c r="A668" t="s">
        <v>2757</v>
      </c>
      <c r="B668">
        <v>157887</v>
      </c>
      <c r="C668">
        <v>114710</v>
      </c>
      <c r="D668" s="1">
        <f t="shared" si="10"/>
        <v>0.2734677332522627</v>
      </c>
    </row>
    <row r="669" spans="1:4" x14ac:dyDescent="0.2">
      <c r="A669" t="s">
        <v>2758</v>
      </c>
      <c r="B669">
        <v>96466</v>
      </c>
      <c r="C669">
        <v>70238</v>
      </c>
      <c r="D669" s="1">
        <f t="shared" si="10"/>
        <v>0.27188854104036653</v>
      </c>
    </row>
    <row r="670" spans="1:4" x14ac:dyDescent="0.2">
      <c r="A670" t="s">
        <v>2759</v>
      </c>
      <c r="B670">
        <v>33568</v>
      </c>
      <c r="C670">
        <v>24267</v>
      </c>
      <c r="D670" s="1">
        <f t="shared" si="10"/>
        <v>0.27707936129647281</v>
      </c>
    </row>
    <row r="671" spans="1:4" x14ac:dyDescent="0.2">
      <c r="A671" t="s">
        <v>2760</v>
      </c>
      <c r="B671">
        <v>38213</v>
      </c>
      <c r="C671">
        <v>28309</v>
      </c>
      <c r="D671" s="1">
        <f t="shared" si="10"/>
        <v>0.25917881349279043</v>
      </c>
    </row>
    <row r="672" spans="1:4" x14ac:dyDescent="0.2">
      <c r="A672" t="s">
        <v>2761</v>
      </c>
      <c r="B672">
        <v>73082</v>
      </c>
      <c r="C672">
        <v>54156</v>
      </c>
      <c r="D672" s="1">
        <f t="shared" si="10"/>
        <v>0.25896937686434418</v>
      </c>
    </row>
    <row r="673" spans="1:4" x14ac:dyDescent="0.2">
      <c r="A673" t="s">
        <v>2762</v>
      </c>
      <c r="B673">
        <v>66465</v>
      </c>
      <c r="C673">
        <v>49120</v>
      </c>
      <c r="D673" s="1">
        <f t="shared" si="10"/>
        <v>0.26096441736252163</v>
      </c>
    </row>
    <row r="674" spans="1:4" x14ac:dyDescent="0.2">
      <c r="A674" t="s">
        <v>2763</v>
      </c>
      <c r="B674">
        <v>75104</v>
      </c>
      <c r="C674">
        <v>53216</v>
      </c>
      <c r="D674" s="1">
        <f t="shared" si="10"/>
        <v>0.29143587558585426</v>
      </c>
    </row>
    <row r="675" spans="1:4" x14ac:dyDescent="0.2">
      <c r="A675" t="s">
        <v>2764</v>
      </c>
      <c r="B675">
        <v>47463</v>
      </c>
      <c r="C675">
        <v>32876</v>
      </c>
      <c r="D675" s="1">
        <f t="shared" si="10"/>
        <v>0.30733413395697701</v>
      </c>
    </row>
    <row r="676" spans="1:4" x14ac:dyDescent="0.2">
      <c r="A676" t="s">
        <v>2765</v>
      </c>
      <c r="B676">
        <v>91632</v>
      </c>
      <c r="C676">
        <v>69053</v>
      </c>
      <c r="D676" s="1">
        <f t="shared" si="10"/>
        <v>0.24640955124847214</v>
      </c>
    </row>
    <row r="677" spans="1:4" x14ac:dyDescent="0.2">
      <c r="A677" t="s">
        <v>2766</v>
      </c>
      <c r="B677">
        <v>93167</v>
      </c>
      <c r="C677">
        <v>70814</v>
      </c>
      <c r="D677" s="1">
        <f t="shared" si="10"/>
        <v>0.23992400742752262</v>
      </c>
    </row>
    <row r="678" spans="1:4" x14ac:dyDescent="0.2">
      <c r="A678" t="s">
        <v>2767</v>
      </c>
      <c r="B678">
        <v>114211</v>
      </c>
      <c r="C678">
        <v>84204</v>
      </c>
      <c r="D678" s="1">
        <f t="shared" si="10"/>
        <v>0.26273301170640306</v>
      </c>
    </row>
    <row r="679" spans="1:4" x14ac:dyDescent="0.2">
      <c r="A679" t="s">
        <v>2768</v>
      </c>
      <c r="B679">
        <v>154053</v>
      </c>
      <c r="C679">
        <v>110601</v>
      </c>
      <c r="D679" s="1">
        <f t="shared" si="10"/>
        <v>0.28205877198107143</v>
      </c>
    </row>
    <row r="680" spans="1:4" x14ac:dyDescent="0.2">
      <c r="A680" t="s">
        <v>2769</v>
      </c>
      <c r="B680">
        <v>197120</v>
      </c>
      <c r="C680">
        <v>140448</v>
      </c>
      <c r="D680" s="1">
        <f t="shared" si="10"/>
        <v>0.28749999999999998</v>
      </c>
    </row>
    <row r="681" spans="1:4" x14ac:dyDescent="0.2">
      <c r="A681" t="s">
        <v>2770</v>
      </c>
      <c r="B681">
        <v>59328</v>
      </c>
      <c r="C681">
        <v>42081</v>
      </c>
      <c r="D681" s="1">
        <f t="shared" si="10"/>
        <v>0.29070590614886732</v>
      </c>
    </row>
    <row r="682" spans="1:4" x14ac:dyDescent="0.2">
      <c r="A682" t="s">
        <v>2771</v>
      </c>
      <c r="B682">
        <v>114453</v>
      </c>
      <c r="C682">
        <v>81614</v>
      </c>
      <c r="D682" s="1">
        <f t="shared" si="10"/>
        <v>0.28692126899251219</v>
      </c>
    </row>
    <row r="683" spans="1:4" x14ac:dyDescent="0.2">
      <c r="A683" t="s">
        <v>2772</v>
      </c>
      <c r="B683">
        <v>390645</v>
      </c>
      <c r="C683">
        <v>277614</v>
      </c>
      <c r="D683" s="1">
        <f t="shared" si="10"/>
        <v>0.28934454555926736</v>
      </c>
    </row>
    <row r="684" spans="1:4" x14ac:dyDescent="0.2">
      <c r="A684" t="s">
        <v>2773</v>
      </c>
      <c r="B684">
        <v>58599</v>
      </c>
      <c r="C684">
        <v>44305</v>
      </c>
      <c r="D684" s="1">
        <f t="shared" si="10"/>
        <v>0.24392907728800833</v>
      </c>
    </row>
    <row r="685" spans="1:4" x14ac:dyDescent="0.2">
      <c r="A685" t="s">
        <v>2774</v>
      </c>
      <c r="B685">
        <v>51690</v>
      </c>
      <c r="C685">
        <v>39515</v>
      </c>
      <c r="D685" s="1">
        <f t="shared" si="10"/>
        <v>0.2355387889340298</v>
      </c>
    </row>
    <row r="686" spans="1:4" x14ac:dyDescent="0.2">
      <c r="A686" t="s">
        <v>2775</v>
      </c>
      <c r="B686">
        <v>118409</v>
      </c>
      <c r="C686">
        <v>90503</v>
      </c>
      <c r="D686" s="1">
        <f t="shared" si="10"/>
        <v>0.23567465310913865</v>
      </c>
    </row>
    <row r="687" spans="1:4" x14ac:dyDescent="0.2">
      <c r="A687" t="s">
        <v>2776</v>
      </c>
      <c r="B687">
        <v>110897</v>
      </c>
      <c r="C687">
        <v>85334</v>
      </c>
      <c r="D687" s="1">
        <f t="shared" si="10"/>
        <v>0.23051119507290549</v>
      </c>
    </row>
    <row r="688" spans="1:4" x14ac:dyDescent="0.2">
      <c r="A688" t="s">
        <v>2777</v>
      </c>
      <c r="B688">
        <v>25404</v>
      </c>
      <c r="C688">
        <v>21712</v>
      </c>
      <c r="D688" s="1">
        <f t="shared" si="10"/>
        <v>0.14533144386710753</v>
      </c>
    </row>
    <row r="689" spans="1:4" x14ac:dyDescent="0.2">
      <c r="A689" t="s">
        <v>2778</v>
      </c>
      <c r="B689">
        <v>36230</v>
      </c>
      <c r="C689">
        <v>25777</v>
      </c>
      <c r="D689" s="1">
        <f t="shared" si="10"/>
        <v>0.28851780292575213</v>
      </c>
    </row>
    <row r="690" spans="1:4" x14ac:dyDescent="0.2">
      <c r="A690" t="s">
        <v>2779</v>
      </c>
      <c r="B690">
        <v>161110</v>
      </c>
      <c r="C690">
        <v>108388</v>
      </c>
      <c r="D690" s="1">
        <f t="shared" si="10"/>
        <v>0.32724225684315067</v>
      </c>
    </row>
    <row r="691" spans="1:4" x14ac:dyDescent="0.2">
      <c r="A691" t="s">
        <v>2780</v>
      </c>
      <c r="B691">
        <v>116220</v>
      </c>
      <c r="C691">
        <v>80301</v>
      </c>
      <c r="D691" s="1">
        <f t="shared" si="10"/>
        <v>0.30906040268456375</v>
      </c>
    </row>
    <row r="692" spans="1:4" x14ac:dyDescent="0.2">
      <c r="A692" t="s">
        <v>2781</v>
      </c>
      <c r="B692">
        <v>61686</v>
      </c>
      <c r="C692">
        <v>41065</v>
      </c>
      <c r="D692" s="1">
        <f t="shared" si="10"/>
        <v>0.33428979022792854</v>
      </c>
    </row>
    <row r="693" spans="1:4" x14ac:dyDescent="0.2">
      <c r="A693" t="s">
        <v>2782</v>
      </c>
      <c r="B693">
        <v>94189</v>
      </c>
      <c r="C693">
        <v>66421</v>
      </c>
      <c r="D693" s="1">
        <f t="shared" si="10"/>
        <v>0.2948114960345688</v>
      </c>
    </row>
    <row r="694" spans="1:4" x14ac:dyDescent="0.2">
      <c r="A694" t="s">
        <v>2783</v>
      </c>
      <c r="B694">
        <v>224238</v>
      </c>
      <c r="C694">
        <v>156066</v>
      </c>
      <c r="D694" s="1">
        <f t="shared" si="10"/>
        <v>0.30401626842907981</v>
      </c>
    </row>
    <row r="695" spans="1:4" x14ac:dyDescent="0.2">
      <c r="A695" t="s">
        <v>2784</v>
      </c>
      <c r="B695">
        <v>63811</v>
      </c>
      <c r="C695">
        <v>46439</v>
      </c>
      <c r="D695" s="1">
        <f t="shared" si="10"/>
        <v>0.27224146307063046</v>
      </c>
    </row>
    <row r="696" spans="1:4" x14ac:dyDescent="0.2">
      <c r="A696" t="s">
        <v>2785</v>
      </c>
      <c r="B696">
        <v>112803</v>
      </c>
      <c r="C696">
        <v>75609</v>
      </c>
      <c r="D696" s="1">
        <f t="shared" si="10"/>
        <v>0.32972527326400891</v>
      </c>
    </row>
    <row r="697" spans="1:4" x14ac:dyDescent="0.2">
      <c r="A697" t="s">
        <v>2786</v>
      </c>
      <c r="B697">
        <v>84787</v>
      </c>
      <c r="C697">
        <v>60848</v>
      </c>
      <c r="D697" s="1">
        <f t="shared" si="10"/>
        <v>0.28234281198768679</v>
      </c>
    </row>
    <row r="698" spans="1:4" x14ac:dyDescent="0.2">
      <c r="A698" t="s">
        <v>2787</v>
      </c>
      <c r="B698">
        <v>55924</v>
      </c>
      <c r="C698">
        <v>50105</v>
      </c>
      <c r="D698" s="1">
        <f t="shared" si="10"/>
        <v>0.10405192761605035</v>
      </c>
    </row>
    <row r="699" spans="1:4" x14ac:dyDescent="0.2">
      <c r="A699" t="s">
        <v>2788</v>
      </c>
      <c r="B699">
        <v>32968</v>
      </c>
      <c r="C699">
        <v>23683</v>
      </c>
      <c r="D699" s="1">
        <f t="shared" si="10"/>
        <v>0.28163673865566607</v>
      </c>
    </row>
    <row r="700" spans="1:4" x14ac:dyDescent="0.2">
      <c r="A700" t="s">
        <v>2789</v>
      </c>
      <c r="B700">
        <v>57646</v>
      </c>
      <c r="C700">
        <v>40517</v>
      </c>
      <c r="D700" s="1">
        <f t="shared" si="10"/>
        <v>0.29714117198070983</v>
      </c>
    </row>
    <row r="701" spans="1:4" x14ac:dyDescent="0.2">
      <c r="A701" t="s">
        <v>2790</v>
      </c>
      <c r="B701">
        <v>155599</v>
      </c>
      <c r="C701">
        <v>106321</v>
      </c>
      <c r="D701" s="1">
        <f t="shared" si="10"/>
        <v>0.31669869343633311</v>
      </c>
    </row>
    <row r="702" spans="1:4" x14ac:dyDescent="0.2">
      <c r="A702" t="s">
        <v>2791</v>
      </c>
      <c r="B702">
        <v>42929</v>
      </c>
      <c r="C702">
        <v>30071</v>
      </c>
      <c r="D702" s="1">
        <f t="shared" si="10"/>
        <v>0.2995178084744578</v>
      </c>
    </row>
    <row r="703" spans="1:4" x14ac:dyDescent="0.2">
      <c r="A703" t="s">
        <v>2792</v>
      </c>
      <c r="B703">
        <v>14261</v>
      </c>
      <c r="C703">
        <v>9580</v>
      </c>
      <c r="D703" s="1">
        <f t="shared" si="10"/>
        <v>0.32823785148306572</v>
      </c>
    </row>
    <row r="704" spans="1:4" x14ac:dyDescent="0.2">
      <c r="A704" t="s">
        <v>2793</v>
      </c>
      <c r="B704">
        <v>31465</v>
      </c>
      <c r="C704">
        <v>22587</v>
      </c>
      <c r="D704" s="1">
        <f t="shared" si="10"/>
        <v>0.28215477514698872</v>
      </c>
    </row>
    <row r="705" spans="1:4" x14ac:dyDescent="0.2">
      <c r="A705" t="s">
        <v>2794</v>
      </c>
      <c r="B705">
        <v>101106</v>
      </c>
      <c r="C705">
        <v>74360</v>
      </c>
      <c r="D705" s="1">
        <f t="shared" si="10"/>
        <v>0.26453425118192786</v>
      </c>
    </row>
    <row r="706" spans="1:4" x14ac:dyDescent="0.2">
      <c r="A706" t="s">
        <v>2795</v>
      </c>
      <c r="B706">
        <v>55414</v>
      </c>
      <c r="C706">
        <v>40393</v>
      </c>
      <c r="D706" s="1">
        <f t="shared" si="10"/>
        <v>0.27106868300429493</v>
      </c>
    </row>
    <row r="707" spans="1:4" x14ac:dyDescent="0.2">
      <c r="A707" t="s">
        <v>2796</v>
      </c>
      <c r="B707">
        <v>227103</v>
      </c>
      <c r="C707">
        <v>158244</v>
      </c>
      <c r="D707" s="1">
        <f t="shared" ref="D707:D770" si="11">(B707-C707)/B707</f>
        <v>0.30320603426639015</v>
      </c>
    </row>
    <row r="708" spans="1:4" x14ac:dyDescent="0.2">
      <c r="A708" t="s">
        <v>2797</v>
      </c>
      <c r="B708">
        <v>29936</v>
      </c>
      <c r="C708">
        <v>21029</v>
      </c>
      <c r="D708" s="1">
        <f t="shared" si="11"/>
        <v>0.29753474078033137</v>
      </c>
    </row>
    <row r="709" spans="1:4" x14ac:dyDescent="0.2">
      <c r="A709" t="s">
        <v>2798</v>
      </c>
      <c r="B709">
        <v>61558</v>
      </c>
      <c r="C709">
        <v>49466</v>
      </c>
      <c r="D709" s="1">
        <f t="shared" si="11"/>
        <v>0.19643263263913707</v>
      </c>
    </row>
    <row r="710" spans="1:4" x14ac:dyDescent="0.2">
      <c r="A710" t="s">
        <v>2799</v>
      </c>
      <c r="B710">
        <v>36846</v>
      </c>
      <c r="C710">
        <v>30018</v>
      </c>
      <c r="D710" s="1">
        <f t="shared" si="11"/>
        <v>0.18531183846279109</v>
      </c>
    </row>
    <row r="711" spans="1:4" x14ac:dyDescent="0.2">
      <c r="A711" t="s">
        <v>2800</v>
      </c>
      <c r="B711">
        <v>40938</v>
      </c>
      <c r="C711">
        <v>33133</v>
      </c>
      <c r="D711" s="1">
        <f t="shared" si="11"/>
        <v>0.19065415994919147</v>
      </c>
    </row>
    <row r="712" spans="1:4" x14ac:dyDescent="0.2">
      <c r="A712" t="s">
        <v>2801</v>
      </c>
      <c r="B712">
        <v>28046</v>
      </c>
      <c r="C712">
        <v>22507</v>
      </c>
      <c r="D712" s="1">
        <f t="shared" si="11"/>
        <v>0.1974969692647793</v>
      </c>
    </row>
    <row r="713" spans="1:4" x14ac:dyDescent="0.2">
      <c r="A713" t="s">
        <v>2802</v>
      </c>
      <c r="B713">
        <v>44156</v>
      </c>
      <c r="C713">
        <v>36576</v>
      </c>
      <c r="D713" s="1">
        <f t="shared" si="11"/>
        <v>0.1716641000090588</v>
      </c>
    </row>
    <row r="714" spans="1:4" x14ac:dyDescent="0.2">
      <c r="A714" t="s">
        <v>2803</v>
      </c>
      <c r="B714">
        <v>75014</v>
      </c>
      <c r="C714">
        <v>62569</v>
      </c>
      <c r="D714" s="1">
        <f t="shared" si="11"/>
        <v>0.16590236489188684</v>
      </c>
    </row>
    <row r="715" spans="1:4" x14ac:dyDescent="0.2">
      <c r="A715" t="s">
        <v>2804</v>
      </c>
      <c r="B715">
        <v>34083</v>
      </c>
      <c r="C715">
        <v>27863</v>
      </c>
      <c r="D715" s="1">
        <f t="shared" si="11"/>
        <v>0.18249567232931374</v>
      </c>
    </row>
    <row r="716" spans="1:4" x14ac:dyDescent="0.2">
      <c r="A716" t="s">
        <v>2805</v>
      </c>
      <c r="B716">
        <v>74954</v>
      </c>
      <c r="C716">
        <v>61479</v>
      </c>
      <c r="D716" s="1">
        <f t="shared" si="11"/>
        <v>0.17977692985030819</v>
      </c>
    </row>
    <row r="717" spans="1:4" x14ac:dyDescent="0.2">
      <c r="A717" t="s">
        <v>2806</v>
      </c>
      <c r="B717">
        <v>64725</v>
      </c>
      <c r="C717">
        <v>47213</v>
      </c>
      <c r="D717" s="1">
        <f t="shared" si="11"/>
        <v>0.27056006179992276</v>
      </c>
    </row>
    <row r="718" spans="1:4" x14ac:dyDescent="0.2">
      <c r="A718" t="s">
        <v>2807</v>
      </c>
      <c r="B718">
        <v>75431</v>
      </c>
      <c r="C718">
        <v>52607</v>
      </c>
      <c r="D718" s="1">
        <f t="shared" si="11"/>
        <v>0.30258116689424774</v>
      </c>
    </row>
    <row r="719" spans="1:4" x14ac:dyDescent="0.2">
      <c r="A719" t="s">
        <v>2808</v>
      </c>
      <c r="B719">
        <v>30522</v>
      </c>
      <c r="C719">
        <v>21902</v>
      </c>
      <c r="D719" s="1">
        <f t="shared" si="11"/>
        <v>0.2824192385820064</v>
      </c>
    </row>
    <row r="720" spans="1:4" x14ac:dyDescent="0.2">
      <c r="A720" t="s">
        <v>2809</v>
      </c>
      <c r="B720">
        <v>286735</v>
      </c>
      <c r="C720">
        <v>196571</v>
      </c>
      <c r="D720" s="1">
        <f t="shared" si="11"/>
        <v>0.31445062514168132</v>
      </c>
    </row>
    <row r="721" spans="1:4" x14ac:dyDescent="0.2">
      <c r="A721" t="s">
        <v>2810</v>
      </c>
      <c r="B721">
        <v>195772</v>
      </c>
      <c r="C721">
        <v>131948</v>
      </c>
      <c r="D721" s="1">
        <f t="shared" si="11"/>
        <v>0.32601189138385467</v>
      </c>
    </row>
    <row r="722" spans="1:4" x14ac:dyDescent="0.2">
      <c r="A722" t="s">
        <v>2811</v>
      </c>
      <c r="B722">
        <v>561707</v>
      </c>
      <c r="C722">
        <v>383299</v>
      </c>
      <c r="D722" s="1">
        <f t="shared" si="11"/>
        <v>0.31761754793869401</v>
      </c>
    </row>
    <row r="723" spans="1:4" x14ac:dyDescent="0.2">
      <c r="A723" t="s">
        <v>2812</v>
      </c>
      <c r="B723">
        <v>16540</v>
      </c>
      <c r="C723">
        <v>11296</v>
      </c>
      <c r="D723" s="1">
        <f t="shared" si="11"/>
        <v>0.317049576783555</v>
      </c>
    </row>
    <row r="724" spans="1:4" x14ac:dyDescent="0.2">
      <c r="A724" t="s">
        <v>2813</v>
      </c>
      <c r="B724">
        <v>180416</v>
      </c>
      <c r="C724">
        <v>123798</v>
      </c>
      <c r="D724" s="1">
        <f t="shared" si="11"/>
        <v>0.31381917346576799</v>
      </c>
    </row>
    <row r="725" spans="1:4" x14ac:dyDescent="0.2">
      <c r="A725" t="s">
        <v>2814</v>
      </c>
      <c r="B725">
        <v>45911</v>
      </c>
      <c r="C725">
        <v>30921</v>
      </c>
      <c r="D725" s="1">
        <f t="shared" si="11"/>
        <v>0.32650127420443903</v>
      </c>
    </row>
    <row r="726" spans="1:4" x14ac:dyDescent="0.2">
      <c r="A726" t="s">
        <v>2815</v>
      </c>
      <c r="B726">
        <v>170833</v>
      </c>
      <c r="C726">
        <v>116734</v>
      </c>
      <c r="D726" s="1">
        <f t="shared" si="11"/>
        <v>0.31667769107842164</v>
      </c>
    </row>
    <row r="727" spans="1:4" x14ac:dyDescent="0.2">
      <c r="A727" t="s">
        <v>2816</v>
      </c>
      <c r="B727">
        <v>136137</v>
      </c>
      <c r="C727">
        <v>98900</v>
      </c>
      <c r="D727" s="1">
        <f t="shared" si="11"/>
        <v>0.27352593343470183</v>
      </c>
    </row>
    <row r="728" spans="1:4" x14ac:dyDescent="0.2">
      <c r="A728" t="s">
        <v>2817</v>
      </c>
      <c r="B728">
        <v>21909</v>
      </c>
      <c r="C728">
        <v>15697</v>
      </c>
      <c r="D728" s="1">
        <f t="shared" si="11"/>
        <v>0.28353644620932039</v>
      </c>
    </row>
    <row r="729" spans="1:4" x14ac:dyDescent="0.2">
      <c r="A729" t="s">
        <v>2818</v>
      </c>
      <c r="B729">
        <v>141489</v>
      </c>
      <c r="C729">
        <v>95719</v>
      </c>
      <c r="D729" s="1">
        <f t="shared" si="11"/>
        <v>0.32348804500703238</v>
      </c>
    </row>
    <row r="730" spans="1:4" x14ac:dyDescent="0.2">
      <c r="A730" t="s">
        <v>2819</v>
      </c>
      <c r="B730">
        <v>171702</v>
      </c>
      <c r="C730">
        <v>120653</v>
      </c>
      <c r="D730" s="1">
        <f t="shared" si="11"/>
        <v>0.29731162129736405</v>
      </c>
    </row>
    <row r="731" spans="1:4" x14ac:dyDescent="0.2">
      <c r="A731" t="s">
        <v>2820</v>
      </c>
      <c r="B731">
        <v>36987</v>
      </c>
      <c r="C731">
        <v>26221</v>
      </c>
      <c r="D731" s="1">
        <f t="shared" si="11"/>
        <v>0.29107524265282397</v>
      </c>
    </row>
    <row r="732" spans="1:4" x14ac:dyDescent="0.2">
      <c r="A732" t="s">
        <v>2821</v>
      </c>
      <c r="B732">
        <v>78962</v>
      </c>
      <c r="C732">
        <v>55268</v>
      </c>
      <c r="D732" s="1">
        <f t="shared" si="11"/>
        <v>0.30006838732554902</v>
      </c>
    </row>
    <row r="733" spans="1:4" x14ac:dyDescent="0.2">
      <c r="A733" t="s">
        <v>2822</v>
      </c>
      <c r="B733">
        <v>39481</v>
      </c>
      <c r="C733">
        <v>28486</v>
      </c>
      <c r="D733" s="1">
        <f t="shared" si="11"/>
        <v>0.2784883868189762</v>
      </c>
    </row>
    <row r="734" spans="1:4" x14ac:dyDescent="0.2">
      <c r="A734" t="s">
        <v>2823</v>
      </c>
      <c r="B734">
        <v>85082</v>
      </c>
      <c r="C734">
        <v>62956</v>
      </c>
      <c r="D734" s="1">
        <f t="shared" si="11"/>
        <v>0.26005500575914997</v>
      </c>
    </row>
    <row r="735" spans="1:4" x14ac:dyDescent="0.2">
      <c r="A735" t="s">
        <v>2824</v>
      </c>
      <c r="B735">
        <v>236940</v>
      </c>
      <c r="C735">
        <v>162666</v>
      </c>
      <c r="D735" s="1">
        <f t="shared" si="11"/>
        <v>0.31347176500379842</v>
      </c>
    </row>
    <row r="736" spans="1:4" x14ac:dyDescent="0.2">
      <c r="A736" t="s">
        <v>2825</v>
      </c>
      <c r="B736">
        <v>45016</v>
      </c>
      <c r="C736">
        <v>32403</v>
      </c>
      <c r="D736" s="1">
        <f t="shared" si="11"/>
        <v>0.28018926603874178</v>
      </c>
    </row>
    <row r="737" spans="1:4" x14ac:dyDescent="0.2">
      <c r="A737" t="s">
        <v>2826</v>
      </c>
      <c r="B737">
        <v>58102</v>
      </c>
      <c r="C737">
        <v>39292</v>
      </c>
      <c r="D737" s="1">
        <f t="shared" si="11"/>
        <v>0.32374100719424459</v>
      </c>
    </row>
    <row r="738" spans="1:4" x14ac:dyDescent="0.2">
      <c r="A738" t="s">
        <v>2827</v>
      </c>
      <c r="B738">
        <v>126902</v>
      </c>
      <c r="C738">
        <v>87300</v>
      </c>
      <c r="D738" s="1">
        <f t="shared" si="11"/>
        <v>0.31206757970717564</v>
      </c>
    </row>
    <row r="739" spans="1:4" x14ac:dyDescent="0.2">
      <c r="A739" t="s">
        <v>2828</v>
      </c>
      <c r="B739">
        <v>25074</v>
      </c>
      <c r="C739">
        <v>18410</v>
      </c>
      <c r="D739" s="1">
        <f t="shared" si="11"/>
        <v>0.26577331099944163</v>
      </c>
    </row>
    <row r="740" spans="1:4" x14ac:dyDescent="0.2">
      <c r="A740" t="s">
        <v>2829</v>
      </c>
      <c r="B740">
        <v>50495</v>
      </c>
      <c r="C740">
        <v>35081</v>
      </c>
      <c r="D740" s="1">
        <f t="shared" si="11"/>
        <v>0.30525794633131992</v>
      </c>
    </row>
    <row r="741" spans="1:4" x14ac:dyDescent="0.2">
      <c r="A741" t="s">
        <v>2830</v>
      </c>
      <c r="B741">
        <v>99218</v>
      </c>
      <c r="C741">
        <v>71346</v>
      </c>
      <c r="D741" s="1">
        <f t="shared" si="11"/>
        <v>0.28091676913463282</v>
      </c>
    </row>
    <row r="742" spans="1:4" x14ac:dyDescent="0.2">
      <c r="A742" t="s">
        <v>2831</v>
      </c>
      <c r="B742">
        <v>35003</v>
      </c>
      <c r="C742">
        <v>24771</v>
      </c>
      <c r="D742" s="1">
        <f t="shared" si="11"/>
        <v>0.29231780133131446</v>
      </c>
    </row>
    <row r="743" spans="1:4" x14ac:dyDescent="0.2">
      <c r="A743" t="s">
        <v>2832</v>
      </c>
      <c r="B743">
        <v>38926</v>
      </c>
      <c r="C743">
        <v>28515</v>
      </c>
      <c r="D743" s="1">
        <f t="shared" si="11"/>
        <v>0.26745619894158146</v>
      </c>
    </row>
    <row r="744" spans="1:4" x14ac:dyDescent="0.2">
      <c r="A744" t="s">
        <v>2833</v>
      </c>
      <c r="B744">
        <v>73438</v>
      </c>
      <c r="C744">
        <v>53987</v>
      </c>
      <c r="D744" s="1">
        <f t="shared" si="11"/>
        <v>0.26486287752934445</v>
      </c>
    </row>
    <row r="745" spans="1:4" x14ac:dyDescent="0.2">
      <c r="A745" t="s">
        <v>2834</v>
      </c>
      <c r="B745">
        <v>196757</v>
      </c>
      <c r="C745">
        <v>139812</v>
      </c>
      <c r="D745" s="1">
        <f t="shared" si="11"/>
        <v>0.28941791143390072</v>
      </c>
    </row>
    <row r="746" spans="1:4" x14ac:dyDescent="0.2">
      <c r="A746" t="s">
        <v>2835</v>
      </c>
      <c r="B746">
        <v>81430</v>
      </c>
      <c r="C746">
        <v>58162</v>
      </c>
      <c r="D746" s="1">
        <f t="shared" si="11"/>
        <v>0.28574235539727372</v>
      </c>
    </row>
    <row r="747" spans="1:4" x14ac:dyDescent="0.2">
      <c r="A747" t="s">
        <v>2836</v>
      </c>
      <c r="B747">
        <v>119021</v>
      </c>
      <c r="C747">
        <v>85279</v>
      </c>
      <c r="D747" s="1">
        <f t="shared" si="11"/>
        <v>0.28349618974802765</v>
      </c>
    </row>
    <row r="748" spans="1:4" x14ac:dyDescent="0.2">
      <c r="A748" t="s">
        <v>2837</v>
      </c>
      <c r="B748">
        <v>198454</v>
      </c>
      <c r="C748">
        <v>139287</v>
      </c>
      <c r="D748" s="1">
        <f t="shared" si="11"/>
        <v>0.2981396192568555</v>
      </c>
    </row>
    <row r="749" spans="1:4" x14ac:dyDescent="0.2">
      <c r="A749" t="s">
        <v>2838</v>
      </c>
      <c r="B749">
        <v>43135</v>
      </c>
      <c r="C749">
        <v>30752</v>
      </c>
      <c r="D749" s="1">
        <f t="shared" si="11"/>
        <v>0.28707546076272167</v>
      </c>
    </row>
    <row r="750" spans="1:4" x14ac:dyDescent="0.2">
      <c r="A750" t="s">
        <v>2839</v>
      </c>
      <c r="B750">
        <v>353863</v>
      </c>
      <c r="C750">
        <v>245187</v>
      </c>
      <c r="D750" s="1">
        <f t="shared" si="11"/>
        <v>0.30711320482785709</v>
      </c>
    </row>
    <row r="751" spans="1:4" x14ac:dyDescent="0.2">
      <c r="A751" t="s">
        <v>2840</v>
      </c>
      <c r="B751">
        <v>187757</v>
      </c>
      <c r="C751">
        <v>135323</v>
      </c>
      <c r="D751" s="1">
        <f t="shared" si="11"/>
        <v>0.27926522047114088</v>
      </c>
    </row>
    <row r="752" spans="1:4" x14ac:dyDescent="0.2">
      <c r="A752" t="s">
        <v>2841</v>
      </c>
      <c r="B752">
        <v>49726</v>
      </c>
      <c r="C752">
        <v>34746</v>
      </c>
      <c r="D752" s="1">
        <f t="shared" si="11"/>
        <v>0.30125085468366647</v>
      </c>
    </row>
    <row r="753" spans="1:4" x14ac:dyDescent="0.2">
      <c r="A753" t="s">
        <v>2842</v>
      </c>
      <c r="B753">
        <v>32799</v>
      </c>
      <c r="C753">
        <v>23478</v>
      </c>
      <c r="D753" s="1">
        <f t="shared" si="11"/>
        <v>0.28418549346016647</v>
      </c>
    </row>
    <row r="754" spans="1:4" x14ac:dyDescent="0.2">
      <c r="A754" t="s">
        <v>2843</v>
      </c>
      <c r="B754">
        <v>77727</v>
      </c>
      <c r="C754">
        <v>57541</v>
      </c>
      <c r="D754" s="1">
        <f t="shared" si="11"/>
        <v>0.25970383521813528</v>
      </c>
    </row>
    <row r="755" spans="1:4" x14ac:dyDescent="0.2">
      <c r="A755" t="s">
        <v>2844</v>
      </c>
      <c r="B755">
        <v>65951</v>
      </c>
      <c r="C755">
        <v>49198</v>
      </c>
      <c r="D755" s="1">
        <f t="shared" si="11"/>
        <v>0.25402192536883444</v>
      </c>
    </row>
    <row r="756" spans="1:4" x14ac:dyDescent="0.2">
      <c r="A756" t="s">
        <v>2845</v>
      </c>
      <c r="B756">
        <v>71622</v>
      </c>
      <c r="C756">
        <v>51238</v>
      </c>
      <c r="D756" s="1">
        <f t="shared" si="11"/>
        <v>0.28460528887771913</v>
      </c>
    </row>
    <row r="757" spans="1:4" x14ac:dyDescent="0.2">
      <c r="A757" t="s">
        <v>2846</v>
      </c>
      <c r="B757">
        <v>54024</v>
      </c>
      <c r="C757">
        <v>37833</v>
      </c>
      <c r="D757" s="1">
        <f t="shared" si="11"/>
        <v>0.29970013327410039</v>
      </c>
    </row>
    <row r="758" spans="1:4" x14ac:dyDescent="0.2">
      <c r="A758" t="s">
        <v>2847</v>
      </c>
      <c r="B758">
        <v>144430</v>
      </c>
      <c r="C758">
        <v>104486</v>
      </c>
      <c r="D758" s="1">
        <f t="shared" si="11"/>
        <v>0.27656304091947659</v>
      </c>
    </row>
    <row r="759" spans="1:4" x14ac:dyDescent="0.2">
      <c r="A759" t="s">
        <v>2848</v>
      </c>
      <c r="B759">
        <v>29976</v>
      </c>
      <c r="C759">
        <v>21259</v>
      </c>
      <c r="D759" s="1">
        <f t="shared" si="11"/>
        <v>0.29079930611155591</v>
      </c>
    </row>
    <row r="760" spans="1:4" x14ac:dyDescent="0.2">
      <c r="A760" t="s">
        <v>2849</v>
      </c>
      <c r="B760">
        <v>105211</v>
      </c>
      <c r="C760">
        <v>76961</v>
      </c>
      <c r="D760" s="1">
        <f t="shared" si="11"/>
        <v>0.26850804573666254</v>
      </c>
    </row>
    <row r="761" spans="1:4" x14ac:dyDescent="0.2">
      <c r="A761" t="s">
        <v>2850</v>
      </c>
      <c r="B761">
        <v>157606</v>
      </c>
      <c r="C761">
        <v>115342</v>
      </c>
      <c r="D761" s="1">
        <f t="shared" si="11"/>
        <v>0.26816237960483735</v>
      </c>
    </row>
    <row r="762" spans="1:4" x14ac:dyDescent="0.2">
      <c r="A762" t="s">
        <v>2851</v>
      </c>
      <c r="B762">
        <v>26051</v>
      </c>
      <c r="C762">
        <v>18534</v>
      </c>
      <c r="D762" s="1">
        <f t="shared" si="11"/>
        <v>0.28854938390080997</v>
      </c>
    </row>
    <row r="763" spans="1:4" x14ac:dyDescent="0.2">
      <c r="A763" t="s">
        <v>2852</v>
      </c>
      <c r="B763">
        <v>69370</v>
      </c>
      <c r="C763">
        <v>48199</v>
      </c>
      <c r="D763" s="1">
        <f t="shared" si="11"/>
        <v>0.30518956321176299</v>
      </c>
    </row>
    <row r="764" spans="1:4" x14ac:dyDescent="0.2">
      <c r="A764" t="s">
        <v>2853</v>
      </c>
      <c r="B764">
        <v>86810</v>
      </c>
      <c r="C764">
        <v>59181</v>
      </c>
      <c r="D764" s="1">
        <f t="shared" si="11"/>
        <v>0.31826978458702915</v>
      </c>
    </row>
    <row r="765" spans="1:4" x14ac:dyDescent="0.2">
      <c r="A765" t="s">
        <v>2854</v>
      </c>
      <c r="B765">
        <v>32865</v>
      </c>
      <c r="C765">
        <v>23190</v>
      </c>
      <c r="D765" s="1">
        <f t="shared" si="11"/>
        <v>0.29438612505705158</v>
      </c>
    </row>
    <row r="766" spans="1:4" x14ac:dyDescent="0.2">
      <c r="A766" t="s">
        <v>2855</v>
      </c>
      <c r="B766">
        <v>145290</v>
      </c>
      <c r="C766">
        <v>102766</v>
      </c>
      <c r="D766" s="1">
        <f t="shared" si="11"/>
        <v>0.2926835983206002</v>
      </c>
    </row>
    <row r="767" spans="1:4" x14ac:dyDescent="0.2">
      <c r="A767" t="s">
        <v>2856</v>
      </c>
      <c r="B767">
        <v>146292</v>
      </c>
      <c r="C767">
        <v>107395</v>
      </c>
      <c r="D767" s="1">
        <f t="shared" si="11"/>
        <v>0.26588603614688433</v>
      </c>
    </row>
    <row r="768" spans="1:4" x14ac:dyDescent="0.2">
      <c r="A768" t="s">
        <v>2857</v>
      </c>
      <c r="B768">
        <v>267395</v>
      </c>
      <c r="C768">
        <v>212892</v>
      </c>
      <c r="D768" s="1">
        <f t="shared" si="11"/>
        <v>0.2038295405673255</v>
      </c>
    </row>
    <row r="769" spans="1:4" x14ac:dyDescent="0.2">
      <c r="A769" t="s">
        <v>2858</v>
      </c>
      <c r="B769">
        <v>121653</v>
      </c>
      <c r="C769">
        <v>89931</v>
      </c>
      <c r="D769" s="1">
        <f t="shared" si="11"/>
        <v>0.26075805775443267</v>
      </c>
    </row>
    <row r="770" spans="1:4" x14ac:dyDescent="0.2">
      <c r="A770" t="s">
        <v>2859</v>
      </c>
      <c r="B770">
        <v>90918</v>
      </c>
      <c r="C770">
        <v>66694</v>
      </c>
      <c r="D770" s="1">
        <f t="shared" si="11"/>
        <v>0.26643788908686949</v>
      </c>
    </row>
    <row r="771" spans="1:4" x14ac:dyDescent="0.2">
      <c r="A771" t="s">
        <v>2860</v>
      </c>
      <c r="B771">
        <v>51990</v>
      </c>
      <c r="C771">
        <v>37067</v>
      </c>
      <c r="D771" s="1">
        <f t="shared" ref="D771:D834" si="12">(B771-C771)/B771</f>
        <v>0.28703596845547219</v>
      </c>
    </row>
    <row r="772" spans="1:4" x14ac:dyDescent="0.2">
      <c r="A772" t="s">
        <v>2861</v>
      </c>
      <c r="B772">
        <v>34544</v>
      </c>
      <c r="C772">
        <v>25287</v>
      </c>
      <c r="D772" s="1">
        <f t="shared" si="12"/>
        <v>0.26797707271885129</v>
      </c>
    </row>
    <row r="773" spans="1:4" x14ac:dyDescent="0.2">
      <c r="A773" t="s">
        <v>2862</v>
      </c>
      <c r="B773">
        <v>149235</v>
      </c>
      <c r="C773">
        <v>103891</v>
      </c>
      <c r="D773" s="1">
        <f t="shared" si="12"/>
        <v>0.30384293228800213</v>
      </c>
    </row>
    <row r="774" spans="1:4" x14ac:dyDescent="0.2">
      <c r="A774" t="s">
        <v>2863</v>
      </c>
      <c r="B774">
        <v>66460</v>
      </c>
      <c r="C774">
        <v>46326</v>
      </c>
      <c r="D774" s="1">
        <f t="shared" si="12"/>
        <v>0.30294914234125792</v>
      </c>
    </row>
    <row r="775" spans="1:4" x14ac:dyDescent="0.2">
      <c r="A775" t="s">
        <v>2864</v>
      </c>
      <c r="B775">
        <v>38589</v>
      </c>
      <c r="C775">
        <v>26917</v>
      </c>
      <c r="D775" s="1">
        <f t="shared" si="12"/>
        <v>0.30246961569359143</v>
      </c>
    </row>
    <row r="776" spans="1:4" x14ac:dyDescent="0.2">
      <c r="A776" t="s">
        <v>2865</v>
      </c>
      <c r="B776">
        <v>151534</v>
      </c>
      <c r="C776">
        <v>105694</v>
      </c>
      <c r="D776" s="1">
        <f t="shared" si="12"/>
        <v>0.30250636820779497</v>
      </c>
    </row>
    <row r="777" spans="1:4" x14ac:dyDescent="0.2">
      <c r="A777" t="s">
        <v>2866</v>
      </c>
      <c r="B777">
        <v>87517</v>
      </c>
      <c r="C777">
        <v>61089</v>
      </c>
      <c r="D777" s="1">
        <f t="shared" si="12"/>
        <v>0.30197561616600205</v>
      </c>
    </row>
    <row r="778" spans="1:4" x14ac:dyDescent="0.2">
      <c r="A778" t="s">
        <v>2867</v>
      </c>
      <c r="B778">
        <v>58372</v>
      </c>
      <c r="C778">
        <v>40942</v>
      </c>
      <c r="D778" s="1">
        <f t="shared" si="12"/>
        <v>0.29860206948536971</v>
      </c>
    </row>
    <row r="779" spans="1:4" x14ac:dyDescent="0.2">
      <c r="A779" t="s">
        <v>2868</v>
      </c>
      <c r="B779">
        <v>22902</v>
      </c>
      <c r="C779">
        <v>16513</v>
      </c>
      <c r="D779" s="1">
        <f t="shared" si="12"/>
        <v>0.27897126888481355</v>
      </c>
    </row>
    <row r="780" spans="1:4" x14ac:dyDescent="0.2">
      <c r="A780" t="s">
        <v>2869</v>
      </c>
      <c r="B780">
        <v>59773</v>
      </c>
      <c r="C780">
        <v>43023</v>
      </c>
      <c r="D780" s="1">
        <f t="shared" si="12"/>
        <v>0.28022685828049454</v>
      </c>
    </row>
    <row r="781" spans="1:4" x14ac:dyDescent="0.2">
      <c r="A781" t="s">
        <v>2870</v>
      </c>
      <c r="B781">
        <v>121745</v>
      </c>
      <c r="C781">
        <v>87225</v>
      </c>
      <c r="D781" s="1">
        <f t="shared" si="12"/>
        <v>0.28354347201117092</v>
      </c>
    </row>
    <row r="782" spans="1:4" x14ac:dyDescent="0.2">
      <c r="A782" t="s">
        <v>2871</v>
      </c>
      <c r="B782">
        <v>36919</v>
      </c>
      <c r="C782">
        <v>26173</v>
      </c>
      <c r="D782" s="1">
        <f t="shared" si="12"/>
        <v>0.29106963893929955</v>
      </c>
    </row>
    <row r="783" spans="1:4" x14ac:dyDescent="0.2">
      <c r="A783" t="s">
        <v>2872</v>
      </c>
      <c r="B783">
        <v>53391</v>
      </c>
      <c r="C783">
        <v>35937</v>
      </c>
      <c r="D783" s="1">
        <f t="shared" si="12"/>
        <v>0.32690902961173229</v>
      </c>
    </row>
    <row r="784" spans="1:4" x14ac:dyDescent="0.2">
      <c r="A784" t="s">
        <v>2873</v>
      </c>
      <c r="B784">
        <v>184009</v>
      </c>
      <c r="C784">
        <v>127494</v>
      </c>
      <c r="D784" s="1">
        <f t="shared" si="12"/>
        <v>0.30713171638343778</v>
      </c>
    </row>
    <row r="785" spans="1:4" x14ac:dyDescent="0.2">
      <c r="A785" t="s">
        <v>2874</v>
      </c>
      <c r="B785">
        <v>68287</v>
      </c>
      <c r="C785">
        <v>48210</v>
      </c>
      <c r="D785" s="1">
        <f t="shared" si="12"/>
        <v>0.29400910861510976</v>
      </c>
    </row>
    <row r="786" spans="1:4" x14ac:dyDescent="0.2">
      <c r="A786" t="s">
        <v>2875</v>
      </c>
      <c r="B786">
        <v>78863</v>
      </c>
      <c r="C786">
        <v>55890</v>
      </c>
      <c r="D786" s="1">
        <f t="shared" si="12"/>
        <v>0.291302638753281</v>
      </c>
    </row>
    <row r="787" spans="1:4" x14ac:dyDescent="0.2">
      <c r="A787" t="s">
        <v>2876</v>
      </c>
      <c r="B787">
        <v>327649</v>
      </c>
      <c r="C787">
        <v>224469</v>
      </c>
      <c r="D787" s="1">
        <f t="shared" si="12"/>
        <v>0.31491016300980623</v>
      </c>
    </row>
    <row r="788" spans="1:4" x14ac:dyDescent="0.2">
      <c r="A788" t="s">
        <v>2877</v>
      </c>
      <c r="B788">
        <v>130447</v>
      </c>
      <c r="C788">
        <v>111545</v>
      </c>
      <c r="D788" s="1">
        <f t="shared" si="12"/>
        <v>0.14490176086839865</v>
      </c>
    </row>
    <row r="789" spans="1:4" x14ac:dyDescent="0.2">
      <c r="A789" t="s">
        <v>2878</v>
      </c>
      <c r="B789">
        <v>113672</v>
      </c>
      <c r="C789">
        <v>96874</v>
      </c>
      <c r="D789" s="1">
        <f t="shared" si="12"/>
        <v>0.14777605742839045</v>
      </c>
    </row>
    <row r="790" spans="1:4" x14ac:dyDescent="0.2">
      <c r="A790" t="s">
        <v>2879</v>
      </c>
      <c r="B790">
        <v>99364</v>
      </c>
      <c r="C790">
        <v>85881</v>
      </c>
      <c r="D790" s="1">
        <f t="shared" si="12"/>
        <v>0.1356930075278773</v>
      </c>
    </row>
    <row r="791" spans="1:4" x14ac:dyDescent="0.2">
      <c r="A791" t="s">
        <v>2880</v>
      </c>
      <c r="B791">
        <v>76829</v>
      </c>
      <c r="C791">
        <v>52567</v>
      </c>
      <c r="D791" s="1">
        <f t="shared" si="12"/>
        <v>0.31579221387757228</v>
      </c>
    </row>
    <row r="792" spans="1:4" x14ac:dyDescent="0.2">
      <c r="A792" t="s">
        <v>2881</v>
      </c>
      <c r="B792">
        <v>101475</v>
      </c>
      <c r="C792">
        <v>71118</v>
      </c>
      <c r="D792" s="1">
        <f t="shared" si="12"/>
        <v>0.29915742793791572</v>
      </c>
    </row>
    <row r="793" spans="1:4" x14ac:dyDescent="0.2">
      <c r="A793" t="s">
        <v>2882</v>
      </c>
      <c r="B793">
        <v>40101</v>
      </c>
      <c r="C793">
        <v>26517</v>
      </c>
      <c r="D793" s="1">
        <f t="shared" si="12"/>
        <v>0.33874466970898481</v>
      </c>
    </row>
    <row r="794" spans="1:4" x14ac:dyDescent="0.2">
      <c r="A794" t="s">
        <v>2883</v>
      </c>
      <c r="B794">
        <v>50057</v>
      </c>
      <c r="C794">
        <v>34149</v>
      </c>
      <c r="D794" s="1">
        <f t="shared" si="12"/>
        <v>0.31779771060990469</v>
      </c>
    </row>
    <row r="795" spans="1:4" x14ac:dyDescent="0.2">
      <c r="A795" t="s">
        <v>2884</v>
      </c>
      <c r="B795">
        <v>42962</v>
      </c>
      <c r="C795">
        <v>29984</v>
      </c>
      <c r="D795" s="1">
        <f t="shared" si="12"/>
        <v>0.3020809087100228</v>
      </c>
    </row>
    <row r="796" spans="1:4" x14ac:dyDescent="0.2">
      <c r="A796" t="s">
        <v>2885</v>
      </c>
      <c r="B796">
        <v>39025</v>
      </c>
      <c r="C796">
        <v>25946</v>
      </c>
      <c r="D796" s="1">
        <f t="shared" si="12"/>
        <v>0.33514413837283791</v>
      </c>
    </row>
    <row r="797" spans="1:4" x14ac:dyDescent="0.2">
      <c r="A797" t="s">
        <v>2886</v>
      </c>
      <c r="B797">
        <v>189809</v>
      </c>
      <c r="C797">
        <v>126820</v>
      </c>
      <c r="D797" s="1">
        <f t="shared" si="12"/>
        <v>0.33185465388890939</v>
      </c>
    </row>
    <row r="798" spans="1:4" x14ac:dyDescent="0.2">
      <c r="A798" t="s">
        <v>2887</v>
      </c>
      <c r="B798">
        <v>145514</v>
      </c>
      <c r="C798">
        <v>97240</v>
      </c>
      <c r="D798" s="1">
        <f t="shared" si="12"/>
        <v>0.33174814794452767</v>
      </c>
    </row>
    <row r="799" spans="1:4" x14ac:dyDescent="0.2">
      <c r="A799" t="s">
        <v>2888</v>
      </c>
      <c r="B799">
        <v>61709</v>
      </c>
      <c r="C799">
        <v>42309</v>
      </c>
      <c r="D799" s="1">
        <f t="shared" si="12"/>
        <v>0.31437877781198853</v>
      </c>
    </row>
    <row r="800" spans="1:4" x14ac:dyDescent="0.2">
      <c r="A800" t="s">
        <v>2889</v>
      </c>
      <c r="B800">
        <v>48240</v>
      </c>
      <c r="C800">
        <v>33724</v>
      </c>
      <c r="D800" s="1">
        <f t="shared" si="12"/>
        <v>0.30091210613598673</v>
      </c>
    </row>
    <row r="801" spans="1:4" x14ac:dyDescent="0.2">
      <c r="A801" t="s">
        <v>2890</v>
      </c>
      <c r="B801">
        <v>133810</v>
      </c>
      <c r="C801">
        <v>93895</v>
      </c>
      <c r="D801" s="1">
        <f t="shared" si="12"/>
        <v>0.29829609147298408</v>
      </c>
    </row>
    <row r="802" spans="1:4" x14ac:dyDescent="0.2">
      <c r="A802" t="s">
        <v>2891</v>
      </c>
      <c r="B802">
        <v>92702</v>
      </c>
      <c r="C802">
        <v>64831</v>
      </c>
      <c r="D802" s="1">
        <f t="shared" si="12"/>
        <v>0.30065155012836831</v>
      </c>
    </row>
    <row r="803" spans="1:4" x14ac:dyDescent="0.2">
      <c r="A803" t="s">
        <v>2892</v>
      </c>
      <c r="B803">
        <v>102826</v>
      </c>
      <c r="C803">
        <v>72468</v>
      </c>
      <c r="D803" s="1">
        <f t="shared" si="12"/>
        <v>0.29523661330791823</v>
      </c>
    </row>
    <row r="804" spans="1:4" x14ac:dyDescent="0.2">
      <c r="A804" t="s">
        <v>2893</v>
      </c>
      <c r="B804">
        <v>51510</v>
      </c>
      <c r="C804">
        <v>35826</v>
      </c>
      <c r="D804" s="1">
        <f t="shared" si="12"/>
        <v>0.3044845661036692</v>
      </c>
    </row>
    <row r="805" spans="1:4" x14ac:dyDescent="0.2">
      <c r="A805" t="s">
        <v>2894</v>
      </c>
      <c r="B805">
        <v>319463</v>
      </c>
      <c r="C805">
        <v>217429</v>
      </c>
      <c r="D805" s="1">
        <f t="shared" si="12"/>
        <v>0.31939223008611328</v>
      </c>
    </row>
    <row r="806" spans="1:4" x14ac:dyDescent="0.2">
      <c r="A806" t="s">
        <v>2895</v>
      </c>
      <c r="B806">
        <v>137964</v>
      </c>
      <c r="C806">
        <v>93980</v>
      </c>
      <c r="D806" s="1">
        <f t="shared" si="12"/>
        <v>0.31880780493462063</v>
      </c>
    </row>
    <row r="807" spans="1:4" x14ac:dyDescent="0.2">
      <c r="A807" t="s">
        <v>2896</v>
      </c>
      <c r="B807">
        <v>160609</v>
      </c>
      <c r="C807">
        <v>109354</v>
      </c>
      <c r="D807" s="1">
        <f t="shared" si="12"/>
        <v>0.31912906499635763</v>
      </c>
    </row>
    <row r="808" spans="1:4" x14ac:dyDescent="0.2">
      <c r="A808" t="s">
        <v>2897</v>
      </c>
      <c r="B808">
        <v>64069</v>
      </c>
      <c r="C808">
        <v>45308</v>
      </c>
      <c r="D808" s="1">
        <f t="shared" si="12"/>
        <v>0.29282492312975072</v>
      </c>
    </row>
    <row r="809" spans="1:4" x14ac:dyDescent="0.2">
      <c r="A809" t="s">
        <v>2898</v>
      </c>
      <c r="B809">
        <v>38365</v>
      </c>
      <c r="C809">
        <v>26451</v>
      </c>
      <c r="D809" s="1">
        <f t="shared" si="12"/>
        <v>0.31054346409487815</v>
      </c>
    </row>
    <row r="810" spans="1:4" x14ac:dyDescent="0.2">
      <c r="A810" t="s">
        <v>2899</v>
      </c>
      <c r="B810">
        <v>48382</v>
      </c>
      <c r="C810">
        <v>34233</v>
      </c>
      <c r="D810" s="1">
        <f t="shared" si="12"/>
        <v>0.29244347071224835</v>
      </c>
    </row>
    <row r="811" spans="1:4" x14ac:dyDescent="0.2">
      <c r="A811" t="s">
        <v>2900</v>
      </c>
      <c r="B811">
        <v>99646</v>
      </c>
      <c r="C811">
        <v>65927</v>
      </c>
      <c r="D811" s="1">
        <f t="shared" si="12"/>
        <v>0.33838789314172169</v>
      </c>
    </row>
    <row r="812" spans="1:4" x14ac:dyDescent="0.2">
      <c r="A812" t="s">
        <v>2901</v>
      </c>
      <c r="B812">
        <v>50515</v>
      </c>
      <c r="C812">
        <v>35253</v>
      </c>
      <c r="D812" s="1">
        <f t="shared" si="12"/>
        <v>0.30212808076808867</v>
      </c>
    </row>
    <row r="813" spans="1:4" x14ac:dyDescent="0.2">
      <c r="A813" t="s">
        <v>2902</v>
      </c>
      <c r="B813">
        <v>199036</v>
      </c>
      <c r="C813">
        <v>135141</v>
      </c>
      <c r="D813" s="1">
        <f t="shared" si="12"/>
        <v>0.32102232761912419</v>
      </c>
    </row>
    <row r="814" spans="1:4" x14ac:dyDescent="0.2">
      <c r="A814" t="s">
        <v>2903</v>
      </c>
      <c r="B814">
        <v>180709</v>
      </c>
      <c r="C814">
        <v>125070</v>
      </c>
      <c r="D814" s="1">
        <f t="shared" si="12"/>
        <v>0.30789280002656205</v>
      </c>
    </row>
    <row r="815" spans="1:4" x14ac:dyDescent="0.2">
      <c r="A815" t="s">
        <v>2904</v>
      </c>
      <c r="B815">
        <v>130305</v>
      </c>
      <c r="C815">
        <v>87792</v>
      </c>
      <c r="D815" s="1">
        <f t="shared" si="12"/>
        <v>0.32625762633820654</v>
      </c>
    </row>
    <row r="816" spans="1:4" x14ac:dyDescent="0.2">
      <c r="A816" t="s">
        <v>2905</v>
      </c>
      <c r="B816">
        <v>181812</v>
      </c>
      <c r="C816">
        <v>123421</v>
      </c>
      <c r="D816" s="1">
        <f t="shared" si="12"/>
        <v>0.3211614194882626</v>
      </c>
    </row>
    <row r="817" spans="1:4" x14ac:dyDescent="0.2">
      <c r="A817" t="s">
        <v>2906</v>
      </c>
      <c r="B817">
        <v>144716</v>
      </c>
      <c r="C817">
        <v>96200</v>
      </c>
      <c r="D817" s="1">
        <f t="shared" si="12"/>
        <v>0.33524973050664753</v>
      </c>
    </row>
    <row r="818" spans="1:4" x14ac:dyDescent="0.2">
      <c r="A818" t="s">
        <v>2907</v>
      </c>
      <c r="B818">
        <v>102706</v>
      </c>
      <c r="C818">
        <v>70708</v>
      </c>
      <c r="D818" s="1">
        <f t="shared" si="12"/>
        <v>0.31154947130644756</v>
      </c>
    </row>
    <row r="819" spans="1:4" x14ac:dyDescent="0.2">
      <c r="A819" t="s">
        <v>2908</v>
      </c>
      <c r="B819">
        <v>86289</v>
      </c>
      <c r="C819">
        <v>62963</v>
      </c>
      <c r="D819" s="1">
        <f t="shared" si="12"/>
        <v>0.27032414328593446</v>
      </c>
    </row>
    <row r="820" spans="1:4" x14ac:dyDescent="0.2">
      <c r="A820" t="s">
        <v>2909</v>
      </c>
      <c r="B820">
        <v>102689</v>
      </c>
      <c r="C820">
        <v>73572</v>
      </c>
      <c r="D820" s="1">
        <f t="shared" si="12"/>
        <v>0.28354546251302476</v>
      </c>
    </row>
    <row r="821" spans="1:4" x14ac:dyDescent="0.2">
      <c r="A821" t="s">
        <v>2910</v>
      </c>
      <c r="B821">
        <v>23605</v>
      </c>
      <c r="C821">
        <v>16341</v>
      </c>
      <c r="D821" s="1">
        <f t="shared" si="12"/>
        <v>0.30773141283626348</v>
      </c>
    </row>
    <row r="822" spans="1:4" x14ac:dyDescent="0.2">
      <c r="A822" t="s">
        <v>2911</v>
      </c>
      <c r="B822">
        <v>53020</v>
      </c>
      <c r="C822">
        <v>37647</v>
      </c>
      <c r="D822" s="1">
        <f t="shared" si="12"/>
        <v>0.28994718973972083</v>
      </c>
    </row>
    <row r="823" spans="1:4" x14ac:dyDescent="0.2">
      <c r="A823" t="s">
        <v>2912</v>
      </c>
      <c r="B823">
        <v>172501</v>
      </c>
      <c r="C823">
        <v>123018</v>
      </c>
      <c r="D823" s="1">
        <f t="shared" si="12"/>
        <v>0.28685630807937346</v>
      </c>
    </row>
    <row r="824" spans="1:4" x14ac:dyDescent="0.2">
      <c r="A824" t="s">
        <v>2913</v>
      </c>
      <c r="B824">
        <v>81073</v>
      </c>
      <c r="C824">
        <v>57131</v>
      </c>
      <c r="D824" s="1">
        <f t="shared" si="12"/>
        <v>0.29531409963859734</v>
      </c>
    </row>
    <row r="825" spans="1:4" x14ac:dyDescent="0.2">
      <c r="A825" t="s">
        <v>2914</v>
      </c>
      <c r="B825">
        <v>56989</v>
      </c>
      <c r="C825">
        <v>48170</v>
      </c>
      <c r="D825" s="1">
        <f t="shared" si="12"/>
        <v>0.15474916211900541</v>
      </c>
    </row>
    <row r="826" spans="1:4" x14ac:dyDescent="0.2">
      <c r="A826" t="s">
        <v>2915</v>
      </c>
      <c r="B826">
        <v>67670</v>
      </c>
      <c r="C826">
        <v>55487</v>
      </c>
      <c r="D826" s="1">
        <f t="shared" si="12"/>
        <v>0.18003546623319047</v>
      </c>
    </row>
    <row r="827" spans="1:4" x14ac:dyDescent="0.2">
      <c r="A827" t="s">
        <v>2916</v>
      </c>
      <c r="B827">
        <v>101104</v>
      </c>
      <c r="C827">
        <v>84091</v>
      </c>
      <c r="D827" s="1">
        <f t="shared" si="12"/>
        <v>0.16827227409400222</v>
      </c>
    </row>
    <row r="828" spans="1:4" x14ac:dyDescent="0.2">
      <c r="A828" t="s">
        <v>2917</v>
      </c>
      <c r="B828">
        <v>33391</v>
      </c>
      <c r="C828">
        <v>24628</v>
      </c>
      <c r="D828" s="1">
        <f t="shared" si="12"/>
        <v>0.26243598574466176</v>
      </c>
    </row>
    <row r="829" spans="1:4" x14ac:dyDescent="0.2">
      <c r="A829" t="s">
        <v>2918</v>
      </c>
      <c r="B829">
        <v>113128</v>
      </c>
      <c r="C829">
        <v>82279</v>
      </c>
      <c r="D829" s="1">
        <f t="shared" si="12"/>
        <v>0.27269111095396364</v>
      </c>
    </row>
    <row r="830" spans="1:4" x14ac:dyDescent="0.2">
      <c r="A830" t="s">
        <v>2919</v>
      </c>
      <c r="B830">
        <v>93905</v>
      </c>
      <c r="C830">
        <v>66816</v>
      </c>
      <c r="D830" s="1">
        <f t="shared" si="12"/>
        <v>0.2884723923113785</v>
      </c>
    </row>
    <row r="831" spans="1:4" x14ac:dyDescent="0.2">
      <c r="A831" t="s">
        <v>2920</v>
      </c>
      <c r="B831">
        <v>66091</v>
      </c>
      <c r="C831">
        <v>57530</v>
      </c>
      <c r="D831" s="1">
        <f t="shared" si="12"/>
        <v>0.1295335219621431</v>
      </c>
    </row>
    <row r="832" spans="1:4" x14ac:dyDescent="0.2">
      <c r="A832" t="s">
        <v>2921</v>
      </c>
      <c r="B832">
        <v>95836</v>
      </c>
      <c r="C832">
        <v>68344</v>
      </c>
      <c r="D832" s="1">
        <f t="shared" si="12"/>
        <v>0.28686506114612464</v>
      </c>
    </row>
    <row r="833" spans="1:4" x14ac:dyDescent="0.2">
      <c r="A833" t="s">
        <v>2922</v>
      </c>
      <c r="B833">
        <v>121656</v>
      </c>
      <c r="C833">
        <v>86061</v>
      </c>
      <c r="D833" s="1">
        <f t="shared" si="12"/>
        <v>0.2925872953245216</v>
      </c>
    </row>
    <row r="834" spans="1:4" x14ac:dyDescent="0.2">
      <c r="A834" t="s">
        <v>2923</v>
      </c>
      <c r="B834">
        <v>102371</v>
      </c>
      <c r="C834">
        <v>69633</v>
      </c>
      <c r="D834" s="1">
        <f t="shared" si="12"/>
        <v>0.31979759892938431</v>
      </c>
    </row>
    <row r="835" spans="1:4" x14ac:dyDescent="0.2">
      <c r="A835" t="s">
        <v>2924</v>
      </c>
      <c r="B835">
        <v>118174</v>
      </c>
      <c r="C835">
        <v>83394</v>
      </c>
      <c r="D835" s="1">
        <f t="shared" ref="D835:D898" si="13">(B835-C835)/B835</f>
        <v>0.29431177754836091</v>
      </c>
    </row>
    <row r="836" spans="1:4" x14ac:dyDescent="0.2">
      <c r="A836" t="s">
        <v>2925</v>
      </c>
      <c r="B836">
        <v>67051</v>
      </c>
      <c r="C836">
        <v>56674</v>
      </c>
      <c r="D836" s="1">
        <f t="shared" si="13"/>
        <v>0.1547627925012304</v>
      </c>
    </row>
    <row r="837" spans="1:4" x14ac:dyDescent="0.2">
      <c r="A837" t="s">
        <v>2926</v>
      </c>
      <c r="B837">
        <v>114373</v>
      </c>
      <c r="C837">
        <v>83484</v>
      </c>
      <c r="D837" s="1">
        <f t="shared" si="13"/>
        <v>0.27007248214176421</v>
      </c>
    </row>
    <row r="838" spans="1:4" x14ac:dyDescent="0.2">
      <c r="A838" t="s">
        <v>2927</v>
      </c>
      <c r="B838">
        <v>67883</v>
      </c>
      <c r="C838">
        <v>49231</v>
      </c>
      <c r="D838" s="1">
        <f t="shared" si="13"/>
        <v>0.27476687830531943</v>
      </c>
    </row>
    <row r="839" spans="1:4" x14ac:dyDescent="0.2">
      <c r="A839" t="s">
        <v>2928</v>
      </c>
      <c r="B839">
        <v>150196</v>
      </c>
      <c r="C839">
        <v>107189</v>
      </c>
      <c r="D839" s="1">
        <f t="shared" si="13"/>
        <v>0.28633918346693654</v>
      </c>
    </row>
    <row r="840" spans="1:4" x14ac:dyDescent="0.2">
      <c r="A840" t="s">
        <v>2929</v>
      </c>
      <c r="B840">
        <v>91198</v>
      </c>
      <c r="C840">
        <v>64745</v>
      </c>
      <c r="D840" s="1">
        <f t="shared" si="13"/>
        <v>0.29006118555231475</v>
      </c>
    </row>
    <row r="841" spans="1:4" x14ac:dyDescent="0.2">
      <c r="A841" t="s">
        <v>2930</v>
      </c>
      <c r="B841">
        <v>64457</v>
      </c>
      <c r="C841">
        <v>57299</v>
      </c>
      <c r="D841" s="1">
        <f t="shared" si="13"/>
        <v>0.1110507780380719</v>
      </c>
    </row>
    <row r="842" spans="1:4" x14ac:dyDescent="0.2">
      <c r="A842" t="s">
        <v>2931</v>
      </c>
      <c r="B842">
        <v>85362</v>
      </c>
      <c r="C842">
        <v>66362</v>
      </c>
      <c r="D842" s="1">
        <f t="shared" si="13"/>
        <v>0.22258147653522645</v>
      </c>
    </row>
    <row r="843" spans="1:4" x14ac:dyDescent="0.2">
      <c r="A843" t="s">
        <v>2932</v>
      </c>
      <c r="B843">
        <v>62916</v>
      </c>
      <c r="C843">
        <v>49464</v>
      </c>
      <c r="D843" s="1">
        <f t="shared" si="13"/>
        <v>0.2138088880411978</v>
      </c>
    </row>
    <row r="844" spans="1:4" x14ac:dyDescent="0.2">
      <c r="A844" t="s">
        <v>2933</v>
      </c>
      <c r="B844">
        <v>227029</v>
      </c>
      <c r="C844">
        <v>175683</v>
      </c>
      <c r="D844" s="1">
        <f t="shared" si="13"/>
        <v>0.22616493928088482</v>
      </c>
    </row>
    <row r="845" spans="1:4" x14ac:dyDescent="0.2">
      <c r="A845" t="s">
        <v>2934</v>
      </c>
      <c r="B845">
        <v>52084</v>
      </c>
      <c r="C845">
        <v>40240</v>
      </c>
      <c r="D845" s="1">
        <f t="shared" si="13"/>
        <v>0.22740188925581753</v>
      </c>
    </row>
    <row r="846" spans="1:4" x14ac:dyDescent="0.2">
      <c r="A846" t="s">
        <v>2935</v>
      </c>
      <c r="B846">
        <v>174373</v>
      </c>
      <c r="C846">
        <v>132755</v>
      </c>
      <c r="D846" s="1">
        <f t="shared" si="13"/>
        <v>0.23867227150992412</v>
      </c>
    </row>
    <row r="847" spans="1:4" x14ac:dyDescent="0.2">
      <c r="A847" t="s">
        <v>2936</v>
      </c>
      <c r="B847">
        <v>143839</v>
      </c>
      <c r="C847">
        <v>98999</v>
      </c>
      <c r="D847" s="1">
        <f t="shared" si="13"/>
        <v>0.31173742865286885</v>
      </c>
    </row>
    <row r="848" spans="1:4" x14ac:dyDescent="0.2">
      <c r="A848" t="s">
        <v>2937</v>
      </c>
      <c r="B848">
        <v>32440</v>
      </c>
      <c r="C848">
        <v>22164</v>
      </c>
      <c r="D848" s="1">
        <f t="shared" si="13"/>
        <v>0.31676942046855733</v>
      </c>
    </row>
    <row r="849" spans="1:4" x14ac:dyDescent="0.2">
      <c r="A849" t="s">
        <v>2938</v>
      </c>
      <c r="B849">
        <v>101359</v>
      </c>
      <c r="C849">
        <v>76910</v>
      </c>
      <c r="D849" s="1">
        <f t="shared" si="13"/>
        <v>0.24121192987302559</v>
      </c>
    </row>
    <row r="850" spans="1:4" x14ac:dyDescent="0.2">
      <c r="A850" t="s">
        <v>2939</v>
      </c>
      <c r="B850">
        <v>90658</v>
      </c>
      <c r="C850">
        <v>65158</v>
      </c>
      <c r="D850" s="1">
        <f t="shared" si="13"/>
        <v>0.28127688676123452</v>
      </c>
    </row>
    <row r="851" spans="1:4" x14ac:dyDescent="0.2">
      <c r="A851" t="s">
        <v>2940</v>
      </c>
      <c r="B851">
        <v>86523</v>
      </c>
      <c r="C851">
        <v>64211</v>
      </c>
      <c r="D851" s="1">
        <f t="shared" si="13"/>
        <v>0.25787362897726618</v>
      </c>
    </row>
    <row r="852" spans="1:4" x14ac:dyDescent="0.2">
      <c r="A852" t="s">
        <v>2941</v>
      </c>
      <c r="B852">
        <v>28931</v>
      </c>
      <c r="C852">
        <v>20310</v>
      </c>
      <c r="D852" s="1">
        <f t="shared" si="13"/>
        <v>0.2979848605302271</v>
      </c>
    </row>
    <row r="853" spans="1:4" x14ac:dyDescent="0.2">
      <c r="A853" t="s">
        <v>2942</v>
      </c>
      <c r="B853">
        <v>131251</v>
      </c>
      <c r="C853">
        <v>89143</v>
      </c>
      <c r="D853" s="1">
        <f t="shared" si="13"/>
        <v>0.32082041279685486</v>
      </c>
    </row>
    <row r="854" spans="1:4" x14ac:dyDescent="0.2">
      <c r="A854" t="s">
        <v>2943</v>
      </c>
      <c r="B854">
        <v>52765</v>
      </c>
      <c r="C854">
        <v>36805</v>
      </c>
      <c r="D854" s="1">
        <f t="shared" si="13"/>
        <v>0.30247323036103479</v>
      </c>
    </row>
    <row r="855" spans="1:4" x14ac:dyDescent="0.2">
      <c r="A855" t="s">
        <v>2944</v>
      </c>
      <c r="B855">
        <v>213385</v>
      </c>
      <c r="C855">
        <v>147129</v>
      </c>
      <c r="D855" s="1">
        <f t="shared" si="13"/>
        <v>0.31049980082948658</v>
      </c>
    </row>
    <row r="856" spans="1:4" x14ac:dyDescent="0.2">
      <c r="A856" t="s">
        <v>2945</v>
      </c>
      <c r="B856">
        <v>39109</v>
      </c>
      <c r="C856">
        <v>27030</v>
      </c>
      <c r="D856" s="1">
        <f t="shared" si="13"/>
        <v>0.30885473931831547</v>
      </c>
    </row>
    <row r="857" spans="1:4" x14ac:dyDescent="0.2">
      <c r="A857" t="s">
        <v>2946</v>
      </c>
      <c r="B857">
        <v>103354</v>
      </c>
      <c r="C857">
        <v>71365</v>
      </c>
      <c r="D857" s="1">
        <f t="shared" si="13"/>
        <v>0.30950906592874972</v>
      </c>
    </row>
    <row r="858" spans="1:4" x14ac:dyDescent="0.2">
      <c r="A858" t="s">
        <v>2947</v>
      </c>
      <c r="B858">
        <v>105054</v>
      </c>
      <c r="C858">
        <v>76833</v>
      </c>
      <c r="D858" s="1">
        <f t="shared" si="13"/>
        <v>0.26863327431606604</v>
      </c>
    </row>
    <row r="859" spans="1:4" x14ac:dyDescent="0.2">
      <c r="A859" t="s">
        <v>2948</v>
      </c>
      <c r="B859">
        <v>60046</v>
      </c>
      <c r="C859">
        <v>46172</v>
      </c>
      <c r="D859" s="1">
        <f t="shared" si="13"/>
        <v>0.23105619025413848</v>
      </c>
    </row>
    <row r="860" spans="1:4" x14ac:dyDescent="0.2">
      <c r="A860" t="s">
        <v>2949</v>
      </c>
      <c r="B860">
        <v>29210</v>
      </c>
      <c r="C860">
        <v>20368</v>
      </c>
      <c r="D860" s="1">
        <f t="shared" si="13"/>
        <v>0.30270455323519341</v>
      </c>
    </row>
    <row r="861" spans="1:4" x14ac:dyDescent="0.2">
      <c r="A861" t="s">
        <v>2950</v>
      </c>
      <c r="B861">
        <v>135804</v>
      </c>
      <c r="C861">
        <v>97130</v>
      </c>
      <c r="D861" s="1">
        <f t="shared" si="13"/>
        <v>0.2847780625018409</v>
      </c>
    </row>
    <row r="862" spans="1:4" x14ac:dyDescent="0.2">
      <c r="A862" t="s">
        <v>2951</v>
      </c>
      <c r="B862">
        <v>78442</v>
      </c>
      <c r="C862">
        <v>57676</v>
      </c>
      <c r="D862" s="1">
        <f t="shared" si="13"/>
        <v>0.26473062899977051</v>
      </c>
    </row>
    <row r="863" spans="1:4" x14ac:dyDescent="0.2">
      <c r="A863" t="s">
        <v>2952</v>
      </c>
      <c r="B863">
        <v>37565</v>
      </c>
      <c r="C863">
        <v>24890</v>
      </c>
      <c r="D863" s="1">
        <f t="shared" si="13"/>
        <v>0.33741514707839743</v>
      </c>
    </row>
    <row r="864" spans="1:4" x14ac:dyDescent="0.2">
      <c r="A864" t="s">
        <v>2953</v>
      </c>
      <c r="B864">
        <v>63671</v>
      </c>
      <c r="C864">
        <v>42659</v>
      </c>
      <c r="D864" s="1">
        <f t="shared" si="13"/>
        <v>0.33000895227026433</v>
      </c>
    </row>
    <row r="865" spans="1:4" x14ac:dyDescent="0.2">
      <c r="A865" t="s">
        <v>2954</v>
      </c>
      <c r="B865">
        <v>207281</v>
      </c>
      <c r="C865">
        <v>141925</v>
      </c>
      <c r="D865" s="1">
        <f t="shared" si="13"/>
        <v>0.31530145068771376</v>
      </c>
    </row>
    <row r="866" spans="1:4" x14ac:dyDescent="0.2">
      <c r="A866" t="s">
        <v>2955</v>
      </c>
      <c r="B866">
        <v>99083</v>
      </c>
      <c r="C866">
        <v>69305</v>
      </c>
      <c r="D866" s="1">
        <f t="shared" si="13"/>
        <v>0.30053591433444687</v>
      </c>
    </row>
    <row r="867" spans="1:4" x14ac:dyDescent="0.2">
      <c r="A867" t="s">
        <v>2956</v>
      </c>
      <c r="B867">
        <v>80189</v>
      </c>
      <c r="C867">
        <v>54724</v>
      </c>
      <c r="D867" s="1">
        <f t="shared" si="13"/>
        <v>0.31756225916272807</v>
      </c>
    </row>
    <row r="868" spans="1:4" x14ac:dyDescent="0.2">
      <c r="A868" t="s">
        <v>2957</v>
      </c>
      <c r="B868">
        <v>41123</v>
      </c>
      <c r="C868">
        <v>28473</v>
      </c>
      <c r="D868" s="1">
        <f t="shared" si="13"/>
        <v>0.30761374413345333</v>
      </c>
    </row>
    <row r="869" spans="1:4" x14ac:dyDescent="0.2">
      <c r="A869" t="s">
        <v>2958</v>
      </c>
      <c r="B869">
        <v>169954</v>
      </c>
      <c r="C869">
        <v>120537</v>
      </c>
      <c r="D869" s="1">
        <f t="shared" si="13"/>
        <v>0.29076691340009647</v>
      </c>
    </row>
    <row r="870" spans="1:4" x14ac:dyDescent="0.2">
      <c r="A870" t="s">
        <v>2959</v>
      </c>
      <c r="B870">
        <v>127632</v>
      </c>
      <c r="C870">
        <v>104756</v>
      </c>
      <c r="D870" s="1">
        <f t="shared" si="13"/>
        <v>0.17923404788767708</v>
      </c>
    </row>
    <row r="871" spans="1:4" x14ac:dyDescent="0.2">
      <c r="A871" t="s">
        <v>2960</v>
      </c>
      <c r="B871">
        <v>37228</v>
      </c>
      <c r="C871">
        <v>30418</v>
      </c>
      <c r="D871" s="1">
        <f t="shared" si="13"/>
        <v>0.18292682926829268</v>
      </c>
    </row>
    <row r="872" spans="1:4" x14ac:dyDescent="0.2">
      <c r="A872" t="s">
        <v>2961</v>
      </c>
      <c r="B872">
        <v>137512</v>
      </c>
      <c r="C872">
        <v>94611</v>
      </c>
      <c r="D872" s="1">
        <f t="shared" si="13"/>
        <v>0.31198004537785795</v>
      </c>
    </row>
    <row r="873" spans="1:4" x14ac:dyDescent="0.2">
      <c r="A873" t="s">
        <v>2962</v>
      </c>
      <c r="B873">
        <v>31723</v>
      </c>
      <c r="C873">
        <v>22754</v>
      </c>
      <c r="D873" s="1">
        <f t="shared" si="13"/>
        <v>0.28272861961352963</v>
      </c>
    </row>
    <row r="874" spans="1:4" x14ac:dyDescent="0.2">
      <c r="A874" t="s">
        <v>2963</v>
      </c>
      <c r="B874">
        <v>77703</v>
      </c>
      <c r="C874">
        <v>56119</v>
      </c>
      <c r="D874" s="1">
        <f t="shared" si="13"/>
        <v>0.2777756328584482</v>
      </c>
    </row>
    <row r="875" spans="1:4" x14ac:dyDescent="0.2">
      <c r="A875" t="s">
        <v>2964</v>
      </c>
      <c r="B875">
        <v>58837</v>
      </c>
      <c r="C875">
        <v>40625</v>
      </c>
      <c r="D875" s="1">
        <f t="shared" si="13"/>
        <v>0.3095331169162262</v>
      </c>
    </row>
    <row r="876" spans="1:4" x14ac:dyDescent="0.2">
      <c r="A876" t="s">
        <v>2965</v>
      </c>
      <c r="B876">
        <v>134973</v>
      </c>
      <c r="C876">
        <v>91706</v>
      </c>
      <c r="D876" s="1">
        <f t="shared" si="13"/>
        <v>0.32056040837797189</v>
      </c>
    </row>
    <row r="877" spans="1:4" x14ac:dyDescent="0.2">
      <c r="A877" t="s">
        <v>2966</v>
      </c>
      <c r="B877">
        <v>94525</v>
      </c>
      <c r="C877">
        <v>72846</v>
      </c>
      <c r="D877" s="1">
        <f t="shared" si="13"/>
        <v>0.22934673366834171</v>
      </c>
    </row>
    <row r="878" spans="1:4" x14ac:dyDescent="0.2">
      <c r="A878" t="s">
        <v>2967</v>
      </c>
      <c r="B878">
        <v>38314</v>
      </c>
      <c r="C878">
        <v>27991</v>
      </c>
      <c r="D878" s="1">
        <f t="shared" si="13"/>
        <v>0.26943153938508119</v>
      </c>
    </row>
    <row r="879" spans="1:4" x14ac:dyDescent="0.2">
      <c r="A879" t="s">
        <v>2968</v>
      </c>
      <c r="B879">
        <v>80884</v>
      </c>
      <c r="C879">
        <v>57483</v>
      </c>
      <c r="D879" s="1">
        <f t="shared" si="13"/>
        <v>0.28931556302853467</v>
      </c>
    </row>
    <row r="880" spans="1:4" x14ac:dyDescent="0.2">
      <c r="A880" t="s">
        <v>2969</v>
      </c>
      <c r="B880">
        <v>133459</v>
      </c>
      <c r="C880">
        <v>95934</v>
      </c>
      <c r="D880" s="1">
        <f t="shared" si="13"/>
        <v>0.28117249492353458</v>
      </c>
    </row>
    <row r="881" spans="1:4" x14ac:dyDescent="0.2">
      <c r="A881" t="s">
        <v>2970</v>
      </c>
      <c r="B881">
        <v>175006</v>
      </c>
      <c r="C881">
        <v>122614</v>
      </c>
      <c r="D881" s="1">
        <f t="shared" si="13"/>
        <v>0.29937259293967067</v>
      </c>
    </row>
    <row r="882" spans="1:4" x14ac:dyDescent="0.2">
      <c r="A882" t="s">
        <v>2971</v>
      </c>
      <c r="B882">
        <v>68134</v>
      </c>
      <c r="C882">
        <v>47049</v>
      </c>
      <c r="D882" s="1">
        <f t="shared" si="13"/>
        <v>0.30946370387765287</v>
      </c>
    </row>
    <row r="883" spans="1:4" x14ac:dyDescent="0.2">
      <c r="A883" t="s">
        <v>2972</v>
      </c>
      <c r="B883">
        <v>111485</v>
      </c>
      <c r="C883">
        <v>79208</v>
      </c>
      <c r="D883" s="1">
        <f t="shared" si="13"/>
        <v>0.28951876934116699</v>
      </c>
    </row>
    <row r="884" spans="1:4" x14ac:dyDescent="0.2">
      <c r="A884" t="s">
        <v>2973</v>
      </c>
      <c r="B884">
        <v>164708</v>
      </c>
      <c r="C884">
        <v>113913</v>
      </c>
      <c r="D884" s="1">
        <f t="shared" si="13"/>
        <v>0.30839424921679576</v>
      </c>
    </row>
    <row r="885" spans="1:4" x14ac:dyDescent="0.2">
      <c r="A885" t="s">
        <v>2974</v>
      </c>
      <c r="B885">
        <v>36026</v>
      </c>
      <c r="C885">
        <v>25760</v>
      </c>
      <c r="D885" s="1">
        <f t="shared" si="13"/>
        <v>0.28496086159995559</v>
      </c>
    </row>
    <row r="886" spans="1:4" x14ac:dyDescent="0.2">
      <c r="A886" t="s">
        <v>2975</v>
      </c>
      <c r="B886">
        <v>235475</v>
      </c>
      <c r="C886">
        <v>162781</v>
      </c>
      <c r="D886" s="1">
        <f t="shared" si="13"/>
        <v>0.30871217751353647</v>
      </c>
    </row>
    <row r="887" spans="1:4" x14ac:dyDescent="0.2">
      <c r="A887" t="s">
        <v>2976</v>
      </c>
      <c r="B887">
        <v>82307</v>
      </c>
      <c r="C887">
        <v>56904</v>
      </c>
      <c r="D887" s="1">
        <f t="shared" si="13"/>
        <v>0.30863717545287767</v>
      </c>
    </row>
    <row r="888" spans="1:4" x14ac:dyDescent="0.2">
      <c r="A888" t="s">
        <v>2977</v>
      </c>
      <c r="B888">
        <v>51368</v>
      </c>
      <c r="C888">
        <v>36891</v>
      </c>
      <c r="D888" s="1">
        <f t="shared" si="13"/>
        <v>0.28182915433733063</v>
      </c>
    </row>
    <row r="889" spans="1:4" x14ac:dyDescent="0.2">
      <c r="A889" t="s">
        <v>2978</v>
      </c>
      <c r="B889">
        <v>158859</v>
      </c>
      <c r="C889">
        <v>110654</v>
      </c>
      <c r="D889" s="1">
        <f t="shared" si="13"/>
        <v>0.30344519353640648</v>
      </c>
    </row>
    <row r="890" spans="1:4" x14ac:dyDescent="0.2">
      <c r="A890" t="s">
        <v>2979</v>
      </c>
      <c r="B890">
        <v>47114</v>
      </c>
      <c r="C890">
        <v>32631</v>
      </c>
      <c r="D890" s="1">
        <f t="shared" si="13"/>
        <v>0.30740331960775991</v>
      </c>
    </row>
    <row r="891" spans="1:4" x14ac:dyDescent="0.2">
      <c r="A891" t="s">
        <v>2980</v>
      </c>
      <c r="B891">
        <v>201978</v>
      </c>
      <c r="C891">
        <v>136597</v>
      </c>
      <c r="D891" s="1">
        <f t="shared" si="13"/>
        <v>0.32370357167612313</v>
      </c>
    </row>
    <row r="892" spans="1:4" x14ac:dyDescent="0.2">
      <c r="A892" t="s">
        <v>2981</v>
      </c>
      <c r="B892">
        <v>288940</v>
      </c>
      <c r="C892">
        <v>195147</v>
      </c>
      <c r="D892" s="1">
        <f t="shared" si="13"/>
        <v>0.32461064580881843</v>
      </c>
    </row>
    <row r="893" spans="1:4" x14ac:dyDescent="0.2">
      <c r="A893" t="s">
        <v>2982</v>
      </c>
      <c r="B893">
        <v>44280</v>
      </c>
      <c r="C893">
        <v>30881</v>
      </c>
      <c r="D893" s="1">
        <f t="shared" si="13"/>
        <v>0.3025971093044264</v>
      </c>
    </row>
    <row r="894" spans="1:4" x14ac:dyDescent="0.2">
      <c r="A894" t="s">
        <v>2983</v>
      </c>
      <c r="B894">
        <v>40362</v>
      </c>
      <c r="C894">
        <v>28798</v>
      </c>
      <c r="D894" s="1">
        <f t="shared" si="13"/>
        <v>0.28650711064862988</v>
      </c>
    </row>
    <row r="895" spans="1:4" x14ac:dyDescent="0.2">
      <c r="A895" t="s">
        <v>2984</v>
      </c>
      <c r="B895">
        <v>122430</v>
      </c>
      <c r="C895">
        <v>85403</v>
      </c>
      <c r="D895" s="1">
        <f t="shared" si="13"/>
        <v>0.30243404394347789</v>
      </c>
    </row>
    <row r="896" spans="1:4" x14ac:dyDescent="0.2">
      <c r="A896" t="s">
        <v>2985</v>
      </c>
      <c r="B896">
        <v>37363</v>
      </c>
      <c r="C896">
        <v>25766</v>
      </c>
      <c r="D896" s="1">
        <f t="shared" si="13"/>
        <v>0.31038728153520861</v>
      </c>
    </row>
    <row r="897" spans="1:4" x14ac:dyDescent="0.2">
      <c r="A897" t="s">
        <v>2986</v>
      </c>
      <c r="B897">
        <v>190434</v>
      </c>
      <c r="C897">
        <v>128886</v>
      </c>
      <c r="D897" s="1">
        <f t="shared" si="13"/>
        <v>0.32319858848734995</v>
      </c>
    </row>
    <row r="898" spans="1:4" x14ac:dyDescent="0.2">
      <c r="A898" t="s">
        <v>2987</v>
      </c>
      <c r="B898">
        <v>63059</v>
      </c>
      <c r="C898">
        <v>43875</v>
      </c>
      <c r="D898" s="1">
        <f t="shared" si="13"/>
        <v>0.30422302922659733</v>
      </c>
    </row>
    <row r="899" spans="1:4" x14ac:dyDescent="0.2">
      <c r="A899" t="s">
        <v>2988</v>
      </c>
      <c r="B899">
        <v>60395</v>
      </c>
      <c r="C899">
        <v>40630</v>
      </c>
      <c r="D899" s="1">
        <f t="shared" ref="D899:D962" si="14">(B899-C899)/B899</f>
        <v>0.32726219057869027</v>
      </c>
    </row>
    <row r="900" spans="1:4" x14ac:dyDescent="0.2">
      <c r="A900" t="s">
        <v>2989</v>
      </c>
      <c r="B900">
        <v>41369</v>
      </c>
      <c r="C900">
        <v>35665</v>
      </c>
      <c r="D900" s="1">
        <f t="shared" si="14"/>
        <v>0.1378810220213203</v>
      </c>
    </row>
    <row r="901" spans="1:4" x14ac:dyDescent="0.2">
      <c r="A901" t="s">
        <v>2990</v>
      </c>
      <c r="B901">
        <v>182523</v>
      </c>
      <c r="C901">
        <v>157444</v>
      </c>
      <c r="D901" s="1">
        <f t="shared" si="14"/>
        <v>0.13740186168318513</v>
      </c>
    </row>
    <row r="902" spans="1:4" x14ac:dyDescent="0.2">
      <c r="A902" t="s">
        <v>2991</v>
      </c>
      <c r="B902">
        <v>42879</v>
      </c>
      <c r="C902">
        <v>37213</v>
      </c>
      <c r="D902" s="1">
        <f t="shared" si="14"/>
        <v>0.13213927563609226</v>
      </c>
    </row>
    <row r="903" spans="1:4" x14ac:dyDescent="0.2">
      <c r="A903" t="s">
        <v>2992</v>
      </c>
      <c r="B903">
        <v>32250</v>
      </c>
      <c r="C903">
        <v>27362</v>
      </c>
      <c r="D903" s="1">
        <f t="shared" si="14"/>
        <v>0.15156589147286822</v>
      </c>
    </row>
    <row r="904" spans="1:4" x14ac:dyDescent="0.2">
      <c r="A904" t="s">
        <v>2993</v>
      </c>
      <c r="B904">
        <v>156829</v>
      </c>
      <c r="C904">
        <v>136253</v>
      </c>
      <c r="D904" s="1">
        <f t="shared" si="14"/>
        <v>0.13120022444828444</v>
      </c>
    </row>
    <row r="905" spans="1:4" x14ac:dyDescent="0.2">
      <c r="A905" t="s">
        <v>2994</v>
      </c>
      <c r="B905">
        <v>65998</v>
      </c>
      <c r="C905">
        <v>57012</v>
      </c>
      <c r="D905" s="1">
        <f t="shared" si="14"/>
        <v>0.13615564108003272</v>
      </c>
    </row>
    <row r="906" spans="1:4" x14ac:dyDescent="0.2">
      <c r="A906" t="s">
        <v>2995</v>
      </c>
      <c r="B906">
        <v>38649</v>
      </c>
      <c r="C906">
        <v>33373</v>
      </c>
      <c r="D906" s="1">
        <f t="shared" si="14"/>
        <v>0.13651064710600533</v>
      </c>
    </row>
    <row r="907" spans="1:4" x14ac:dyDescent="0.2">
      <c r="A907" t="s">
        <v>2996</v>
      </c>
      <c r="B907">
        <v>24141</v>
      </c>
      <c r="C907">
        <v>21141</v>
      </c>
      <c r="D907" s="1">
        <f t="shared" si="14"/>
        <v>0.12426991425375916</v>
      </c>
    </row>
    <row r="908" spans="1:4" x14ac:dyDescent="0.2">
      <c r="A908" t="s">
        <v>2997</v>
      </c>
      <c r="B908">
        <v>69199</v>
      </c>
      <c r="C908">
        <v>59904</v>
      </c>
      <c r="D908" s="1">
        <f t="shared" si="14"/>
        <v>0.13432275032876198</v>
      </c>
    </row>
    <row r="909" spans="1:4" x14ac:dyDescent="0.2">
      <c r="A909" t="s">
        <v>2998</v>
      </c>
      <c r="B909">
        <v>85283</v>
      </c>
      <c r="C909">
        <v>74017</v>
      </c>
      <c r="D909" s="1">
        <f t="shared" si="14"/>
        <v>0.13210135665959219</v>
      </c>
    </row>
    <row r="910" spans="1:4" x14ac:dyDescent="0.2">
      <c r="A910" t="s">
        <v>2999</v>
      </c>
      <c r="B910">
        <v>34945</v>
      </c>
      <c r="C910">
        <v>30232</v>
      </c>
      <c r="D910" s="1">
        <f t="shared" si="14"/>
        <v>0.13486907998283015</v>
      </c>
    </row>
    <row r="911" spans="1:4" x14ac:dyDescent="0.2">
      <c r="A911" t="s">
        <v>3000</v>
      </c>
      <c r="B911">
        <v>46021</v>
      </c>
      <c r="C911">
        <v>40186</v>
      </c>
      <c r="D911" s="1">
        <f t="shared" si="14"/>
        <v>0.12678994372134461</v>
      </c>
    </row>
    <row r="912" spans="1:4" x14ac:dyDescent="0.2">
      <c r="A912" t="s">
        <v>3001</v>
      </c>
      <c r="B912">
        <v>16528</v>
      </c>
      <c r="C912">
        <v>13775</v>
      </c>
      <c r="D912" s="1">
        <f t="shared" si="14"/>
        <v>0.16656582768635045</v>
      </c>
    </row>
    <row r="913" spans="1:4" x14ac:dyDescent="0.2">
      <c r="A913" t="s">
        <v>3002</v>
      </c>
      <c r="B913">
        <v>46474</v>
      </c>
      <c r="C913">
        <v>39021</v>
      </c>
      <c r="D913" s="1">
        <f t="shared" si="14"/>
        <v>0.16036923871411973</v>
      </c>
    </row>
    <row r="914" spans="1:4" x14ac:dyDescent="0.2">
      <c r="A914" t="s">
        <v>3003</v>
      </c>
      <c r="B914">
        <v>47861</v>
      </c>
      <c r="C914">
        <v>40066</v>
      </c>
      <c r="D914" s="1">
        <f t="shared" si="14"/>
        <v>0.16286747038298405</v>
      </c>
    </row>
    <row r="915" spans="1:4" x14ac:dyDescent="0.2">
      <c r="A915" t="s">
        <v>3004</v>
      </c>
      <c r="B915">
        <v>86966</v>
      </c>
      <c r="C915">
        <v>73370</v>
      </c>
      <c r="D915" s="1">
        <f t="shared" si="14"/>
        <v>0.15633695927143942</v>
      </c>
    </row>
    <row r="916" spans="1:4" x14ac:dyDescent="0.2">
      <c r="A916" t="s">
        <v>3005</v>
      </c>
      <c r="B916">
        <v>91829</v>
      </c>
      <c r="C916">
        <v>76916</v>
      </c>
      <c r="D916" s="1">
        <f t="shared" si="14"/>
        <v>0.16239967766174085</v>
      </c>
    </row>
    <row r="917" spans="1:4" x14ac:dyDescent="0.2">
      <c r="A917" t="s">
        <v>3006</v>
      </c>
      <c r="B917">
        <v>47016</v>
      </c>
      <c r="C917">
        <v>39273</v>
      </c>
      <c r="D917" s="1">
        <f t="shared" si="14"/>
        <v>0.16468861664114345</v>
      </c>
    </row>
    <row r="918" spans="1:4" x14ac:dyDescent="0.2">
      <c r="A918" t="s">
        <v>3007</v>
      </c>
      <c r="B918">
        <v>169856</v>
      </c>
      <c r="C918">
        <v>143611</v>
      </c>
      <c r="D918" s="1">
        <f t="shared" si="14"/>
        <v>0.15451323474001508</v>
      </c>
    </row>
    <row r="919" spans="1:4" x14ac:dyDescent="0.2">
      <c r="A919" t="s">
        <v>3008</v>
      </c>
      <c r="B919">
        <v>156992</v>
      </c>
      <c r="C919">
        <v>132589</v>
      </c>
      <c r="D919" s="1">
        <f t="shared" si="14"/>
        <v>0.15544104158173666</v>
      </c>
    </row>
    <row r="920" spans="1:4" x14ac:dyDescent="0.2">
      <c r="A920" t="s">
        <v>3009</v>
      </c>
      <c r="B920">
        <v>74472</v>
      </c>
      <c r="C920">
        <v>62697</v>
      </c>
      <c r="D920" s="1">
        <f t="shared" si="14"/>
        <v>0.15811311633902675</v>
      </c>
    </row>
    <row r="921" spans="1:4" x14ac:dyDescent="0.2">
      <c r="A921" t="s">
        <v>3010</v>
      </c>
      <c r="B921">
        <v>64285</v>
      </c>
      <c r="C921">
        <v>54518</v>
      </c>
      <c r="D921" s="1">
        <f t="shared" si="14"/>
        <v>0.15193279925332503</v>
      </c>
    </row>
    <row r="922" spans="1:4" x14ac:dyDescent="0.2">
      <c r="A922" t="s">
        <v>3011</v>
      </c>
      <c r="B922">
        <v>31211</v>
      </c>
      <c r="C922">
        <v>26613</v>
      </c>
      <c r="D922" s="1">
        <f t="shared" si="14"/>
        <v>0.14731985517926371</v>
      </c>
    </row>
    <row r="923" spans="1:4" x14ac:dyDescent="0.2">
      <c r="A923" t="s">
        <v>3012</v>
      </c>
      <c r="B923">
        <v>125838</v>
      </c>
      <c r="C923">
        <v>107269</v>
      </c>
      <c r="D923" s="1">
        <f t="shared" si="14"/>
        <v>0.14756273939509529</v>
      </c>
    </row>
    <row r="924" spans="1:4" x14ac:dyDescent="0.2">
      <c r="A924" t="s">
        <v>3013</v>
      </c>
      <c r="B924">
        <v>32983</v>
      </c>
      <c r="C924">
        <v>28384</v>
      </c>
      <c r="D924" s="1">
        <f t="shared" si="14"/>
        <v>0.13943546675560137</v>
      </c>
    </row>
    <row r="925" spans="1:4" x14ac:dyDescent="0.2">
      <c r="A925" t="s">
        <v>3014</v>
      </c>
      <c r="B925">
        <v>104107</v>
      </c>
      <c r="C925">
        <v>88674</v>
      </c>
      <c r="D925" s="1">
        <f t="shared" si="14"/>
        <v>0.14824171285312226</v>
      </c>
    </row>
    <row r="926" spans="1:4" x14ac:dyDescent="0.2">
      <c r="A926" t="s">
        <v>3015</v>
      </c>
      <c r="B926">
        <v>106406</v>
      </c>
      <c r="C926">
        <v>90664</v>
      </c>
      <c r="D926" s="1">
        <f t="shared" si="14"/>
        <v>0.14794278518128676</v>
      </c>
    </row>
    <row r="927" spans="1:4" x14ac:dyDescent="0.2">
      <c r="A927" t="s">
        <v>3016</v>
      </c>
      <c r="B927">
        <v>32114</v>
      </c>
      <c r="C927">
        <v>27202</v>
      </c>
      <c r="D927" s="1">
        <f t="shared" si="14"/>
        <v>0.15295509746527994</v>
      </c>
    </row>
    <row r="928" spans="1:4" x14ac:dyDescent="0.2">
      <c r="A928" t="s">
        <v>3017</v>
      </c>
      <c r="B928">
        <v>37719</v>
      </c>
      <c r="C928">
        <v>31761</v>
      </c>
      <c r="D928" s="1">
        <f t="shared" si="14"/>
        <v>0.1579575280362682</v>
      </c>
    </row>
    <row r="929" spans="1:4" x14ac:dyDescent="0.2">
      <c r="A929" t="s">
        <v>3018</v>
      </c>
      <c r="B929">
        <v>43547</v>
      </c>
      <c r="C929">
        <v>36944</v>
      </c>
      <c r="D929" s="1">
        <f t="shared" si="14"/>
        <v>0.15162927411762003</v>
      </c>
    </row>
    <row r="930" spans="1:4" x14ac:dyDescent="0.2">
      <c r="A930" t="s">
        <v>3019</v>
      </c>
      <c r="B930">
        <v>43313</v>
      </c>
      <c r="C930">
        <v>36538</v>
      </c>
      <c r="D930" s="1">
        <f t="shared" si="14"/>
        <v>0.1564195507122573</v>
      </c>
    </row>
    <row r="931" spans="1:4" x14ac:dyDescent="0.2">
      <c r="A931" t="s">
        <v>3020</v>
      </c>
      <c r="B931">
        <v>79316</v>
      </c>
      <c r="C931">
        <v>69109</v>
      </c>
      <c r="D931" s="1">
        <f t="shared" si="14"/>
        <v>0.12868778052347571</v>
      </c>
    </row>
    <row r="932" spans="1:4" x14ac:dyDescent="0.2">
      <c r="A932" t="s">
        <v>3021</v>
      </c>
      <c r="B932">
        <v>115792</v>
      </c>
      <c r="C932">
        <v>101037</v>
      </c>
      <c r="D932" s="1">
        <f t="shared" si="14"/>
        <v>0.12742676523421306</v>
      </c>
    </row>
    <row r="933" spans="1:4" x14ac:dyDescent="0.2">
      <c r="A933" t="s">
        <v>3022</v>
      </c>
      <c r="B933">
        <v>50740</v>
      </c>
      <c r="C933">
        <v>43399</v>
      </c>
      <c r="D933" s="1">
        <f t="shared" si="14"/>
        <v>0.14467875443437131</v>
      </c>
    </row>
    <row r="934" spans="1:4" x14ac:dyDescent="0.2">
      <c r="A934" t="s">
        <v>3023</v>
      </c>
      <c r="B934">
        <v>24297</v>
      </c>
      <c r="C934">
        <v>20774</v>
      </c>
      <c r="D934" s="1">
        <f t="shared" si="14"/>
        <v>0.14499732477260568</v>
      </c>
    </row>
    <row r="935" spans="1:4" x14ac:dyDescent="0.2">
      <c r="A935" t="s">
        <v>3024</v>
      </c>
      <c r="B935">
        <v>27466</v>
      </c>
      <c r="C935">
        <v>22876</v>
      </c>
      <c r="D935" s="1">
        <f t="shared" si="14"/>
        <v>0.16711570669191</v>
      </c>
    </row>
    <row r="936" spans="1:4" x14ac:dyDescent="0.2">
      <c r="A936" t="s">
        <v>3025</v>
      </c>
      <c r="B936">
        <v>206210</v>
      </c>
      <c r="C936">
        <v>172342</v>
      </c>
      <c r="D936" s="1">
        <f t="shared" si="14"/>
        <v>0.16424033752000389</v>
      </c>
    </row>
    <row r="937" spans="1:4" x14ac:dyDescent="0.2">
      <c r="A937" t="s">
        <v>3026</v>
      </c>
      <c r="B937">
        <v>23020</v>
      </c>
      <c r="C937">
        <v>19438</v>
      </c>
      <c r="D937" s="1">
        <f t="shared" si="14"/>
        <v>0.15560382276281495</v>
      </c>
    </row>
    <row r="938" spans="1:4" x14ac:dyDescent="0.2">
      <c r="A938" t="s">
        <v>3027</v>
      </c>
      <c r="B938">
        <v>58425</v>
      </c>
      <c r="C938">
        <v>49683</v>
      </c>
      <c r="D938" s="1">
        <f t="shared" si="14"/>
        <v>0.14962772785622594</v>
      </c>
    </row>
    <row r="939" spans="1:4" x14ac:dyDescent="0.2">
      <c r="A939" t="s">
        <v>3028</v>
      </c>
      <c r="B939">
        <v>67924</v>
      </c>
      <c r="C939">
        <v>56629</v>
      </c>
      <c r="D939" s="1">
        <f t="shared" si="14"/>
        <v>0.16628879335728167</v>
      </c>
    </row>
    <row r="940" spans="1:4" x14ac:dyDescent="0.2">
      <c r="A940" t="s">
        <v>3029</v>
      </c>
      <c r="B940">
        <v>110223</v>
      </c>
      <c r="C940">
        <v>92513</v>
      </c>
      <c r="D940" s="1">
        <f t="shared" si="14"/>
        <v>0.16067426943559873</v>
      </c>
    </row>
    <row r="941" spans="1:4" x14ac:dyDescent="0.2">
      <c r="A941" t="s">
        <v>3030</v>
      </c>
      <c r="B941">
        <v>22227</v>
      </c>
      <c r="C941">
        <v>18397</v>
      </c>
      <c r="D941" s="1">
        <f t="shared" si="14"/>
        <v>0.17231295271516625</v>
      </c>
    </row>
    <row r="942" spans="1:4" x14ac:dyDescent="0.2">
      <c r="A942" t="s">
        <v>3031</v>
      </c>
      <c r="B942">
        <v>58174</v>
      </c>
      <c r="C942">
        <v>48479</v>
      </c>
      <c r="D942" s="1">
        <f t="shared" si="14"/>
        <v>0.16665520679341286</v>
      </c>
    </row>
    <row r="943" spans="1:4" x14ac:dyDescent="0.2">
      <c r="A943" t="s">
        <v>3032</v>
      </c>
      <c r="B943">
        <v>128018</v>
      </c>
      <c r="C943">
        <v>108157</v>
      </c>
      <c r="D943" s="1">
        <f t="shared" si="14"/>
        <v>0.15514224562170945</v>
      </c>
    </row>
    <row r="944" spans="1:4" x14ac:dyDescent="0.2">
      <c r="A944" t="s">
        <v>3033</v>
      </c>
      <c r="B944">
        <v>130675</v>
      </c>
      <c r="C944">
        <v>109667</v>
      </c>
      <c r="D944" s="1">
        <f t="shared" si="14"/>
        <v>0.16076525731777311</v>
      </c>
    </row>
    <row r="945" spans="1:4" x14ac:dyDescent="0.2">
      <c r="A945" t="s">
        <v>3034</v>
      </c>
      <c r="B945">
        <v>140221</v>
      </c>
      <c r="C945">
        <v>117731</v>
      </c>
      <c r="D945" s="1">
        <f t="shared" si="14"/>
        <v>0.16038967059142353</v>
      </c>
    </row>
    <row r="946" spans="1:4" x14ac:dyDescent="0.2">
      <c r="A946" t="s">
        <v>3035</v>
      </c>
      <c r="B946">
        <v>24285</v>
      </c>
      <c r="C946">
        <v>20062</v>
      </c>
      <c r="D946" s="1">
        <f t="shared" si="14"/>
        <v>0.17389334980440602</v>
      </c>
    </row>
    <row r="947" spans="1:4" x14ac:dyDescent="0.2">
      <c r="A947" t="s">
        <v>3036</v>
      </c>
      <c r="B947">
        <v>116081</v>
      </c>
      <c r="C947">
        <v>101620</v>
      </c>
      <c r="D947" s="1">
        <f t="shared" si="14"/>
        <v>0.12457680412815189</v>
      </c>
    </row>
    <row r="948" spans="1:4" x14ac:dyDescent="0.2">
      <c r="A948" t="s">
        <v>3037</v>
      </c>
      <c r="B948">
        <v>37227</v>
      </c>
      <c r="C948">
        <v>32324</v>
      </c>
      <c r="D948" s="1">
        <f t="shared" si="14"/>
        <v>0.13170548257984796</v>
      </c>
    </row>
    <row r="949" spans="1:4" x14ac:dyDescent="0.2">
      <c r="A949" t="s">
        <v>3038</v>
      </c>
      <c r="B949">
        <v>158446</v>
      </c>
      <c r="C949">
        <v>137279</v>
      </c>
      <c r="D949" s="1">
        <f t="shared" si="14"/>
        <v>0.13359125506481703</v>
      </c>
    </row>
    <row r="950" spans="1:4" x14ac:dyDescent="0.2">
      <c r="A950" t="s">
        <v>3039</v>
      </c>
      <c r="B950">
        <v>58250</v>
      </c>
      <c r="C950">
        <v>50621</v>
      </c>
      <c r="D950" s="1">
        <f t="shared" si="14"/>
        <v>0.13096995708154507</v>
      </c>
    </row>
    <row r="951" spans="1:4" x14ac:dyDescent="0.2">
      <c r="A951" t="s">
        <v>3040</v>
      </c>
      <c r="B951">
        <v>50224</v>
      </c>
      <c r="C951">
        <v>43532</v>
      </c>
      <c r="D951" s="1">
        <f t="shared" si="14"/>
        <v>0.13324307104173302</v>
      </c>
    </row>
    <row r="952" spans="1:4" x14ac:dyDescent="0.2">
      <c r="A952" t="s">
        <v>3041</v>
      </c>
      <c r="B952">
        <v>83837</v>
      </c>
      <c r="C952">
        <v>72994</v>
      </c>
      <c r="D952" s="1">
        <f t="shared" si="14"/>
        <v>0.12933430346982835</v>
      </c>
    </row>
    <row r="953" spans="1:4" x14ac:dyDescent="0.2">
      <c r="A953" t="s">
        <v>3042</v>
      </c>
      <c r="B953">
        <v>76723</v>
      </c>
      <c r="C953">
        <v>63300</v>
      </c>
      <c r="D953" s="1">
        <f t="shared" si="14"/>
        <v>0.17495405549835122</v>
      </c>
    </row>
    <row r="954" spans="1:4" x14ac:dyDescent="0.2">
      <c r="A954" t="s">
        <v>3043</v>
      </c>
      <c r="B954">
        <v>44662</v>
      </c>
      <c r="C954">
        <v>36262</v>
      </c>
      <c r="D954" s="1">
        <f t="shared" si="14"/>
        <v>0.18807935157404504</v>
      </c>
    </row>
    <row r="955" spans="1:4" x14ac:dyDescent="0.2">
      <c r="A955" t="s">
        <v>3044</v>
      </c>
      <c r="B955">
        <v>314366</v>
      </c>
      <c r="C955">
        <v>258802</v>
      </c>
      <c r="D955" s="1">
        <f t="shared" si="14"/>
        <v>0.17674939401843712</v>
      </c>
    </row>
    <row r="956" spans="1:4" x14ac:dyDescent="0.2">
      <c r="A956" t="s">
        <v>3045</v>
      </c>
      <c r="B956">
        <v>73649</v>
      </c>
      <c r="C956">
        <v>59618</v>
      </c>
      <c r="D956" s="1">
        <f t="shared" si="14"/>
        <v>0.19051175168705617</v>
      </c>
    </row>
    <row r="957" spans="1:4" x14ac:dyDescent="0.2">
      <c r="A957" t="s">
        <v>3046</v>
      </c>
      <c r="B957">
        <v>135152</v>
      </c>
      <c r="C957">
        <v>110919</v>
      </c>
      <c r="D957" s="1">
        <f t="shared" si="14"/>
        <v>0.17930182313247306</v>
      </c>
    </row>
    <row r="958" spans="1:4" x14ac:dyDescent="0.2">
      <c r="A958" t="s">
        <v>3047</v>
      </c>
      <c r="B958">
        <v>76397</v>
      </c>
      <c r="C958">
        <v>62304</v>
      </c>
      <c r="D958" s="1">
        <f t="shared" si="14"/>
        <v>0.18447059439506788</v>
      </c>
    </row>
    <row r="959" spans="1:4" x14ac:dyDescent="0.2">
      <c r="A959" t="s">
        <v>3048</v>
      </c>
      <c r="B959">
        <v>58689</v>
      </c>
      <c r="C959">
        <v>48596</v>
      </c>
      <c r="D959" s="1">
        <f t="shared" si="14"/>
        <v>0.1719743052360749</v>
      </c>
    </row>
    <row r="960" spans="1:4" x14ac:dyDescent="0.2">
      <c r="A960" t="s">
        <v>3049</v>
      </c>
      <c r="B960">
        <v>58414</v>
      </c>
      <c r="C960">
        <v>48301</v>
      </c>
      <c r="D960" s="1">
        <f t="shared" si="14"/>
        <v>0.17312630533776149</v>
      </c>
    </row>
    <row r="961" spans="1:4" x14ac:dyDescent="0.2">
      <c r="A961" t="s">
        <v>3050</v>
      </c>
      <c r="B961">
        <v>58240</v>
      </c>
      <c r="C961">
        <v>47957</v>
      </c>
      <c r="D961" s="1">
        <f t="shared" si="14"/>
        <v>0.17656250000000001</v>
      </c>
    </row>
    <row r="962" spans="1:4" x14ac:dyDescent="0.2">
      <c r="A962" t="s">
        <v>3051</v>
      </c>
      <c r="B962">
        <v>410515</v>
      </c>
      <c r="C962">
        <v>338388</v>
      </c>
      <c r="D962" s="1">
        <f t="shared" si="14"/>
        <v>0.1756988173391959</v>
      </c>
    </row>
    <row r="963" spans="1:4" x14ac:dyDescent="0.2">
      <c r="A963" t="s">
        <v>3052</v>
      </c>
      <c r="B963">
        <v>96505</v>
      </c>
      <c r="C963">
        <v>79713</v>
      </c>
      <c r="D963" s="1">
        <f t="shared" ref="D963:D1026" si="15">(B963-C963)/B963</f>
        <v>0.17400134708046217</v>
      </c>
    </row>
    <row r="964" spans="1:4" x14ac:dyDescent="0.2">
      <c r="A964" t="s">
        <v>3053</v>
      </c>
      <c r="B964">
        <v>219020</v>
      </c>
      <c r="C964">
        <v>180618</v>
      </c>
      <c r="D964" s="1">
        <f t="shared" si="15"/>
        <v>0.17533558579125194</v>
      </c>
    </row>
    <row r="965" spans="1:4" x14ac:dyDescent="0.2">
      <c r="A965" t="s">
        <v>3054</v>
      </c>
      <c r="B965">
        <v>194771</v>
      </c>
      <c r="C965">
        <v>160204</v>
      </c>
      <c r="D965" s="1">
        <f t="shared" si="15"/>
        <v>0.17747508612678478</v>
      </c>
    </row>
    <row r="966" spans="1:4" x14ac:dyDescent="0.2">
      <c r="A966" t="s">
        <v>3055</v>
      </c>
      <c r="B966">
        <v>42822</v>
      </c>
      <c r="C966">
        <v>35701</v>
      </c>
      <c r="D966" s="1">
        <f t="shared" si="15"/>
        <v>0.16629302694876466</v>
      </c>
    </row>
    <row r="967" spans="1:4" x14ac:dyDescent="0.2">
      <c r="A967" t="s">
        <v>3056</v>
      </c>
      <c r="B967">
        <v>167423</v>
      </c>
      <c r="C967">
        <v>138248</v>
      </c>
      <c r="D967" s="1">
        <f t="shared" si="15"/>
        <v>0.17425921169731756</v>
      </c>
    </row>
    <row r="968" spans="1:4" x14ac:dyDescent="0.2">
      <c r="A968" t="s">
        <v>3057</v>
      </c>
      <c r="B968">
        <v>50969</v>
      </c>
      <c r="C968">
        <v>42322</v>
      </c>
      <c r="D968" s="1">
        <f t="shared" si="15"/>
        <v>0.16965214149777316</v>
      </c>
    </row>
    <row r="969" spans="1:4" x14ac:dyDescent="0.2">
      <c r="A969" t="s">
        <v>3058</v>
      </c>
      <c r="B969">
        <v>44568</v>
      </c>
      <c r="C969">
        <v>36374</v>
      </c>
      <c r="D969" s="1">
        <f t="shared" si="15"/>
        <v>0.18385388619637408</v>
      </c>
    </row>
    <row r="970" spans="1:4" x14ac:dyDescent="0.2">
      <c r="A970" t="s">
        <v>3059</v>
      </c>
      <c r="B970">
        <v>31764</v>
      </c>
      <c r="C970">
        <v>26846</v>
      </c>
      <c r="D970" s="1">
        <f t="shared" si="15"/>
        <v>0.15482936657851656</v>
      </c>
    </row>
    <row r="971" spans="1:4" x14ac:dyDescent="0.2">
      <c r="A971" t="s">
        <v>3060</v>
      </c>
      <c r="B971">
        <v>98466</v>
      </c>
      <c r="C971">
        <v>81915</v>
      </c>
      <c r="D971" s="1">
        <f t="shared" si="15"/>
        <v>0.16808847724087503</v>
      </c>
    </row>
    <row r="972" spans="1:4" x14ac:dyDescent="0.2">
      <c r="A972" t="s">
        <v>3061</v>
      </c>
      <c r="B972">
        <v>43397</v>
      </c>
      <c r="C972">
        <v>36048</v>
      </c>
      <c r="D972" s="1">
        <f t="shared" si="15"/>
        <v>0.16934350300712031</v>
      </c>
    </row>
    <row r="973" spans="1:4" x14ac:dyDescent="0.2">
      <c r="A973" t="s">
        <v>3062</v>
      </c>
      <c r="B973">
        <v>56610</v>
      </c>
      <c r="C973">
        <v>46798</v>
      </c>
      <c r="D973" s="1">
        <f t="shared" si="15"/>
        <v>0.17332626744391449</v>
      </c>
    </row>
    <row r="974" spans="1:4" x14ac:dyDescent="0.2">
      <c r="A974" t="s">
        <v>3063</v>
      </c>
      <c r="B974">
        <v>62042</v>
      </c>
      <c r="C974">
        <v>51689</v>
      </c>
      <c r="D974" s="1">
        <f t="shared" si="15"/>
        <v>0.16687082943812256</v>
      </c>
    </row>
    <row r="975" spans="1:4" x14ac:dyDescent="0.2">
      <c r="A975" t="s">
        <v>3064</v>
      </c>
      <c r="B975">
        <v>234511</v>
      </c>
      <c r="C975">
        <v>194939</v>
      </c>
      <c r="D975" s="1">
        <f t="shared" si="15"/>
        <v>0.16874261761708406</v>
      </c>
    </row>
    <row r="976" spans="1:4" x14ac:dyDescent="0.2">
      <c r="A976" t="s">
        <v>3065</v>
      </c>
      <c r="B976">
        <v>79326</v>
      </c>
      <c r="C976">
        <v>66410</v>
      </c>
      <c r="D976" s="1">
        <f t="shared" si="15"/>
        <v>0.16282177344124246</v>
      </c>
    </row>
    <row r="977" spans="1:4" x14ac:dyDescent="0.2">
      <c r="A977" t="s">
        <v>3066</v>
      </c>
      <c r="B977">
        <v>119914</v>
      </c>
      <c r="C977">
        <v>102091</v>
      </c>
      <c r="D977" s="1">
        <f t="shared" si="15"/>
        <v>0.14863151925546642</v>
      </c>
    </row>
    <row r="978" spans="1:4" x14ac:dyDescent="0.2">
      <c r="A978" t="s">
        <v>3067</v>
      </c>
      <c r="B978">
        <v>270843</v>
      </c>
      <c r="C978">
        <v>230249</v>
      </c>
      <c r="D978" s="1">
        <f t="shared" si="15"/>
        <v>0.14988018889171956</v>
      </c>
    </row>
    <row r="979" spans="1:4" x14ac:dyDescent="0.2">
      <c r="A979" t="s">
        <v>3068</v>
      </c>
      <c r="B979">
        <v>46481</v>
      </c>
      <c r="C979">
        <v>39606</v>
      </c>
      <c r="D979" s="1">
        <f t="shared" si="15"/>
        <v>0.14790989866827306</v>
      </c>
    </row>
    <row r="980" spans="1:4" x14ac:dyDescent="0.2">
      <c r="A980" t="s">
        <v>3069</v>
      </c>
      <c r="B980">
        <v>97909</v>
      </c>
      <c r="C980">
        <v>82956</v>
      </c>
      <c r="D980" s="1">
        <f t="shared" si="15"/>
        <v>0.15272344728268086</v>
      </c>
    </row>
    <row r="981" spans="1:4" x14ac:dyDescent="0.2">
      <c r="A981" t="s">
        <v>3070</v>
      </c>
      <c r="B981">
        <v>90339</v>
      </c>
      <c r="C981">
        <v>76744</v>
      </c>
      <c r="D981" s="1">
        <f t="shared" si="15"/>
        <v>0.15048871473007228</v>
      </c>
    </row>
    <row r="982" spans="1:4" x14ac:dyDescent="0.2">
      <c r="A982" t="s">
        <v>3071</v>
      </c>
      <c r="B982">
        <v>162460</v>
      </c>
      <c r="C982">
        <v>137237</v>
      </c>
      <c r="D982" s="1">
        <f t="shared" si="15"/>
        <v>0.15525667856703187</v>
      </c>
    </row>
    <row r="983" spans="1:4" x14ac:dyDescent="0.2">
      <c r="A983" t="s">
        <v>3072</v>
      </c>
      <c r="B983">
        <v>57578</v>
      </c>
      <c r="C983">
        <v>48952</v>
      </c>
      <c r="D983" s="1">
        <f t="shared" si="15"/>
        <v>0.14981416513251589</v>
      </c>
    </row>
    <row r="984" spans="1:4" x14ac:dyDescent="0.2">
      <c r="A984" t="s">
        <v>3073</v>
      </c>
      <c r="B984">
        <v>56484</v>
      </c>
      <c r="C984">
        <v>49136</v>
      </c>
      <c r="D984" s="1">
        <f t="shared" si="15"/>
        <v>0.13008993697330218</v>
      </c>
    </row>
    <row r="985" spans="1:4" x14ac:dyDescent="0.2">
      <c r="A985" t="s">
        <v>3074</v>
      </c>
      <c r="B985">
        <v>51342</v>
      </c>
      <c r="C985">
        <v>44631</v>
      </c>
      <c r="D985" s="1">
        <f t="shared" si="15"/>
        <v>0.13071169802500876</v>
      </c>
    </row>
    <row r="986" spans="1:4" x14ac:dyDescent="0.2">
      <c r="A986" t="s">
        <v>3075</v>
      </c>
      <c r="B986">
        <v>28058</v>
      </c>
      <c r="C986">
        <v>24364</v>
      </c>
      <c r="D986" s="1">
        <f t="shared" si="15"/>
        <v>0.13165585572742178</v>
      </c>
    </row>
    <row r="987" spans="1:4" x14ac:dyDescent="0.2">
      <c r="A987" t="s">
        <v>3076</v>
      </c>
      <c r="B987">
        <v>106647</v>
      </c>
      <c r="C987">
        <v>93616</v>
      </c>
      <c r="D987" s="1">
        <f t="shared" si="15"/>
        <v>0.12218815344079065</v>
      </c>
    </row>
    <row r="988" spans="1:4" x14ac:dyDescent="0.2">
      <c r="A988" t="s">
        <v>3077</v>
      </c>
      <c r="B988">
        <v>60327</v>
      </c>
      <c r="C988">
        <v>52474</v>
      </c>
      <c r="D988" s="1">
        <f t="shared" si="15"/>
        <v>0.13017388565650537</v>
      </c>
    </row>
    <row r="989" spans="1:4" x14ac:dyDescent="0.2">
      <c r="A989" t="s">
        <v>3078</v>
      </c>
      <c r="B989">
        <v>38348</v>
      </c>
      <c r="C989">
        <v>33395</v>
      </c>
      <c r="D989" s="1">
        <f t="shared" si="15"/>
        <v>0.12915927818921455</v>
      </c>
    </row>
    <row r="990" spans="1:4" x14ac:dyDescent="0.2">
      <c r="A990" t="s">
        <v>3079</v>
      </c>
      <c r="B990">
        <v>119451</v>
      </c>
      <c r="C990">
        <v>102126</v>
      </c>
      <c r="D990" s="1">
        <f t="shared" si="15"/>
        <v>0.14503855137252933</v>
      </c>
    </row>
    <row r="991" spans="1:4" x14ac:dyDescent="0.2">
      <c r="A991" t="s">
        <v>3080</v>
      </c>
      <c r="B991">
        <v>67362</v>
      </c>
      <c r="C991">
        <v>57711</v>
      </c>
      <c r="D991" s="1">
        <f t="shared" si="15"/>
        <v>0.14327068673732965</v>
      </c>
    </row>
    <row r="992" spans="1:4" x14ac:dyDescent="0.2">
      <c r="A992" t="s">
        <v>3081</v>
      </c>
      <c r="B992">
        <v>92728</v>
      </c>
      <c r="C992">
        <v>79636</v>
      </c>
      <c r="D992" s="1">
        <f t="shared" si="15"/>
        <v>0.14118712794409455</v>
      </c>
    </row>
    <row r="993" spans="1:4" x14ac:dyDescent="0.2">
      <c r="A993" t="s">
        <v>3082</v>
      </c>
      <c r="B993">
        <v>98476</v>
      </c>
      <c r="C993">
        <v>84504</v>
      </c>
      <c r="D993" s="1">
        <f t="shared" si="15"/>
        <v>0.141882286039238</v>
      </c>
    </row>
    <row r="994" spans="1:4" x14ac:dyDescent="0.2">
      <c r="A994" t="s">
        <v>3083</v>
      </c>
      <c r="B994">
        <v>25007</v>
      </c>
      <c r="C994">
        <v>20831</v>
      </c>
      <c r="D994" s="1">
        <f t="shared" si="15"/>
        <v>0.16699324189227016</v>
      </c>
    </row>
    <row r="995" spans="1:4" x14ac:dyDescent="0.2">
      <c r="A995" t="s">
        <v>3084</v>
      </c>
      <c r="B995">
        <v>61555</v>
      </c>
      <c r="C995">
        <v>52410</v>
      </c>
      <c r="D995" s="1">
        <f t="shared" si="15"/>
        <v>0.1485663228007473</v>
      </c>
    </row>
    <row r="996" spans="1:4" x14ac:dyDescent="0.2">
      <c r="A996" t="s">
        <v>3085</v>
      </c>
      <c r="B996">
        <v>135591</v>
      </c>
      <c r="C996">
        <v>118123</v>
      </c>
      <c r="D996" s="1">
        <f t="shared" si="15"/>
        <v>0.12882860956848169</v>
      </c>
    </row>
    <row r="997" spans="1:4" x14ac:dyDescent="0.2">
      <c r="A997" t="s">
        <v>3086</v>
      </c>
      <c r="B997">
        <v>58887</v>
      </c>
      <c r="C997">
        <v>51158</v>
      </c>
      <c r="D997" s="1">
        <f t="shared" si="15"/>
        <v>0.13125137976123763</v>
      </c>
    </row>
    <row r="998" spans="1:4" x14ac:dyDescent="0.2">
      <c r="A998" t="s">
        <v>3087</v>
      </c>
      <c r="B998">
        <v>129701</v>
      </c>
      <c r="C998">
        <v>113135</v>
      </c>
      <c r="D998" s="1">
        <f t="shared" si="15"/>
        <v>0.12772453566279365</v>
      </c>
    </row>
    <row r="999" spans="1:4" x14ac:dyDescent="0.2">
      <c r="A999" t="s">
        <v>3088</v>
      </c>
      <c r="B999">
        <v>120023</v>
      </c>
      <c r="C999">
        <v>104703</v>
      </c>
      <c r="D999" s="1">
        <f t="shared" si="15"/>
        <v>0.12764220191130032</v>
      </c>
    </row>
    <row r="1000" spans="1:4" x14ac:dyDescent="0.2">
      <c r="A1000" t="s">
        <v>3089</v>
      </c>
      <c r="B1000">
        <v>117328</v>
      </c>
      <c r="C1000">
        <v>97501</v>
      </c>
      <c r="D1000" s="1">
        <f t="shared" si="15"/>
        <v>0.16898779489976817</v>
      </c>
    </row>
    <row r="1001" spans="1:4" x14ac:dyDescent="0.2">
      <c r="A1001" t="s">
        <v>3090</v>
      </c>
      <c r="B1001">
        <v>226825</v>
      </c>
      <c r="C1001">
        <v>190580</v>
      </c>
      <c r="D1001" s="1">
        <f t="shared" si="15"/>
        <v>0.15979279179984571</v>
      </c>
    </row>
    <row r="1002" spans="1:4" x14ac:dyDescent="0.2">
      <c r="A1002" t="s">
        <v>3091</v>
      </c>
      <c r="B1002">
        <v>138193</v>
      </c>
      <c r="C1002">
        <v>121243</v>
      </c>
      <c r="D1002" s="1">
        <f t="shared" si="15"/>
        <v>0.12265454834904807</v>
      </c>
    </row>
    <row r="1003" spans="1:4" x14ac:dyDescent="0.2">
      <c r="A1003" t="s">
        <v>3092</v>
      </c>
      <c r="B1003">
        <v>83361</v>
      </c>
      <c r="C1003">
        <v>69234</v>
      </c>
      <c r="D1003" s="1">
        <f t="shared" si="15"/>
        <v>0.1694677367114118</v>
      </c>
    </row>
    <row r="1004" spans="1:4" x14ac:dyDescent="0.2">
      <c r="A1004" t="s">
        <v>3093</v>
      </c>
      <c r="B1004">
        <v>93739</v>
      </c>
      <c r="C1004">
        <v>78927</v>
      </c>
      <c r="D1004" s="1">
        <f t="shared" si="15"/>
        <v>0.15801320688294093</v>
      </c>
    </row>
    <row r="1005" spans="1:4" x14ac:dyDescent="0.2">
      <c r="A1005" t="s">
        <v>3094</v>
      </c>
      <c r="B1005">
        <v>72250</v>
      </c>
      <c r="C1005">
        <v>61198</v>
      </c>
      <c r="D1005" s="1">
        <f t="shared" si="15"/>
        <v>0.15296885813148789</v>
      </c>
    </row>
    <row r="1006" spans="1:4" x14ac:dyDescent="0.2">
      <c r="A1006" t="s">
        <v>3095</v>
      </c>
      <c r="B1006">
        <v>117413</v>
      </c>
      <c r="C1006">
        <v>99229</v>
      </c>
      <c r="D1006" s="1">
        <f t="shared" si="15"/>
        <v>0.15487211807891801</v>
      </c>
    </row>
    <row r="1007" spans="1:4" x14ac:dyDescent="0.2">
      <c r="A1007" t="s">
        <v>3096</v>
      </c>
      <c r="B1007">
        <v>70569</v>
      </c>
      <c r="C1007">
        <v>59374</v>
      </c>
      <c r="D1007" s="1">
        <f t="shared" si="15"/>
        <v>0.15863906247785856</v>
      </c>
    </row>
    <row r="1008" spans="1:4" x14ac:dyDescent="0.2">
      <c r="A1008" t="s">
        <v>3097</v>
      </c>
      <c r="B1008">
        <v>134106</v>
      </c>
      <c r="C1008">
        <v>112912</v>
      </c>
      <c r="D1008" s="1">
        <f t="shared" si="15"/>
        <v>0.15803916305012453</v>
      </c>
    </row>
    <row r="1009" spans="1:4" x14ac:dyDescent="0.2">
      <c r="A1009" t="s">
        <v>3098</v>
      </c>
      <c r="B1009">
        <v>105236</v>
      </c>
      <c r="C1009">
        <v>88815</v>
      </c>
      <c r="D1009" s="1">
        <f t="shared" si="15"/>
        <v>0.15603975825763047</v>
      </c>
    </row>
    <row r="1010" spans="1:4" x14ac:dyDescent="0.2">
      <c r="A1010" t="s">
        <v>3099</v>
      </c>
      <c r="B1010">
        <v>45288</v>
      </c>
      <c r="C1010">
        <v>38389</v>
      </c>
      <c r="D1010" s="1">
        <f t="shared" si="15"/>
        <v>0.15233615968910086</v>
      </c>
    </row>
    <row r="1011" spans="1:4" x14ac:dyDescent="0.2">
      <c r="A1011" t="s">
        <v>3100</v>
      </c>
      <c r="B1011">
        <v>125795</v>
      </c>
      <c r="C1011">
        <v>106359</v>
      </c>
      <c r="D1011" s="1">
        <f t="shared" si="15"/>
        <v>0.15450534599944354</v>
      </c>
    </row>
    <row r="1012" spans="1:4" x14ac:dyDescent="0.2">
      <c r="A1012" t="s">
        <v>3101</v>
      </c>
      <c r="B1012">
        <v>87125</v>
      </c>
      <c r="C1012">
        <v>73571</v>
      </c>
      <c r="D1012" s="1">
        <f t="shared" si="15"/>
        <v>0.15556958393113343</v>
      </c>
    </row>
    <row r="1013" spans="1:4" x14ac:dyDescent="0.2">
      <c r="A1013" t="s">
        <v>3102</v>
      </c>
      <c r="B1013">
        <v>65507</v>
      </c>
      <c r="C1013">
        <v>55443</v>
      </c>
      <c r="D1013" s="1">
        <f t="shared" si="15"/>
        <v>0.15363243622818937</v>
      </c>
    </row>
    <row r="1014" spans="1:4" x14ac:dyDescent="0.2">
      <c r="A1014" t="s">
        <v>3103</v>
      </c>
      <c r="B1014">
        <v>155697</v>
      </c>
      <c r="C1014">
        <v>134473</v>
      </c>
      <c r="D1014" s="1">
        <f t="shared" si="15"/>
        <v>0.13631604976332234</v>
      </c>
    </row>
    <row r="1015" spans="1:4" x14ac:dyDescent="0.2">
      <c r="A1015" t="s">
        <v>3104</v>
      </c>
      <c r="B1015">
        <v>73148</v>
      </c>
      <c r="C1015">
        <v>62157</v>
      </c>
      <c r="D1015" s="1">
        <f t="shared" si="15"/>
        <v>0.15025701317876086</v>
      </c>
    </row>
    <row r="1016" spans="1:4" x14ac:dyDescent="0.2">
      <c r="A1016" t="s">
        <v>3105</v>
      </c>
      <c r="B1016">
        <v>138404</v>
      </c>
      <c r="C1016">
        <v>117028</v>
      </c>
      <c r="D1016" s="1">
        <f t="shared" si="15"/>
        <v>0.1544464032831421</v>
      </c>
    </row>
    <row r="1017" spans="1:4" x14ac:dyDescent="0.2">
      <c r="A1017" t="s">
        <v>3106</v>
      </c>
      <c r="B1017">
        <v>115946</v>
      </c>
      <c r="C1017">
        <v>99218</v>
      </c>
      <c r="D1017" s="1">
        <f t="shared" si="15"/>
        <v>0.14427405861349249</v>
      </c>
    </row>
    <row r="1018" spans="1:4" x14ac:dyDescent="0.2">
      <c r="A1018" t="s">
        <v>3107</v>
      </c>
      <c r="B1018">
        <v>105553</v>
      </c>
      <c r="C1018">
        <v>90688</v>
      </c>
      <c r="D1018" s="1">
        <f t="shared" si="15"/>
        <v>0.14082972535124536</v>
      </c>
    </row>
    <row r="1019" spans="1:4" x14ac:dyDescent="0.2">
      <c r="A1019" t="s">
        <v>3108</v>
      </c>
      <c r="B1019">
        <v>35554</v>
      </c>
      <c r="C1019">
        <v>30069</v>
      </c>
      <c r="D1019" s="1">
        <f t="shared" si="15"/>
        <v>0.15427237441638073</v>
      </c>
    </row>
    <row r="1020" spans="1:4" x14ac:dyDescent="0.2">
      <c r="A1020" t="s">
        <v>3109</v>
      </c>
      <c r="B1020">
        <v>33393</v>
      </c>
      <c r="C1020">
        <v>29139</v>
      </c>
      <c r="D1020" s="1">
        <f t="shared" si="15"/>
        <v>0.12739196837660588</v>
      </c>
    </row>
    <row r="1021" spans="1:4" x14ac:dyDescent="0.2">
      <c r="A1021" t="s">
        <v>3110</v>
      </c>
      <c r="B1021">
        <v>24569</v>
      </c>
      <c r="C1021">
        <v>20924</v>
      </c>
      <c r="D1021" s="1">
        <f t="shared" si="15"/>
        <v>0.14835768651552769</v>
      </c>
    </row>
    <row r="1022" spans="1:4" x14ac:dyDescent="0.2">
      <c r="A1022" t="s">
        <v>3111</v>
      </c>
      <c r="B1022">
        <v>30992</v>
      </c>
      <c r="C1022">
        <v>26859</v>
      </c>
      <c r="D1022" s="1">
        <f t="shared" si="15"/>
        <v>0.13335699535363965</v>
      </c>
    </row>
    <row r="1023" spans="1:4" x14ac:dyDescent="0.2">
      <c r="A1023" t="s">
        <v>3112</v>
      </c>
      <c r="B1023">
        <v>168115</v>
      </c>
      <c r="C1023">
        <v>146072</v>
      </c>
      <c r="D1023" s="1">
        <f t="shared" si="15"/>
        <v>0.13111857954376469</v>
      </c>
    </row>
    <row r="1024" spans="1:4" x14ac:dyDescent="0.2">
      <c r="A1024" t="s">
        <v>3113</v>
      </c>
      <c r="B1024">
        <v>37798</v>
      </c>
      <c r="C1024">
        <v>33154</v>
      </c>
      <c r="D1024" s="1">
        <f t="shared" si="15"/>
        <v>0.12286364357902535</v>
      </c>
    </row>
    <row r="1025" spans="1:4" x14ac:dyDescent="0.2">
      <c r="A1025" t="s">
        <v>3114</v>
      </c>
      <c r="B1025">
        <v>28683</v>
      </c>
      <c r="C1025">
        <v>24897</v>
      </c>
      <c r="D1025" s="1">
        <f t="shared" si="15"/>
        <v>0.1319945612383642</v>
      </c>
    </row>
    <row r="1026" spans="1:4" x14ac:dyDescent="0.2">
      <c r="A1026" t="s">
        <v>3115</v>
      </c>
      <c r="B1026">
        <v>82410</v>
      </c>
      <c r="C1026">
        <v>70977</v>
      </c>
      <c r="D1026" s="1">
        <f t="shared" si="15"/>
        <v>0.13873316345103751</v>
      </c>
    </row>
    <row r="1027" spans="1:4" x14ac:dyDescent="0.2">
      <c r="A1027" t="s">
        <v>3116</v>
      </c>
      <c r="B1027">
        <v>38681</v>
      </c>
      <c r="C1027">
        <v>33542</v>
      </c>
      <c r="D1027" s="1">
        <f t="shared" ref="D1027:D1090" si="16">(B1027-C1027)/B1027</f>
        <v>0.13285592409710192</v>
      </c>
    </row>
    <row r="1028" spans="1:4" x14ac:dyDescent="0.2">
      <c r="A1028" t="s">
        <v>3117</v>
      </c>
      <c r="B1028">
        <v>59499</v>
      </c>
      <c r="C1028">
        <v>51677</v>
      </c>
      <c r="D1028" s="1">
        <f t="shared" si="16"/>
        <v>0.13146439435956908</v>
      </c>
    </row>
    <row r="1029" spans="1:4" x14ac:dyDescent="0.2">
      <c r="A1029" t="s">
        <v>3118</v>
      </c>
      <c r="B1029">
        <v>47412</v>
      </c>
      <c r="C1029">
        <v>40562</v>
      </c>
      <c r="D1029" s="1">
        <f t="shared" si="16"/>
        <v>0.14447819117522989</v>
      </c>
    </row>
    <row r="1030" spans="1:4" x14ac:dyDescent="0.2">
      <c r="A1030" t="s">
        <v>3119</v>
      </c>
      <c r="B1030">
        <v>80710</v>
      </c>
      <c r="C1030">
        <v>68330</v>
      </c>
      <c r="D1030" s="1">
        <f t="shared" si="16"/>
        <v>0.15338867550489407</v>
      </c>
    </row>
    <row r="1031" spans="1:4" x14ac:dyDescent="0.2">
      <c r="A1031" t="s">
        <v>3120</v>
      </c>
      <c r="B1031">
        <v>45318</v>
      </c>
      <c r="C1031">
        <v>37767</v>
      </c>
      <c r="D1031" s="1">
        <f t="shared" si="16"/>
        <v>0.16662253409241362</v>
      </c>
    </row>
    <row r="1032" spans="1:4" x14ac:dyDescent="0.2">
      <c r="A1032" t="s">
        <v>3121</v>
      </c>
      <c r="B1032">
        <v>169916</v>
      </c>
      <c r="C1032">
        <v>143811</v>
      </c>
      <c r="D1032" s="1">
        <f t="shared" si="16"/>
        <v>0.15363473716424586</v>
      </c>
    </row>
    <row r="1033" spans="1:4" x14ac:dyDescent="0.2">
      <c r="A1033" t="s">
        <v>3122</v>
      </c>
      <c r="B1033">
        <v>39540</v>
      </c>
      <c r="C1033">
        <v>33416</v>
      </c>
      <c r="D1033" s="1">
        <f t="shared" si="16"/>
        <v>0.15488113302984319</v>
      </c>
    </row>
    <row r="1034" spans="1:4" x14ac:dyDescent="0.2">
      <c r="A1034" t="s">
        <v>3123</v>
      </c>
      <c r="B1034">
        <v>34983</v>
      </c>
      <c r="C1034">
        <v>28890</v>
      </c>
      <c r="D1034" s="1">
        <f t="shared" si="16"/>
        <v>0.17417031129405711</v>
      </c>
    </row>
    <row r="1035" spans="1:4" x14ac:dyDescent="0.2">
      <c r="A1035" t="s">
        <v>3124</v>
      </c>
      <c r="B1035">
        <v>189194</v>
      </c>
      <c r="C1035">
        <v>158758</v>
      </c>
      <c r="D1035" s="1">
        <f t="shared" si="16"/>
        <v>0.1608719092571646</v>
      </c>
    </row>
    <row r="1036" spans="1:4" x14ac:dyDescent="0.2">
      <c r="A1036" t="s">
        <v>3125</v>
      </c>
      <c r="B1036">
        <v>68103</v>
      </c>
      <c r="C1036">
        <v>57555</v>
      </c>
      <c r="D1036" s="1">
        <f t="shared" si="16"/>
        <v>0.15488304479978857</v>
      </c>
    </row>
    <row r="1037" spans="1:4" x14ac:dyDescent="0.2">
      <c r="A1037" t="s">
        <v>3126</v>
      </c>
      <c r="B1037">
        <v>78134</v>
      </c>
      <c r="C1037">
        <v>65205</v>
      </c>
      <c r="D1037" s="1">
        <f t="shared" si="16"/>
        <v>0.16547213760974736</v>
      </c>
    </row>
    <row r="1038" spans="1:4" x14ac:dyDescent="0.2">
      <c r="A1038" t="s">
        <v>3127</v>
      </c>
      <c r="B1038">
        <v>58208</v>
      </c>
      <c r="C1038">
        <v>49372</v>
      </c>
      <c r="D1038" s="1">
        <f t="shared" si="16"/>
        <v>0.15180043980208907</v>
      </c>
    </row>
    <row r="1039" spans="1:4" x14ac:dyDescent="0.2">
      <c r="A1039" t="s">
        <v>3128</v>
      </c>
      <c r="B1039">
        <v>32086</v>
      </c>
      <c r="C1039">
        <v>27545</v>
      </c>
      <c r="D1039" s="1">
        <f t="shared" si="16"/>
        <v>0.14152589914604499</v>
      </c>
    </row>
    <row r="1040" spans="1:4" x14ac:dyDescent="0.2">
      <c r="A1040" t="s">
        <v>3129</v>
      </c>
      <c r="B1040">
        <v>96620</v>
      </c>
      <c r="C1040">
        <v>81972</v>
      </c>
      <c r="D1040" s="1">
        <f t="shared" si="16"/>
        <v>0.15160422272821361</v>
      </c>
    </row>
    <row r="1041" spans="1:4" x14ac:dyDescent="0.2">
      <c r="A1041" t="s">
        <v>3130</v>
      </c>
      <c r="B1041">
        <v>37007</v>
      </c>
      <c r="C1041">
        <v>31403</v>
      </c>
      <c r="D1041" s="1">
        <f t="shared" si="16"/>
        <v>0.15143081038722403</v>
      </c>
    </row>
    <row r="1042" spans="1:4" x14ac:dyDescent="0.2">
      <c r="A1042" t="s">
        <v>3131</v>
      </c>
      <c r="B1042">
        <v>72233</v>
      </c>
      <c r="C1042">
        <v>61189</v>
      </c>
      <c r="D1042" s="1">
        <f t="shared" si="16"/>
        <v>0.15289410657178851</v>
      </c>
    </row>
    <row r="1043" spans="1:4" x14ac:dyDescent="0.2">
      <c r="A1043" t="s">
        <v>3132</v>
      </c>
      <c r="B1043">
        <v>42136</v>
      </c>
      <c r="C1043">
        <v>35483</v>
      </c>
      <c r="D1043" s="1">
        <f t="shared" si="16"/>
        <v>0.15789348775393963</v>
      </c>
    </row>
    <row r="1044" spans="1:4" x14ac:dyDescent="0.2">
      <c r="A1044" t="s">
        <v>3133</v>
      </c>
      <c r="B1044">
        <v>30422</v>
      </c>
      <c r="C1044">
        <v>26265</v>
      </c>
      <c r="D1044" s="1">
        <f t="shared" si="16"/>
        <v>0.13664453356123857</v>
      </c>
    </row>
    <row r="1045" spans="1:4" x14ac:dyDescent="0.2">
      <c r="A1045" t="s">
        <v>3134</v>
      </c>
      <c r="B1045">
        <v>90727</v>
      </c>
      <c r="C1045">
        <v>79051</v>
      </c>
      <c r="D1045" s="1">
        <f t="shared" si="16"/>
        <v>0.12869377362857803</v>
      </c>
    </row>
    <row r="1046" spans="1:4" x14ac:dyDescent="0.2">
      <c r="A1046" t="s">
        <v>3135</v>
      </c>
      <c r="B1046">
        <v>135033</v>
      </c>
      <c r="C1046">
        <v>117812</v>
      </c>
      <c r="D1046" s="1">
        <f t="shared" si="16"/>
        <v>0.12753178852576777</v>
      </c>
    </row>
    <row r="1047" spans="1:4" x14ac:dyDescent="0.2">
      <c r="A1047" t="s">
        <v>3136</v>
      </c>
      <c r="B1047">
        <v>63821</v>
      </c>
      <c r="C1047">
        <v>55015</v>
      </c>
      <c r="D1047" s="1">
        <f t="shared" si="16"/>
        <v>0.13797966186678365</v>
      </c>
    </row>
    <row r="1048" spans="1:4" x14ac:dyDescent="0.2">
      <c r="A1048" t="s">
        <v>3137</v>
      </c>
      <c r="B1048">
        <v>39244</v>
      </c>
      <c r="C1048">
        <v>32492</v>
      </c>
      <c r="D1048" s="1">
        <f t="shared" si="16"/>
        <v>0.17205177861583937</v>
      </c>
    </row>
    <row r="1049" spans="1:4" x14ac:dyDescent="0.2">
      <c r="A1049" t="s">
        <v>3138</v>
      </c>
      <c r="B1049">
        <v>207973</v>
      </c>
      <c r="C1049">
        <v>172907</v>
      </c>
      <c r="D1049" s="1">
        <f t="shared" si="16"/>
        <v>0.1686084251321085</v>
      </c>
    </row>
    <row r="1050" spans="1:4" x14ac:dyDescent="0.2">
      <c r="A1050" t="s">
        <v>3139</v>
      </c>
      <c r="B1050">
        <v>75601</v>
      </c>
      <c r="C1050">
        <v>62271</v>
      </c>
      <c r="D1050" s="1">
        <f t="shared" si="16"/>
        <v>0.17632041904207615</v>
      </c>
    </row>
    <row r="1051" spans="1:4" x14ac:dyDescent="0.2">
      <c r="A1051" t="s">
        <v>3140</v>
      </c>
      <c r="B1051">
        <v>114621</v>
      </c>
      <c r="C1051">
        <v>99949</v>
      </c>
      <c r="D1051" s="1">
        <f t="shared" si="16"/>
        <v>0.12800446689524608</v>
      </c>
    </row>
    <row r="1052" spans="1:4" x14ac:dyDescent="0.2">
      <c r="A1052" t="s">
        <v>3141</v>
      </c>
      <c r="B1052">
        <v>112247</v>
      </c>
      <c r="C1052">
        <v>93101</v>
      </c>
      <c r="D1052" s="1">
        <f t="shared" si="16"/>
        <v>0.17057026022967206</v>
      </c>
    </row>
    <row r="1053" spans="1:4" x14ac:dyDescent="0.2">
      <c r="A1053" t="s">
        <v>3142</v>
      </c>
      <c r="B1053">
        <v>43530</v>
      </c>
      <c r="C1053">
        <v>35992</v>
      </c>
      <c r="D1053" s="1">
        <f t="shared" si="16"/>
        <v>0.17316793016310592</v>
      </c>
    </row>
    <row r="1054" spans="1:4" x14ac:dyDescent="0.2">
      <c r="A1054" t="s">
        <v>3143</v>
      </c>
      <c r="B1054">
        <v>42653</v>
      </c>
      <c r="C1054">
        <v>37422</v>
      </c>
      <c r="D1054" s="1">
        <f t="shared" si="16"/>
        <v>0.12264084589595105</v>
      </c>
    </row>
    <row r="1055" spans="1:4" x14ac:dyDescent="0.2">
      <c r="A1055" t="s">
        <v>3144</v>
      </c>
      <c r="B1055">
        <v>71457</v>
      </c>
      <c r="C1055">
        <v>62649</v>
      </c>
      <c r="D1055" s="1">
        <f t="shared" si="16"/>
        <v>0.12326294134934296</v>
      </c>
    </row>
    <row r="1056" spans="1:4" x14ac:dyDescent="0.2">
      <c r="A1056" t="s">
        <v>3145</v>
      </c>
      <c r="B1056">
        <v>47008</v>
      </c>
      <c r="C1056">
        <v>41367</v>
      </c>
      <c r="D1056" s="1">
        <f t="shared" si="16"/>
        <v>0.12000085091899251</v>
      </c>
    </row>
    <row r="1057" spans="1:4" x14ac:dyDescent="0.2">
      <c r="A1057" t="s">
        <v>3146</v>
      </c>
      <c r="B1057">
        <v>27872</v>
      </c>
      <c r="C1057">
        <v>24159</v>
      </c>
      <c r="D1057" s="1">
        <f t="shared" si="16"/>
        <v>0.13321613088404133</v>
      </c>
    </row>
    <row r="1058" spans="1:4" x14ac:dyDescent="0.2">
      <c r="A1058" t="s">
        <v>3147</v>
      </c>
      <c r="B1058">
        <v>57170</v>
      </c>
      <c r="C1058">
        <v>47888</v>
      </c>
      <c r="D1058" s="1">
        <f t="shared" si="16"/>
        <v>0.16235788000699666</v>
      </c>
    </row>
    <row r="1059" spans="1:4" x14ac:dyDescent="0.2">
      <c r="A1059" t="s">
        <v>3148</v>
      </c>
      <c r="B1059">
        <v>134969</v>
      </c>
      <c r="C1059">
        <v>111972</v>
      </c>
      <c r="D1059" s="1">
        <f t="shared" si="16"/>
        <v>0.17038727411479673</v>
      </c>
    </row>
    <row r="1060" spans="1:4" x14ac:dyDescent="0.2">
      <c r="A1060" t="s">
        <v>3149</v>
      </c>
      <c r="B1060">
        <v>146286</v>
      </c>
      <c r="C1060">
        <v>121905</v>
      </c>
      <c r="D1060" s="1">
        <f t="shared" si="16"/>
        <v>0.16666666666666666</v>
      </c>
    </row>
    <row r="1061" spans="1:4" x14ac:dyDescent="0.2">
      <c r="A1061" t="s">
        <v>3150</v>
      </c>
      <c r="B1061">
        <v>204468</v>
      </c>
      <c r="C1061">
        <v>171173</v>
      </c>
      <c r="D1061" s="1">
        <f t="shared" si="16"/>
        <v>0.16283721658156777</v>
      </c>
    </row>
    <row r="1062" spans="1:4" x14ac:dyDescent="0.2">
      <c r="A1062" t="s">
        <v>3151</v>
      </c>
      <c r="B1062">
        <v>63187</v>
      </c>
      <c r="C1062">
        <v>52618</v>
      </c>
      <c r="D1062" s="1">
        <f t="shared" si="16"/>
        <v>0.1672654185196322</v>
      </c>
    </row>
    <row r="1063" spans="1:4" x14ac:dyDescent="0.2">
      <c r="A1063" t="s">
        <v>3152</v>
      </c>
      <c r="B1063">
        <v>56082</v>
      </c>
      <c r="C1063">
        <v>46663</v>
      </c>
      <c r="D1063" s="1">
        <f t="shared" si="16"/>
        <v>0.16795050105203096</v>
      </c>
    </row>
    <row r="1064" spans="1:4" x14ac:dyDescent="0.2">
      <c r="A1064" t="s">
        <v>3153</v>
      </c>
      <c r="B1064">
        <v>48749</v>
      </c>
      <c r="C1064">
        <v>40793</v>
      </c>
      <c r="D1064" s="1">
        <f t="shared" si="16"/>
        <v>0.16320334776097972</v>
      </c>
    </row>
    <row r="1065" spans="1:4" x14ac:dyDescent="0.2">
      <c r="A1065" t="s">
        <v>3154</v>
      </c>
      <c r="B1065">
        <v>101764</v>
      </c>
      <c r="C1065">
        <v>84463</v>
      </c>
      <c r="D1065" s="1">
        <f t="shared" si="16"/>
        <v>0.17001100585668802</v>
      </c>
    </row>
    <row r="1066" spans="1:4" x14ac:dyDescent="0.2">
      <c r="A1066" t="s">
        <v>3155</v>
      </c>
      <c r="B1066">
        <v>84045</v>
      </c>
      <c r="C1066">
        <v>69466</v>
      </c>
      <c r="D1066" s="1">
        <f t="shared" si="16"/>
        <v>0.17346659527634006</v>
      </c>
    </row>
    <row r="1067" spans="1:4" x14ac:dyDescent="0.2">
      <c r="A1067" t="s">
        <v>3156</v>
      </c>
      <c r="B1067">
        <v>157689</v>
      </c>
      <c r="C1067">
        <v>132182</v>
      </c>
      <c r="D1067" s="1">
        <f t="shared" si="16"/>
        <v>0.16175510022893164</v>
      </c>
    </row>
    <row r="1068" spans="1:4" x14ac:dyDescent="0.2">
      <c r="A1068" t="s">
        <v>3157</v>
      </c>
      <c r="B1068">
        <v>136710</v>
      </c>
      <c r="C1068">
        <v>114955</v>
      </c>
      <c r="D1068" s="1">
        <f t="shared" si="16"/>
        <v>0.15913247019237803</v>
      </c>
    </row>
    <row r="1069" spans="1:4" x14ac:dyDescent="0.2">
      <c r="A1069" t="s">
        <v>3158</v>
      </c>
      <c r="B1069">
        <v>26352</v>
      </c>
      <c r="C1069">
        <v>22869</v>
      </c>
      <c r="D1069" s="1">
        <f t="shared" si="16"/>
        <v>0.13217213114754098</v>
      </c>
    </row>
    <row r="1070" spans="1:4" x14ac:dyDescent="0.2">
      <c r="A1070" t="s">
        <v>3159</v>
      </c>
      <c r="B1070">
        <v>14595</v>
      </c>
      <c r="C1070">
        <v>12351</v>
      </c>
      <c r="D1070" s="1">
        <f t="shared" si="16"/>
        <v>0.15375128468653648</v>
      </c>
    </row>
    <row r="1071" spans="1:4" x14ac:dyDescent="0.2">
      <c r="A1071" t="s">
        <v>3160</v>
      </c>
      <c r="B1071">
        <v>41114</v>
      </c>
      <c r="C1071">
        <v>35867</v>
      </c>
      <c r="D1071" s="1">
        <f t="shared" si="16"/>
        <v>0.12762076178430704</v>
      </c>
    </row>
    <row r="1072" spans="1:4" x14ac:dyDescent="0.2">
      <c r="A1072" t="s">
        <v>3161</v>
      </c>
      <c r="B1072">
        <v>99290</v>
      </c>
      <c r="C1072">
        <v>84853</v>
      </c>
      <c r="D1072" s="1">
        <f t="shared" si="16"/>
        <v>0.14540235673280291</v>
      </c>
    </row>
    <row r="1073" spans="1:4" x14ac:dyDescent="0.2">
      <c r="A1073" t="s">
        <v>3162</v>
      </c>
      <c r="B1073">
        <v>106172</v>
      </c>
      <c r="C1073">
        <v>91383</v>
      </c>
      <c r="D1073" s="1">
        <f t="shared" si="16"/>
        <v>0.13929284557133709</v>
      </c>
    </row>
    <row r="1074" spans="1:4" x14ac:dyDescent="0.2">
      <c r="A1074" t="s">
        <v>3163</v>
      </c>
      <c r="B1074">
        <v>40964</v>
      </c>
      <c r="C1074">
        <v>35148</v>
      </c>
      <c r="D1074" s="1">
        <f t="shared" si="16"/>
        <v>0.14197832242945024</v>
      </c>
    </row>
    <row r="1075" spans="1:4" x14ac:dyDescent="0.2">
      <c r="A1075" t="s">
        <v>3164</v>
      </c>
      <c r="B1075">
        <v>48800</v>
      </c>
      <c r="C1075">
        <v>42323</v>
      </c>
      <c r="D1075" s="1">
        <f t="shared" si="16"/>
        <v>0.13272540983606557</v>
      </c>
    </row>
    <row r="1076" spans="1:4" x14ac:dyDescent="0.2">
      <c r="A1076" t="s">
        <v>3165</v>
      </c>
      <c r="B1076">
        <v>61715</v>
      </c>
      <c r="C1076">
        <v>52871</v>
      </c>
      <c r="D1076" s="1">
        <f t="shared" si="16"/>
        <v>0.14330389694563719</v>
      </c>
    </row>
    <row r="1077" spans="1:4" x14ac:dyDescent="0.2">
      <c r="A1077" t="s">
        <v>3166</v>
      </c>
      <c r="B1077">
        <v>75804</v>
      </c>
      <c r="C1077">
        <v>64579</v>
      </c>
      <c r="D1077" s="1">
        <f t="shared" si="16"/>
        <v>0.14807925703129121</v>
      </c>
    </row>
    <row r="1078" spans="1:4" x14ac:dyDescent="0.2">
      <c r="A1078" t="s">
        <v>3167</v>
      </c>
      <c r="B1078">
        <v>27395</v>
      </c>
      <c r="C1078">
        <v>23128</v>
      </c>
      <c r="D1078" s="1">
        <f t="shared" si="16"/>
        <v>0.15575835006388028</v>
      </c>
    </row>
    <row r="1079" spans="1:4" x14ac:dyDescent="0.2">
      <c r="A1079" t="s">
        <v>3168</v>
      </c>
      <c r="B1079">
        <v>36599</v>
      </c>
      <c r="C1079">
        <v>30923</v>
      </c>
      <c r="D1079" s="1">
        <f t="shared" si="16"/>
        <v>0.15508620454110769</v>
      </c>
    </row>
    <row r="1080" spans="1:4" x14ac:dyDescent="0.2">
      <c r="A1080" t="s">
        <v>3169</v>
      </c>
      <c r="B1080">
        <v>66772</v>
      </c>
      <c r="C1080">
        <v>56857</v>
      </c>
      <c r="D1080" s="1">
        <f t="shared" si="16"/>
        <v>0.14849038519139759</v>
      </c>
    </row>
    <row r="1081" spans="1:4" x14ac:dyDescent="0.2">
      <c r="A1081" t="s">
        <v>3170</v>
      </c>
      <c r="B1081">
        <v>139246</v>
      </c>
      <c r="C1081">
        <v>118451</v>
      </c>
      <c r="D1081" s="1">
        <f t="shared" si="16"/>
        <v>0.14934001694842222</v>
      </c>
    </row>
    <row r="1082" spans="1:4" x14ac:dyDescent="0.2">
      <c r="A1082" t="s">
        <v>3171</v>
      </c>
      <c r="B1082">
        <v>122057</v>
      </c>
      <c r="C1082">
        <v>103212</v>
      </c>
      <c r="D1082" s="1">
        <f t="shared" si="16"/>
        <v>0.15439507770959471</v>
      </c>
    </row>
    <row r="1083" spans="1:4" x14ac:dyDescent="0.2">
      <c r="A1083" t="s">
        <v>3172</v>
      </c>
      <c r="B1083">
        <v>72550</v>
      </c>
      <c r="C1083">
        <v>62232</v>
      </c>
      <c r="D1083" s="1">
        <f t="shared" si="16"/>
        <v>0.14221915920055134</v>
      </c>
    </row>
    <row r="1084" spans="1:4" x14ac:dyDescent="0.2">
      <c r="A1084" t="s">
        <v>3173</v>
      </c>
      <c r="B1084">
        <v>71359</v>
      </c>
      <c r="C1084">
        <v>60259</v>
      </c>
      <c r="D1084" s="1">
        <f t="shared" si="16"/>
        <v>0.15555150716798161</v>
      </c>
    </row>
    <row r="1085" spans="1:4" x14ac:dyDescent="0.2">
      <c r="A1085" t="s">
        <v>3174</v>
      </c>
      <c r="B1085">
        <v>94201</v>
      </c>
      <c r="C1085">
        <v>80096</v>
      </c>
      <c r="D1085" s="1">
        <f t="shared" si="16"/>
        <v>0.14973301769620281</v>
      </c>
    </row>
    <row r="1086" spans="1:4" x14ac:dyDescent="0.2">
      <c r="A1086" t="s">
        <v>3175</v>
      </c>
      <c r="B1086">
        <v>40461</v>
      </c>
      <c r="C1086">
        <v>34583</v>
      </c>
      <c r="D1086" s="1">
        <f t="shared" si="16"/>
        <v>0.14527569758532907</v>
      </c>
    </row>
    <row r="1087" spans="1:4" x14ac:dyDescent="0.2">
      <c r="A1087" t="s">
        <v>3176</v>
      </c>
      <c r="B1087">
        <v>70930</v>
      </c>
      <c r="C1087">
        <v>60636</v>
      </c>
      <c r="D1087" s="1">
        <f t="shared" si="16"/>
        <v>0.14512900042295221</v>
      </c>
    </row>
    <row r="1088" spans="1:4" x14ac:dyDescent="0.2">
      <c r="A1088" t="s">
        <v>3177</v>
      </c>
      <c r="B1088">
        <v>142202</v>
      </c>
      <c r="C1088">
        <v>121987</v>
      </c>
      <c r="D1088" s="1">
        <f t="shared" si="16"/>
        <v>0.14215693168872448</v>
      </c>
    </row>
    <row r="1089" spans="1:4" x14ac:dyDescent="0.2">
      <c r="A1089" t="s">
        <v>3178</v>
      </c>
      <c r="B1089">
        <v>202866</v>
      </c>
      <c r="C1089">
        <v>175150</v>
      </c>
      <c r="D1089" s="1">
        <f t="shared" si="16"/>
        <v>0.13662220381926987</v>
      </c>
    </row>
    <row r="1090" spans="1:4" x14ac:dyDescent="0.2">
      <c r="A1090" t="s">
        <v>3179</v>
      </c>
      <c r="B1090">
        <v>40500</v>
      </c>
      <c r="C1090">
        <v>34705</v>
      </c>
      <c r="D1090" s="1">
        <f t="shared" si="16"/>
        <v>0.14308641975308642</v>
      </c>
    </row>
    <row r="1091" spans="1:4" x14ac:dyDescent="0.2">
      <c r="A1091" t="s">
        <v>3180</v>
      </c>
      <c r="B1091">
        <v>91106</v>
      </c>
      <c r="C1091">
        <v>77928</v>
      </c>
      <c r="D1091" s="1">
        <f t="shared" ref="D1091:D1154" si="17">(B1091-C1091)/B1091</f>
        <v>0.14464469958070819</v>
      </c>
    </row>
    <row r="1092" spans="1:4" x14ac:dyDescent="0.2">
      <c r="A1092" t="s">
        <v>3181</v>
      </c>
      <c r="B1092">
        <v>281040</v>
      </c>
      <c r="C1092">
        <v>234344</v>
      </c>
      <c r="D1092" s="1">
        <f t="shared" si="17"/>
        <v>0.16615428408767435</v>
      </c>
    </row>
    <row r="1093" spans="1:4" x14ac:dyDescent="0.2">
      <c r="A1093" t="s">
        <v>3182</v>
      </c>
      <c r="B1093">
        <v>93580</v>
      </c>
      <c r="C1093">
        <v>77674</v>
      </c>
      <c r="D1093" s="1">
        <f t="shared" si="17"/>
        <v>0.16997221628553111</v>
      </c>
    </row>
    <row r="1094" spans="1:4" x14ac:dyDescent="0.2">
      <c r="A1094" t="s">
        <v>3183</v>
      </c>
      <c r="B1094">
        <v>132054</v>
      </c>
      <c r="C1094">
        <v>109565</v>
      </c>
      <c r="D1094" s="1">
        <f t="shared" si="17"/>
        <v>0.17030154330804065</v>
      </c>
    </row>
    <row r="1095" spans="1:4" x14ac:dyDescent="0.2">
      <c r="A1095" t="s">
        <v>3184</v>
      </c>
      <c r="B1095">
        <v>81199</v>
      </c>
      <c r="C1095">
        <v>68086</v>
      </c>
      <c r="D1095" s="1">
        <f t="shared" si="17"/>
        <v>0.16149213660266751</v>
      </c>
    </row>
    <row r="1096" spans="1:4" x14ac:dyDescent="0.2">
      <c r="A1096" t="s">
        <v>3185</v>
      </c>
      <c r="B1096">
        <v>88914</v>
      </c>
      <c r="C1096">
        <v>76492</v>
      </c>
      <c r="D1096" s="1">
        <f t="shared" si="17"/>
        <v>0.13970803248082417</v>
      </c>
    </row>
    <row r="1097" spans="1:4" x14ac:dyDescent="0.2">
      <c r="A1097" t="s">
        <v>3186</v>
      </c>
      <c r="B1097">
        <v>28823</v>
      </c>
      <c r="C1097">
        <v>24980</v>
      </c>
      <c r="D1097" s="1">
        <f t="shared" si="17"/>
        <v>0.13333102036568018</v>
      </c>
    </row>
    <row r="1098" spans="1:4" x14ac:dyDescent="0.2">
      <c r="A1098" t="s">
        <v>3187</v>
      </c>
      <c r="B1098">
        <v>132708</v>
      </c>
      <c r="C1098">
        <v>115933</v>
      </c>
      <c r="D1098" s="1">
        <f t="shared" si="17"/>
        <v>0.12640534104952225</v>
      </c>
    </row>
    <row r="1099" spans="1:4" x14ac:dyDescent="0.2">
      <c r="A1099" t="s">
        <v>3188</v>
      </c>
      <c r="B1099">
        <v>59575</v>
      </c>
      <c r="C1099">
        <v>51840</v>
      </c>
      <c r="D1099" s="1">
        <f t="shared" si="17"/>
        <v>0.12983634074695763</v>
      </c>
    </row>
    <row r="1100" spans="1:4" x14ac:dyDescent="0.2">
      <c r="A1100" t="s">
        <v>3189</v>
      </c>
      <c r="B1100">
        <v>99811</v>
      </c>
      <c r="C1100">
        <v>86253</v>
      </c>
      <c r="D1100" s="1">
        <f t="shared" si="17"/>
        <v>0.13583673142238831</v>
      </c>
    </row>
    <row r="1101" spans="1:4" x14ac:dyDescent="0.2">
      <c r="A1101" t="s">
        <v>3190</v>
      </c>
      <c r="B1101">
        <v>90657</v>
      </c>
      <c r="C1101">
        <v>78118</v>
      </c>
      <c r="D1101" s="1">
        <f t="shared" si="17"/>
        <v>0.13831254067529258</v>
      </c>
    </row>
    <row r="1102" spans="1:4" x14ac:dyDescent="0.2">
      <c r="A1102" t="s">
        <v>3191</v>
      </c>
      <c r="B1102">
        <v>96967</v>
      </c>
      <c r="C1102">
        <v>83697</v>
      </c>
      <c r="D1102" s="1">
        <f t="shared" si="17"/>
        <v>0.13685068115956975</v>
      </c>
    </row>
    <row r="1103" spans="1:4" x14ac:dyDescent="0.2">
      <c r="A1103" t="s">
        <v>3192</v>
      </c>
      <c r="B1103">
        <v>36695</v>
      </c>
      <c r="C1103">
        <v>31959</v>
      </c>
      <c r="D1103" s="1">
        <f t="shared" si="17"/>
        <v>0.12906390516419131</v>
      </c>
    </row>
    <row r="1104" spans="1:4" x14ac:dyDescent="0.2">
      <c r="A1104" t="s">
        <v>3193</v>
      </c>
      <c r="B1104">
        <v>50521</v>
      </c>
      <c r="C1104">
        <v>43923</v>
      </c>
      <c r="D1104" s="1">
        <f t="shared" si="17"/>
        <v>0.13059915678628689</v>
      </c>
    </row>
    <row r="1105" spans="1:4" x14ac:dyDescent="0.2">
      <c r="A1105" t="s">
        <v>3194</v>
      </c>
      <c r="B1105">
        <v>160064</v>
      </c>
      <c r="C1105">
        <v>138086</v>
      </c>
      <c r="D1105" s="1">
        <f t="shared" si="17"/>
        <v>0.13730757696921231</v>
      </c>
    </row>
    <row r="1106" spans="1:4" x14ac:dyDescent="0.2">
      <c r="A1106" t="s">
        <v>3195</v>
      </c>
      <c r="B1106">
        <v>117565</v>
      </c>
      <c r="C1106">
        <v>102095</v>
      </c>
      <c r="D1106" s="1">
        <f t="shared" si="17"/>
        <v>0.13158678178029176</v>
      </c>
    </row>
    <row r="1107" spans="1:4" x14ac:dyDescent="0.2">
      <c r="A1107" t="s">
        <v>3196</v>
      </c>
      <c r="B1107">
        <v>47630</v>
      </c>
      <c r="C1107">
        <v>40624</v>
      </c>
      <c r="D1107" s="1">
        <f t="shared" si="17"/>
        <v>0.14709216880117573</v>
      </c>
    </row>
    <row r="1108" spans="1:4" x14ac:dyDescent="0.2">
      <c r="A1108" t="s">
        <v>3197</v>
      </c>
      <c r="B1108">
        <v>53873</v>
      </c>
      <c r="C1108">
        <v>47038</v>
      </c>
      <c r="D1108" s="1">
        <f t="shared" si="17"/>
        <v>0.12687245930243349</v>
      </c>
    </row>
    <row r="1109" spans="1:4" x14ac:dyDescent="0.2">
      <c r="A1109" t="s">
        <v>3198</v>
      </c>
      <c r="B1109">
        <v>146032</v>
      </c>
      <c r="C1109">
        <v>126423</v>
      </c>
      <c r="D1109" s="1">
        <f t="shared" si="17"/>
        <v>0.13427878821080311</v>
      </c>
    </row>
    <row r="1110" spans="1:4" x14ac:dyDescent="0.2">
      <c r="A1110" t="s">
        <v>3199</v>
      </c>
      <c r="B1110">
        <v>204288</v>
      </c>
      <c r="C1110">
        <v>177185</v>
      </c>
      <c r="D1110" s="1">
        <f t="shared" si="17"/>
        <v>0.13267054354636593</v>
      </c>
    </row>
    <row r="1111" spans="1:4" x14ac:dyDescent="0.2">
      <c r="A1111" t="s">
        <v>3200</v>
      </c>
      <c r="B1111">
        <v>102820</v>
      </c>
      <c r="C1111">
        <v>86412</v>
      </c>
      <c r="D1111" s="1">
        <f t="shared" si="17"/>
        <v>0.15957984827854502</v>
      </c>
    </row>
    <row r="1112" spans="1:4" x14ac:dyDescent="0.2">
      <c r="A1112" t="s">
        <v>3201</v>
      </c>
      <c r="B1112">
        <v>89037</v>
      </c>
      <c r="C1112">
        <v>74055</v>
      </c>
      <c r="D1112" s="1">
        <f t="shared" si="17"/>
        <v>0.16826712490313017</v>
      </c>
    </row>
    <row r="1113" spans="1:4" x14ac:dyDescent="0.2">
      <c r="A1113" t="s">
        <v>3202</v>
      </c>
      <c r="B1113">
        <v>132273</v>
      </c>
      <c r="C1113">
        <v>110614</v>
      </c>
      <c r="D1113" s="1">
        <f t="shared" si="17"/>
        <v>0.16374467956423458</v>
      </c>
    </row>
    <row r="1114" spans="1:4" x14ac:dyDescent="0.2">
      <c r="A1114" t="s">
        <v>3203</v>
      </c>
      <c r="B1114">
        <v>79693</v>
      </c>
      <c r="C1114">
        <v>66181</v>
      </c>
      <c r="D1114" s="1">
        <f t="shared" si="17"/>
        <v>0.169550650621761</v>
      </c>
    </row>
    <row r="1115" spans="1:4" x14ac:dyDescent="0.2">
      <c r="A1115" t="s">
        <v>3204</v>
      </c>
      <c r="B1115">
        <v>78422</v>
      </c>
      <c r="C1115">
        <v>65372</v>
      </c>
      <c r="D1115" s="1">
        <f t="shared" si="17"/>
        <v>0.16640738568258906</v>
      </c>
    </row>
    <row r="1116" spans="1:4" x14ac:dyDescent="0.2">
      <c r="A1116" t="s">
        <v>3205</v>
      </c>
      <c r="B1116">
        <v>226228</v>
      </c>
      <c r="C1116">
        <v>194228</v>
      </c>
      <c r="D1116" s="1">
        <f t="shared" si="17"/>
        <v>0.14145021836377461</v>
      </c>
    </row>
    <row r="1117" spans="1:4" x14ac:dyDescent="0.2">
      <c r="A1117" t="s">
        <v>3206</v>
      </c>
      <c r="B1117">
        <v>44458</v>
      </c>
      <c r="C1117">
        <v>37017</v>
      </c>
      <c r="D1117" s="1">
        <f t="shared" si="17"/>
        <v>0.16737145170722931</v>
      </c>
    </row>
    <row r="1118" spans="1:4" x14ac:dyDescent="0.2">
      <c r="A1118" t="s">
        <v>3207</v>
      </c>
      <c r="B1118">
        <v>71249</v>
      </c>
      <c r="C1118">
        <v>59006</v>
      </c>
      <c r="D1118" s="1">
        <f t="shared" si="17"/>
        <v>0.17183399065250038</v>
      </c>
    </row>
    <row r="1119" spans="1:4" x14ac:dyDescent="0.2">
      <c r="A1119" t="s">
        <v>3208</v>
      </c>
      <c r="B1119">
        <v>109130</v>
      </c>
      <c r="C1119">
        <v>90977</v>
      </c>
      <c r="D1119" s="1">
        <f t="shared" si="17"/>
        <v>0.16634289379638964</v>
      </c>
    </row>
    <row r="1120" spans="1:4" x14ac:dyDescent="0.2">
      <c r="A1120" t="s">
        <v>3209</v>
      </c>
      <c r="B1120">
        <v>44391</v>
      </c>
      <c r="C1120">
        <v>37211</v>
      </c>
      <c r="D1120" s="1">
        <f t="shared" si="17"/>
        <v>0.16174449775855465</v>
      </c>
    </row>
    <row r="1121" spans="1:4" x14ac:dyDescent="0.2">
      <c r="A1121" t="s">
        <v>3210</v>
      </c>
      <c r="B1121">
        <v>89702</v>
      </c>
      <c r="C1121">
        <v>75774</v>
      </c>
      <c r="D1121" s="1">
        <f t="shared" si="17"/>
        <v>0.15526967068738712</v>
      </c>
    </row>
    <row r="1122" spans="1:4" x14ac:dyDescent="0.2">
      <c r="A1122" t="s">
        <v>3211</v>
      </c>
      <c r="B1122">
        <v>55568</v>
      </c>
      <c r="C1122">
        <v>47103</v>
      </c>
      <c r="D1122" s="1">
        <f t="shared" si="17"/>
        <v>0.15233587676360497</v>
      </c>
    </row>
    <row r="1123" spans="1:4" x14ac:dyDescent="0.2">
      <c r="A1123" t="s">
        <v>3212</v>
      </c>
      <c r="B1123">
        <v>45355</v>
      </c>
      <c r="C1123">
        <v>38619</v>
      </c>
      <c r="D1123" s="1">
        <f t="shared" si="17"/>
        <v>0.14851725278359607</v>
      </c>
    </row>
    <row r="1124" spans="1:4" x14ac:dyDescent="0.2">
      <c r="A1124" t="s">
        <v>3213</v>
      </c>
      <c r="B1124">
        <v>51104</v>
      </c>
      <c r="C1124">
        <v>43403</v>
      </c>
      <c r="D1124" s="1">
        <f t="shared" si="17"/>
        <v>0.15069270507201002</v>
      </c>
    </row>
    <row r="1125" spans="1:4" x14ac:dyDescent="0.2">
      <c r="A1125" t="s">
        <v>3214</v>
      </c>
      <c r="B1125">
        <v>63446</v>
      </c>
      <c r="C1125">
        <v>54197</v>
      </c>
      <c r="D1125" s="1">
        <f t="shared" si="17"/>
        <v>0.14577751158465466</v>
      </c>
    </row>
    <row r="1126" spans="1:4" x14ac:dyDescent="0.2">
      <c r="A1126" t="s">
        <v>3215</v>
      </c>
      <c r="B1126">
        <v>60223</v>
      </c>
      <c r="C1126">
        <v>50839</v>
      </c>
      <c r="D1126" s="1">
        <f t="shared" si="17"/>
        <v>0.15582086578217624</v>
      </c>
    </row>
    <row r="1127" spans="1:4" x14ac:dyDescent="0.2">
      <c r="A1127" t="s">
        <v>3216</v>
      </c>
      <c r="B1127">
        <v>69310</v>
      </c>
      <c r="C1127">
        <v>58634</v>
      </c>
      <c r="D1127" s="1">
        <f t="shared" si="17"/>
        <v>0.15403260712739864</v>
      </c>
    </row>
    <row r="1128" spans="1:4" x14ac:dyDescent="0.2">
      <c r="A1128" t="s">
        <v>3217</v>
      </c>
      <c r="B1128">
        <v>128041</v>
      </c>
      <c r="C1128">
        <v>108144</v>
      </c>
      <c r="D1128" s="1">
        <f t="shared" si="17"/>
        <v>0.15539553736693715</v>
      </c>
    </row>
    <row r="1129" spans="1:4" x14ac:dyDescent="0.2">
      <c r="A1129" t="s">
        <v>3218</v>
      </c>
      <c r="B1129">
        <v>57251</v>
      </c>
      <c r="C1129">
        <v>47665</v>
      </c>
      <c r="D1129" s="1">
        <f t="shared" si="17"/>
        <v>0.16743812335155717</v>
      </c>
    </row>
    <row r="1130" spans="1:4" x14ac:dyDescent="0.2">
      <c r="A1130" t="s">
        <v>3219</v>
      </c>
      <c r="B1130">
        <v>123796</v>
      </c>
      <c r="C1130">
        <v>103306</v>
      </c>
      <c r="D1130" s="1">
        <f t="shared" si="17"/>
        <v>0.16551423309315325</v>
      </c>
    </row>
    <row r="1131" spans="1:4" x14ac:dyDescent="0.2">
      <c r="A1131" t="s">
        <v>3220</v>
      </c>
      <c r="B1131">
        <v>51508</v>
      </c>
      <c r="C1131">
        <v>43423</v>
      </c>
      <c r="D1131" s="1">
        <f t="shared" si="17"/>
        <v>0.15696590820843365</v>
      </c>
    </row>
    <row r="1132" spans="1:4" x14ac:dyDescent="0.2">
      <c r="A1132" t="s">
        <v>3221</v>
      </c>
      <c r="B1132">
        <v>39309</v>
      </c>
      <c r="C1132">
        <v>34471</v>
      </c>
      <c r="D1132" s="1">
        <f t="shared" si="17"/>
        <v>0.1230761403240988</v>
      </c>
    </row>
    <row r="1133" spans="1:4" x14ac:dyDescent="0.2">
      <c r="A1133" t="s">
        <v>3222</v>
      </c>
      <c r="B1133">
        <v>99777</v>
      </c>
      <c r="C1133">
        <v>83074</v>
      </c>
      <c r="D1133" s="1">
        <f t="shared" si="17"/>
        <v>0.16740330937991721</v>
      </c>
    </row>
    <row r="1134" spans="1:4" x14ac:dyDescent="0.2">
      <c r="A1134" t="s">
        <v>3223</v>
      </c>
      <c r="B1134">
        <v>135568</v>
      </c>
      <c r="C1134">
        <v>114361</v>
      </c>
      <c r="D1134" s="1">
        <f t="shared" si="17"/>
        <v>0.15643072111412723</v>
      </c>
    </row>
    <row r="1135" spans="1:4" x14ac:dyDescent="0.2">
      <c r="A1135" t="s">
        <v>3224</v>
      </c>
      <c r="B1135">
        <v>34968</v>
      </c>
      <c r="C1135">
        <v>29419</v>
      </c>
      <c r="D1135" s="1">
        <f t="shared" si="17"/>
        <v>0.15868794326241134</v>
      </c>
    </row>
    <row r="1136" spans="1:4" x14ac:dyDescent="0.2">
      <c r="A1136" t="s">
        <v>3225</v>
      </c>
      <c r="B1136">
        <v>21031</v>
      </c>
      <c r="C1136">
        <v>17673</v>
      </c>
      <c r="D1136" s="1">
        <f t="shared" si="17"/>
        <v>0.15966905995910799</v>
      </c>
    </row>
    <row r="1137" spans="1:4" x14ac:dyDescent="0.2">
      <c r="A1137" t="s">
        <v>3226</v>
      </c>
      <c r="B1137">
        <v>88229</v>
      </c>
      <c r="C1137">
        <v>74912</v>
      </c>
      <c r="D1137" s="1">
        <f t="shared" si="17"/>
        <v>0.15093676682270002</v>
      </c>
    </row>
    <row r="1138" spans="1:4" x14ac:dyDescent="0.2">
      <c r="A1138" t="s">
        <v>3227</v>
      </c>
      <c r="B1138">
        <v>44369</v>
      </c>
      <c r="C1138">
        <v>38017</v>
      </c>
      <c r="D1138" s="1">
        <f t="shared" si="17"/>
        <v>0.14316301922513466</v>
      </c>
    </row>
    <row r="1139" spans="1:4" x14ac:dyDescent="0.2">
      <c r="A1139" t="s">
        <v>3228</v>
      </c>
      <c r="B1139">
        <v>50309</v>
      </c>
      <c r="C1139">
        <v>41978</v>
      </c>
      <c r="D1139" s="1">
        <f t="shared" si="17"/>
        <v>0.16559661293207975</v>
      </c>
    </row>
    <row r="1140" spans="1:4" x14ac:dyDescent="0.2">
      <c r="A1140" t="s">
        <v>3229</v>
      </c>
      <c r="B1140">
        <v>54576</v>
      </c>
      <c r="C1140">
        <v>46300</v>
      </c>
      <c r="D1140" s="1">
        <f t="shared" si="17"/>
        <v>0.15164174728818527</v>
      </c>
    </row>
    <row r="1141" spans="1:4" x14ac:dyDescent="0.2">
      <c r="A1141" t="s">
        <v>3230</v>
      </c>
      <c r="B1141">
        <v>114379</v>
      </c>
      <c r="C1141">
        <v>96075</v>
      </c>
      <c r="D1141" s="1">
        <f t="shared" si="17"/>
        <v>0.16002937602182218</v>
      </c>
    </row>
    <row r="1142" spans="1:4" x14ac:dyDescent="0.2">
      <c r="A1142" t="s">
        <v>3231</v>
      </c>
      <c r="B1142">
        <v>119730</v>
      </c>
      <c r="C1142">
        <v>102317</v>
      </c>
      <c r="D1142" s="1">
        <f t="shared" si="17"/>
        <v>0.14543556335087279</v>
      </c>
    </row>
    <row r="1143" spans="1:4" x14ac:dyDescent="0.2">
      <c r="A1143" t="s">
        <v>3232</v>
      </c>
      <c r="B1143">
        <v>99400</v>
      </c>
      <c r="C1143">
        <v>83919</v>
      </c>
      <c r="D1143" s="1">
        <f t="shared" si="17"/>
        <v>0.15574446680080484</v>
      </c>
    </row>
    <row r="1144" spans="1:4" x14ac:dyDescent="0.2">
      <c r="A1144" t="s">
        <v>3233</v>
      </c>
      <c r="B1144">
        <v>103643</v>
      </c>
      <c r="C1144">
        <v>86027</v>
      </c>
      <c r="D1144" s="1">
        <f t="shared" si="17"/>
        <v>0.16996806344856866</v>
      </c>
    </row>
    <row r="1145" spans="1:4" x14ac:dyDescent="0.2">
      <c r="A1145" t="s">
        <v>3234</v>
      </c>
      <c r="B1145">
        <v>55903</v>
      </c>
      <c r="C1145">
        <v>47173</v>
      </c>
      <c r="D1145" s="1">
        <f t="shared" si="17"/>
        <v>0.15616335438169687</v>
      </c>
    </row>
    <row r="1146" spans="1:4" x14ac:dyDescent="0.2">
      <c r="A1146" t="s">
        <v>3235</v>
      </c>
      <c r="B1146">
        <v>94167</v>
      </c>
      <c r="C1146">
        <v>79855</v>
      </c>
      <c r="D1146" s="1">
        <f t="shared" si="17"/>
        <v>0.15198530270689306</v>
      </c>
    </row>
    <row r="1147" spans="1:4" x14ac:dyDescent="0.2">
      <c r="A1147" t="s">
        <v>3236</v>
      </c>
      <c r="B1147">
        <v>81700</v>
      </c>
      <c r="C1147">
        <v>68509</v>
      </c>
      <c r="D1147" s="1">
        <f t="shared" si="17"/>
        <v>0.16145654834761322</v>
      </c>
    </row>
    <row r="1148" spans="1:4" x14ac:dyDescent="0.2">
      <c r="A1148" t="s">
        <v>3237</v>
      </c>
      <c r="B1148">
        <v>93369</v>
      </c>
      <c r="C1148">
        <v>79049</v>
      </c>
      <c r="D1148" s="1">
        <f t="shared" si="17"/>
        <v>0.1533699621930191</v>
      </c>
    </row>
    <row r="1149" spans="1:4" x14ac:dyDescent="0.2">
      <c r="A1149" t="s">
        <v>3238</v>
      </c>
      <c r="B1149">
        <v>119943</v>
      </c>
      <c r="C1149">
        <v>101826</v>
      </c>
      <c r="D1149" s="1">
        <f t="shared" si="17"/>
        <v>0.15104674720492234</v>
      </c>
    </row>
    <row r="1150" spans="1:4" x14ac:dyDescent="0.2">
      <c r="A1150" t="s">
        <v>3239</v>
      </c>
      <c r="B1150">
        <v>186290</v>
      </c>
      <c r="C1150">
        <v>160717</v>
      </c>
      <c r="D1150" s="1">
        <f t="shared" si="17"/>
        <v>0.1372752160609802</v>
      </c>
    </row>
    <row r="1151" spans="1:4" x14ac:dyDescent="0.2">
      <c r="A1151" t="s">
        <v>3240</v>
      </c>
      <c r="B1151">
        <v>82580</v>
      </c>
      <c r="C1151">
        <v>69427</v>
      </c>
      <c r="D1151" s="1">
        <f t="shared" si="17"/>
        <v>0.15927585371760716</v>
      </c>
    </row>
    <row r="1152" spans="1:4" x14ac:dyDescent="0.2">
      <c r="A1152" t="s">
        <v>3241</v>
      </c>
      <c r="B1152">
        <v>66130</v>
      </c>
      <c r="C1152">
        <v>55974</v>
      </c>
      <c r="D1152" s="1">
        <f t="shared" si="17"/>
        <v>0.15357628912747617</v>
      </c>
    </row>
    <row r="1153" spans="1:4" x14ac:dyDescent="0.2">
      <c r="A1153" t="s">
        <v>3242</v>
      </c>
      <c r="B1153">
        <v>144938</v>
      </c>
      <c r="C1153">
        <v>122404</v>
      </c>
      <c r="D1153" s="1">
        <f t="shared" si="17"/>
        <v>0.15547337482233783</v>
      </c>
    </row>
    <row r="1154" spans="1:4" x14ac:dyDescent="0.2">
      <c r="A1154" t="s">
        <v>3243</v>
      </c>
      <c r="B1154">
        <v>108016</v>
      </c>
      <c r="C1154">
        <v>92781</v>
      </c>
      <c r="D1154" s="1">
        <f t="shared" si="17"/>
        <v>0.14104391941934527</v>
      </c>
    </row>
    <row r="1155" spans="1:4" x14ac:dyDescent="0.2">
      <c r="A1155" t="s">
        <v>3244</v>
      </c>
      <c r="B1155">
        <v>49401</v>
      </c>
      <c r="C1155">
        <v>41280</v>
      </c>
      <c r="D1155" s="1">
        <f t="shared" ref="D1155:D1218" si="18">(B1155-C1155)/B1155</f>
        <v>0.1643893848302666</v>
      </c>
    </row>
    <row r="1156" spans="1:4" x14ac:dyDescent="0.2">
      <c r="A1156" t="s">
        <v>3245</v>
      </c>
      <c r="B1156">
        <v>57950</v>
      </c>
      <c r="C1156">
        <v>48641</v>
      </c>
      <c r="D1156" s="1">
        <f t="shared" si="18"/>
        <v>0.16063848144952544</v>
      </c>
    </row>
    <row r="1157" spans="1:4" x14ac:dyDescent="0.2">
      <c r="A1157" t="s">
        <v>3246</v>
      </c>
      <c r="B1157">
        <v>155092</v>
      </c>
      <c r="C1157">
        <v>129880</v>
      </c>
      <c r="D1157" s="1">
        <f t="shared" si="18"/>
        <v>0.1625615763546798</v>
      </c>
    </row>
    <row r="1158" spans="1:4" x14ac:dyDescent="0.2">
      <c r="A1158" t="s">
        <v>3247</v>
      </c>
      <c r="B1158">
        <v>59327</v>
      </c>
      <c r="C1158">
        <v>50538</v>
      </c>
      <c r="D1158" s="1">
        <f t="shared" si="18"/>
        <v>0.14814502671633489</v>
      </c>
    </row>
    <row r="1159" spans="1:4" x14ac:dyDescent="0.2">
      <c r="A1159" t="s">
        <v>3248</v>
      </c>
      <c r="B1159">
        <v>97631</v>
      </c>
      <c r="C1159">
        <v>82864</v>
      </c>
      <c r="D1159" s="1">
        <f t="shared" si="18"/>
        <v>0.15125318802429555</v>
      </c>
    </row>
    <row r="1160" spans="1:4" x14ac:dyDescent="0.2">
      <c r="A1160" t="s">
        <v>3249</v>
      </c>
      <c r="B1160">
        <v>98144</v>
      </c>
      <c r="C1160">
        <v>82194</v>
      </c>
      <c r="D1160" s="1">
        <f t="shared" si="18"/>
        <v>0.16251630257580699</v>
      </c>
    </row>
    <row r="1161" spans="1:4" x14ac:dyDescent="0.2">
      <c r="A1161" t="s">
        <v>3250</v>
      </c>
      <c r="B1161">
        <v>77491</v>
      </c>
      <c r="C1161">
        <v>65116</v>
      </c>
      <c r="D1161" s="1">
        <f t="shared" si="18"/>
        <v>0.159695964692674</v>
      </c>
    </row>
    <row r="1162" spans="1:4" x14ac:dyDescent="0.2">
      <c r="A1162" t="s">
        <v>3251</v>
      </c>
      <c r="B1162">
        <v>101677</v>
      </c>
      <c r="C1162">
        <v>84989</v>
      </c>
      <c r="D1162" s="1">
        <f t="shared" si="18"/>
        <v>0.16412758047542708</v>
      </c>
    </row>
    <row r="1163" spans="1:4" x14ac:dyDescent="0.2">
      <c r="A1163" t="s">
        <v>3252</v>
      </c>
      <c r="B1163">
        <v>161693</v>
      </c>
      <c r="C1163">
        <v>134632</v>
      </c>
      <c r="D1163" s="1">
        <f t="shared" si="18"/>
        <v>0.16736036810498908</v>
      </c>
    </row>
    <row r="1164" spans="1:4" x14ac:dyDescent="0.2">
      <c r="A1164" t="s">
        <v>3253</v>
      </c>
      <c r="B1164">
        <v>164563</v>
      </c>
      <c r="C1164">
        <v>136372</v>
      </c>
      <c r="D1164" s="1">
        <f t="shared" si="18"/>
        <v>0.17130825276641773</v>
      </c>
    </row>
    <row r="1165" spans="1:4" x14ac:dyDescent="0.2">
      <c r="A1165" t="s">
        <v>3254</v>
      </c>
      <c r="B1165">
        <v>68687</v>
      </c>
      <c r="C1165">
        <v>57019</v>
      </c>
      <c r="D1165" s="1">
        <f t="shared" si="18"/>
        <v>0.16987202818582847</v>
      </c>
    </row>
    <row r="1166" spans="1:4" x14ac:dyDescent="0.2">
      <c r="A1166" t="s">
        <v>3255</v>
      </c>
      <c r="B1166">
        <v>102349</v>
      </c>
      <c r="C1166">
        <v>85566</v>
      </c>
      <c r="D1166" s="1">
        <f t="shared" si="18"/>
        <v>0.16397815318176046</v>
      </c>
    </row>
    <row r="1167" spans="1:4" x14ac:dyDescent="0.2">
      <c r="A1167" t="s">
        <v>3256</v>
      </c>
      <c r="B1167">
        <v>208410</v>
      </c>
      <c r="C1167">
        <v>179798</v>
      </c>
      <c r="D1167" s="1">
        <f t="shared" si="18"/>
        <v>0.13728707835516529</v>
      </c>
    </row>
    <row r="1168" spans="1:4" x14ac:dyDescent="0.2">
      <c r="A1168" t="s">
        <v>3257</v>
      </c>
      <c r="B1168">
        <v>118700</v>
      </c>
      <c r="C1168">
        <v>102136</v>
      </c>
      <c r="D1168" s="1">
        <f t="shared" si="18"/>
        <v>0.13954507160909857</v>
      </c>
    </row>
    <row r="1169" spans="1:4" x14ac:dyDescent="0.2">
      <c r="A1169" t="s">
        <v>3258</v>
      </c>
      <c r="B1169">
        <v>83759</v>
      </c>
      <c r="C1169">
        <v>71813</v>
      </c>
      <c r="D1169" s="1">
        <f t="shared" si="18"/>
        <v>0.14262347926789956</v>
      </c>
    </row>
    <row r="1170" spans="1:4" x14ac:dyDescent="0.2">
      <c r="A1170" t="s">
        <v>3259</v>
      </c>
      <c r="B1170">
        <v>26572</v>
      </c>
      <c r="C1170">
        <v>22854</v>
      </c>
      <c r="D1170" s="1">
        <f t="shared" si="18"/>
        <v>0.13992172211350293</v>
      </c>
    </row>
    <row r="1171" spans="1:4" x14ac:dyDescent="0.2">
      <c r="A1171" t="s">
        <v>3260</v>
      </c>
      <c r="B1171">
        <v>20568</v>
      </c>
      <c r="C1171">
        <v>17674</v>
      </c>
      <c r="D1171" s="1">
        <f t="shared" si="18"/>
        <v>0.14070400622325943</v>
      </c>
    </row>
    <row r="1172" spans="1:4" x14ac:dyDescent="0.2">
      <c r="A1172" t="s">
        <v>3261</v>
      </c>
      <c r="B1172">
        <v>59325</v>
      </c>
      <c r="C1172">
        <v>51250</v>
      </c>
      <c r="D1172" s="1">
        <f t="shared" si="18"/>
        <v>0.13611462284028655</v>
      </c>
    </row>
    <row r="1173" spans="1:4" x14ac:dyDescent="0.2">
      <c r="A1173" t="s">
        <v>3262</v>
      </c>
      <c r="B1173">
        <v>61397</v>
      </c>
      <c r="C1173">
        <v>52921</v>
      </c>
      <c r="D1173" s="1">
        <f t="shared" si="18"/>
        <v>0.13805234783458475</v>
      </c>
    </row>
    <row r="1174" spans="1:4" x14ac:dyDescent="0.2">
      <c r="A1174" t="s">
        <v>3263</v>
      </c>
      <c r="B1174">
        <v>39561</v>
      </c>
      <c r="C1174">
        <v>34182</v>
      </c>
      <c r="D1174" s="1">
        <f t="shared" si="18"/>
        <v>0.13596724046409342</v>
      </c>
    </row>
    <row r="1175" spans="1:4" x14ac:dyDescent="0.2">
      <c r="A1175" t="s">
        <v>3264</v>
      </c>
      <c r="B1175">
        <v>75786</v>
      </c>
      <c r="C1175">
        <v>65356</v>
      </c>
      <c r="D1175" s="1">
        <f t="shared" si="18"/>
        <v>0.13762436333887526</v>
      </c>
    </row>
    <row r="1176" spans="1:4" x14ac:dyDescent="0.2">
      <c r="A1176" t="s">
        <v>3265</v>
      </c>
      <c r="B1176">
        <v>35938</v>
      </c>
      <c r="C1176">
        <v>31084</v>
      </c>
      <c r="D1176" s="1">
        <f t="shared" si="18"/>
        <v>0.13506594690856474</v>
      </c>
    </row>
    <row r="1177" spans="1:4" x14ac:dyDescent="0.2">
      <c r="A1177" t="s">
        <v>3266</v>
      </c>
      <c r="B1177">
        <v>83644</v>
      </c>
      <c r="C1177">
        <v>69316</v>
      </c>
      <c r="D1177" s="1">
        <f t="shared" si="18"/>
        <v>0.17129740328057003</v>
      </c>
    </row>
    <row r="1178" spans="1:4" x14ac:dyDescent="0.2">
      <c r="A1178" t="s">
        <v>3267</v>
      </c>
      <c r="B1178">
        <v>149192</v>
      </c>
      <c r="C1178">
        <v>122565</v>
      </c>
      <c r="D1178" s="1">
        <f t="shared" si="18"/>
        <v>0.17847471714301036</v>
      </c>
    </row>
    <row r="1179" spans="1:4" x14ac:dyDescent="0.2">
      <c r="A1179" t="s">
        <v>3268</v>
      </c>
      <c r="B1179">
        <v>172731</v>
      </c>
      <c r="C1179">
        <v>143866</v>
      </c>
      <c r="D1179" s="1">
        <f t="shared" si="18"/>
        <v>0.1671095518465128</v>
      </c>
    </row>
    <row r="1180" spans="1:4" x14ac:dyDescent="0.2">
      <c r="A1180" t="s">
        <v>3269</v>
      </c>
      <c r="B1180">
        <v>39229</v>
      </c>
      <c r="C1180">
        <v>32385</v>
      </c>
      <c r="D1180" s="1">
        <f t="shared" si="18"/>
        <v>0.17446276988962248</v>
      </c>
    </row>
    <row r="1181" spans="1:4" x14ac:dyDescent="0.2">
      <c r="A1181" t="s">
        <v>3270</v>
      </c>
      <c r="B1181">
        <v>37293</v>
      </c>
      <c r="C1181">
        <v>30273</v>
      </c>
      <c r="D1181" s="1">
        <f t="shared" si="18"/>
        <v>0.18823907972005471</v>
      </c>
    </row>
    <row r="1182" spans="1:4" x14ac:dyDescent="0.2">
      <c r="A1182" t="s">
        <v>3271</v>
      </c>
      <c r="B1182">
        <v>76245</v>
      </c>
      <c r="C1182">
        <v>63520</v>
      </c>
      <c r="D1182" s="1">
        <f t="shared" si="18"/>
        <v>0.16689618991409272</v>
      </c>
    </row>
    <row r="1183" spans="1:4" x14ac:dyDescent="0.2">
      <c r="A1183" t="s">
        <v>3272</v>
      </c>
      <c r="B1183">
        <v>195610</v>
      </c>
      <c r="C1183">
        <v>163646</v>
      </c>
      <c r="D1183" s="1">
        <f t="shared" si="18"/>
        <v>0.16340677879454016</v>
      </c>
    </row>
    <row r="1184" spans="1:4" x14ac:dyDescent="0.2">
      <c r="A1184" t="s">
        <v>3273</v>
      </c>
      <c r="B1184">
        <v>54598</v>
      </c>
      <c r="C1184">
        <v>45247</v>
      </c>
      <c r="D1184" s="1">
        <f t="shared" si="18"/>
        <v>0.17127000989047217</v>
      </c>
    </row>
    <row r="1185" spans="1:4" x14ac:dyDescent="0.2">
      <c r="A1185" t="s">
        <v>3274</v>
      </c>
      <c r="B1185">
        <v>29251</v>
      </c>
      <c r="C1185">
        <v>23695</v>
      </c>
      <c r="D1185" s="1">
        <f t="shared" si="18"/>
        <v>0.18994222419746334</v>
      </c>
    </row>
    <row r="1186" spans="1:4" x14ac:dyDescent="0.2">
      <c r="A1186" t="s">
        <v>3275</v>
      </c>
      <c r="B1186">
        <v>27392</v>
      </c>
      <c r="C1186">
        <v>22586</v>
      </c>
      <c r="D1186" s="1">
        <f t="shared" si="18"/>
        <v>0.17545268691588786</v>
      </c>
    </row>
    <row r="1187" spans="1:4" x14ac:dyDescent="0.2">
      <c r="A1187" t="s">
        <v>3276</v>
      </c>
      <c r="B1187">
        <v>100277</v>
      </c>
      <c r="C1187">
        <v>82639</v>
      </c>
      <c r="D1187" s="1">
        <f t="shared" si="18"/>
        <v>0.17589277700768871</v>
      </c>
    </row>
    <row r="1188" spans="1:4" x14ac:dyDescent="0.2">
      <c r="A1188" t="s">
        <v>3277</v>
      </c>
      <c r="B1188">
        <v>146537</v>
      </c>
      <c r="C1188">
        <v>120719</v>
      </c>
      <c r="D1188" s="1">
        <f t="shared" si="18"/>
        <v>0.17618758402314774</v>
      </c>
    </row>
    <row r="1189" spans="1:4" x14ac:dyDescent="0.2">
      <c r="A1189" t="s">
        <v>3278</v>
      </c>
      <c r="B1189">
        <v>39676</v>
      </c>
      <c r="C1189">
        <v>32752</v>
      </c>
      <c r="D1189" s="1">
        <f t="shared" si="18"/>
        <v>0.17451355983466074</v>
      </c>
    </row>
    <row r="1190" spans="1:4" x14ac:dyDescent="0.2">
      <c r="A1190" t="s">
        <v>3279</v>
      </c>
      <c r="B1190">
        <v>97370</v>
      </c>
      <c r="C1190">
        <v>80701</v>
      </c>
      <c r="D1190" s="1">
        <f t="shared" si="18"/>
        <v>0.17119235904282634</v>
      </c>
    </row>
    <row r="1191" spans="1:4" x14ac:dyDescent="0.2">
      <c r="A1191" t="s">
        <v>3280</v>
      </c>
      <c r="B1191">
        <v>75295</v>
      </c>
      <c r="C1191">
        <v>62520</v>
      </c>
      <c r="D1191" s="1">
        <f t="shared" si="18"/>
        <v>0.16966598047679129</v>
      </c>
    </row>
    <row r="1192" spans="1:4" x14ac:dyDescent="0.2">
      <c r="A1192" t="s">
        <v>3281</v>
      </c>
      <c r="B1192">
        <v>59763</v>
      </c>
      <c r="C1192">
        <v>48958</v>
      </c>
      <c r="D1192" s="1">
        <f t="shared" si="18"/>
        <v>0.18079748339273463</v>
      </c>
    </row>
    <row r="1193" spans="1:4" x14ac:dyDescent="0.2">
      <c r="A1193" t="s">
        <v>3282</v>
      </c>
      <c r="B1193">
        <v>143884</v>
      </c>
      <c r="C1193">
        <v>124855</v>
      </c>
      <c r="D1193" s="1">
        <f t="shared" si="18"/>
        <v>0.13225236996469378</v>
      </c>
    </row>
    <row r="1194" spans="1:4" x14ac:dyDescent="0.2">
      <c r="A1194" t="s">
        <v>3283</v>
      </c>
      <c r="B1194">
        <v>46355</v>
      </c>
      <c r="C1194">
        <v>40062</v>
      </c>
      <c r="D1194" s="1">
        <f t="shared" si="18"/>
        <v>0.13575666055441699</v>
      </c>
    </row>
    <row r="1195" spans="1:4" x14ac:dyDescent="0.2">
      <c r="A1195" t="s">
        <v>3284</v>
      </c>
      <c r="B1195">
        <v>54695</v>
      </c>
      <c r="C1195">
        <v>45679</v>
      </c>
      <c r="D1195" s="1">
        <f t="shared" si="18"/>
        <v>0.16484139318036384</v>
      </c>
    </row>
    <row r="1196" spans="1:4" x14ac:dyDescent="0.2">
      <c r="A1196" t="s">
        <v>3285</v>
      </c>
      <c r="B1196">
        <v>46448</v>
      </c>
      <c r="C1196">
        <v>38702</v>
      </c>
      <c r="D1196" s="1">
        <f t="shared" si="18"/>
        <v>0.16676713744402341</v>
      </c>
    </row>
    <row r="1197" spans="1:4" x14ac:dyDescent="0.2">
      <c r="A1197" t="s">
        <v>3286</v>
      </c>
      <c r="B1197">
        <v>37724</v>
      </c>
      <c r="C1197">
        <v>32135</v>
      </c>
      <c r="D1197" s="1">
        <f t="shared" si="18"/>
        <v>0.14815502067649242</v>
      </c>
    </row>
    <row r="1198" spans="1:4" x14ac:dyDescent="0.2">
      <c r="A1198" t="s">
        <v>3287</v>
      </c>
      <c r="B1198">
        <v>51687</v>
      </c>
      <c r="C1198">
        <v>44578</v>
      </c>
      <c r="D1198" s="1">
        <f t="shared" si="18"/>
        <v>0.13753941997020527</v>
      </c>
    </row>
    <row r="1199" spans="1:4" x14ac:dyDescent="0.2">
      <c r="A1199" t="s">
        <v>3288</v>
      </c>
      <c r="B1199">
        <v>203040</v>
      </c>
      <c r="C1199">
        <v>175170</v>
      </c>
      <c r="D1199" s="1">
        <f t="shared" si="18"/>
        <v>0.13726359338061467</v>
      </c>
    </row>
    <row r="1200" spans="1:4" x14ac:dyDescent="0.2">
      <c r="A1200" t="s">
        <v>3289</v>
      </c>
      <c r="B1200">
        <v>71175</v>
      </c>
      <c r="C1200">
        <v>61257</v>
      </c>
      <c r="D1200" s="1">
        <f t="shared" si="18"/>
        <v>0.13934668071654374</v>
      </c>
    </row>
    <row r="1201" spans="1:4" x14ac:dyDescent="0.2">
      <c r="A1201" t="s">
        <v>3290</v>
      </c>
      <c r="B1201">
        <v>63590</v>
      </c>
      <c r="C1201">
        <v>55021</v>
      </c>
      <c r="D1201" s="1">
        <f t="shared" si="18"/>
        <v>0.13475389212140274</v>
      </c>
    </row>
    <row r="1202" spans="1:4" x14ac:dyDescent="0.2">
      <c r="A1202" t="s">
        <v>3291</v>
      </c>
      <c r="B1202">
        <v>40471</v>
      </c>
      <c r="C1202">
        <v>34702</v>
      </c>
      <c r="D1202" s="1">
        <f t="shared" si="18"/>
        <v>0.14254651478836697</v>
      </c>
    </row>
    <row r="1203" spans="1:4" x14ac:dyDescent="0.2">
      <c r="A1203" t="s">
        <v>3292</v>
      </c>
      <c r="B1203">
        <v>134620</v>
      </c>
      <c r="C1203">
        <v>114363</v>
      </c>
      <c r="D1203" s="1">
        <f t="shared" si="18"/>
        <v>0.15047541227157926</v>
      </c>
    </row>
    <row r="1204" spans="1:4" x14ac:dyDescent="0.2">
      <c r="A1204" t="s">
        <v>3293</v>
      </c>
      <c r="B1204">
        <v>21445</v>
      </c>
      <c r="C1204">
        <v>18026</v>
      </c>
      <c r="D1204" s="1">
        <f t="shared" si="18"/>
        <v>0.15943110282117043</v>
      </c>
    </row>
    <row r="1205" spans="1:4" x14ac:dyDescent="0.2">
      <c r="A1205" t="s">
        <v>3294</v>
      </c>
      <c r="B1205">
        <v>119067</v>
      </c>
      <c r="C1205">
        <v>101182</v>
      </c>
      <c r="D1205" s="1">
        <f t="shared" si="18"/>
        <v>0.15020954588592977</v>
      </c>
    </row>
    <row r="1206" spans="1:4" x14ac:dyDescent="0.2">
      <c r="A1206" t="s">
        <v>3295</v>
      </c>
      <c r="B1206">
        <v>156592</v>
      </c>
      <c r="C1206">
        <v>134621</v>
      </c>
      <c r="D1206" s="1">
        <f t="shared" si="18"/>
        <v>0.14030729539184633</v>
      </c>
    </row>
    <row r="1207" spans="1:4" x14ac:dyDescent="0.2">
      <c r="A1207" t="s">
        <v>3296</v>
      </c>
      <c r="B1207">
        <v>34480</v>
      </c>
      <c r="C1207">
        <v>29561</v>
      </c>
      <c r="D1207" s="1">
        <f t="shared" si="18"/>
        <v>0.14266241299303944</v>
      </c>
    </row>
    <row r="1208" spans="1:4" x14ac:dyDescent="0.2">
      <c r="A1208" t="s">
        <v>3297</v>
      </c>
      <c r="B1208">
        <v>60381</v>
      </c>
      <c r="C1208">
        <v>51096</v>
      </c>
      <c r="D1208" s="1">
        <f t="shared" si="18"/>
        <v>0.15377353803348737</v>
      </c>
    </row>
    <row r="1209" spans="1:4" x14ac:dyDescent="0.2">
      <c r="A1209" t="s">
        <v>3298</v>
      </c>
      <c r="B1209">
        <v>120388</v>
      </c>
      <c r="C1209">
        <v>100934</v>
      </c>
      <c r="D1209" s="1">
        <f t="shared" si="18"/>
        <v>0.16159417882180949</v>
      </c>
    </row>
    <row r="1210" spans="1:4" x14ac:dyDescent="0.2">
      <c r="A1210" t="s">
        <v>3299</v>
      </c>
      <c r="B1210">
        <v>189891</v>
      </c>
      <c r="C1210">
        <v>158908</v>
      </c>
      <c r="D1210" s="1">
        <f t="shared" si="18"/>
        <v>0.16316202452986187</v>
      </c>
    </row>
    <row r="1211" spans="1:4" x14ac:dyDescent="0.2">
      <c r="A1211" t="s">
        <v>3300</v>
      </c>
      <c r="B1211">
        <v>103154</v>
      </c>
      <c r="C1211">
        <v>86434</v>
      </c>
      <c r="D1211" s="1">
        <f t="shared" si="18"/>
        <v>0.1620877522926886</v>
      </c>
    </row>
    <row r="1212" spans="1:4" x14ac:dyDescent="0.2">
      <c r="A1212" t="s">
        <v>3301</v>
      </c>
      <c r="B1212">
        <v>147408</v>
      </c>
      <c r="C1212">
        <v>123155</v>
      </c>
      <c r="D1212" s="1">
        <f t="shared" si="18"/>
        <v>0.16452974058395745</v>
      </c>
    </row>
    <row r="1213" spans="1:4" x14ac:dyDescent="0.2">
      <c r="A1213" t="s">
        <v>3302</v>
      </c>
      <c r="B1213">
        <v>125672</v>
      </c>
      <c r="C1213">
        <v>105935</v>
      </c>
      <c r="D1213" s="1">
        <f t="shared" si="18"/>
        <v>0.15705169011394743</v>
      </c>
    </row>
    <row r="1214" spans="1:4" x14ac:dyDescent="0.2">
      <c r="A1214" t="s">
        <v>3303</v>
      </c>
      <c r="B1214">
        <v>90934</v>
      </c>
      <c r="C1214">
        <v>76344</v>
      </c>
      <c r="D1214" s="1">
        <f t="shared" si="18"/>
        <v>0.16044603778564673</v>
      </c>
    </row>
    <row r="1215" spans="1:4" x14ac:dyDescent="0.2">
      <c r="A1215" t="s">
        <v>3304</v>
      </c>
      <c r="B1215">
        <v>104514</v>
      </c>
      <c r="C1215">
        <v>89702</v>
      </c>
      <c r="D1215" s="1">
        <f t="shared" si="18"/>
        <v>0.14172264002908702</v>
      </c>
    </row>
    <row r="1216" spans="1:4" x14ac:dyDescent="0.2">
      <c r="A1216" t="s">
        <v>3305</v>
      </c>
      <c r="B1216">
        <v>54818</v>
      </c>
      <c r="C1216">
        <v>46124</v>
      </c>
      <c r="D1216" s="1">
        <f t="shared" si="18"/>
        <v>0.15859754095370135</v>
      </c>
    </row>
    <row r="1217" spans="1:4" x14ac:dyDescent="0.2">
      <c r="A1217" t="s">
        <v>3306</v>
      </c>
      <c r="B1217">
        <v>63284</v>
      </c>
      <c r="C1217">
        <v>55696</v>
      </c>
      <c r="D1217" s="1">
        <f t="shared" si="18"/>
        <v>0.11990392516275836</v>
      </c>
    </row>
    <row r="1218" spans="1:4" x14ac:dyDescent="0.2">
      <c r="A1218" t="s">
        <v>3307</v>
      </c>
      <c r="B1218">
        <v>130421</v>
      </c>
      <c r="C1218">
        <v>109635</v>
      </c>
      <c r="D1218" s="1">
        <f t="shared" si="18"/>
        <v>0.15937617408239471</v>
      </c>
    </row>
    <row r="1219" spans="1:4" x14ac:dyDescent="0.2">
      <c r="A1219" t="s">
        <v>3308</v>
      </c>
      <c r="B1219">
        <v>171650</v>
      </c>
      <c r="C1219">
        <v>148651</v>
      </c>
      <c r="D1219" s="1">
        <f t="shared" ref="D1219:D1282" si="19">(B1219-C1219)/B1219</f>
        <v>0.1339877658025051</v>
      </c>
    </row>
    <row r="1220" spans="1:4" x14ac:dyDescent="0.2">
      <c r="A1220" t="s">
        <v>3309</v>
      </c>
      <c r="B1220">
        <v>65670</v>
      </c>
      <c r="C1220">
        <v>57646</v>
      </c>
      <c r="D1220" s="1">
        <f t="shared" si="19"/>
        <v>0.12218669103091213</v>
      </c>
    </row>
    <row r="1221" spans="1:4" x14ac:dyDescent="0.2">
      <c r="A1221" t="s">
        <v>3310</v>
      </c>
      <c r="B1221">
        <v>87850</v>
      </c>
      <c r="C1221">
        <v>76308</v>
      </c>
      <c r="D1221" s="1">
        <f t="shared" si="19"/>
        <v>0.13138303927148548</v>
      </c>
    </row>
    <row r="1222" spans="1:4" x14ac:dyDescent="0.2">
      <c r="A1222" t="s">
        <v>3311</v>
      </c>
      <c r="B1222">
        <v>63348</v>
      </c>
      <c r="C1222">
        <v>54267</v>
      </c>
      <c r="D1222" s="1">
        <f t="shared" si="19"/>
        <v>0.14335101344951695</v>
      </c>
    </row>
    <row r="1223" spans="1:4" x14ac:dyDescent="0.2">
      <c r="A1223" t="s">
        <v>3312</v>
      </c>
      <c r="B1223">
        <v>30146</v>
      </c>
      <c r="C1223">
        <v>25579</v>
      </c>
      <c r="D1223" s="1">
        <f t="shared" si="19"/>
        <v>0.15149605254428447</v>
      </c>
    </row>
    <row r="1224" spans="1:4" x14ac:dyDescent="0.2">
      <c r="A1224" t="s">
        <v>3313</v>
      </c>
      <c r="B1224">
        <v>178859</v>
      </c>
      <c r="C1224">
        <v>151765</v>
      </c>
      <c r="D1224" s="1">
        <f t="shared" si="19"/>
        <v>0.15148245265823918</v>
      </c>
    </row>
    <row r="1225" spans="1:4" x14ac:dyDescent="0.2">
      <c r="A1225" t="s">
        <v>3314</v>
      </c>
      <c r="B1225">
        <v>58937</v>
      </c>
      <c r="C1225">
        <v>49905</v>
      </c>
      <c r="D1225" s="1">
        <f t="shared" si="19"/>
        <v>0.15324838386751954</v>
      </c>
    </row>
    <row r="1226" spans="1:4" x14ac:dyDescent="0.2">
      <c r="A1226" t="s">
        <v>3315</v>
      </c>
      <c r="B1226">
        <v>42985</v>
      </c>
      <c r="C1226">
        <v>36821</v>
      </c>
      <c r="D1226" s="1">
        <f t="shared" si="19"/>
        <v>0.14339886006746538</v>
      </c>
    </row>
    <row r="1227" spans="1:4" x14ac:dyDescent="0.2">
      <c r="A1227" t="s">
        <v>3316</v>
      </c>
      <c r="B1227">
        <v>91756</v>
      </c>
      <c r="C1227">
        <v>79053</v>
      </c>
      <c r="D1227" s="1">
        <f t="shared" si="19"/>
        <v>0.13844326256593575</v>
      </c>
    </row>
    <row r="1228" spans="1:4" x14ac:dyDescent="0.2">
      <c r="A1228" t="s">
        <v>3317</v>
      </c>
      <c r="B1228">
        <v>64422</v>
      </c>
      <c r="C1228">
        <v>54667</v>
      </c>
      <c r="D1228" s="1">
        <f t="shared" si="19"/>
        <v>0.15142342677967155</v>
      </c>
    </row>
    <row r="1229" spans="1:4" x14ac:dyDescent="0.2">
      <c r="A1229" t="s">
        <v>3318</v>
      </c>
      <c r="B1229">
        <v>43655</v>
      </c>
      <c r="C1229">
        <v>36308</v>
      </c>
      <c r="D1229" s="1">
        <f t="shared" si="19"/>
        <v>0.16829687321039974</v>
      </c>
    </row>
    <row r="1230" spans="1:4" x14ac:dyDescent="0.2">
      <c r="A1230" t="s">
        <v>3319</v>
      </c>
      <c r="B1230">
        <v>84753</v>
      </c>
      <c r="C1230">
        <v>70718</v>
      </c>
      <c r="D1230" s="1">
        <f t="shared" si="19"/>
        <v>0.16559885785753897</v>
      </c>
    </row>
    <row r="1231" spans="1:4" x14ac:dyDescent="0.2">
      <c r="A1231" t="s">
        <v>3320</v>
      </c>
      <c r="B1231">
        <v>78061</v>
      </c>
      <c r="C1231">
        <v>65570</v>
      </c>
      <c r="D1231" s="1">
        <f t="shared" si="19"/>
        <v>0.16001588501300265</v>
      </c>
    </row>
    <row r="1232" spans="1:4" x14ac:dyDescent="0.2">
      <c r="A1232" t="s">
        <v>3321</v>
      </c>
      <c r="B1232">
        <v>38719</v>
      </c>
      <c r="C1232">
        <v>31854</v>
      </c>
      <c r="D1232" s="1">
        <f t="shared" si="19"/>
        <v>0.17730313282884372</v>
      </c>
    </row>
    <row r="1233" spans="1:4" x14ac:dyDescent="0.2">
      <c r="A1233" t="s">
        <v>3322</v>
      </c>
      <c r="B1233">
        <v>152982</v>
      </c>
      <c r="C1233">
        <v>129843</v>
      </c>
      <c r="D1233" s="1">
        <f t="shared" si="19"/>
        <v>0.15125308859865866</v>
      </c>
    </row>
    <row r="1234" spans="1:4" x14ac:dyDescent="0.2">
      <c r="A1234" t="s">
        <v>3323</v>
      </c>
      <c r="B1234">
        <v>131811</v>
      </c>
      <c r="C1234">
        <v>110850</v>
      </c>
      <c r="D1234" s="1">
        <f t="shared" si="19"/>
        <v>0.15902314677834173</v>
      </c>
    </row>
    <row r="1235" spans="1:4" x14ac:dyDescent="0.2">
      <c r="A1235" t="s">
        <v>3324</v>
      </c>
      <c r="B1235">
        <v>52421</v>
      </c>
      <c r="C1235">
        <v>44661</v>
      </c>
      <c r="D1235" s="1">
        <f t="shared" si="19"/>
        <v>0.1480322771408405</v>
      </c>
    </row>
    <row r="1236" spans="1:4" x14ac:dyDescent="0.2">
      <c r="A1236" t="s">
        <v>3325</v>
      </c>
      <c r="B1236">
        <v>125907</v>
      </c>
      <c r="C1236">
        <v>109288</v>
      </c>
      <c r="D1236" s="1">
        <f t="shared" si="19"/>
        <v>0.13199424972400264</v>
      </c>
    </row>
    <row r="1237" spans="1:4" x14ac:dyDescent="0.2">
      <c r="A1237" t="s">
        <v>3326</v>
      </c>
      <c r="B1237">
        <v>51496</v>
      </c>
      <c r="C1237">
        <v>44620</v>
      </c>
      <c r="D1237" s="1">
        <f t="shared" si="19"/>
        <v>0.1335249339754544</v>
      </c>
    </row>
    <row r="1238" spans="1:4" x14ac:dyDescent="0.2">
      <c r="A1238" t="s">
        <v>3327</v>
      </c>
      <c r="B1238">
        <v>125803</v>
      </c>
      <c r="C1238">
        <v>109311</v>
      </c>
      <c r="D1238" s="1">
        <f t="shared" si="19"/>
        <v>0.13109385308776419</v>
      </c>
    </row>
    <row r="1239" spans="1:4" x14ac:dyDescent="0.2">
      <c r="A1239" t="s">
        <v>3328</v>
      </c>
      <c r="B1239">
        <v>89628</v>
      </c>
      <c r="C1239">
        <v>78422</v>
      </c>
      <c r="D1239" s="1">
        <f t="shared" si="19"/>
        <v>0.12502789306913017</v>
      </c>
    </row>
    <row r="1240" spans="1:4" x14ac:dyDescent="0.2">
      <c r="A1240" t="s">
        <v>3329</v>
      </c>
      <c r="B1240">
        <v>53319</v>
      </c>
      <c r="C1240">
        <v>45914</v>
      </c>
      <c r="D1240" s="1">
        <f t="shared" si="19"/>
        <v>0.1388810742887151</v>
      </c>
    </row>
    <row r="1241" spans="1:4" x14ac:dyDescent="0.2">
      <c r="A1241" t="s">
        <v>3330</v>
      </c>
      <c r="B1241">
        <v>98349</v>
      </c>
      <c r="C1241">
        <v>84240</v>
      </c>
      <c r="D1241" s="1">
        <f t="shared" si="19"/>
        <v>0.14345849983223011</v>
      </c>
    </row>
    <row r="1242" spans="1:4" x14ac:dyDescent="0.2">
      <c r="A1242" t="s">
        <v>3331</v>
      </c>
      <c r="B1242">
        <v>23453</v>
      </c>
      <c r="C1242">
        <v>20140</v>
      </c>
      <c r="D1242" s="1">
        <f t="shared" si="19"/>
        <v>0.14126124589604741</v>
      </c>
    </row>
    <row r="1243" spans="1:4" x14ac:dyDescent="0.2">
      <c r="A1243" t="s">
        <v>3332</v>
      </c>
      <c r="B1243">
        <v>55910</v>
      </c>
      <c r="C1243">
        <v>46562</v>
      </c>
      <c r="D1243" s="1">
        <f t="shared" si="19"/>
        <v>0.16719728134501877</v>
      </c>
    </row>
    <row r="1244" spans="1:4" x14ac:dyDescent="0.2">
      <c r="A1244" t="s">
        <v>3333</v>
      </c>
      <c r="B1244">
        <v>44105</v>
      </c>
      <c r="C1244">
        <v>36541</v>
      </c>
      <c r="D1244" s="1">
        <f t="shared" si="19"/>
        <v>0.17149982995125268</v>
      </c>
    </row>
    <row r="1245" spans="1:4" x14ac:dyDescent="0.2">
      <c r="A1245" t="s">
        <v>3334</v>
      </c>
      <c r="B1245">
        <v>127872</v>
      </c>
      <c r="C1245">
        <v>107952</v>
      </c>
      <c r="D1245" s="1">
        <f t="shared" si="19"/>
        <v>0.15578078078078078</v>
      </c>
    </row>
    <row r="1246" spans="1:4" x14ac:dyDescent="0.2">
      <c r="A1246" t="s">
        <v>3335</v>
      </c>
      <c r="B1246">
        <v>36478</v>
      </c>
      <c r="C1246">
        <v>30647</v>
      </c>
      <c r="D1246" s="1">
        <f t="shared" si="19"/>
        <v>0.1598497724655957</v>
      </c>
    </row>
    <row r="1247" spans="1:4" x14ac:dyDescent="0.2">
      <c r="A1247" t="s">
        <v>3336</v>
      </c>
      <c r="B1247">
        <v>106549</v>
      </c>
      <c r="C1247">
        <v>88070</v>
      </c>
      <c r="D1247" s="1">
        <f t="shared" si="19"/>
        <v>0.17343194211114135</v>
      </c>
    </row>
    <row r="1248" spans="1:4" x14ac:dyDescent="0.2">
      <c r="A1248" t="s">
        <v>3337</v>
      </c>
      <c r="B1248">
        <v>50399</v>
      </c>
      <c r="C1248">
        <v>41270</v>
      </c>
      <c r="D1248" s="1">
        <f t="shared" si="19"/>
        <v>0.18113454632036349</v>
      </c>
    </row>
    <row r="1249" spans="1:4" x14ac:dyDescent="0.2">
      <c r="A1249" t="s">
        <v>3338</v>
      </c>
      <c r="B1249">
        <v>67197</v>
      </c>
      <c r="C1249">
        <v>55224</v>
      </c>
      <c r="D1249" s="1">
        <f t="shared" si="19"/>
        <v>0.17817759721416135</v>
      </c>
    </row>
    <row r="1250" spans="1:4" x14ac:dyDescent="0.2">
      <c r="A1250" t="s">
        <v>3339</v>
      </c>
      <c r="B1250">
        <v>268098</v>
      </c>
      <c r="C1250">
        <v>219607</v>
      </c>
      <c r="D1250" s="1">
        <f t="shared" si="19"/>
        <v>0.18087042797782901</v>
      </c>
    </row>
    <row r="1251" spans="1:4" x14ac:dyDescent="0.2">
      <c r="A1251" t="s">
        <v>3340</v>
      </c>
      <c r="B1251">
        <v>68972</v>
      </c>
      <c r="C1251">
        <v>59115</v>
      </c>
      <c r="D1251" s="1">
        <f t="shared" si="19"/>
        <v>0.14291306617177985</v>
      </c>
    </row>
    <row r="1252" spans="1:4" x14ac:dyDescent="0.2">
      <c r="A1252" t="s">
        <v>3341</v>
      </c>
      <c r="B1252">
        <v>186454</v>
      </c>
      <c r="C1252">
        <v>162695</v>
      </c>
      <c r="D1252" s="1">
        <f t="shared" si="19"/>
        <v>0.12742553123022302</v>
      </c>
    </row>
    <row r="1253" spans="1:4" x14ac:dyDescent="0.2">
      <c r="A1253" t="s">
        <v>3342</v>
      </c>
      <c r="B1253">
        <v>114760</v>
      </c>
      <c r="C1253">
        <v>100122</v>
      </c>
      <c r="D1253" s="1">
        <f t="shared" si="19"/>
        <v>0.12755315440920181</v>
      </c>
    </row>
    <row r="1254" spans="1:4" x14ac:dyDescent="0.2">
      <c r="A1254" t="s">
        <v>3343</v>
      </c>
      <c r="B1254">
        <v>144253</v>
      </c>
      <c r="C1254">
        <v>119053</v>
      </c>
      <c r="D1254" s="1">
        <f t="shared" si="19"/>
        <v>0.17469307397419812</v>
      </c>
    </row>
    <row r="1255" spans="1:4" x14ac:dyDescent="0.2">
      <c r="A1255" t="s">
        <v>3344</v>
      </c>
      <c r="B1255">
        <v>42318</v>
      </c>
      <c r="C1255">
        <v>35474</v>
      </c>
      <c r="D1255" s="1">
        <f t="shared" si="19"/>
        <v>0.16172786993714258</v>
      </c>
    </row>
    <row r="1256" spans="1:4" x14ac:dyDescent="0.2">
      <c r="A1256" t="s">
        <v>3345</v>
      </c>
      <c r="B1256">
        <v>86942</v>
      </c>
      <c r="C1256">
        <v>72495</v>
      </c>
      <c r="D1256" s="1">
        <f t="shared" si="19"/>
        <v>0.16616825009776634</v>
      </c>
    </row>
    <row r="1257" spans="1:4" x14ac:dyDescent="0.2">
      <c r="A1257" t="s">
        <v>3346</v>
      </c>
      <c r="B1257">
        <v>35726</v>
      </c>
      <c r="C1257">
        <v>31416</v>
      </c>
      <c r="D1257" s="1">
        <f t="shared" si="19"/>
        <v>0.12064042993898001</v>
      </c>
    </row>
    <row r="1258" spans="1:4" x14ac:dyDescent="0.2">
      <c r="A1258" t="s">
        <v>3347</v>
      </c>
      <c r="B1258">
        <v>40311</v>
      </c>
      <c r="C1258">
        <v>35145</v>
      </c>
      <c r="D1258" s="1">
        <f t="shared" si="19"/>
        <v>0.1281536057155615</v>
      </c>
    </row>
    <row r="1259" spans="1:4" x14ac:dyDescent="0.2">
      <c r="A1259" t="s">
        <v>3348</v>
      </c>
      <c r="B1259">
        <v>65921</v>
      </c>
      <c r="C1259">
        <v>56200</v>
      </c>
      <c r="D1259" s="1">
        <f t="shared" si="19"/>
        <v>0.1474643891931251</v>
      </c>
    </row>
    <row r="1260" spans="1:4" x14ac:dyDescent="0.2">
      <c r="A1260" t="s">
        <v>3349</v>
      </c>
      <c r="B1260">
        <v>29207</v>
      </c>
      <c r="C1260">
        <v>24937</v>
      </c>
      <c r="D1260" s="1">
        <f t="shared" si="19"/>
        <v>0.14619782928749958</v>
      </c>
    </row>
    <row r="1261" spans="1:4" x14ac:dyDescent="0.2">
      <c r="A1261" t="s">
        <v>3350</v>
      </c>
      <c r="B1261">
        <v>108081</v>
      </c>
      <c r="C1261">
        <v>91870</v>
      </c>
      <c r="D1261" s="1">
        <f t="shared" si="19"/>
        <v>0.14998935983197786</v>
      </c>
    </row>
    <row r="1262" spans="1:4" x14ac:dyDescent="0.2">
      <c r="A1262" t="s">
        <v>3351</v>
      </c>
      <c r="B1262">
        <v>61978</v>
      </c>
      <c r="C1262">
        <v>52790</v>
      </c>
      <c r="D1262" s="1">
        <f t="shared" si="19"/>
        <v>0.14824615186033754</v>
      </c>
    </row>
    <row r="1263" spans="1:4" x14ac:dyDescent="0.2">
      <c r="A1263" t="s">
        <v>3352</v>
      </c>
      <c r="B1263">
        <v>79740</v>
      </c>
      <c r="C1263">
        <v>68041</v>
      </c>
      <c r="D1263" s="1">
        <f t="shared" si="19"/>
        <v>0.14671432154502131</v>
      </c>
    </row>
    <row r="1264" spans="1:4" x14ac:dyDescent="0.2">
      <c r="A1264" t="s">
        <v>3353</v>
      </c>
      <c r="B1264">
        <v>63388</v>
      </c>
      <c r="C1264">
        <v>54206</v>
      </c>
      <c r="D1264" s="1">
        <f t="shared" si="19"/>
        <v>0.14485391556761532</v>
      </c>
    </row>
    <row r="1265" spans="1:4" x14ac:dyDescent="0.2">
      <c r="A1265" t="s">
        <v>3354</v>
      </c>
      <c r="B1265">
        <v>42319</v>
      </c>
      <c r="C1265">
        <v>36047</v>
      </c>
      <c r="D1265" s="1">
        <f t="shared" si="19"/>
        <v>0.14820766086155154</v>
      </c>
    </row>
    <row r="1266" spans="1:4" x14ac:dyDescent="0.2">
      <c r="A1266" t="s">
        <v>3355</v>
      </c>
      <c r="B1266">
        <v>80537</v>
      </c>
      <c r="C1266">
        <v>68416</v>
      </c>
      <c r="D1266" s="1">
        <f t="shared" si="19"/>
        <v>0.15050225362255856</v>
      </c>
    </row>
    <row r="1267" spans="1:4" x14ac:dyDescent="0.2">
      <c r="A1267" t="s">
        <v>3356</v>
      </c>
      <c r="B1267">
        <v>125162</v>
      </c>
      <c r="C1267">
        <v>107071</v>
      </c>
      <c r="D1267" s="1">
        <f t="shared" si="19"/>
        <v>0.14454067528483086</v>
      </c>
    </row>
    <row r="1268" spans="1:4" x14ac:dyDescent="0.2">
      <c r="A1268" t="s">
        <v>3357</v>
      </c>
      <c r="B1268">
        <v>118398</v>
      </c>
      <c r="C1268">
        <v>99425</v>
      </c>
      <c r="D1268" s="1">
        <f t="shared" si="19"/>
        <v>0.16024763931823172</v>
      </c>
    </row>
    <row r="1269" spans="1:4" x14ac:dyDescent="0.2">
      <c r="A1269" t="s">
        <v>3358</v>
      </c>
      <c r="B1269">
        <v>193852</v>
      </c>
      <c r="C1269">
        <v>163590</v>
      </c>
      <c r="D1269" s="1">
        <f t="shared" si="19"/>
        <v>0.15610878402079936</v>
      </c>
    </row>
    <row r="1270" spans="1:4" x14ac:dyDescent="0.2">
      <c r="A1270" t="s">
        <v>3359</v>
      </c>
      <c r="B1270">
        <v>65170</v>
      </c>
      <c r="C1270">
        <v>54343</v>
      </c>
      <c r="D1270" s="1">
        <f t="shared" si="19"/>
        <v>0.16613472456651834</v>
      </c>
    </row>
    <row r="1271" spans="1:4" x14ac:dyDescent="0.2">
      <c r="A1271" t="s">
        <v>3360</v>
      </c>
      <c r="B1271">
        <v>70245</v>
      </c>
      <c r="C1271">
        <v>60916</v>
      </c>
      <c r="D1271" s="1">
        <f t="shared" si="19"/>
        <v>0.13280660545234535</v>
      </c>
    </row>
    <row r="1272" spans="1:4" x14ac:dyDescent="0.2">
      <c r="A1272" t="s">
        <v>3361</v>
      </c>
      <c r="B1272">
        <v>128723</v>
      </c>
      <c r="C1272">
        <v>107737</v>
      </c>
      <c r="D1272" s="1">
        <f t="shared" si="19"/>
        <v>0.1630322475392898</v>
      </c>
    </row>
    <row r="1273" spans="1:4" x14ac:dyDescent="0.2">
      <c r="A1273" t="s">
        <v>3362</v>
      </c>
      <c r="B1273">
        <v>122919</v>
      </c>
      <c r="C1273">
        <v>103050</v>
      </c>
      <c r="D1273" s="1">
        <f t="shared" si="19"/>
        <v>0.16164303321699655</v>
      </c>
    </row>
    <row r="1274" spans="1:4" x14ac:dyDescent="0.2">
      <c r="A1274" t="s">
        <v>3363</v>
      </c>
      <c r="B1274">
        <v>61518</v>
      </c>
      <c r="C1274">
        <v>50900</v>
      </c>
      <c r="D1274" s="1">
        <f t="shared" si="19"/>
        <v>0.17259988946324653</v>
      </c>
    </row>
    <row r="1275" spans="1:4" x14ac:dyDescent="0.2">
      <c r="A1275" t="s">
        <v>3364</v>
      </c>
      <c r="B1275">
        <v>33575</v>
      </c>
      <c r="C1275">
        <v>27935</v>
      </c>
      <c r="D1275" s="1">
        <f t="shared" si="19"/>
        <v>0.16798212956068503</v>
      </c>
    </row>
    <row r="1276" spans="1:4" x14ac:dyDescent="0.2">
      <c r="A1276" t="s">
        <v>3365</v>
      </c>
      <c r="B1276">
        <v>104065</v>
      </c>
      <c r="C1276">
        <v>86308</v>
      </c>
      <c r="D1276" s="1">
        <f t="shared" si="19"/>
        <v>0.17063373852880412</v>
      </c>
    </row>
    <row r="1277" spans="1:4" x14ac:dyDescent="0.2">
      <c r="A1277" t="s">
        <v>3366</v>
      </c>
      <c r="B1277">
        <v>42587</v>
      </c>
      <c r="C1277">
        <v>35689</v>
      </c>
      <c r="D1277" s="1">
        <f t="shared" si="19"/>
        <v>0.1619743114095851</v>
      </c>
    </row>
    <row r="1278" spans="1:4" x14ac:dyDescent="0.2">
      <c r="A1278" t="s">
        <v>3367</v>
      </c>
      <c r="B1278">
        <v>56525</v>
      </c>
      <c r="C1278">
        <v>47377</v>
      </c>
      <c r="D1278" s="1">
        <f t="shared" si="19"/>
        <v>0.16183989385227776</v>
      </c>
    </row>
    <row r="1279" spans="1:4" x14ac:dyDescent="0.2">
      <c r="A1279" t="s">
        <v>3368</v>
      </c>
      <c r="B1279">
        <v>65092</v>
      </c>
      <c r="C1279">
        <v>54345</v>
      </c>
      <c r="D1279" s="1">
        <f t="shared" si="19"/>
        <v>0.16510477478031094</v>
      </c>
    </row>
    <row r="1280" spans="1:4" x14ac:dyDescent="0.2">
      <c r="A1280" t="s">
        <v>3369</v>
      </c>
      <c r="B1280">
        <v>136209</v>
      </c>
      <c r="C1280">
        <v>113176</v>
      </c>
      <c r="D1280" s="1">
        <f t="shared" si="19"/>
        <v>0.1691004265503748</v>
      </c>
    </row>
    <row r="1281" spans="1:4" x14ac:dyDescent="0.2">
      <c r="A1281" t="s">
        <v>3370</v>
      </c>
      <c r="B1281">
        <v>39991</v>
      </c>
      <c r="C1281">
        <v>32944</v>
      </c>
      <c r="D1281" s="1">
        <f t="shared" si="19"/>
        <v>0.17621464829586658</v>
      </c>
    </row>
    <row r="1282" spans="1:4" x14ac:dyDescent="0.2">
      <c r="A1282" t="s">
        <v>3371</v>
      </c>
      <c r="B1282">
        <v>121739</v>
      </c>
      <c r="C1282">
        <v>101314</v>
      </c>
      <c r="D1282" s="1">
        <f t="shared" si="19"/>
        <v>0.16777696547532014</v>
      </c>
    </row>
    <row r="1283" spans="1:4" x14ac:dyDescent="0.2">
      <c r="A1283" t="s">
        <v>3372</v>
      </c>
      <c r="B1283">
        <v>41854</v>
      </c>
      <c r="C1283">
        <v>34297</v>
      </c>
      <c r="D1283" s="1">
        <f t="shared" ref="D1283:D1346" si="20">(B1283-C1283)/B1283</f>
        <v>0.18055621923830459</v>
      </c>
    </row>
    <row r="1284" spans="1:4" x14ac:dyDescent="0.2">
      <c r="A1284" t="s">
        <v>3373</v>
      </c>
      <c r="B1284">
        <v>57713</v>
      </c>
      <c r="C1284">
        <v>47548</v>
      </c>
      <c r="D1284" s="1">
        <f t="shared" si="20"/>
        <v>0.17613016131547485</v>
      </c>
    </row>
    <row r="1285" spans="1:4" x14ac:dyDescent="0.2">
      <c r="A1285" t="s">
        <v>3374</v>
      </c>
      <c r="B1285">
        <v>40204</v>
      </c>
      <c r="C1285">
        <v>32921</v>
      </c>
      <c r="D1285" s="1">
        <f t="shared" si="20"/>
        <v>0.18115112924087157</v>
      </c>
    </row>
    <row r="1286" spans="1:4" x14ac:dyDescent="0.2">
      <c r="A1286" t="s">
        <v>3375</v>
      </c>
      <c r="B1286">
        <v>59935</v>
      </c>
      <c r="C1286">
        <v>49011</v>
      </c>
      <c r="D1286" s="1">
        <f t="shared" si="20"/>
        <v>0.18226411946275131</v>
      </c>
    </row>
    <row r="1287" spans="1:4" x14ac:dyDescent="0.2">
      <c r="A1287" t="s">
        <v>3376</v>
      </c>
      <c r="B1287">
        <v>34984</v>
      </c>
      <c r="C1287">
        <v>30331</v>
      </c>
      <c r="D1287" s="1">
        <f t="shared" si="20"/>
        <v>0.1330036588154585</v>
      </c>
    </row>
    <row r="1288" spans="1:4" x14ac:dyDescent="0.2">
      <c r="A1288" t="s">
        <v>3377</v>
      </c>
      <c r="B1288">
        <v>54959</v>
      </c>
      <c r="C1288">
        <v>47298</v>
      </c>
      <c r="D1288" s="1">
        <f t="shared" si="20"/>
        <v>0.13939482159427938</v>
      </c>
    </row>
    <row r="1289" spans="1:4" x14ac:dyDescent="0.2">
      <c r="A1289" t="s">
        <v>3378</v>
      </c>
      <c r="B1289">
        <v>84604</v>
      </c>
      <c r="C1289">
        <v>72633</v>
      </c>
      <c r="D1289" s="1">
        <f t="shared" si="20"/>
        <v>0.14149449198619451</v>
      </c>
    </row>
    <row r="1290" spans="1:4" x14ac:dyDescent="0.2">
      <c r="A1290" t="s">
        <v>3379</v>
      </c>
      <c r="B1290">
        <v>79476</v>
      </c>
      <c r="C1290">
        <v>68102</v>
      </c>
      <c r="D1290" s="1">
        <f t="shared" si="20"/>
        <v>0.1431123861291459</v>
      </c>
    </row>
    <row r="1291" spans="1:4" x14ac:dyDescent="0.2">
      <c r="A1291" t="s">
        <v>3380</v>
      </c>
      <c r="B1291">
        <v>113960</v>
      </c>
      <c r="C1291">
        <v>99097</v>
      </c>
      <c r="D1291" s="1">
        <f t="shared" si="20"/>
        <v>0.13042295542295543</v>
      </c>
    </row>
    <row r="1292" spans="1:4" x14ac:dyDescent="0.2">
      <c r="A1292" t="s">
        <v>3381</v>
      </c>
      <c r="B1292">
        <v>33690</v>
      </c>
      <c r="C1292">
        <v>28791</v>
      </c>
      <c r="D1292" s="1">
        <f t="shared" si="20"/>
        <v>0.14541406945681212</v>
      </c>
    </row>
    <row r="1293" spans="1:4" x14ac:dyDescent="0.2">
      <c r="A1293" t="s">
        <v>3382</v>
      </c>
      <c r="B1293">
        <v>41264</v>
      </c>
      <c r="C1293">
        <v>35357</v>
      </c>
      <c r="D1293" s="1">
        <f t="shared" si="20"/>
        <v>0.14315141527723924</v>
      </c>
    </row>
    <row r="1294" spans="1:4" x14ac:dyDescent="0.2">
      <c r="A1294" t="s">
        <v>3383</v>
      </c>
      <c r="B1294">
        <v>80507</v>
      </c>
      <c r="C1294">
        <v>69160</v>
      </c>
      <c r="D1294" s="1">
        <f t="shared" si="20"/>
        <v>0.1409442657160247</v>
      </c>
    </row>
    <row r="1295" spans="1:4" x14ac:dyDescent="0.2">
      <c r="A1295" t="s">
        <v>3384</v>
      </c>
      <c r="B1295">
        <v>93881</v>
      </c>
      <c r="C1295">
        <v>77353</v>
      </c>
      <c r="D1295" s="1">
        <f t="shared" si="20"/>
        <v>0.17605266241305481</v>
      </c>
    </row>
    <row r="1296" spans="1:4" x14ac:dyDescent="0.2">
      <c r="A1296" t="s">
        <v>3385</v>
      </c>
      <c r="B1296">
        <v>280548</v>
      </c>
      <c r="C1296">
        <v>234261</v>
      </c>
      <c r="D1296" s="1">
        <f t="shared" si="20"/>
        <v>0.16498780957269343</v>
      </c>
    </row>
    <row r="1297" spans="1:4" x14ac:dyDescent="0.2">
      <c r="A1297" t="s">
        <v>3386</v>
      </c>
      <c r="B1297">
        <v>106881</v>
      </c>
      <c r="C1297">
        <v>88057</v>
      </c>
      <c r="D1297" s="1">
        <f t="shared" si="20"/>
        <v>0.1761211066513225</v>
      </c>
    </row>
    <row r="1298" spans="1:4" x14ac:dyDescent="0.2">
      <c r="A1298" t="s">
        <v>3387</v>
      </c>
      <c r="B1298">
        <v>110096</v>
      </c>
      <c r="C1298">
        <v>91361</v>
      </c>
      <c r="D1298" s="1">
        <f t="shared" si="20"/>
        <v>0.17016967010608924</v>
      </c>
    </row>
    <row r="1299" spans="1:4" x14ac:dyDescent="0.2">
      <c r="A1299" t="s">
        <v>3388</v>
      </c>
      <c r="B1299">
        <v>208087</v>
      </c>
      <c r="C1299">
        <v>171735</v>
      </c>
      <c r="D1299" s="1">
        <f t="shared" si="20"/>
        <v>0.17469616074045952</v>
      </c>
    </row>
    <row r="1300" spans="1:4" x14ac:dyDescent="0.2">
      <c r="A1300" t="s">
        <v>3389</v>
      </c>
      <c r="B1300">
        <v>61121</v>
      </c>
      <c r="C1300">
        <v>51734</v>
      </c>
      <c r="D1300" s="1">
        <f t="shared" si="20"/>
        <v>0.15358060241160976</v>
      </c>
    </row>
    <row r="1301" spans="1:4" x14ac:dyDescent="0.2">
      <c r="A1301" t="s">
        <v>3390</v>
      </c>
      <c r="B1301">
        <v>46995</v>
      </c>
      <c r="C1301">
        <v>39782</v>
      </c>
      <c r="D1301" s="1">
        <f t="shared" si="20"/>
        <v>0.15348441323545059</v>
      </c>
    </row>
    <row r="1302" spans="1:4" x14ac:dyDescent="0.2">
      <c r="A1302" t="s">
        <v>3391</v>
      </c>
      <c r="B1302">
        <v>35645</v>
      </c>
      <c r="C1302">
        <v>30227</v>
      </c>
      <c r="D1302" s="1">
        <f t="shared" si="20"/>
        <v>0.15199887782297658</v>
      </c>
    </row>
    <row r="1303" spans="1:4" x14ac:dyDescent="0.2">
      <c r="A1303" t="s">
        <v>3392</v>
      </c>
      <c r="B1303">
        <v>41330</v>
      </c>
      <c r="C1303">
        <v>34589</v>
      </c>
      <c r="D1303" s="1">
        <f t="shared" si="20"/>
        <v>0.16310186305347205</v>
      </c>
    </row>
    <row r="1304" spans="1:4" x14ac:dyDescent="0.2">
      <c r="A1304" t="s">
        <v>3393</v>
      </c>
      <c r="B1304">
        <v>76624</v>
      </c>
      <c r="C1304">
        <v>64374</v>
      </c>
      <c r="D1304" s="1">
        <f t="shared" si="20"/>
        <v>0.15987158070578408</v>
      </c>
    </row>
    <row r="1305" spans="1:4" x14ac:dyDescent="0.2">
      <c r="A1305" t="s">
        <v>3394</v>
      </c>
      <c r="B1305">
        <v>108462</v>
      </c>
      <c r="C1305">
        <v>91423</v>
      </c>
      <c r="D1305" s="1">
        <f t="shared" si="20"/>
        <v>0.15709649462484557</v>
      </c>
    </row>
    <row r="1306" spans="1:4" x14ac:dyDescent="0.2">
      <c r="A1306" t="s">
        <v>3395</v>
      </c>
      <c r="B1306">
        <v>45162</v>
      </c>
      <c r="C1306">
        <v>37765</v>
      </c>
      <c r="D1306" s="1">
        <f t="shared" si="20"/>
        <v>0.16378814047207829</v>
      </c>
    </row>
    <row r="1307" spans="1:4" x14ac:dyDescent="0.2">
      <c r="A1307" t="s">
        <v>3396</v>
      </c>
      <c r="B1307">
        <v>78052</v>
      </c>
      <c r="C1307">
        <v>66123</v>
      </c>
      <c r="D1307" s="1">
        <f t="shared" si="20"/>
        <v>0.15283400809716599</v>
      </c>
    </row>
    <row r="1308" spans="1:4" x14ac:dyDescent="0.2">
      <c r="A1308" t="s">
        <v>3397</v>
      </c>
      <c r="B1308">
        <v>61039</v>
      </c>
      <c r="C1308">
        <v>51632</v>
      </c>
      <c r="D1308" s="1">
        <f t="shared" si="20"/>
        <v>0.15411458248005375</v>
      </c>
    </row>
    <row r="1309" spans="1:4" x14ac:dyDescent="0.2">
      <c r="A1309" t="s">
        <v>3398</v>
      </c>
      <c r="B1309">
        <v>97164</v>
      </c>
      <c r="C1309">
        <v>81524</v>
      </c>
      <c r="D1309" s="1">
        <f t="shared" si="20"/>
        <v>0.16096496644847885</v>
      </c>
    </row>
    <row r="1310" spans="1:4" x14ac:dyDescent="0.2">
      <c r="A1310" t="s">
        <v>3399</v>
      </c>
      <c r="B1310">
        <v>36515</v>
      </c>
      <c r="C1310">
        <v>30177</v>
      </c>
      <c r="D1310" s="1">
        <f t="shared" si="20"/>
        <v>0.17357250445022593</v>
      </c>
    </row>
    <row r="1311" spans="1:4" x14ac:dyDescent="0.2">
      <c r="A1311" t="s">
        <v>3400</v>
      </c>
      <c r="B1311">
        <v>89812</v>
      </c>
      <c r="C1311">
        <v>76523</v>
      </c>
      <c r="D1311" s="1">
        <f t="shared" si="20"/>
        <v>0.14796463724223935</v>
      </c>
    </row>
    <row r="1312" spans="1:4" x14ac:dyDescent="0.2">
      <c r="A1312" t="s">
        <v>3401</v>
      </c>
      <c r="B1312">
        <v>75296</v>
      </c>
      <c r="C1312">
        <v>64852</v>
      </c>
      <c r="D1312" s="1">
        <f t="shared" si="20"/>
        <v>0.13870590735231619</v>
      </c>
    </row>
    <row r="1313" spans="1:4" x14ac:dyDescent="0.2">
      <c r="A1313" t="s">
        <v>3402</v>
      </c>
      <c r="B1313">
        <v>66059</v>
      </c>
      <c r="C1313">
        <v>54459</v>
      </c>
      <c r="D1313" s="1">
        <f t="shared" si="20"/>
        <v>0.17560059946411541</v>
      </c>
    </row>
    <row r="1314" spans="1:4" x14ac:dyDescent="0.2">
      <c r="A1314" t="s">
        <v>3403</v>
      </c>
      <c r="B1314">
        <v>84581</v>
      </c>
      <c r="C1314">
        <v>70173</v>
      </c>
      <c r="D1314" s="1">
        <f t="shared" si="20"/>
        <v>0.1703455858880836</v>
      </c>
    </row>
    <row r="1315" spans="1:4" x14ac:dyDescent="0.2">
      <c r="A1315" t="s">
        <v>3404</v>
      </c>
      <c r="B1315">
        <v>76479</v>
      </c>
      <c r="C1315">
        <v>63235</v>
      </c>
      <c r="D1315" s="1">
        <f t="shared" si="20"/>
        <v>0.17317172034153167</v>
      </c>
    </row>
    <row r="1316" spans="1:4" x14ac:dyDescent="0.2">
      <c r="A1316" t="s">
        <v>3405</v>
      </c>
      <c r="B1316">
        <v>66586</v>
      </c>
      <c r="C1316">
        <v>54383</v>
      </c>
      <c r="D1316" s="1">
        <f t="shared" si="20"/>
        <v>0.18326675277085272</v>
      </c>
    </row>
    <row r="1317" spans="1:4" x14ac:dyDescent="0.2">
      <c r="A1317" t="s">
        <v>3406</v>
      </c>
      <c r="B1317">
        <v>74866</v>
      </c>
      <c r="C1317">
        <v>65619</v>
      </c>
      <c r="D1317" s="1">
        <f t="shared" si="20"/>
        <v>0.12351401170090562</v>
      </c>
    </row>
    <row r="1318" spans="1:4" x14ac:dyDescent="0.2">
      <c r="A1318" t="s">
        <v>3407</v>
      </c>
      <c r="B1318">
        <v>70799</v>
      </c>
      <c r="C1318">
        <v>62647</v>
      </c>
      <c r="D1318" s="1">
        <f t="shared" si="20"/>
        <v>0.11514286924956567</v>
      </c>
    </row>
    <row r="1319" spans="1:4" x14ac:dyDescent="0.2">
      <c r="A1319" t="s">
        <v>3408</v>
      </c>
      <c r="B1319">
        <v>42720</v>
      </c>
      <c r="C1319">
        <v>36908</v>
      </c>
      <c r="D1319" s="1">
        <f t="shared" si="20"/>
        <v>0.13604868913857679</v>
      </c>
    </row>
    <row r="1320" spans="1:4" x14ac:dyDescent="0.2">
      <c r="A1320" t="s">
        <v>3409</v>
      </c>
      <c r="B1320">
        <v>91902</v>
      </c>
      <c r="C1320">
        <v>80838</v>
      </c>
      <c r="D1320" s="1">
        <f t="shared" si="20"/>
        <v>0.12038911013906117</v>
      </c>
    </row>
    <row r="1321" spans="1:4" x14ac:dyDescent="0.2">
      <c r="A1321" t="s">
        <v>3410</v>
      </c>
      <c r="B1321">
        <v>19758</v>
      </c>
      <c r="C1321">
        <v>16946</v>
      </c>
      <c r="D1321" s="1">
        <f t="shared" si="20"/>
        <v>0.14232209737827714</v>
      </c>
    </row>
    <row r="1322" spans="1:4" x14ac:dyDescent="0.2">
      <c r="A1322" t="s">
        <v>3411</v>
      </c>
      <c r="B1322">
        <v>52749</v>
      </c>
      <c r="C1322">
        <v>45632</v>
      </c>
      <c r="D1322" s="1">
        <f t="shared" si="20"/>
        <v>0.13492198904244629</v>
      </c>
    </row>
    <row r="1323" spans="1:4" x14ac:dyDescent="0.2">
      <c r="A1323" t="s">
        <v>3412</v>
      </c>
      <c r="B1323">
        <v>44761</v>
      </c>
      <c r="C1323">
        <v>38585</v>
      </c>
      <c r="D1323" s="1">
        <f t="shared" si="20"/>
        <v>0.1379772569871093</v>
      </c>
    </row>
    <row r="1324" spans="1:4" x14ac:dyDescent="0.2">
      <c r="A1324" t="s">
        <v>3413</v>
      </c>
      <c r="B1324">
        <v>75558</v>
      </c>
      <c r="C1324">
        <v>61678</v>
      </c>
      <c r="D1324" s="1">
        <f t="shared" si="20"/>
        <v>0.18369993911961671</v>
      </c>
    </row>
    <row r="1325" spans="1:4" x14ac:dyDescent="0.2">
      <c r="A1325" t="s">
        <v>3414</v>
      </c>
      <c r="B1325">
        <v>45454</v>
      </c>
      <c r="C1325">
        <v>37417</v>
      </c>
      <c r="D1325" s="1">
        <f t="shared" si="20"/>
        <v>0.17681612179346151</v>
      </c>
    </row>
    <row r="1326" spans="1:4" x14ac:dyDescent="0.2">
      <c r="A1326" t="s">
        <v>3415</v>
      </c>
      <c r="B1326">
        <v>109309</v>
      </c>
      <c r="C1326">
        <v>91055</v>
      </c>
      <c r="D1326" s="1">
        <f t="shared" si="20"/>
        <v>0.16699448352834625</v>
      </c>
    </row>
    <row r="1327" spans="1:4" x14ac:dyDescent="0.2">
      <c r="A1327" t="s">
        <v>3416</v>
      </c>
      <c r="B1327">
        <v>81436</v>
      </c>
      <c r="C1327">
        <v>65512</v>
      </c>
      <c r="D1327" s="1">
        <f t="shared" si="20"/>
        <v>0.19554005599489169</v>
      </c>
    </row>
    <row r="1328" spans="1:4" x14ac:dyDescent="0.2">
      <c r="A1328" t="s">
        <v>3417</v>
      </c>
      <c r="B1328">
        <v>157910</v>
      </c>
      <c r="C1328">
        <v>127105</v>
      </c>
      <c r="D1328" s="1">
        <f t="shared" si="20"/>
        <v>0.19507947565068709</v>
      </c>
    </row>
    <row r="1329" spans="1:4" x14ac:dyDescent="0.2">
      <c r="A1329" t="s">
        <v>3418</v>
      </c>
      <c r="B1329">
        <v>71642</v>
      </c>
      <c r="C1329">
        <v>58770</v>
      </c>
      <c r="D1329" s="1">
        <f t="shared" si="20"/>
        <v>0.179671142625834</v>
      </c>
    </row>
    <row r="1330" spans="1:4" x14ac:dyDescent="0.2">
      <c r="A1330" t="s">
        <v>3419</v>
      </c>
      <c r="B1330">
        <v>52608</v>
      </c>
      <c r="C1330">
        <v>42769</v>
      </c>
      <c r="D1330" s="1">
        <f t="shared" si="20"/>
        <v>0.18702478710462286</v>
      </c>
    </row>
    <row r="1331" spans="1:4" x14ac:dyDescent="0.2">
      <c r="A1331" t="s">
        <v>3420</v>
      </c>
      <c r="B1331">
        <v>45012</v>
      </c>
      <c r="C1331">
        <v>36842</v>
      </c>
      <c r="D1331" s="1">
        <f t="shared" si="20"/>
        <v>0.18150715364791611</v>
      </c>
    </row>
    <row r="1332" spans="1:4" x14ac:dyDescent="0.2">
      <c r="A1332" t="s">
        <v>3421</v>
      </c>
      <c r="B1332">
        <v>112220</v>
      </c>
      <c r="C1332">
        <v>90630</v>
      </c>
      <c r="D1332" s="1">
        <f t="shared" si="20"/>
        <v>0.19238994831580825</v>
      </c>
    </row>
    <row r="1333" spans="1:4" x14ac:dyDescent="0.2">
      <c r="A1333" t="s">
        <v>3422</v>
      </c>
      <c r="B1333">
        <v>34163</v>
      </c>
      <c r="C1333">
        <v>28558</v>
      </c>
      <c r="D1333" s="1">
        <f t="shared" si="20"/>
        <v>0.16406638761232914</v>
      </c>
    </row>
    <row r="1334" spans="1:4" x14ac:dyDescent="0.2">
      <c r="A1334" t="s">
        <v>3423</v>
      </c>
      <c r="B1334">
        <v>72532</v>
      </c>
      <c r="C1334">
        <v>60443</v>
      </c>
      <c r="D1334" s="1">
        <f t="shared" si="20"/>
        <v>0.16667126233938123</v>
      </c>
    </row>
    <row r="1335" spans="1:4" x14ac:dyDescent="0.2">
      <c r="A1335" t="s">
        <v>3424</v>
      </c>
      <c r="B1335">
        <v>108233</v>
      </c>
      <c r="C1335">
        <v>90164</v>
      </c>
      <c r="D1335" s="1">
        <f t="shared" si="20"/>
        <v>0.16694538634242792</v>
      </c>
    </row>
    <row r="1336" spans="1:4" x14ac:dyDescent="0.2">
      <c r="A1336" t="s">
        <v>3425</v>
      </c>
      <c r="B1336">
        <v>91017</v>
      </c>
      <c r="C1336">
        <v>75977</v>
      </c>
      <c r="D1336" s="1">
        <f t="shared" si="20"/>
        <v>0.1652438555434699</v>
      </c>
    </row>
    <row r="1337" spans="1:4" x14ac:dyDescent="0.2">
      <c r="A1337" t="s">
        <v>3426</v>
      </c>
      <c r="B1337">
        <v>86924</v>
      </c>
      <c r="C1337">
        <v>72508</v>
      </c>
      <c r="D1337" s="1">
        <f t="shared" si="20"/>
        <v>0.1658460264138788</v>
      </c>
    </row>
    <row r="1338" spans="1:4" x14ac:dyDescent="0.2">
      <c r="A1338" t="s">
        <v>3427</v>
      </c>
      <c r="B1338">
        <v>49107</v>
      </c>
      <c r="C1338">
        <v>40367</v>
      </c>
      <c r="D1338" s="1">
        <f t="shared" si="20"/>
        <v>0.17797869957439877</v>
      </c>
    </row>
    <row r="1339" spans="1:4" x14ac:dyDescent="0.2">
      <c r="A1339" t="s">
        <v>3428</v>
      </c>
      <c r="B1339">
        <v>68786</v>
      </c>
      <c r="C1339">
        <v>56837</v>
      </c>
      <c r="D1339" s="1">
        <f t="shared" si="20"/>
        <v>0.17371267409065799</v>
      </c>
    </row>
    <row r="1340" spans="1:4" x14ac:dyDescent="0.2">
      <c r="A1340" t="s">
        <v>3429</v>
      </c>
      <c r="B1340">
        <v>128634</v>
      </c>
      <c r="C1340">
        <v>107597</v>
      </c>
      <c r="D1340" s="1">
        <f t="shared" si="20"/>
        <v>0.16354152090427104</v>
      </c>
    </row>
    <row r="1341" spans="1:4" x14ac:dyDescent="0.2">
      <c r="A1341" t="s">
        <v>3430</v>
      </c>
      <c r="B1341">
        <v>71576</v>
      </c>
      <c r="C1341">
        <v>58545</v>
      </c>
      <c r="D1341" s="1">
        <f t="shared" si="20"/>
        <v>0.18205823180954511</v>
      </c>
    </row>
    <row r="1342" spans="1:4" x14ac:dyDescent="0.2">
      <c r="A1342" t="s">
        <v>3431</v>
      </c>
      <c r="B1342">
        <v>43768</v>
      </c>
      <c r="C1342">
        <v>36563</v>
      </c>
      <c r="D1342" s="1">
        <f t="shared" si="20"/>
        <v>0.16461798574300859</v>
      </c>
    </row>
    <row r="1343" spans="1:4" x14ac:dyDescent="0.2">
      <c r="A1343" t="s">
        <v>3432</v>
      </c>
      <c r="B1343">
        <v>101709</v>
      </c>
      <c r="C1343">
        <v>88607</v>
      </c>
      <c r="D1343" s="1">
        <f t="shared" si="20"/>
        <v>0.12881849197219519</v>
      </c>
    </row>
    <row r="1344" spans="1:4" x14ac:dyDescent="0.2">
      <c r="A1344" t="s">
        <v>3433</v>
      </c>
      <c r="B1344">
        <v>122692</v>
      </c>
      <c r="C1344">
        <v>106177</v>
      </c>
      <c r="D1344" s="1">
        <f t="shared" si="20"/>
        <v>0.13460535324226519</v>
      </c>
    </row>
    <row r="1345" spans="1:4" x14ac:dyDescent="0.2">
      <c r="A1345" t="s">
        <v>3434</v>
      </c>
      <c r="B1345">
        <v>99613</v>
      </c>
      <c r="C1345">
        <v>85199</v>
      </c>
      <c r="D1345" s="1">
        <f t="shared" si="20"/>
        <v>0.1446999889572646</v>
      </c>
    </row>
    <row r="1346" spans="1:4" x14ac:dyDescent="0.2">
      <c r="A1346" t="s">
        <v>3435</v>
      </c>
      <c r="B1346">
        <v>46728</v>
      </c>
      <c r="C1346">
        <v>39814</v>
      </c>
      <c r="D1346" s="1">
        <f t="shared" si="20"/>
        <v>0.14796267762369458</v>
      </c>
    </row>
    <row r="1347" spans="1:4" x14ac:dyDescent="0.2">
      <c r="A1347" t="s">
        <v>3436</v>
      </c>
      <c r="B1347">
        <v>26068</v>
      </c>
      <c r="C1347">
        <v>22292</v>
      </c>
      <c r="D1347" s="1">
        <f t="shared" ref="D1347:D1410" si="21">(B1347-C1347)/B1347</f>
        <v>0.14485192573269909</v>
      </c>
    </row>
    <row r="1348" spans="1:4" x14ac:dyDescent="0.2">
      <c r="A1348" t="s">
        <v>3437</v>
      </c>
      <c r="B1348">
        <v>55927</v>
      </c>
      <c r="C1348">
        <v>48343</v>
      </c>
      <c r="D1348" s="1">
        <f t="shared" si="21"/>
        <v>0.13560534267884922</v>
      </c>
    </row>
    <row r="1349" spans="1:4" x14ac:dyDescent="0.2">
      <c r="A1349" t="s">
        <v>3438</v>
      </c>
      <c r="B1349">
        <v>113750</v>
      </c>
      <c r="C1349">
        <v>98433</v>
      </c>
      <c r="D1349" s="1">
        <f t="shared" si="21"/>
        <v>0.13465494505494505</v>
      </c>
    </row>
    <row r="1350" spans="1:4" x14ac:dyDescent="0.2">
      <c r="A1350" t="s">
        <v>3439</v>
      </c>
      <c r="B1350">
        <v>33564</v>
      </c>
      <c r="C1350">
        <v>27469</v>
      </c>
      <c r="D1350" s="1">
        <f t="shared" si="21"/>
        <v>0.18159337385293767</v>
      </c>
    </row>
    <row r="1351" spans="1:4" x14ac:dyDescent="0.2">
      <c r="A1351" t="s">
        <v>3440</v>
      </c>
      <c r="B1351">
        <v>46537</v>
      </c>
      <c r="C1351">
        <v>38644</v>
      </c>
      <c r="D1351" s="1">
        <f t="shared" si="21"/>
        <v>0.16960697939274125</v>
      </c>
    </row>
    <row r="1352" spans="1:4" x14ac:dyDescent="0.2">
      <c r="A1352" t="s">
        <v>3441</v>
      </c>
      <c r="B1352">
        <v>149497</v>
      </c>
      <c r="C1352">
        <v>124820</v>
      </c>
      <c r="D1352" s="1">
        <f t="shared" si="21"/>
        <v>0.16506685752891362</v>
      </c>
    </row>
    <row r="1353" spans="1:4" x14ac:dyDescent="0.2">
      <c r="A1353" t="s">
        <v>3442</v>
      </c>
      <c r="B1353">
        <v>81461</v>
      </c>
      <c r="C1353">
        <v>67876</v>
      </c>
      <c r="D1353" s="1">
        <f t="shared" si="21"/>
        <v>0.16676691913921998</v>
      </c>
    </row>
    <row r="1354" spans="1:4" x14ac:dyDescent="0.2">
      <c r="A1354" t="s">
        <v>3443</v>
      </c>
      <c r="B1354">
        <v>75970</v>
      </c>
      <c r="C1354">
        <v>63602</v>
      </c>
      <c r="D1354" s="1">
        <f t="shared" si="21"/>
        <v>0.16280110569961828</v>
      </c>
    </row>
    <row r="1355" spans="1:4" x14ac:dyDescent="0.2">
      <c r="A1355" t="s">
        <v>3444</v>
      </c>
      <c r="B1355">
        <v>114849</v>
      </c>
      <c r="C1355">
        <v>95815</v>
      </c>
      <c r="D1355" s="1">
        <f t="shared" si="21"/>
        <v>0.16573065503400117</v>
      </c>
    </row>
    <row r="1356" spans="1:4" x14ac:dyDescent="0.2">
      <c r="A1356" t="s">
        <v>3445</v>
      </c>
      <c r="B1356">
        <v>43014</v>
      </c>
      <c r="C1356">
        <v>35804</v>
      </c>
      <c r="D1356" s="1">
        <f t="shared" si="21"/>
        <v>0.16761984470172503</v>
      </c>
    </row>
    <row r="1357" spans="1:4" x14ac:dyDescent="0.2">
      <c r="A1357" t="s">
        <v>3446</v>
      </c>
      <c r="B1357">
        <v>40799</v>
      </c>
      <c r="C1357">
        <v>34850</v>
      </c>
      <c r="D1357" s="1">
        <f t="shared" si="21"/>
        <v>0.14581239736268045</v>
      </c>
    </row>
    <row r="1358" spans="1:4" x14ac:dyDescent="0.2">
      <c r="A1358" t="s">
        <v>3447</v>
      </c>
      <c r="B1358">
        <v>32532</v>
      </c>
      <c r="C1358">
        <v>28206</v>
      </c>
      <c r="D1358" s="1">
        <f t="shared" si="21"/>
        <v>0.13297676134267797</v>
      </c>
    </row>
    <row r="1359" spans="1:4" x14ac:dyDescent="0.2">
      <c r="A1359" t="s">
        <v>3448</v>
      </c>
      <c r="B1359">
        <v>138397</v>
      </c>
      <c r="C1359">
        <v>120221</v>
      </c>
      <c r="D1359" s="1">
        <f t="shared" si="21"/>
        <v>0.13133232656777241</v>
      </c>
    </row>
    <row r="1360" spans="1:4" x14ac:dyDescent="0.2">
      <c r="A1360" t="s">
        <v>3449</v>
      </c>
      <c r="B1360">
        <v>138954</v>
      </c>
      <c r="C1360">
        <v>120927</v>
      </c>
      <c r="D1360" s="1">
        <f t="shared" si="21"/>
        <v>0.12973358089727535</v>
      </c>
    </row>
    <row r="1361" spans="1:4" x14ac:dyDescent="0.2">
      <c r="A1361" t="s">
        <v>3450</v>
      </c>
      <c r="B1361">
        <v>139685</v>
      </c>
      <c r="C1361">
        <v>116288</v>
      </c>
      <c r="D1361" s="1">
        <f t="shared" si="21"/>
        <v>0.16749829974585675</v>
      </c>
    </row>
    <row r="1362" spans="1:4" x14ac:dyDescent="0.2">
      <c r="A1362" t="s">
        <v>3451</v>
      </c>
      <c r="B1362">
        <v>91553</v>
      </c>
      <c r="C1362">
        <v>74492</v>
      </c>
      <c r="D1362" s="1">
        <f t="shared" si="21"/>
        <v>0.18635107533341344</v>
      </c>
    </row>
    <row r="1363" spans="1:4" x14ac:dyDescent="0.2">
      <c r="A1363" t="s">
        <v>3452</v>
      </c>
      <c r="B1363">
        <v>67628</v>
      </c>
      <c r="C1363">
        <v>56730</v>
      </c>
      <c r="D1363" s="1">
        <f t="shared" si="21"/>
        <v>0.16114627077541846</v>
      </c>
    </row>
    <row r="1364" spans="1:4" x14ac:dyDescent="0.2">
      <c r="A1364" t="s">
        <v>3453</v>
      </c>
      <c r="B1364">
        <v>75124</v>
      </c>
      <c r="C1364">
        <v>62550</v>
      </c>
      <c r="D1364" s="1">
        <f t="shared" si="21"/>
        <v>0.1673766040146957</v>
      </c>
    </row>
    <row r="1365" spans="1:4" x14ac:dyDescent="0.2">
      <c r="A1365" t="s">
        <v>3454</v>
      </c>
      <c r="B1365">
        <v>19061</v>
      </c>
      <c r="C1365">
        <v>15679</v>
      </c>
      <c r="D1365" s="1">
        <f t="shared" si="21"/>
        <v>0.17743035517548922</v>
      </c>
    </row>
    <row r="1366" spans="1:4" x14ac:dyDescent="0.2">
      <c r="A1366" t="s">
        <v>3455</v>
      </c>
      <c r="B1366">
        <v>42287</v>
      </c>
      <c r="C1366">
        <v>35079</v>
      </c>
      <c r="D1366" s="1">
        <f t="shared" si="21"/>
        <v>0.17045427672807245</v>
      </c>
    </row>
    <row r="1367" spans="1:4" x14ac:dyDescent="0.2">
      <c r="A1367" t="s">
        <v>3456</v>
      </c>
      <c r="B1367">
        <v>138881</v>
      </c>
      <c r="C1367">
        <v>117022</v>
      </c>
      <c r="D1367" s="1">
        <f t="shared" si="21"/>
        <v>0.15739373996442999</v>
      </c>
    </row>
    <row r="1368" spans="1:4" x14ac:dyDescent="0.2">
      <c r="A1368" t="s">
        <v>3457</v>
      </c>
      <c r="B1368">
        <v>97911</v>
      </c>
      <c r="C1368">
        <v>81299</v>
      </c>
      <c r="D1368" s="1">
        <f t="shared" si="21"/>
        <v>0.16966428695447908</v>
      </c>
    </row>
    <row r="1369" spans="1:4" x14ac:dyDescent="0.2">
      <c r="A1369" t="s">
        <v>3458</v>
      </c>
      <c r="B1369">
        <v>28913</v>
      </c>
      <c r="C1369">
        <v>23863</v>
      </c>
      <c r="D1369" s="1">
        <f t="shared" si="21"/>
        <v>0.17466191678483728</v>
      </c>
    </row>
    <row r="1370" spans="1:4" x14ac:dyDescent="0.2">
      <c r="A1370" t="s">
        <v>3459</v>
      </c>
      <c r="B1370">
        <v>111313</v>
      </c>
      <c r="C1370">
        <v>93910</v>
      </c>
      <c r="D1370" s="1">
        <f t="shared" si="21"/>
        <v>0.1563429249054468</v>
      </c>
    </row>
    <row r="1371" spans="1:4" x14ac:dyDescent="0.2">
      <c r="A1371" t="s">
        <v>3460</v>
      </c>
      <c r="B1371">
        <v>68146</v>
      </c>
      <c r="C1371">
        <v>58584</v>
      </c>
      <c r="D1371" s="1">
        <f t="shared" si="21"/>
        <v>0.14031637953805065</v>
      </c>
    </row>
    <row r="1372" spans="1:4" x14ac:dyDescent="0.2">
      <c r="A1372" t="s">
        <v>3461</v>
      </c>
      <c r="B1372">
        <v>56821</v>
      </c>
      <c r="C1372">
        <v>49090</v>
      </c>
      <c r="D1372" s="1">
        <f t="shared" si="21"/>
        <v>0.13605885148096655</v>
      </c>
    </row>
    <row r="1373" spans="1:4" x14ac:dyDescent="0.2">
      <c r="A1373" t="s">
        <v>3462</v>
      </c>
      <c r="B1373">
        <v>104204</v>
      </c>
      <c r="C1373">
        <v>85681</v>
      </c>
      <c r="D1373" s="1">
        <f t="shared" si="21"/>
        <v>0.17775709185827798</v>
      </c>
    </row>
    <row r="1374" spans="1:4" x14ac:dyDescent="0.2">
      <c r="A1374" t="s">
        <v>3463</v>
      </c>
      <c r="B1374">
        <v>16704</v>
      </c>
      <c r="C1374">
        <v>13492</v>
      </c>
      <c r="D1374" s="1">
        <f t="shared" si="21"/>
        <v>0.19228927203065135</v>
      </c>
    </row>
    <row r="1375" spans="1:4" x14ac:dyDescent="0.2">
      <c r="A1375" t="s">
        <v>3464</v>
      </c>
      <c r="B1375">
        <v>95051</v>
      </c>
      <c r="C1375">
        <v>78322</v>
      </c>
      <c r="D1375" s="1">
        <f t="shared" si="21"/>
        <v>0.17600025249602844</v>
      </c>
    </row>
    <row r="1376" spans="1:4" x14ac:dyDescent="0.2">
      <c r="A1376" t="s">
        <v>3465</v>
      </c>
      <c r="B1376">
        <v>193217</v>
      </c>
      <c r="C1376">
        <v>167453</v>
      </c>
      <c r="D1376" s="1">
        <f t="shared" si="21"/>
        <v>0.13334230424859098</v>
      </c>
    </row>
    <row r="1377" spans="1:4" x14ac:dyDescent="0.2">
      <c r="A1377" t="s">
        <v>3466</v>
      </c>
      <c r="B1377">
        <v>148425</v>
      </c>
      <c r="C1377">
        <v>120783</v>
      </c>
      <c r="D1377" s="1">
        <f t="shared" si="21"/>
        <v>0.1862354724608388</v>
      </c>
    </row>
    <row r="1378" spans="1:4" x14ac:dyDescent="0.2">
      <c r="A1378" t="s">
        <v>3467</v>
      </c>
      <c r="B1378">
        <v>66300</v>
      </c>
      <c r="C1378">
        <v>54099</v>
      </c>
      <c r="D1378" s="1">
        <f t="shared" si="21"/>
        <v>0.18402714932126696</v>
      </c>
    </row>
    <row r="1379" spans="1:4" x14ac:dyDescent="0.2">
      <c r="A1379" t="s">
        <v>3468</v>
      </c>
      <c r="B1379">
        <v>72319</v>
      </c>
      <c r="C1379">
        <v>59069</v>
      </c>
      <c r="D1379" s="1">
        <f t="shared" si="21"/>
        <v>0.18321602898270165</v>
      </c>
    </row>
    <row r="1380" spans="1:4" x14ac:dyDescent="0.2">
      <c r="A1380" t="s">
        <v>3469</v>
      </c>
      <c r="B1380">
        <v>132309</v>
      </c>
      <c r="C1380">
        <v>109622</v>
      </c>
      <c r="D1380" s="1">
        <f t="shared" si="21"/>
        <v>0.1714698168680891</v>
      </c>
    </row>
    <row r="1381" spans="1:4" x14ac:dyDescent="0.2">
      <c r="A1381" t="s">
        <v>3470</v>
      </c>
      <c r="B1381">
        <v>70019</v>
      </c>
      <c r="C1381">
        <v>60216</v>
      </c>
      <c r="D1381" s="1">
        <f t="shared" si="21"/>
        <v>0.14000485582484753</v>
      </c>
    </row>
    <row r="1382" spans="1:4" x14ac:dyDescent="0.2">
      <c r="A1382" t="s">
        <v>3471</v>
      </c>
      <c r="B1382">
        <v>59272</v>
      </c>
      <c r="C1382">
        <v>51354</v>
      </c>
      <c r="D1382" s="1">
        <f t="shared" si="21"/>
        <v>0.1335875286813335</v>
      </c>
    </row>
    <row r="1383" spans="1:4" x14ac:dyDescent="0.2">
      <c r="A1383" t="s">
        <v>3472</v>
      </c>
      <c r="B1383">
        <v>98983</v>
      </c>
      <c r="C1383">
        <v>85412</v>
      </c>
      <c r="D1383" s="1">
        <f t="shared" si="21"/>
        <v>0.13710435125223525</v>
      </c>
    </row>
    <row r="1384" spans="1:4" x14ac:dyDescent="0.2">
      <c r="A1384" t="s">
        <v>3473</v>
      </c>
      <c r="B1384">
        <v>22715</v>
      </c>
      <c r="C1384">
        <v>19066</v>
      </c>
      <c r="D1384" s="1">
        <f t="shared" si="21"/>
        <v>0.16064274708342505</v>
      </c>
    </row>
    <row r="1385" spans="1:4" x14ac:dyDescent="0.2">
      <c r="A1385" t="s">
        <v>3474</v>
      </c>
      <c r="B1385">
        <v>55225</v>
      </c>
      <c r="C1385">
        <v>47688</v>
      </c>
      <c r="D1385" s="1">
        <f t="shared" si="21"/>
        <v>0.1364780443639656</v>
      </c>
    </row>
    <row r="1386" spans="1:4" x14ac:dyDescent="0.2">
      <c r="A1386" t="s">
        <v>3475</v>
      </c>
      <c r="B1386">
        <v>58866</v>
      </c>
      <c r="C1386">
        <v>49651</v>
      </c>
      <c r="D1386" s="1">
        <f t="shared" si="21"/>
        <v>0.15654197669282777</v>
      </c>
    </row>
    <row r="1387" spans="1:4" x14ac:dyDescent="0.2">
      <c r="A1387" t="s">
        <v>3476</v>
      </c>
      <c r="B1387">
        <v>39613</v>
      </c>
      <c r="C1387">
        <v>33839</v>
      </c>
      <c r="D1387" s="1">
        <f t="shared" si="21"/>
        <v>0.14576023022745058</v>
      </c>
    </row>
    <row r="1388" spans="1:4" x14ac:dyDescent="0.2">
      <c r="A1388" t="s">
        <v>3477</v>
      </c>
      <c r="B1388">
        <v>99038</v>
      </c>
      <c r="C1388">
        <v>84289</v>
      </c>
      <c r="D1388" s="1">
        <f t="shared" si="21"/>
        <v>0.14892263575597245</v>
      </c>
    </row>
    <row r="1389" spans="1:4" x14ac:dyDescent="0.2">
      <c r="A1389" t="s">
        <v>3478</v>
      </c>
      <c r="B1389">
        <v>73786</v>
      </c>
      <c r="C1389">
        <v>62845</v>
      </c>
      <c r="D1389" s="1">
        <f t="shared" si="21"/>
        <v>0.14828016154826118</v>
      </c>
    </row>
    <row r="1390" spans="1:4" x14ac:dyDescent="0.2">
      <c r="A1390" t="s">
        <v>3479</v>
      </c>
      <c r="B1390">
        <v>44882</v>
      </c>
      <c r="C1390">
        <v>36331</v>
      </c>
      <c r="D1390" s="1">
        <f t="shared" si="21"/>
        <v>0.19052181275344235</v>
      </c>
    </row>
    <row r="1391" spans="1:4" x14ac:dyDescent="0.2">
      <c r="A1391" t="s">
        <v>3480</v>
      </c>
      <c r="B1391">
        <v>49470</v>
      </c>
      <c r="C1391">
        <v>40478</v>
      </c>
      <c r="D1391" s="1">
        <f t="shared" si="21"/>
        <v>0.18176672730948049</v>
      </c>
    </row>
    <row r="1392" spans="1:4" x14ac:dyDescent="0.2">
      <c r="A1392" t="s">
        <v>3481</v>
      </c>
      <c r="B1392">
        <v>128461</v>
      </c>
      <c r="C1392">
        <v>109980</v>
      </c>
      <c r="D1392" s="1">
        <f t="shared" si="21"/>
        <v>0.14386467488187077</v>
      </c>
    </row>
    <row r="1393" spans="1:4" x14ac:dyDescent="0.2">
      <c r="A1393" t="s">
        <v>3482</v>
      </c>
      <c r="B1393">
        <v>43806</v>
      </c>
      <c r="C1393">
        <v>38134</v>
      </c>
      <c r="D1393" s="1">
        <f t="shared" si="21"/>
        <v>0.12947997991142765</v>
      </c>
    </row>
    <row r="1394" spans="1:4" x14ac:dyDescent="0.2">
      <c r="A1394" t="s">
        <v>3483</v>
      </c>
      <c r="B1394">
        <v>49187</v>
      </c>
      <c r="C1394">
        <v>42351</v>
      </c>
      <c r="D1394" s="1">
        <f t="shared" si="21"/>
        <v>0.13897981173887408</v>
      </c>
    </row>
    <row r="1395" spans="1:4" x14ac:dyDescent="0.2">
      <c r="A1395" t="s">
        <v>3484</v>
      </c>
      <c r="B1395">
        <v>27400</v>
      </c>
      <c r="C1395">
        <v>23670</v>
      </c>
      <c r="D1395" s="1">
        <f t="shared" si="21"/>
        <v>0.13613138686131387</v>
      </c>
    </row>
    <row r="1396" spans="1:4" x14ac:dyDescent="0.2">
      <c r="A1396" t="s">
        <v>3485</v>
      </c>
      <c r="B1396">
        <v>148445</v>
      </c>
      <c r="C1396">
        <v>128212</v>
      </c>
      <c r="D1396" s="1">
        <f t="shared" si="21"/>
        <v>0.13629963959715719</v>
      </c>
    </row>
    <row r="1397" spans="1:4" x14ac:dyDescent="0.2">
      <c r="A1397" t="s">
        <v>3486</v>
      </c>
      <c r="B1397">
        <v>53344</v>
      </c>
      <c r="C1397">
        <v>45694</v>
      </c>
      <c r="D1397" s="1">
        <f t="shared" si="21"/>
        <v>0.14340881823635274</v>
      </c>
    </row>
    <row r="1398" spans="1:4" x14ac:dyDescent="0.2">
      <c r="A1398" t="s">
        <v>3487</v>
      </c>
      <c r="B1398">
        <v>67672</v>
      </c>
      <c r="C1398">
        <v>55221</v>
      </c>
      <c r="D1398" s="1">
        <f t="shared" si="21"/>
        <v>0.18399042440004729</v>
      </c>
    </row>
    <row r="1399" spans="1:4" x14ac:dyDescent="0.2">
      <c r="A1399" t="s">
        <v>3488</v>
      </c>
      <c r="B1399">
        <v>118985</v>
      </c>
      <c r="C1399">
        <v>97965</v>
      </c>
      <c r="D1399" s="1">
        <f t="shared" si="21"/>
        <v>0.17666092364583771</v>
      </c>
    </row>
    <row r="1400" spans="1:4" x14ac:dyDescent="0.2">
      <c r="A1400" t="s">
        <v>3489</v>
      </c>
      <c r="B1400">
        <v>63114</v>
      </c>
      <c r="C1400">
        <v>51662</v>
      </c>
      <c r="D1400" s="1">
        <f t="shared" si="21"/>
        <v>0.1814494406946161</v>
      </c>
    </row>
    <row r="1401" spans="1:4" x14ac:dyDescent="0.2">
      <c r="A1401" t="s">
        <v>3490</v>
      </c>
      <c r="B1401">
        <v>45809</v>
      </c>
      <c r="C1401">
        <v>37624</v>
      </c>
      <c r="D1401" s="1">
        <f t="shared" si="21"/>
        <v>0.1786766792551682</v>
      </c>
    </row>
    <row r="1402" spans="1:4" x14ac:dyDescent="0.2">
      <c r="A1402" t="s">
        <v>3491</v>
      </c>
      <c r="B1402">
        <v>49086</v>
      </c>
      <c r="C1402">
        <v>41580</v>
      </c>
      <c r="D1402" s="1">
        <f t="shared" si="21"/>
        <v>0.15291529152915292</v>
      </c>
    </row>
    <row r="1403" spans="1:4" x14ac:dyDescent="0.2">
      <c r="A1403" t="s">
        <v>3492</v>
      </c>
      <c r="B1403">
        <v>66120</v>
      </c>
      <c r="C1403">
        <v>54665</v>
      </c>
      <c r="D1403" s="1">
        <f t="shared" si="21"/>
        <v>0.17324561403508773</v>
      </c>
    </row>
    <row r="1404" spans="1:4" x14ac:dyDescent="0.2">
      <c r="A1404" t="s">
        <v>3493</v>
      </c>
      <c r="B1404">
        <v>47614</v>
      </c>
      <c r="C1404">
        <v>39482</v>
      </c>
      <c r="D1404" s="1">
        <f t="shared" si="21"/>
        <v>0.1707901037509976</v>
      </c>
    </row>
    <row r="1405" spans="1:4" x14ac:dyDescent="0.2">
      <c r="A1405" t="s">
        <v>3494</v>
      </c>
      <c r="B1405">
        <v>62666</v>
      </c>
      <c r="C1405">
        <v>51241</v>
      </c>
      <c r="D1405" s="1">
        <f t="shared" si="21"/>
        <v>0.18231576931669485</v>
      </c>
    </row>
    <row r="1406" spans="1:4" x14ac:dyDescent="0.2">
      <c r="A1406" t="s">
        <v>3495</v>
      </c>
      <c r="B1406">
        <v>123542</v>
      </c>
      <c r="C1406">
        <v>101448</v>
      </c>
      <c r="D1406" s="1">
        <f t="shared" si="21"/>
        <v>0.17883796603584207</v>
      </c>
    </row>
    <row r="1407" spans="1:4" x14ac:dyDescent="0.2">
      <c r="A1407" t="s">
        <v>3496</v>
      </c>
      <c r="B1407">
        <v>74819</v>
      </c>
      <c r="C1407">
        <v>63764</v>
      </c>
      <c r="D1407" s="1">
        <f t="shared" si="21"/>
        <v>0.1477565858939574</v>
      </c>
    </row>
    <row r="1408" spans="1:4" x14ac:dyDescent="0.2">
      <c r="A1408" t="s">
        <v>3497</v>
      </c>
      <c r="B1408">
        <v>117384</v>
      </c>
      <c r="C1408">
        <v>100269</v>
      </c>
      <c r="D1408" s="1">
        <f t="shared" si="21"/>
        <v>0.14580351666325905</v>
      </c>
    </row>
    <row r="1409" spans="1:4" x14ac:dyDescent="0.2">
      <c r="A1409" t="s">
        <v>3498</v>
      </c>
      <c r="B1409">
        <v>187141</v>
      </c>
      <c r="C1409">
        <v>160053</v>
      </c>
      <c r="D1409" s="1">
        <f t="shared" si="21"/>
        <v>0.14474647458333556</v>
      </c>
    </row>
    <row r="1410" spans="1:4" x14ac:dyDescent="0.2">
      <c r="A1410" t="s">
        <v>3499</v>
      </c>
      <c r="B1410">
        <v>46844</v>
      </c>
      <c r="C1410">
        <v>40108</v>
      </c>
      <c r="D1410" s="1">
        <f t="shared" si="21"/>
        <v>0.14379643070617368</v>
      </c>
    </row>
    <row r="1411" spans="1:4" x14ac:dyDescent="0.2">
      <c r="A1411" t="s">
        <v>3500</v>
      </c>
      <c r="B1411">
        <v>36782</v>
      </c>
      <c r="C1411">
        <v>30383</v>
      </c>
      <c r="D1411" s="1">
        <f t="shared" ref="D1411:D1474" si="22">(B1411-C1411)/B1411</f>
        <v>0.17397096405850687</v>
      </c>
    </row>
    <row r="1412" spans="1:4" x14ac:dyDescent="0.2">
      <c r="A1412" t="s">
        <v>3501</v>
      </c>
      <c r="B1412">
        <v>77750</v>
      </c>
      <c r="C1412">
        <v>64985</v>
      </c>
      <c r="D1412" s="1">
        <f t="shared" si="22"/>
        <v>0.16418006430868168</v>
      </c>
    </row>
    <row r="1413" spans="1:4" x14ac:dyDescent="0.2">
      <c r="A1413" t="s">
        <v>3502</v>
      </c>
      <c r="B1413">
        <v>37325</v>
      </c>
      <c r="C1413">
        <v>30811</v>
      </c>
      <c r="D1413" s="1">
        <f t="shared" si="22"/>
        <v>0.17452109845947755</v>
      </c>
    </row>
    <row r="1414" spans="1:4" x14ac:dyDescent="0.2">
      <c r="A1414" t="s">
        <v>3503</v>
      </c>
      <c r="B1414">
        <v>173348</v>
      </c>
      <c r="C1414">
        <v>143367</v>
      </c>
      <c r="D1414" s="1">
        <f t="shared" si="22"/>
        <v>0.17295267323534164</v>
      </c>
    </row>
    <row r="1415" spans="1:4" x14ac:dyDescent="0.2">
      <c r="A1415" t="s">
        <v>3504</v>
      </c>
      <c r="B1415">
        <v>82903</v>
      </c>
      <c r="C1415">
        <v>68419</v>
      </c>
      <c r="D1415" s="1">
        <f t="shared" si="22"/>
        <v>0.17471020349082664</v>
      </c>
    </row>
    <row r="1416" spans="1:4" x14ac:dyDescent="0.2">
      <c r="A1416" t="s">
        <v>3505</v>
      </c>
      <c r="B1416">
        <v>64158</v>
      </c>
      <c r="C1416">
        <v>53016</v>
      </c>
      <c r="D1416" s="1">
        <f t="shared" si="22"/>
        <v>0.17366501449546431</v>
      </c>
    </row>
    <row r="1417" spans="1:4" x14ac:dyDescent="0.2">
      <c r="A1417" t="s">
        <v>3506</v>
      </c>
      <c r="B1417">
        <v>50386</v>
      </c>
      <c r="C1417">
        <v>42926</v>
      </c>
      <c r="D1417" s="1">
        <f t="shared" si="22"/>
        <v>0.14805699996030644</v>
      </c>
    </row>
    <row r="1418" spans="1:4" x14ac:dyDescent="0.2">
      <c r="A1418" t="s">
        <v>3507</v>
      </c>
      <c r="B1418">
        <v>64278</v>
      </c>
      <c r="C1418">
        <v>53539</v>
      </c>
      <c r="D1418" s="1">
        <f t="shared" si="22"/>
        <v>0.16707115965026914</v>
      </c>
    </row>
    <row r="1419" spans="1:4" x14ac:dyDescent="0.2">
      <c r="A1419" t="s">
        <v>3508</v>
      </c>
      <c r="B1419">
        <v>53552</v>
      </c>
      <c r="C1419">
        <v>44631</v>
      </c>
      <c r="D1419" s="1">
        <f t="shared" si="22"/>
        <v>0.16658574843143112</v>
      </c>
    </row>
    <row r="1420" spans="1:4" x14ac:dyDescent="0.2">
      <c r="A1420" t="s">
        <v>3509</v>
      </c>
      <c r="B1420">
        <v>162336</v>
      </c>
      <c r="C1420">
        <v>133874</v>
      </c>
      <c r="D1420" s="1">
        <f t="shared" si="22"/>
        <v>0.17532771535580524</v>
      </c>
    </row>
    <row r="1421" spans="1:4" x14ac:dyDescent="0.2">
      <c r="A1421" t="s">
        <v>3510</v>
      </c>
      <c r="B1421">
        <v>37222</v>
      </c>
      <c r="C1421">
        <v>30810</v>
      </c>
      <c r="D1421" s="1">
        <f t="shared" si="22"/>
        <v>0.17226371500725376</v>
      </c>
    </row>
    <row r="1422" spans="1:4" x14ac:dyDescent="0.2">
      <c r="A1422" t="s">
        <v>3511</v>
      </c>
      <c r="B1422">
        <v>40868</v>
      </c>
      <c r="C1422">
        <v>33493</v>
      </c>
      <c r="D1422" s="1">
        <f t="shared" si="22"/>
        <v>0.18045903885680728</v>
      </c>
    </row>
    <row r="1423" spans="1:4" x14ac:dyDescent="0.2">
      <c r="A1423" t="s">
        <v>3512</v>
      </c>
      <c r="B1423">
        <v>90016</v>
      </c>
      <c r="C1423">
        <v>74557</v>
      </c>
      <c r="D1423" s="1">
        <f t="shared" si="22"/>
        <v>0.17173613579808034</v>
      </c>
    </row>
    <row r="1424" spans="1:4" x14ac:dyDescent="0.2">
      <c r="A1424" t="s">
        <v>3513</v>
      </c>
      <c r="B1424">
        <v>96619</v>
      </c>
      <c r="C1424">
        <v>79873</v>
      </c>
      <c r="D1424" s="1">
        <f t="shared" si="22"/>
        <v>0.17331994742234963</v>
      </c>
    </row>
    <row r="1425" spans="1:4" x14ac:dyDescent="0.2">
      <c r="A1425" t="s">
        <v>3514</v>
      </c>
      <c r="B1425">
        <v>191792</v>
      </c>
      <c r="C1425">
        <v>156889</v>
      </c>
      <c r="D1425" s="1">
        <f t="shared" si="22"/>
        <v>0.18198360724117793</v>
      </c>
    </row>
    <row r="1426" spans="1:4" x14ac:dyDescent="0.2">
      <c r="A1426" t="s">
        <v>3515</v>
      </c>
      <c r="B1426">
        <v>65748</v>
      </c>
      <c r="C1426">
        <v>54021</v>
      </c>
      <c r="D1426" s="1">
        <f t="shared" si="22"/>
        <v>0.17836283993429458</v>
      </c>
    </row>
    <row r="1427" spans="1:4" x14ac:dyDescent="0.2">
      <c r="A1427" t="s">
        <v>3516</v>
      </c>
      <c r="B1427">
        <v>52764</v>
      </c>
      <c r="C1427">
        <v>43051</v>
      </c>
      <c r="D1427" s="1">
        <f t="shared" si="22"/>
        <v>0.18408384504586461</v>
      </c>
    </row>
    <row r="1428" spans="1:4" x14ac:dyDescent="0.2">
      <c r="A1428" t="s">
        <v>3517</v>
      </c>
      <c r="B1428">
        <v>30209</v>
      </c>
      <c r="C1428">
        <v>25717</v>
      </c>
      <c r="D1428" s="1">
        <f t="shared" si="22"/>
        <v>0.1486974080572015</v>
      </c>
    </row>
    <row r="1429" spans="1:4" x14ac:dyDescent="0.2">
      <c r="A1429" t="s">
        <v>3518</v>
      </c>
      <c r="B1429">
        <v>126683</v>
      </c>
      <c r="C1429">
        <v>108193</v>
      </c>
      <c r="D1429" s="1">
        <f t="shared" si="22"/>
        <v>0.14595486371494201</v>
      </c>
    </row>
    <row r="1430" spans="1:4" x14ac:dyDescent="0.2">
      <c r="A1430" t="s">
        <v>3519</v>
      </c>
      <c r="B1430">
        <v>48407</v>
      </c>
      <c r="C1430">
        <v>41359</v>
      </c>
      <c r="D1430" s="1">
        <f t="shared" si="22"/>
        <v>0.14559877703637902</v>
      </c>
    </row>
    <row r="1431" spans="1:4" x14ac:dyDescent="0.2">
      <c r="A1431" t="s">
        <v>3520</v>
      </c>
      <c r="B1431">
        <v>117049</v>
      </c>
      <c r="C1431">
        <v>101266</v>
      </c>
      <c r="D1431" s="1">
        <f t="shared" si="22"/>
        <v>0.13484096404070089</v>
      </c>
    </row>
    <row r="1432" spans="1:4" x14ac:dyDescent="0.2">
      <c r="A1432" t="s">
        <v>3521</v>
      </c>
      <c r="B1432">
        <v>73748</v>
      </c>
      <c r="C1432">
        <v>59210</v>
      </c>
      <c r="D1432" s="1">
        <f t="shared" si="22"/>
        <v>0.19713076964799045</v>
      </c>
    </row>
    <row r="1433" spans="1:4" x14ac:dyDescent="0.2">
      <c r="A1433" t="s">
        <v>3522</v>
      </c>
      <c r="B1433">
        <v>72291</v>
      </c>
      <c r="C1433">
        <v>58718</v>
      </c>
      <c r="D1433" s="1">
        <f t="shared" si="22"/>
        <v>0.18775504557967104</v>
      </c>
    </row>
    <row r="1434" spans="1:4" x14ac:dyDescent="0.2">
      <c r="A1434" t="s">
        <v>3523</v>
      </c>
      <c r="B1434">
        <v>71174</v>
      </c>
      <c r="C1434">
        <v>58192</v>
      </c>
      <c r="D1434" s="1">
        <f t="shared" si="22"/>
        <v>0.18239806670975356</v>
      </c>
    </row>
    <row r="1435" spans="1:4" x14ac:dyDescent="0.2">
      <c r="A1435" t="s">
        <v>3524</v>
      </c>
      <c r="B1435">
        <v>94282</v>
      </c>
      <c r="C1435">
        <v>77692</v>
      </c>
      <c r="D1435" s="1">
        <f t="shared" si="22"/>
        <v>0.17596147727031672</v>
      </c>
    </row>
    <row r="1436" spans="1:4" x14ac:dyDescent="0.2">
      <c r="A1436" t="s">
        <v>3525</v>
      </c>
      <c r="B1436">
        <v>148888</v>
      </c>
      <c r="C1436">
        <v>120472</v>
      </c>
      <c r="D1436" s="1">
        <f t="shared" si="22"/>
        <v>0.19085487077534791</v>
      </c>
    </row>
    <row r="1437" spans="1:4" x14ac:dyDescent="0.2">
      <c r="A1437" t="s">
        <v>3526</v>
      </c>
      <c r="B1437">
        <v>176028</v>
      </c>
      <c r="C1437">
        <v>143482</v>
      </c>
      <c r="D1437" s="1">
        <f t="shared" si="22"/>
        <v>0.18489104006180834</v>
      </c>
    </row>
    <row r="1438" spans="1:4" x14ac:dyDescent="0.2">
      <c r="A1438" t="s">
        <v>3527</v>
      </c>
      <c r="B1438">
        <v>170276</v>
      </c>
      <c r="C1438">
        <v>139421</v>
      </c>
      <c r="D1438" s="1">
        <f t="shared" si="22"/>
        <v>0.18120580704268363</v>
      </c>
    </row>
    <row r="1439" spans="1:4" x14ac:dyDescent="0.2">
      <c r="A1439" t="s">
        <v>3528</v>
      </c>
      <c r="B1439">
        <v>30864</v>
      </c>
      <c r="C1439">
        <v>24901</v>
      </c>
      <c r="D1439" s="1">
        <f t="shared" si="22"/>
        <v>0.19320243649559357</v>
      </c>
    </row>
    <row r="1440" spans="1:4" x14ac:dyDescent="0.2">
      <c r="A1440" t="s">
        <v>3529</v>
      </c>
      <c r="B1440">
        <v>33648</v>
      </c>
      <c r="C1440">
        <v>27580</v>
      </c>
      <c r="D1440" s="1">
        <f t="shared" si="22"/>
        <v>0.18033761293390393</v>
      </c>
    </row>
    <row r="1441" spans="1:4" x14ac:dyDescent="0.2">
      <c r="A1441" t="s">
        <v>3530</v>
      </c>
      <c r="B1441">
        <v>135662</v>
      </c>
      <c r="C1441">
        <v>110799</v>
      </c>
      <c r="D1441" s="1">
        <f t="shared" si="22"/>
        <v>0.18327166045023663</v>
      </c>
    </row>
    <row r="1442" spans="1:4" x14ac:dyDescent="0.2">
      <c r="A1442" t="s">
        <v>3531</v>
      </c>
      <c r="B1442">
        <v>63113</v>
      </c>
      <c r="C1442">
        <v>54404</v>
      </c>
      <c r="D1442" s="1">
        <f t="shared" si="22"/>
        <v>0.13799058830985692</v>
      </c>
    </row>
    <row r="1443" spans="1:4" x14ac:dyDescent="0.2">
      <c r="A1443" t="s">
        <v>3532</v>
      </c>
      <c r="B1443">
        <v>48797</v>
      </c>
      <c r="C1443">
        <v>41806</v>
      </c>
      <c r="D1443" s="1">
        <f t="shared" si="22"/>
        <v>0.14326700411910567</v>
      </c>
    </row>
    <row r="1444" spans="1:4" x14ac:dyDescent="0.2">
      <c r="A1444" t="s">
        <v>3533</v>
      </c>
      <c r="B1444">
        <v>66824</v>
      </c>
      <c r="C1444">
        <v>57374</v>
      </c>
      <c r="D1444" s="1">
        <f t="shared" si="22"/>
        <v>0.14141625763198851</v>
      </c>
    </row>
    <row r="1445" spans="1:4" x14ac:dyDescent="0.2">
      <c r="A1445" t="s">
        <v>3534</v>
      </c>
      <c r="B1445">
        <v>47879</v>
      </c>
      <c r="C1445">
        <v>41011</v>
      </c>
      <c r="D1445" s="1">
        <f t="shared" si="22"/>
        <v>0.14344493410472231</v>
      </c>
    </row>
    <row r="1446" spans="1:4" x14ac:dyDescent="0.2">
      <c r="A1446" t="s">
        <v>3535</v>
      </c>
      <c r="B1446">
        <v>106185</v>
      </c>
      <c r="C1446">
        <v>91243</v>
      </c>
      <c r="D1446" s="1">
        <f t="shared" si="22"/>
        <v>0.14071667372981117</v>
      </c>
    </row>
    <row r="1447" spans="1:4" x14ac:dyDescent="0.2">
      <c r="A1447" t="s">
        <v>3536</v>
      </c>
      <c r="B1447">
        <v>72729</v>
      </c>
      <c r="C1447">
        <v>63135</v>
      </c>
      <c r="D1447" s="1">
        <f t="shared" si="22"/>
        <v>0.13191436703378295</v>
      </c>
    </row>
    <row r="1448" spans="1:4" x14ac:dyDescent="0.2">
      <c r="A1448" t="s">
        <v>3537</v>
      </c>
      <c r="B1448">
        <v>34727</v>
      </c>
      <c r="C1448">
        <v>29887</v>
      </c>
      <c r="D1448" s="1">
        <f t="shared" si="22"/>
        <v>0.13937282229965156</v>
      </c>
    </row>
    <row r="1449" spans="1:4" x14ac:dyDescent="0.2">
      <c r="A1449" t="s">
        <v>3538</v>
      </c>
      <c r="B1449">
        <v>16190</v>
      </c>
      <c r="C1449">
        <v>13297</v>
      </c>
      <c r="D1449" s="1">
        <f t="shared" si="22"/>
        <v>0.17869054972205065</v>
      </c>
    </row>
    <row r="1450" spans="1:4" x14ac:dyDescent="0.2">
      <c r="A1450" t="s">
        <v>3539</v>
      </c>
      <c r="B1450">
        <v>56273</v>
      </c>
      <c r="C1450">
        <v>47875</v>
      </c>
      <c r="D1450" s="1">
        <f t="shared" si="22"/>
        <v>0.1492367565262204</v>
      </c>
    </row>
    <row r="1451" spans="1:4" x14ac:dyDescent="0.2">
      <c r="A1451" t="s">
        <v>3540</v>
      </c>
      <c r="B1451">
        <v>156957</v>
      </c>
      <c r="C1451">
        <v>134572</v>
      </c>
      <c r="D1451" s="1">
        <f t="shared" si="22"/>
        <v>0.14261867900125513</v>
      </c>
    </row>
    <row r="1452" spans="1:4" x14ac:dyDescent="0.2">
      <c r="A1452" t="s">
        <v>3541</v>
      </c>
      <c r="B1452">
        <v>80940</v>
      </c>
      <c r="C1452">
        <v>69142</v>
      </c>
      <c r="D1452" s="1">
        <f t="shared" si="22"/>
        <v>0.14576229305658511</v>
      </c>
    </row>
    <row r="1453" spans="1:4" x14ac:dyDescent="0.2">
      <c r="A1453" t="s">
        <v>3542</v>
      </c>
      <c r="B1453">
        <v>48215</v>
      </c>
      <c r="C1453">
        <v>39763</v>
      </c>
      <c r="D1453" s="1">
        <f t="shared" si="22"/>
        <v>0.17529814373120398</v>
      </c>
    </row>
    <row r="1454" spans="1:4" x14ac:dyDescent="0.2">
      <c r="A1454" t="s">
        <v>3543</v>
      </c>
      <c r="B1454">
        <v>30921</v>
      </c>
      <c r="C1454">
        <v>25558</v>
      </c>
      <c r="D1454" s="1">
        <f t="shared" si="22"/>
        <v>0.17344199734808058</v>
      </c>
    </row>
    <row r="1455" spans="1:4" x14ac:dyDescent="0.2">
      <c r="A1455" t="s">
        <v>3544</v>
      </c>
      <c r="B1455">
        <v>55090</v>
      </c>
      <c r="C1455">
        <v>47019</v>
      </c>
      <c r="D1455" s="1">
        <f t="shared" si="22"/>
        <v>0.14650571791613723</v>
      </c>
    </row>
    <row r="1456" spans="1:4" x14ac:dyDescent="0.2">
      <c r="A1456" t="s">
        <v>3545</v>
      </c>
      <c r="B1456">
        <v>78410</v>
      </c>
      <c r="C1456">
        <v>66569</v>
      </c>
      <c r="D1456" s="1">
        <f t="shared" si="22"/>
        <v>0.15101390128810102</v>
      </c>
    </row>
    <row r="1457" spans="1:4" x14ac:dyDescent="0.2">
      <c r="A1457" t="s">
        <v>3546</v>
      </c>
      <c r="B1457">
        <v>53263</v>
      </c>
      <c r="C1457">
        <v>45246</v>
      </c>
      <c r="D1457" s="1">
        <f t="shared" si="22"/>
        <v>0.15051724461633781</v>
      </c>
    </row>
    <row r="1458" spans="1:4" x14ac:dyDescent="0.2">
      <c r="A1458" t="s">
        <v>3547</v>
      </c>
      <c r="B1458">
        <v>40751</v>
      </c>
      <c r="C1458">
        <v>34303</v>
      </c>
      <c r="D1458" s="1">
        <f t="shared" si="22"/>
        <v>0.15822924590807588</v>
      </c>
    </row>
    <row r="1459" spans="1:4" x14ac:dyDescent="0.2">
      <c r="A1459" t="s">
        <v>3548</v>
      </c>
      <c r="B1459">
        <v>98590</v>
      </c>
      <c r="C1459">
        <v>81874</v>
      </c>
      <c r="D1459" s="1">
        <f t="shared" si="22"/>
        <v>0.16955066436758293</v>
      </c>
    </row>
    <row r="1460" spans="1:4" x14ac:dyDescent="0.2">
      <c r="A1460" t="s">
        <v>3549</v>
      </c>
      <c r="B1460">
        <v>115128</v>
      </c>
      <c r="C1460">
        <v>96079</v>
      </c>
      <c r="D1460" s="1">
        <f t="shared" si="22"/>
        <v>0.16545931484955875</v>
      </c>
    </row>
    <row r="1461" spans="1:4" x14ac:dyDescent="0.2">
      <c r="A1461" t="s">
        <v>3550</v>
      </c>
      <c r="B1461">
        <v>50252</v>
      </c>
      <c r="C1461">
        <v>41423</v>
      </c>
      <c r="D1461" s="1">
        <f t="shared" si="22"/>
        <v>0.17569449972140413</v>
      </c>
    </row>
    <row r="1462" spans="1:4" x14ac:dyDescent="0.2">
      <c r="A1462" t="s">
        <v>3551</v>
      </c>
      <c r="B1462">
        <v>99628</v>
      </c>
      <c r="C1462">
        <v>86301</v>
      </c>
      <c r="D1462" s="1">
        <f t="shared" si="22"/>
        <v>0.13376761552977073</v>
      </c>
    </row>
    <row r="1463" spans="1:4" x14ac:dyDescent="0.2">
      <c r="A1463" t="s">
        <v>3552</v>
      </c>
      <c r="B1463">
        <v>46101</v>
      </c>
      <c r="C1463">
        <v>40009</v>
      </c>
      <c r="D1463" s="1">
        <f t="shared" si="22"/>
        <v>0.13214463894492529</v>
      </c>
    </row>
    <row r="1464" spans="1:4" x14ac:dyDescent="0.2">
      <c r="A1464" t="s">
        <v>3553</v>
      </c>
      <c r="B1464">
        <v>42441</v>
      </c>
      <c r="C1464">
        <v>36596</v>
      </c>
      <c r="D1464" s="1">
        <f t="shared" si="22"/>
        <v>0.13772060036285666</v>
      </c>
    </row>
    <row r="1465" spans="1:4" x14ac:dyDescent="0.2">
      <c r="A1465" t="s">
        <v>3554</v>
      </c>
      <c r="B1465">
        <v>133288</v>
      </c>
      <c r="C1465">
        <v>115393</v>
      </c>
      <c r="D1465" s="1">
        <f t="shared" si="22"/>
        <v>0.13425814777024189</v>
      </c>
    </row>
    <row r="1466" spans="1:4" x14ac:dyDescent="0.2">
      <c r="A1466" t="s">
        <v>3555</v>
      </c>
      <c r="B1466">
        <v>120251</v>
      </c>
      <c r="C1466">
        <v>100749</v>
      </c>
      <c r="D1466" s="1">
        <f t="shared" si="22"/>
        <v>0.16217744550980864</v>
      </c>
    </row>
    <row r="1467" spans="1:4" x14ac:dyDescent="0.2">
      <c r="A1467" t="s">
        <v>3556</v>
      </c>
      <c r="B1467">
        <v>97111</v>
      </c>
      <c r="C1467">
        <v>79555</v>
      </c>
      <c r="D1467" s="1">
        <f t="shared" si="22"/>
        <v>0.18078281554097889</v>
      </c>
    </row>
    <row r="1468" spans="1:4" x14ac:dyDescent="0.2">
      <c r="A1468" t="s">
        <v>3557</v>
      </c>
      <c r="B1468">
        <v>127656</v>
      </c>
      <c r="C1468">
        <v>104838</v>
      </c>
      <c r="D1468" s="1">
        <f t="shared" si="22"/>
        <v>0.17874600488813686</v>
      </c>
    </row>
    <row r="1469" spans="1:4" x14ac:dyDescent="0.2">
      <c r="A1469" t="s">
        <v>3558</v>
      </c>
      <c r="B1469">
        <v>196484</v>
      </c>
      <c r="C1469">
        <v>166654</v>
      </c>
      <c r="D1469" s="1">
        <f t="shared" si="22"/>
        <v>0.15181897762667698</v>
      </c>
    </row>
    <row r="1470" spans="1:4" x14ac:dyDescent="0.2">
      <c r="A1470" t="s">
        <v>3559</v>
      </c>
      <c r="B1470">
        <v>92000</v>
      </c>
      <c r="C1470">
        <v>77541</v>
      </c>
      <c r="D1470" s="1">
        <f t="shared" si="22"/>
        <v>0.15716304347826088</v>
      </c>
    </row>
    <row r="1471" spans="1:4" x14ac:dyDescent="0.2">
      <c r="A1471" t="s">
        <v>3560</v>
      </c>
      <c r="B1471">
        <v>28611</v>
      </c>
      <c r="C1471">
        <v>23987</v>
      </c>
      <c r="D1471" s="1">
        <f t="shared" si="22"/>
        <v>0.16161616161616163</v>
      </c>
    </row>
    <row r="1472" spans="1:4" x14ac:dyDescent="0.2">
      <c r="A1472" t="s">
        <v>3561</v>
      </c>
      <c r="B1472">
        <v>60476</v>
      </c>
      <c r="C1472">
        <v>50252</v>
      </c>
      <c r="D1472" s="1">
        <f t="shared" si="22"/>
        <v>0.16905880018519742</v>
      </c>
    </row>
    <row r="1473" spans="1:4" x14ac:dyDescent="0.2">
      <c r="A1473" t="s">
        <v>3562</v>
      </c>
      <c r="B1473">
        <v>134206</v>
      </c>
      <c r="C1473">
        <v>111241</v>
      </c>
      <c r="D1473" s="1">
        <f t="shared" si="22"/>
        <v>0.17111753572865596</v>
      </c>
    </row>
    <row r="1474" spans="1:4" x14ac:dyDescent="0.2">
      <c r="A1474" t="s">
        <v>3563</v>
      </c>
      <c r="B1474">
        <v>213498</v>
      </c>
      <c r="C1474">
        <v>176712</v>
      </c>
      <c r="D1474" s="1">
        <f t="shared" si="22"/>
        <v>0.17230137987241098</v>
      </c>
    </row>
    <row r="1475" spans="1:4" x14ac:dyDescent="0.2">
      <c r="A1475" t="s">
        <v>3564</v>
      </c>
      <c r="B1475">
        <v>36059</v>
      </c>
      <c r="C1475">
        <v>29383</v>
      </c>
      <c r="D1475" s="1">
        <f t="shared" ref="D1475:D1538" si="23">(B1475-C1475)/B1475</f>
        <v>0.18514101888571508</v>
      </c>
    </row>
    <row r="1476" spans="1:4" x14ac:dyDescent="0.2">
      <c r="A1476" t="s">
        <v>3565</v>
      </c>
      <c r="B1476">
        <v>68438</v>
      </c>
      <c r="C1476">
        <v>57027</v>
      </c>
      <c r="D1476" s="1">
        <f t="shared" si="23"/>
        <v>0.16673485490516965</v>
      </c>
    </row>
    <row r="1477" spans="1:4" x14ac:dyDescent="0.2">
      <c r="A1477" t="s">
        <v>3566</v>
      </c>
      <c r="B1477">
        <v>42943</v>
      </c>
      <c r="C1477">
        <v>34726</v>
      </c>
      <c r="D1477" s="1">
        <f t="shared" si="23"/>
        <v>0.19134666884009036</v>
      </c>
    </row>
    <row r="1478" spans="1:4" x14ac:dyDescent="0.2">
      <c r="A1478" t="s">
        <v>3567</v>
      </c>
      <c r="B1478">
        <v>67929</v>
      </c>
      <c r="C1478">
        <v>54949</v>
      </c>
      <c r="D1478" s="1">
        <f t="shared" si="23"/>
        <v>0.19108186488833931</v>
      </c>
    </row>
    <row r="1479" spans="1:4" x14ac:dyDescent="0.2">
      <c r="A1479" t="s">
        <v>3568</v>
      </c>
      <c r="B1479">
        <v>67682</v>
      </c>
      <c r="C1479">
        <v>55369</v>
      </c>
      <c r="D1479" s="1">
        <f t="shared" si="23"/>
        <v>0.18192429301734583</v>
      </c>
    </row>
    <row r="1480" spans="1:4" x14ac:dyDescent="0.2">
      <c r="A1480" t="s">
        <v>3569</v>
      </c>
      <c r="B1480">
        <v>111195</v>
      </c>
      <c r="C1480">
        <v>92278</v>
      </c>
      <c r="D1480" s="1">
        <f t="shared" si="23"/>
        <v>0.17012455596025</v>
      </c>
    </row>
    <row r="1481" spans="1:4" x14ac:dyDescent="0.2">
      <c r="A1481" t="s">
        <v>3570</v>
      </c>
      <c r="B1481">
        <v>92788</v>
      </c>
      <c r="C1481">
        <v>79915</v>
      </c>
      <c r="D1481" s="1">
        <f t="shared" si="23"/>
        <v>0.13873561236366772</v>
      </c>
    </row>
    <row r="1482" spans="1:4" x14ac:dyDescent="0.2">
      <c r="A1482" t="s">
        <v>3571</v>
      </c>
      <c r="B1482">
        <v>38316</v>
      </c>
      <c r="C1482">
        <v>33005</v>
      </c>
      <c r="D1482" s="1">
        <f t="shared" si="23"/>
        <v>0.13861050214009812</v>
      </c>
    </row>
    <row r="1483" spans="1:4" x14ac:dyDescent="0.2">
      <c r="A1483" t="s">
        <v>3572</v>
      </c>
      <c r="B1483">
        <v>78196</v>
      </c>
      <c r="C1483">
        <v>68042</v>
      </c>
      <c r="D1483" s="1">
        <f t="shared" si="23"/>
        <v>0.1298531894214538</v>
      </c>
    </row>
    <row r="1484" spans="1:4" x14ac:dyDescent="0.2">
      <c r="A1484" t="s">
        <v>3573</v>
      </c>
      <c r="B1484">
        <v>130945</v>
      </c>
      <c r="C1484">
        <v>108876</v>
      </c>
      <c r="D1484" s="1">
        <f t="shared" si="23"/>
        <v>0.16853640841574707</v>
      </c>
    </row>
    <row r="1485" spans="1:4" x14ac:dyDescent="0.2">
      <c r="A1485" t="s">
        <v>3574</v>
      </c>
      <c r="B1485">
        <v>153095</v>
      </c>
      <c r="C1485">
        <v>124393</v>
      </c>
      <c r="D1485" s="1">
        <f t="shared" si="23"/>
        <v>0.18747836310787419</v>
      </c>
    </row>
    <row r="1486" spans="1:4" x14ac:dyDescent="0.2">
      <c r="A1486" t="s">
        <v>3575</v>
      </c>
      <c r="B1486">
        <v>58627</v>
      </c>
      <c r="C1486">
        <v>50138</v>
      </c>
      <c r="D1486" s="1">
        <f t="shared" si="23"/>
        <v>0.14479676599518992</v>
      </c>
    </row>
    <row r="1487" spans="1:4" x14ac:dyDescent="0.2">
      <c r="A1487" t="s">
        <v>3576</v>
      </c>
      <c r="B1487">
        <v>30733</v>
      </c>
      <c r="C1487">
        <v>26783</v>
      </c>
      <c r="D1487" s="1">
        <f t="shared" si="23"/>
        <v>0.12852633976507338</v>
      </c>
    </row>
    <row r="1488" spans="1:4" x14ac:dyDescent="0.2">
      <c r="A1488" t="s">
        <v>3577</v>
      </c>
      <c r="B1488">
        <v>20519</v>
      </c>
      <c r="C1488">
        <v>17660</v>
      </c>
      <c r="D1488" s="1">
        <f t="shared" si="23"/>
        <v>0.13933427554949071</v>
      </c>
    </row>
    <row r="1489" spans="1:4" x14ac:dyDescent="0.2">
      <c r="A1489" t="s">
        <v>3578</v>
      </c>
      <c r="B1489">
        <v>113136</v>
      </c>
      <c r="C1489">
        <v>92237</v>
      </c>
      <c r="D1489" s="1">
        <f t="shared" si="23"/>
        <v>0.18472457926743036</v>
      </c>
    </row>
    <row r="1490" spans="1:4" x14ac:dyDescent="0.2">
      <c r="A1490" t="s">
        <v>3579</v>
      </c>
      <c r="B1490">
        <v>85582</v>
      </c>
      <c r="C1490">
        <v>70004</v>
      </c>
      <c r="D1490" s="1">
        <f t="shared" si="23"/>
        <v>0.18202425743731157</v>
      </c>
    </row>
    <row r="1491" spans="1:4" x14ac:dyDescent="0.2">
      <c r="A1491" t="s">
        <v>3580</v>
      </c>
      <c r="B1491">
        <v>120097</v>
      </c>
      <c r="C1491">
        <v>97420</v>
      </c>
      <c r="D1491" s="1">
        <f t="shared" si="23"/>
        <v>0.18882236858539347</v>
      </c>
    </row>
    <row r="1492" spans="1:4" x14ac:dyDescent="0.2">
      <c r="A1492" t="s">
        <v>3581</v>
      </c>
      <c r="B1492">
        <v>90200</v>
      </c>
      <c r="C1492">
        <v>78682</v>
      </c>
      <c r="D1492" s="1">
        <f t="shared" si="23"/>
        <v>0.12769401330376939</v>
      </c>
    </row>
    <row r="1493" spans="1:4" x14ac:dyDescent="0.2">
      <c r="A1493" t="s">
        <v>3582</v>
      </c>
      <c r="B1493">
        <v>78561</v>
      </c>
      <c r="C1493">
        <v>68220</v>
      </c>
      <c r="D1493" s="1">
        <f t="shared" si="23"/>
        <v>0.13163019818994157</v>
      </c>
    </row>
    <row r="1494" spans="1:4" x14ac:dyDescent="0.2">
      <c r="A1494" t="s">
        <v>3583</v>
      </c>
      <c r="B1494">
        <v>47222</v>
      </c>
      <c r="C1494">
        <v>40934</v>
      </c>
      <c r="D1494" s="1">
        <f t="shared" si="23"/>
        <v>0.13315827368599381</v>
      </c>
    </row>
    <row r="1495" spans="1:4" x14ac:dyDescent="0.2">
      <c r="A1495" t="s">
        <v>3584</v>
      </c>
      <c r="B1495">
        <v>69953</v>
      </c>
      <c r="C1495">
        <v>58901</v>
      </c>
      <c r="D1495" s="1">
        <f t="shared" si="23"/>
        <v>0.15799179449058653</v>
      </c>
    </row>
    <row r="1496" spans="1:4" x14ac:dyDescent="0.2">
      <c r="A1496" t="s">
        <v>3585</v>
      </c>
      <c r="B1496">
        <v>65462</v>
      </c>
      <c r="C1496">
        <v>54637</v>
      </c>
      <c r="D1496" s="1">
        <f t="shared" si="23"/>
        <v>0.16536311142342122</v>
      </c>
    </row>
    <row r="1497" spans="1:4" x14ac:dyDescent="0.2">
      <c r="A1497" t="s">
        <v>3586</v>
      </c>
      <c r="B1497">
        <v>95701</v>
      </c>
      <c r="C1497">
        <v>79460</v>
      </c>
      <c r="D1497" s="1">
        <f t="shared" si="23"/>
        <v>0.16970564570903127</v>
      </c>
    </row>
    <row r="1498" spans="1:4" x14ac:dyDescent="0.2">
      <c r="A1498" t="s">
        <v>3587</v>
      </c>
      <c r="B1498">
        <v>59467</v>
      </c>
      <c r="C1498">
        <v>49244</v>
      </c>
      <c r="D1498" s="1">
        <f t="shared" si="23"/>
        <v>0.17191047135386012</v>
      </c>
    </row>
    <row r="1499" spans="1:4" x14ac:dyDescent="0.2">
      <c r="A1499" t="s">
        <v>3588</v>
      </c>
      <c r="B1499">
        <v>28709</v>
      </c>
      <c r="C1499">
        <v>23719</v>
      </c>
      <c r="D1499" s="1">
        <f t="shared" si="23"/>
        <v>0.17381308997178585</v>
      </c>
    </row>
    <row r="1500" spans="1:4" x14ac:dyDescent="0.2">
      <c r="A1500" t="s">
        <v>3589</v>
      </c>
      <c r="B1500">
        <v>93242</v>
      </c>
      <c r="C1500">
        <v>76395</v>
      </c>
      <c r="D1500" s="1">
        <f t="shared" si="23"/>
        <v>0.18068038008622725</v>
      </c>
    </row>
    <row r="1501" spans="1:4" x14ac:dyDescent="0.2">
      <c r="A1501" t="s">
        <v>3590</v>
      </c>
      <c r="B1501">
        <v>88022</v>
      </c>
      <c r="C1501">
        <v>75347</v>
      </c>
      <c r="D1501" s="1">
        <f t="shared" si="23"/>
        <v>0.14399809138624434</v>
      </c>
    </row>
    <row r="1502" spans="1:4" x14ac:dyDescent="0.2">
      <c r="A1502" t="s">
        <v>3591</v>
      </c>
      <c r="B1502">
        <v>52646</v>
      </c>
      <c r="C1502">
        <v>45389</v>
      </c>
      <c r="D1502" s="1">
        <f t="shared" si="23"/>
        <v>0.13784523040686852</v>
      </c>
    </row>
    <row r="1503" spans="1:4" x14ac:dyDescent="0.2">
      <c r="D1503" s="1"/>
    </row>
    <row r="1504" spans="1:4" x14ac:dyDescent="0.2">
      <c r="D1504" s="1"/>
    </row>
    <row r="1505" spans="4:4" x14ac:dyDescent="0.2">
      <c r="D1505" s="1"/>
    </row>
    <row r="1506" spans="4:4" x14ac:dyDescent="0.2">
      <c r="D1506" s="1"/>
    </row>
    <row r="1507" spans="4:4" x14ac:dyDescent="0.2">
      <c r="D1507" s="1"/>
    </row>
    <row r="1508" spans="4:4" x14ac:dyDescent="0.2">
      <c r="D1508" s="1"/>
    </row>
    <row r="1509" spans="4:4" x14ac:dyDescent="0.2">
      <c r="D1509" s="1"/>
    </row>
    <row r="1510" spans="4:4" x14ac:dyDescent="0.2">
      <c r="D1510" s="1"/>
    </row>
    <row r="1511" spans="4:4" x14ac:dyDescent="0.2">
      <c r="D1511" s="1"/>
    </row>
    <row r="1512" spans="4:4" x14ac:dyDescent="0.2">
      <c r="D1512" s="1"/>
    </row>
    <row r="1513" spans="4:4" x14ac:dyDescent="0.2">
      <c r="D1513" s="1"/>
    </row>
    <row r="1514" spans="4:4" x14ac:dyDescent="0.2">
      <c r="D1514" s="1"/>
    </row>
    <row r="1515" spans="4:4" x14ac:dyDescent="0.2">
      <c r="D1515" s="1"/>
    </row>
    <row r="1516" spans="4:4" x14ac:dyDescent="0.2">
      <c r="D1516" s="1"/>
    </row>
    <row r="1517" spans="4:4" x14ac:dyDescent="0.2">
      <c r="D1517" s="1"/>
    </row>
    <row r="1518" spans="4:4" x14ac:dyDescent="0.2">
      <c r="D1518" s="1"/>
    </row>
    <row r="1519" spans="4:4" x14ac:dyDescent="0.2">
      <c r="D1519" s="1"/>
    </row>
    <row r="1520" spans="4:4" x14ac:dyDescent="0.2">
      <c r="D1520" s="1"/>
    </row>
    <row r="1521" spans="4:4" x14ac:dyDescent="0.2">
      <c r="D1521" s="1"/>
    </row>
    <row r="1522" spans="4:4" x14ac:dyDescent="0.2">
      <c r="D1522" s="1"/>
    </row>
    <row r="1523" spans="4:4" x14ac:dyDescent="0.2">
      <c r="D1523" s="1"/>
    </row>
    <row r="1524" spans="4:4" x14ac:dyDescent="0.2">
      <c r="D1524" s="1"/>
    </row>
    <row r="1525" spans="4:4" x14ac:dyDescent="0.2">
      <c r="D1525" s="1"/>
    </row>
    <row r="1526" spans="4:4" x14ac:dyDescent="0.2">
      <c r="D1526" s="1"/>
    </row>
    <row r="1527" spans="4:4" x14ac:dyDescent="0.2">
      <c r="D1527" s="1"/>
    </row>
    <row r="1528" spans="4:4" x14ac:dyDescent="0.2">
      <c r="D1528" s="1"/>
    </row>
    <row r="1529" spans="4:4" x14ac:dyDescent="0.2">
      <c r="D1529" s="1"/>
    </row>
    <row r="1530" spans="4:4" x14ac:dyDescent="0.2">
      <c r="D1530" s="1"/>
    </row>
    <row r="1531" spans="4:4" x14ac:dyDescent="0.2">
      <c r="D1531" s="1"/>
    </row>
    <row r="1532" spans="4:4" x14ac:dyDescent="0.2">
      <c r="D1532" s="1"/>
    </row>
    <row r="1533" spans="4:4" x14ac:dyDescent="0.2">
      <c r="D1533" s="1"/>
    </row>
    <row r="1534" spans="4:4" x14ac:dyDescent="0.2">
      <c r="D1534" s="1"/>
    </row>
    <row r="1535" spans="4:4" x14ac:dyDescent="0.2">
      <c r="D1535" s="1"/>
    </row>
    <row r="1536" spans="4:4" x14ac:dyDescent="0.2">
      <c r="D1536" s="1"/>
    </row>
    <row r="1537" spans="4:4" x14ac:dyDescent="0.2">
      <c r="D1537" s="1"/>
    </row>
    <row r="1538" spans="4:4" x14ac:dyDescent="0.2">
      <c r="D1538" s="1"/>
    </row>
    <row r="1539" spans="4:4" x14ac:dyDescent="0.2">
      <c r="D1539" s="1"/>
    </row>
    <row r="1540" spans="4:4" x14ac:dyDescent="0.2">
      <c r="D1540" s="1"/>
    </row>
    <row r="1541" spans="4:4" x14ac:dyDescent="0.2">
      <c r="D1541" s="1"/>
    </row>
    <row r="1542" spans="4:4" x14ac:dyDescent="0.2">
      <c r="D1542" s="1"/>
    </row>
    <row r="1543" spans="4:4" x14ac:dyDescent="0.2">
      <c r="D1543" s="1"/>
    </row>
    <row r="1544" spans="4:4" x14ac:dyDescent="0.2">
      <c r="D1544" s="1"/>
    </row>
    <row r="1545" spans="4:4" x14ac:dyDescent="0.2">
      <c r="D1545" s="1"/>
    </row>
    <row r="1546" spans="4:4" x14ac:dyDescent="0.2">
      <c r="D1546" s="1"/>
    </row>
    <row r="1547" spans="4:4" x14ac:dyDescent="0.2">
      <c r="D1547" s="1"/>
    </row>
    <row r="1548" spans="4:4" x14ac:dyDescent="0.2">
      <c r="D1548" s="1"/>
    </row>
    <row r="1549" spans="4:4" x14ac:dyDescent="0.2">
      <c r="D1549" s="1"/>
    </row>
    <row r="1550" spans="4:4" x14ac:dyDescent="0.2">
      <c r="D1550" s="1"/>
    </row>
    <row r="1551" spans="4:4" x14ac:dyDescent="0.2">
      <c r="D1551" s="1"/>
    </row>
    <row r="1552" spans="4:4" x14ac:dyDescent="0.2">
      <c r="D1552" s="1"/>
    </row>
    <row r="1553" spans="4:4" x14ac:dyDescent="0.2">
      <c r="D1553" s="1"/>
    </row>
    <row r="1554" spans="4:4" x14ac:dyDescent="0.2">
      <c r="D1554" s="1"/>
    </row>
    <row r="1555" spans="4:4" x14ac:dyDescent="0.2">
      <c r="D1555" s="1"/>
    </row>
    <row r="1556" spans="4:4" x14ac:dyDescent="0.2">
      <c r="D1556" s="1"/>
    </row>
    <row r="1557" spans="4:4" x14ac:dyDescent="0.2">
      <c r="D1557" s="1"/>
    </row>
    <row r="1558" spans="4:4" x14ac:dyDescent="0.2">
      <c r="D1558" s="1"/>
    </row>
    <row r="1559" spans="4:4" x14ac:dyDescent="0.2">
      <c r="D1559" s="1"/>
    </row>
    <row r="1560" spans="4:4" x14ac:dyDescent="0.2">
      <c r="D1560" s="1"/>
    </row>
    <row r="1561" spans="4:4" x14ac:dyDescent="0.2">
      <c r="D1561" s="1"/>
    </row>
    <row r="1562" spans="4:4" x14ac:dyDescent="0.2">
      <c r="D1562" s="1"/>
    </row>
    <row r="1563" spans="4:4" x14ac:dyDescent="0.2">
      <c r="D1563" s="1"/>
    </row>
    <row r="1564" spans="4:4" x14ac:dyDescent="0.2">
      <c r="D1564" s="1"/>
    </row>
    <row r="1565" spans="4:4" x14ac:dyDescent="0.2">
      <c r="D1565" s="1"/>
    </row>
    <row r="1566" spans="4:4" x14ac:dyDescent="0.2">
      <c r="D1566" s="1"/>
    </row>
    <row r="1567" spans="4:4" x14ac:dyDescent="0.2">
      <c r="D1567" s="1"/>
    </row>
    <row r="1568" spans="4:4" x14ac:dyDescent="0.2">
      <c r="D1568" s="1"/>
    </row>
    <row r="1569" spans="4:4" x14ac:dyDescent="0.2">
      <c r="D1569" s="1"/>
    </row>
    <row r="1570" spans="4:4" x14ac:dyDescent="0.2">
      <c r="D1570" s="1"/>
    </row>
    <row r="1571" spans="4:4" x14ac:dyDescent="0.2">
      <c r="D1571" s="1"/>
    </row>
    <row r="1572" spans="4:4" x14ac:dyDescent="0.2">
      <c r="D1572" s="1"/>
    </row>
    <row r="1573" spans="4:4" x14ac:dyDescent="0.2">
      <c r="D1573" s="1"/>
    </row>
    <row r="1574" spans="4:4" x14ac:dyDescent="0.2">
      <c r="D1574" s="1"/>
    </row>
    <row r="1575" spans="4:4" x14ac:dyDescent="0.2">
      <c r="D1575" s="1"/>
    </row>
    <row r="1576" spans="4:4" x14ac:dyDescent="0.2">
      <c r="D1576" s="1"/>
    </row>
    <row r="1577" spans="4:4" x14ac:dyDescent="0.2">
      <c r="D1577" s="1"/>
    </row>
    <row r="1578" spans="4:4" x14ac:dyDescent="0.2">
      <c r="D1578" s="1"/>
    </row>
    <row r="1579" spans="4:4" x14ac:dyDescent="0.2">
      <c r="D1579" s="1"/>
    </row>
    <row r="1580" spans="4:4" x14ac:dyDescent="0.2">
      <c r="D1580" s="1"/>
    </row>
    <row r="1581" spans="4:4" x14ac:dyDescent="0.2">
      <c r="D1581" s="1"/>
    </row>
    <row r="1582" spans="4:4" x14ac:dyDescent="0.2">
      <c r="D1582" s="1"/>
    </row>
    <row r="1583" spans="4:4" x14ac:dyDescent="0.2">
      <c r="D1583" s="1"/>
    </row>
    <row r="1584" spans="4:4" x14ac:dyDescent="0.2">
      <c r="D1584" s="1"/>
    </row>
    <row r="1585" spans="4:4" x14ac:dyDescent="0.2">
      <c r="D1585" s="1"/>
    </row>
    <row r="1586" spans="4:4" x14ac:dyDescent="0.2">
      <c r="D1586" s="1"/>
    </row>
    <row r="1587" spans="4:4" x14ac:dyDescent="0.2">
      <c r="D1587" s="1"/>
    </row>
    <row r="1588" spans="4:4" x14ac:dyDescent="0.2">
      <c r="D1588" s="1"/>
    </row>
    <row r="1589" spans="4:4" x14ac:dyDescent="0.2">
      <c r="D1589" s="1"/>
    </row>
    <row r="1590" spans="4:4" x14ac:dyDescent="0.2">
      <c r="D1590" s="1"/>
    </row>
    <row r="1591" spans="4:4" x14ac:dyDescent="0.2">
      <c r="D1591" s="1"/>
    </row>
    <row r="1592" spans="4:4" x14ac:dyDescent="0.2">
      <c r="D1592" s="1"/>
    </row>
    <row r="1593" spans="4:4" x14ac:dyDescent="0.2">
      <c r="D1593" s="1"/>
    </row>
    <row r="1594" spans="4:4" x14ac:dyDescent="0.2">
      <c r="D1594" s="1"/>
    </row>
    <row r="1595" spans="4:4" x14ac:dyDescent="0.2">
      <c r="D1595" s="1"/>
    </row>
    <row r="1596" spans="4:4" x14ac:dyDescent="0.2">
      <c r="D1596" s="1"/>
    </row>
    <row r="1597" spans="4:4" x14ac:dyDescent="0.2">
      <c r="D1597" s="1"/>
    </row>
    <row r="1598" spans="4:4" x14ac:dyDescent="0.2">
      <c r="D1598" s="1"/>
    </row>
    <row r="1599" spans="4:4" x14ac:dyDescent="0.2">
      <c r="D1599" s="1"/>
    </row>
    <row r="1600" spans="4:4" x14ac:dyDescent="0.2">
      <c r="D1600" s="1"/>
    </row>
    <row r="1601" spans="4:4" x14ac:dyDescent="0.2">
      <c r="D1601" s="1"/>
    </row>
    <row r="1602" spans="4:4" x14ac:dyDescent="0.2">
      <c r="D1602" s="1"/>
    </row>
    <row r="1603" spans="4:4" x14ac:dyDescent="0.2">
      <c r="D1603" s="1"/>
    </row>
    <row r="1604" spans="4:4" x14ac:dyDescent="0.2">
      <c r="D1604" s="1"/>
    </row>
    <row r="1605" spans="4:4" x14ac:dyDescent="0.2">
      <c r="D1605" s="1"/>
    </row>
    <row r="1606" spans="4:4" x14ac:dyDescent="0.2">
      <c r="D1606" s="1"/>
    </row>
    <row r="1607" spans="4:4" x14ac:dyDescent="0.2">
      <c r="D1607" s="1"/>
    </row>
    <row r="1608" spans="4:4" x14ac:dyDescent="0.2">
      <c r="D1608" s="1"/>
    </row>
    <row r="1609" spans="4:4" x14ac:dyDescent="0.2">
      <c r="D1609" s="1"/>
    </row>
    <row r="1610" spans="4:4" x14ac:dyDescent="0.2">
      <c r="D1610" s="1"/>
    </row>
    <row r="1611" spans="4:4" x14ac:dyDescent="0.2">
      <c r="D1611" s="1"/>
    </row>
    <row r="1612" spans="4:4" x14ac:dyDescent="0.2">
      <c r="D1612" s="1"/>
    </row>
    <row r="1613" spans="4:4" x14ac:dyDescent="0.2">
      <c r="D1613" s="1"/>
    </row>
    <row r="1614" spans="4:4" x14ac:dyDescent="0.2">
      <c r="D1614" s="1"/>
    </row>
    <row r="1615" spans="4:4" x14ac:dyDescent="0.2">
      <c r="D1615" s="1"/>
    </row>
    <row r="1616" spans="4:4" x14ac:dyDescent="0.2">
      <c r="D1616" s="1"/>
    </row>
    <row r="1617" spans="4:4" x14ac:dyDescent="0.2">
      <c r="D1617" s="1"/>
    </row>
    <row r="1618" spans="4:4" x14ac:dyDescent="0.2">
      <c r="D1618" s="1"/>
    </row>
    <row r="1619" spans="4:4" x14ac:dyDescent="0.2">
      <c r="D1619" s="1"/>
    </row>
    <row r="1620" spans="4:4" x14ac:dyDescent="0.2">
      <c r="D1620" s="1"/>
    </row>
    <row r="1621" spans="4:4" x14ac:dyDescent="0.2">
      <c r="D1621" s="1"/>
    </row>
    <row r="1622" spans="4:4" x14ac:dyDescent="0.2">
      <c r="D1622" s="1"/>
    </row>
    <row r="1623" spans="4:4" x14ac:dyDescent="0.2">
      <c r="D1623" s="1"/>
    </row>
    <row r="1624" spans="4:4" x14ac:dyDescent="0.2">
      <c r="D1624" s="1"/>
    </row>
    <row r="1625" spans="4:4" x14ac:dyDescent="0.2">
      <c r="D1625" s="1"/>
    </row>
    <row r="1626" spans="4:4" x14ac:dyDescent="0.2">
      <c r="D1626" s="1"/>
    </row>
    <row r="1627" spans="4:4" x14ac:dyDescent="0.2">
      <c r="D1627" s="1"/>
    </row>
    <row r="1628" spans="4:4" x14ac:dyDescent="0.2">
      <c r="D1628" s="1"/>
    </row>
    <row r="1629" spans="4:4" x14ac:dyDescent="0.2">
      <c r="D1629" s="1"/>
    </row>
    <row r="1630" spans="4:4" x14ac:dyDescent="0.2">
      <c r="D1630" s="1"/>
    </row>
    <row r="1631" spans="4:4" x14ac:dyDescent="0.2">
      <c r="D1631" s="1"/>
    </row>
    <row r="1632" spans="4:4" x14ac:dyDescent="0.2">
      <c r="D1632" s="1"/>
    </row>
    <row r="1633" spans="4:4" x14ac:dyDescent="0.2">
      <c r="D1633" s="1"/>
    </row>
    <row r="1634" spans="4:4" x14ac:dyDescent="0.2">
      <c r="D1634" s="1"/>
    </row>
    <row r="1635" spans="4:4" x14ac:dyDescent="0.2">
      <c r="D1635" s="1"/>
    </row>
    <row r="1636" spans="4:4" x14ac:dyDescent="0.2">
      <c r="D1636" s="1"/>
    </row>
    <row r="1637" spans="4:4" x14ac:dyDescent="0.2">
      <c r="D1637" s="1"/>
    </row>
    <row r="1638" spans="4:4" x14ac:dyDescent="0.2">
      <c r="D1638" s="1"/>
    </row>
    <row r="1639" spans="4:4" x14ac:dyDescent="0.2">
      <c r="D1639" s="1"/>
    </row>
    <row r="1640" spans="4:4" x14ac:dyDescent="0.2">
      <c r="D1640" s="1"/>
    </row>
    <row r="1641" spans="4:4" x14ac:dyDescent="0.2">
      <c r="D1641" s="1"/>
    </row>
    <row r="1642" spans="4:4" x14ac:dyDescent="0.2">
      <c r="D1642" s="1"/>
    </row>
    <row r="1643" spans="4:4" x14ac:dyDescent="0.2">
      <c r="D1643" s="1"/>
    </row>
    <row r="1644" spans="4:4" x14ac:dyDescent="0.2">
      <c r="D1644" s="1"/>
    </row>
    <row r="1645" spans="4:4" x14ac:dyDescent="0.2">
      <c r="D1645" s="1"/>
    </row>
    <row r="1646" spans="4:4" x14ac:dyDescent="0.2">
      <c r="D1646" s="1"/>
    </row>
    <row r="1647" spans="4:4" x14ac:dyDescent="0.2">
      <c r="D1647" s="1"/>
    </row>
    <row r="1648" spans="4:4" x14ac:dyDescent="0.2">
      <c r="D1648" s="1"/>
    </row>
    <row r="1649" spans="4:4" x14ac:dyDescent="0.2">
      <c r="D1649" s="1"/>
    </row>
    <row r="1650" spans="4:4" x14ac:dyDescent="0.2">
      <c r="D1650" s="1"/>
    </row>
    <row r="1651" spans="4:4" x14ac:dyDescent="0.2">
      <c r="D1651" s="1"/>
    </row>
    <row r="1652" spans="4:4" x14ac:dyDescent="0.2">
      <c r="D1652" s="1"/>
    </row>
    <row r="1653" spans="4:4" x14ac:dyDescent="0.2">
      <c r="D1653" s="1"/>
    </row>
    <row r="1654" spans="4:4" x14ac:dyDescent="0.2">
      <c r="D1654" s="1"/>
    </row>
    <row r="1655" spans="4:4" x14ac:dyDescent="0.2">
      <c r="D1655" s="1"/>
    </row>
    <row r="1656" spans="4:4" x14ac:dyDescent="0.2">
      <c r="D1656" s="1"/>
    </row>
    <row r="1657" spans="4:4" x14ac:dyDescent="0.2">
      <c r="D1657" s="1"/>
    </row>
    <row r="1658" spans="4:4" x14ac:dyDescent="0.2">
      <c r="D1658" s="1"/>
    </row>
    <row r="1659" spans="4:4" x14ac:dyDescent="0.2">
      <c r="D1659" s="1"/>
    </row>
    <row r="1660" spans="4:4" x14ac:dyDescent="0.2">
      <c r="D1660" s="1"/>
    </row>
    <row r="1661" spans="4:4" x14ac:dyDescent="0.2">
      <c r="D1661" s="1"/>
    </row>
    <row r="1662" spans="4:4" x14ac:dyDescent="0.2">
      <c r="D1662" s="1"/>
    </row>
    <row r="1663" spans="4:4" x14ac:dyDescent="0.2">
      <c r="D1663" s="1"/>
    </row>
    <row r="1664" spans="4:4" x14ac:dyDescent="0.2">
      <c r="D1664" s="1"/>
    </row>
    <row r="1665" spans="4:4" x14ac:dyDescent="0.2">
      <c r="D1665" s="1"/>
    </row>
    <row r="1666" spans="4:4" x14ac:dyDescent="0.2">
      <c r="D1666" s="1"/>
    </row>
    <row r="1667" spans="4:4" x14ac:dyDescent="0.2">
      <c r="D1667" s="1"/>
    </row>
    <row r="1668" spans="4:4" x14ac:dyDescent="0.2">
      <c r="D1668" s="1"/>
    </row>
    <row r="1669" spans="4:4" x14ac:dyDescent="0.2">
      <c r="D1669" s="1"/>
    </row>
    <row r="1670" spans="4:4" x14ac:dyDescent="0.2">
      <c r="D1670" s="1"/>
    </row>
    <row r="1671" spans="4:4" x14ac:dyDescent="0.2">
      <c r="D1671" s="1"/>
    </row>
    <row r="1672" spans="4:4" x14ac:dyDescent="0.2">
      <c r="D1672" s="1"/>
    </row>
    <row r="1673" spans="4:4" x14ac:dyDescent="0.2">
      <c r="D1673" s="1"/>
    </row>
    <row r="1674" spans="4:4" x14ac:dyDescent="0.2">
      <c r="D1674" s="1"/>
    </row>
    <row r="1675" spans="4:4" x14ac:dyDescent="0.2">
      <c r="D1675" s="1"/>
    </row>
    <row r="1676" spans="4:4" x14ac:dyDescent="0.2">
      <c r="D1676" s="1"/>
    </row>
    <row r="1677" spans="4:4" x14ac:dyDescent="0.2">
      <c r="D1677" s="1"/>
    </row>
    <row r="1678" spans="4:4" x14ac:dyDescent="0.2">
      <c r="D1678" s="1"/>
    </row>
    <row r="1679" spans="4:4" x14ac:dyDescent="0.2">
      <c r="D1679" s="1"/>
    </row>
    <row r="1680" spans="4:4" x14ac:dyDescent="0.2">
      <c r="D1680" s="1"/>
    </row>
    <row r="1681" spans="4:4" x14ac:dyDescent="0.2">
      <c r="D1681" s="1"/>
    </row>
    <row r="1682" spans="4:4" x14ac:dyDescent="0.2">
      <c r="D1682" s="1"/>
    </row>
    <row r="1683" spans="4:4" x14ac:dyDescent="0.2">
      <c r="D1683" s="1"/>
    </row>
    <row r="1684" spans="4:4" x14ac:dyDescent="0.2">
      <c r="D1684" s="1"/>
    </row>
    <row r="1685" spans="4:4" x14ac:dyDescent="0.2">
      <c r="D1685" s="1"/>
    </row>
    <row r="1686" spans="4:4" x14ac:dyDescent="0.2">
      <c r="D1686" s="1"/>
    </row>
    <row r="1687" spans="4:4" x14ac:dyDescent="0.2">
      <c r="D1687" s="1"/>
    </row>
    <row r="1688" spans="4:4" x14ac:dyDescent="0.2">
      <c r="D1688" s="1"/>
    </row>
    <row r="1689" spans="4:4" x14ac:dyDescent="0.2">
      <c r="D1689" s="1"/>
    </row>
    <row r="1690" spans="4:4" x14ac:dyDescent="0.2">
      <c r="D1690" s="1"/>
    </row>
    <row r="1691" spans="4:4" x14ac:dyDescent="0.2">
      <c r="D1691" s="1"/>
    </row>
    <row r="1692" spans="4:4" x14ac:dyDescent="0.2">
      <c r="D1692" s="1"/>
    </row>
    <row r="1693" spans="4:4" x14ac:dyDescent="0.2">
      <c r="D1693" s="1"/>
    </row>
    <row r="1694" spans="4:4" x14ac:dyDescent="0.2">
      <c r="D1694" s="1"/>
    </row>
    <row r="1695" spans="4:4" x14ac:dyDescent="0.2">
      <c r="D1695" s="1"/>
    </row>
    <row r="1696" spans="4:4" x14ac:dyDescent="0.2">
      <c r="D1696" s="1"/>
    </row>
    <row r="1697" spans="4:4" x14ac:dyDescent="0.2">
      <c r="D1697" s="1"/>
    </row>
    <row r="1698" spans="4:4" x14ac:dyDescent="0.2">
      <c r="D1698" s="1"/>
    </row>
    <row r="1699" spans="4:4" x14ac:dyDescent="0.2">
      <c r="D1699" s="1"/>
    </row>
    <row r="1700" spans="4:4" x14ac:dyDescent="0.2">
      <c r="D1700" s="1"/>
    </row>
    <row r="1701" spans="4:4" x14ac:dyDescent="0.2">
      <c r="D1701" s="1"/>
    </row>
    <row r="1702" spans="4:4" x14ac:dyDescent="0.2">
      <c r="D1702" s="1"/>
    </row>
    <row r="1703" spans="4:4" x14ac:dyDescent="0.2">
      <c r="D1703" s="1"/>
    </row>
    <row r="1704" spans="4:4" x14ac:dyDescent="0.2">
      <c r="D1704" s="1"/>
    </row>
    <row r="1705" spans="4:4" x14ac:dyDescent="0.2">
      <c r="D1705" s="1"/>
    </row>
    <row r="1706" spans="4:4" x14ac:dyDescent="0.2">
      <c r="D1706" s="1"/>
    </row>
    <row r="1707" spans="4:4" x14ac:dyDescent="0.2">
      <c r="D1707" s="1"/>
    </row>
    <row r="1708" spans="4:4" x14ac:dyDescent="0.2">
      <c r="D1708" s="1"/>
    </row>
    <row r="1709" spans="4:4" x14ac:dyDescent="0.2">
      <c r="D1709" s="1"/>
    </row>
    <row r="1710" spans="4:4" x14ac:dyDescent="0.2">
      <c r="D1710" s="1"/>
    </row>
    <row r="1711" spans="4:4" x14ac:dyDescent="0.2">
      <c r="D1711" s="1"/>
    </row>
    <row r="1712" spans="4:4" x14ac:dyDescent="0.2">
      <c r="D1712" s="1"/>
    </row>
    <row r="1713" spans="4:4" x14ac:dyDescent="0.2">
      <c r="D1713" s="1"/>
    </row>
    <row r="1714" spans="4:4" x14ac:dyDescent="0.2">
      <c r="D1714" s="1"/>
    </row>
    <row r="1715" spans="4:4" x14ac:dyDescent="0.2">
      <c r="D1715" s="1"/>
    </row>
    <row r="1716" spans="4:4" x14ac:dyDescent="0.2">
      <c r="D1716" s="1"/>
    </row>
    <row r="1717" spans="4:4" x14ac:dyDescent="0.2">
      <c r="D1717" s="1"/>
    </row>
    <row r="1718" spans="4:4" x14ac:dyDescent="0.2">
      <c r="D1718" s="1"/>
    </row>
    <row r="1719" spans="4:4" x14ac:dyDescent="0.2">
      <c r="D1719" s="1"/>
    </row>
    <row r="1720" spans="4:4" x14ac:dyDescent="0.2">
      <c r="D1720" s="1"/>
    </row>
    <row r="1721" spans="4:4" x14ac:dyDescent="0.2">
      <c r="D1721" s="1"/>
    </row>
    <row r="1722" spans="4:4" x14ac:dyDescent="0.2">
      <c r="D1722" s="1"/>
    </row>
    <row r="1723" spans="4:4" x14ac:dyDescent="0.2">
      <c r="D1723" s="1"/>
    </row>
    <row r="1724" spans="4:4" x14ac:dyDescent="0.2">
      <c r="D1724" s="1"/>
    </row>
    <row r="1725" spans="4:4" x14ac:dyDescent="0.2">
      <c r="D1725" s="1"/>
    </row>
    <row r="1726" spans="4:4" x14ac:dyDescent="0.2">
      <c r="D1726" s="1"/>
    </row>
    <row r="1727" spans="4:4" x14ac:dyDescent="0.2">
      <c r="D1727" s="1"/>
    </row>
    <row r="1728" spans="4:4" x14ac:dyDescent="0.2">
      <c r="D1728" s="1"/>
    </row>
    <row r="1729" spans="4:4" x14ac:dyDescent="0.2">
      <c r="D1729" s="1"/>
    </row>
    <row r="1730" spans="4:4" x14ac:dyDescent="0.2">
      <c r="D1730" s="1"/>
    </row>
    <row r="1731" spans="4:4" x14ac:dyDescent="0.2">
      <c r="D1731" s="1"/>
    </row>
    <row r="1732" spans="4:4" x14ac:dyDescent="0.2">
      <c r="D1732" s="1"/>
    </row>
    <row r="1733" spans="4:4" x14ac:dyDescent="0.2">
      <c r="D1733" s="1"/>
    </row>
    <row r="1734" spans="4:4" x14ac:dyDescent="0.2">
      <c r="D1734" s="1"/>
    </row>
    <row r="1735" spans="4:4" x14ac:dyDescent="0.2">
      <c r="D1735" s="1"/>
    </row>
    <row r="1736" spans="4:4" x14ac:dyDescent="0.2">
      <c r="D1736" s="1"/>
    </row>
    <row r="1737" spans="4:4" x14ac:dyDescent="0.2">
      <c r="D1737" s="1"/>
    </row>
    <row r="1738" spans="4:4" x14ac:dyDescent="0.2">
      <c r="D1738" s="1"/>
    </row>
    <row r="1739" spans="4:4" x14ac:dyDescent="0.2">
      <c r="D1739" s="1"/>
    </row>
    <row r="1740" spans="4:4" x14ac:dyDescent="0.2">
      <c r="D1740" s="1"/>
    </row>
    <row r="1741" spans="4:4" x14ac:dyDescent="0.2">
      <c r="D1741" s="1"/>
    </row>
    <row r="1742" spans="4:4" x14ac:dyDescent="0.2">
      <c r="D1742" s="1"/>
    </row>
    <row r="1743" spans="4:4" x14ac:dyDescent="0.2">
      <c r="D1743" s="1"/>
    </row>
    <row r="1744" spans="4:4" x14ac:dyDescent="0.2">
      <c r="D1744" s="1"/>
    </row>
    <row r="1745" spans="4:4" x14ac:dyDescent="0.2">
      <c r="D1745" s="1"/>
    </row>
    <row r="1746" spans="4:4" x14ac:dyDescent="0.2">
      <c r="D1746" s="1"/>
    </row>
    <row r="1747" spans="4:4" x14ac:dyDescent="0.2">
      <c r="D1747" s="1"/>
    </row>
    <row r="1748" spans="4:4" x14ac:dyDescent="0.2">
      <c r="D1748" s="1"/>
    </row>
    <row r="1749" spans="4:4" x14ac:dyDescent="0.2">
      <c r="D1749" s="1"/>
    </row>
    <row r="1750" spans="4:4" x14ac:dyDescent="0.2">
      <c r="D1750" s="1"/>
    </row>
    <row r="1751" spans="4:4" x14ac:dyDescent="0.2">
      <c r="D1751" s="1"/>
    </row>
    <row r="1752" spans="4:4" x14ac:dyDescent="0.2">
      <c r="D1752" s="1"/>
    </row>
    <row r="1753" spans="4:4" x14ac:dyDescent="0.2">
      <c r="D1753" s="1"/>
    </row>
    <row r="1754" spans="4:4" x14ac:dyDescent="0.2">
      <c r="D1754" s="1"/>
    </row>
    <row r="1755" spans="4:4" x14ac:dyDescent="0.2">
      <c r="D1755" s="1"/>
    </row>
    <row r="1756" spans="4:4" x14ac:dyDescent="0.2">
      <c r="D1756" s="1"/>
    </row>
    <row r="1757" spans="4:4" x14ac:dyDescent="0.2">
      <c r="D1757" s="1"/>
    </row>
    <row r="1758" spans="4:4" x14ac:dyDescent="0.2">
      <c r="D1758" s="1"/>
    </row>
    <row r="1759" spans="4:4" x14ac:dyDescent="0.2">
      <c r="D1759" s="1"/>
    </row>
    <row r="1760" spans="4:4" x14ac:dyDescent="0.2">
      <c r="D1760" s="1"/>
    </row>
    <row r="1761" spans="4:4" x14ac:dyDescent="0.2">
      <c r="D1761" s="1"/>
    </row>
    <row r="1762" spans="4:4" x14ac:dyDescent="0.2">
      <c r="D1762" s="1"/>
    </row>
    <row r="1763" spans="4:4" x14ac:dyDescent="0.2">
      <c r="D1763" s="1"/>
    </row>
    <row r="1764" spans="4:4" x14ac:dyDescent="0.2">
      <c r="D1764" s="1"/>
    </row>
    <row r="1765" spans="4:4" x14ac:dyDescent="0.2">
      <c r="D1765" s="1"/>
    </row>
    <row r="1766" spans="4:4" x14ac:dyDescent="0.2">
      <c r="D1766" s="1"/>
    </row>
    <row r="1767" spans="4:4" x14ac:dyDescent="0.2">
      <c r="D1767" s="1"/>
    </row>
    <row r="1768" spans="4:4" x14ac:dyDescent="0.2">
      <c r="D1768" s="1"/>
    </row>
    <row r="1769" spans="4:4" x14ac:dyDescent="0.2">
      <c r="D1769" s="1"/>
    </row>
    <row r="1770" spans="4:4" x14ac:dyDescent="0.2">
      <c r="D1770" s="1"/>
    </row>
    <row r="1771" spans="4:4" x14ac:dyDescent="0.2">
      <c r="D1771" s="1"/>
    </row>
    <row r="1772" spans="4:4" x14ac:dyDescent="0.2">
      <c r="D1772" s="1"/>
    </row>
    <row r="1773" spans="4:4" x14ac:dyDescent="0.2">
      <c r="D1773" s="1"/>
    </row>
    <row r="1774" spans="4:4" x14ac:dyDescent="0.2">
      <c r="D1774" s="1"/>
    </row>
    <row r="1775" spans="4:4" x14ac:dyDescent="0.2">
      <c r="D1775" s="1"/>
    </row>
    <row r="1776" spans="4:4" x14ac:dyDescent="0.2">
      <c r="D1776" s="1"/>
    </row>
    <row r="1777" spans="4:4" x14ac:dyDescent="0.2">
      <c r="D1777" s="1"/>
    </row>
    <row r="1778" spans="4:4" x14ac:dyDescent="0.2">
      <c r="D1778" s="1"/>
    </row>
    <row r="1779" spans="4:4" x14ac:dyDescent="0.2">
      <c r="D1779" s="1"/>
    </row>
    <row r="1780" spans="4:4" x14ac:dyDescent="0.2">
      <c r="D1780" s="1"/>
    </row>
    <row r="1781" spans="4:4" x14ac:dyDescent="0.2">
      <c r="D1781" s="1"/>
    </row>
    <row r="1782" spans="4:4" x14ac:dyDescent="0.2">
      <c r="D1782" s="1"/>
    </row>
    <row r="1783" spans="4:4" x14ac:dyDescent="0.2">
      <c r="D1783" s="1"/>
    </row>
    <row r="1784" spans="4:4" x14ac:dyDescent="0.2">
      <c r="D1784" s="1"/>
    </row>
    <row r="1785" spans="4:4" x14ac:dyDescent="0.2">
      <c r="D1785" s="1"/>
    </row>
    <row r="1786" spans="4:4" x14ac:dyDescent="0.2">
      <c r="D1786" s="1"/>
    </row>
    <row r="1787" spans="4:4" x14ac:dyDescent="0.2">
      <c r="D1787" s="1"/>
    </row>
    <row r="1788" spans="4:4" x14ac:dyDescent="0.2">
      <c r="D1788" s="1"/>
    </row>
    <row r="1789" spans="4:4" x14ac:dyDescent="0.2">
      <c r="D1789" s="1"/>
    </row>
    <row r="1790" spans="4:4" x14ac:dyDescent="0.2">
      <c r="D1790" s="1"/>
    </row>
    <row r="1791" spans="4:4" x14ac:dyDescent="0.2">
      <c r="D1791" s="1"/>
    </row>
    <row r="1792" spans="4:4" x14ac:dyDescent="0.2">
      <c r="D1792" s="1"/>
    </row>
    <row r="1793" spans="4:4" x14ac:dyDescent="0.2">
      <c r="D1793" s="1"/>
    </row>
    <row r="1794" spans="4:4" x14ac:dyDescent="0.2">
      <c r="D1794" s="1"/>
    </row>
    <row r="1795" spans="4:4" x14ac:dyDescent="0.2">
      <c r="D1795" s="1"/>
    </row>
    <row r="1796" spans="4:4" x14ac:dyDescent="0.2">
      <c r="D1796" s="1"/>
    </row>
    <row r="1797" spans="4:4" x14ac:dyDescent="0.2">
      <c r="D1797" s="1"/>
    </row>
    <row r="1798" spans="4:4" x14ac:dyDescent="0.2">
      <c r="D1798" s="1"/>
    </row>
    <row r="1799" spans="4:4" x14ac:dyDescent="0.2">
      <c r="D1799" s="1"/>
    </row>
    <row r="1800" spans="4:4" x14ac:dyDescent="0.2">
      <c r="D1800" s="1"/>
    </row>
    <row r="1801" spans="4:4" x14ac:dyDescent="0.2">
      <c r="D1801" s="1"/>
    </row>
    <row r="1802" spans="4:4" x14ac:dyDescent="0.2">
      <c r="D1802" s="1"/>
    </row>
    <row r="1803" spans="4:4" x14ac:dyDescent="0.2">
      <c r="D1803" s="1"/>
    </row>
    <row r="1804" spans="4:4" x14ac:dyDescent="0.2">
      <c r="D1804" s="1"/>
    </row>
    <row r="1805" spans="4:4" x14ac:dyDescent="0.2">
      <c r="D1805" s="1"/>
    </row>
    <row r="1806" spans="4:4" x14ac:dyDescent="0.2">
      <c r="D1806" s="1"/>
    </row>
    <row r="1807" spans="4:4" x14ac:dyDescent="0.2">
      <c r="D1807" s="1"/>
    </row>
    <row r="1808" spans="4:4" x14ac:dyDescent="0.2">
      <c r="D1808" s="1"/>
    </row>
    <row r="1809" spans="4:4" x14ac:dyDescent="0.2">
      <c r="D1809" s="1"/>
    </row>
    <row r="1810" spans="4:4" x14ac:dyDescent="0.2">
      <c r="D1810" s="1"/>
    </row>
    <row r="1811" spans="4:4" x14ac:dyDescent="0.2">
      <c r="D1811" s="1"/>
    </row>
    <row r="1812" spans="4:4" x14ac:dyDescent="0.2">
      <c r="D1812" s="1"/>
    </row>
    <row r="1813" spans="4:4" x14ac:dyDescent="0.2">
      <c r="D1813" s="1"/>
    </row>
    <row r="1814" spans="4:4" x14ac:dyDescent="0.2">
      <c r="D1814" s="1"/>
    </row>
    <row r="1815" spans="4:4" x14ac:dyDescent="0.2">
      <c r="D1815" s="1"/>
    </row>
    <row r="1816" spans="4:4" x14ac:dyDescent="0.2">
      <c r="D1816" s="1"/>
    </row>
    <row r="1817" spans="4:4" x14ac:dyDescent="0.2">
      <c r="D1817" s="1"/>
    </row>
    <row r="1818" spans="4:4" x14ac:dyDescent="0.2">
      <c r="D1818" s="1"/>
    </row>
    <row r="1819" spans="4:4" x14ac:dyDescent="0.2">
      <c r="D1819" s="1"/>
    </row>
    <row r="1820" spans="4:4" x14ac:dyDescent="0.2">
      <c r="D1820" s="1"/>
    </row>
    <row r="1821" spans="4:4" x14ac:dyDescent="0.2">
      <c r="D1821" s="1"/>
    </row>
    <row r="1822" spans="4:4" x14ac:dyDescent="0.2">
      <c r="D1822" s="1"/>
    </row>
    <row r="1823" spans="4:4" x14ac:dyDescent="0.2">
      <c r="D1823" s="1"/>
    </row>
    <row r="1824" spans="4:4" x14ac:dyDescent="0.2">
      <c r="D1824" s="1"/>
    </row>
    <row r="1825" spans="4:4" x14ac:dyDescent="0.2">
      <c r="D1825" s="1"/>
    </row>
    <row r="1826" spans="4:4" x14ac:dyDescent="0.2">
      <c r="D1826" s="1"/>
    </row>
    <row r="1827" spans="4:4" x14ac:dyDescent="0.2">
      <c r="D1827" s="1"/>
    </row>
    <row r="1828" spans="4:4" x14ac:dyDescent="0.2">
      <c r="D1828" s="1"/>
    </row>
    <row r="1829" spans="4:4" x14ac:dyDescent="0.2">
      <c r="D1829" s="1"/>
    </row>
    <row r="1830" spans="4:4" x14ac:dyDescent="0.2">
      <c r="D1830" s="1"/>
    </row>
    <row r="1831" spans="4:4" x14ac:dyDescent="0.2">
      <c r="D1831" s="1"/>
    </row>
    <row r="1832" spans="4:4" x14ac:dyDescent="0.2">
      <c r="D1832" s="1"/>
    </row>
    <row r="1833" spans="4:4" x14ac:dyDescent="0.2">
      <c r="D1833" s="1"/>
    </row>
    <row r="1834" spans="4:4" x14ac:dyDescent="0.2">
      <c r="D1834" s="1"/>
    </row>
    <row r="1835" spans="4:4" x14ac:dyDescent="0.2">
      <c r="D1835" s="1"/>
    </row>
    <row r="1836" spans="4:4" x14ac:dyDescent="0.2">
      <c r="D1836" s="1"/>
    </row>
    <row r="1837" spans="4:4" x14ac:dyDescent="0.2">
      <c r="D1837" s="1"/>
    </row>
    <row r="1838" spans="4:4" x14ac:dyDescent="0.2">
      <c r="D1838" s="1"/>
    </row>
    <row r="1839" spans="4:4" x14ac:dyDescent="0.2">
      <c r="D1839" s="1"/>
    </row>
    <row r="1840" spans="4:4" x14ac:dyDescent="0.2">
      <c r="D1840" s="1"/>
    </row>
    <row r="1841" spans="4:4" x14ac:dyDescent="0.2">
      <c r="D1841" s="1"/>
    </row>
    <row r="1842" spans="4:4" x14ac:dyDescent="0.2">
      <c r="D1842" s="1"/>
    </row>
    <row r="1843" spans="4:4" x14ac:dyDescent="0.2">
      <c r="D1843" s="1"/>
    </row>
    <row r="1844" spans="4:4" x14ac:dyDescent="0.2">
      <c r="D1844" s="1"/>
    </row>
    <row r="1845" spans="4:4" x14ac:dyDescent="0.2">
      <c r="D1845" s="1"/>
    </row>
    <row r="1846" spans="4:4" x14ac:dyDescent="0.2">
      <c r="D1846" s="1"/>
    </row>
    <row r="1847" spans="4:4" x14ac:dyDescent="0.2">
      <c r="D1847" s="1"/>
    </row>
    <row r="1848" spans="4:4" x14ac:dyDescent="0.2">
      <c r="D1848" s="1"/>
    </row>
    <row r="1849" spans="4:4" x14ac:dyDescent="0.2">
      <c r="D1849" s="1"/>
    </row>
    <row r="1850" spans="4:4" x14ac:dyDescent="0.2">
      <c r="D1850" s="1"/>
    </row>
    <row r="1851" spans="4:4" x14ac:dyDescent="0.2">
      <c r="D1851" s="1"/>
    </row>
    <row r="1852" spans="4:4" x14ac:dyDescent="0.2">
      <c r="D1852" s="1"/>
    </row>
    <row r="1853" spans="4:4" x14ac:dyDescent="0.2">
      <c r="D1853" s="1"/>
    </row>
    <row r="1854" spans="4:4" x14ac:dyDescent="0.2">
      <c r="D1854" s="1"/>
    </row>
    <row r="1855" spans="4:4" x14ac:dyDescent="0.2">
      <c r="D1855" s="1"/>
    </row>
    <row r="1856" spans="4:4" x14ac:dyDescent="0.2">
      <c r="D1856" s="1"/>
    </row>
    <row r="1857" spans="4:4" x14ac:dyDescent="0.2">
      <c r="D1857" s="1"/>
    </row>
    <row r="1858" spans="4:4" x14ac:dyDescent="0.2">
      <c r="D1858" s="1"/>
    </row>
    <row r="1859" spans="4:4" x14ac:dyDescent="0.2">
      <c r="D1859" s="1"/>
    </row>
    <row r="1860" spans="4:4" x14ac:dyDescent="0.2">
      <c r="D1860" s="1"/>
    </row>
    <row r="1861" spans="4:4" x14ac:dyDescent="0.2">
      <c r="D1861" s="1"/>
    </row>
    <row r="1862" spans="4:4" x14ac:dyDescent="0.2">
      <c r="D1862" s="1"/>
    </row>
    <row r="1863" spans="4:4" x14ac:dyDescent="0.2">
      <c r="D1863" s="1"/>
    </row>
    <row r="1864" spans="4:4" x14ac:dyDescent="0.2">
      <c r="D1864" s="1"/>
    </row>
    <row r="1865" spans="4:4" x14ac:dyDescent="0.2">
      <c r="D1865" s="1"/>
    </row>
    <row r="1866" spans="4:4" x14ac:dyDescent="0.2">
      <c r="D1866" s="1"/>
    </row>
    <row r="1867" spans="4:4" x14ac:dyDescent="0.2">
      <c r="D1867" s="1"/>
    </row>
    <row r="1868" spans="4:4" x14ac:dyDescent="0.2">
      <c r="D1868" s="1"/>
    </row>
    <row r="1869" spans="4:4" x14ac:dyDescent="0.2">
      <c r="D1869" s="1"/>
    </row>
    <row r="1870" spans="4:4" x14ac:dyDescent="0.2">
      <c r="D1870" s="1"/>
    </row>
    <row r="1871" spans="4:4" x14ac:dyDescent="0.2">
      <c r="D1871" s="1"/>
    </row>
    <row r="1872" spans="4:4" x14ac:dyDescent="0.2">
      <c r="D1872" s="1"/>
    </row>
    <row r="1873" spans="4:4" x14ac:dyDescent="0.2">
      <c r="D1873" s="1"/>
    </row>
    <row r="1874" spans="4:4" x14ac:dyDescent="0.2">
      <c r="D1874" s="1"/>
    </row>
    <row r="1875" spans="4:4" x14ac:dyDescent="0.2">
      <c r="D1875" s="1"/>
    </row>
    <row r="1876" spans="4:4" x14ac:dyDescent="0.2">
      <c r="D1876" s="1"/>
    </row>
    <row r="1877" spans="4:4" x14ac:dyDescent="0.2">
      <c r="D1877" s="1"/>
    </row>
    <row r="1878" spans="4:4" x14ac:dyDescent="0.2">
      <c r="D1878" s="1"/>
    </row>
    <row r="1879" spans="4:4" x14ac:dyDescent="0.2">
      <c r="D1879" s="1"/>
    </row>
    <row r="1880" spans="4:4" x14ac:dyDescent="0.2">
      <c r="D1880" s="1"/>
    </row>
    <row r="1881" spans="4:4" x14ac:dyDescent="0.2">
      <c r="D1881" s="1"/>
    </row>
    <row r="1882" spans="4:4" x14ac:dyDescent="0.2">
      <c r="D1882" s="1"/>
    </row>
    <row r="1883" spans="4:4" x14ac:dyDescent="0.2">
      <c r="D1883" s="1"/>
    </row>
    <row r="1884" spans="4:4" x14ac:dyDescent="0.2">
      <c r="D1884" s="1"/>
    </row>
    <row r="1885" spans="4:4" x14ac:dyDescent="0.2">
      <c r="D1885" s="1"/>
    </row>
    <row r="1886" spans="4:4" x14ac:dyDescent="0.2">
      <c r="D1886" s="1"/>
    </row>
    <row r="1887" spans="4:4" x14ac:dyDescent="0.2">
      <c r="D1887" s="1"/>
    </row>
    <row r="1888" spans="4:4" x14ac:dyDescent="0.2">
      <c r="D1888" s="1"/>
    </row>
    <row r="1889" spans="4:4" x14ac:dyDescent="0.2">
      <c r="D1889" s="1"/>
    </row>
    <row r="1890" spans="4:4" x14ac:dyDescent="0.2">
      <c r="D1890" s="1"/>
    </row>
    <row r="1891" spans="4:4" x14ac:dyDescent="0.2">
      <c r="D1891" s="1"/>
    </row>
    <row r="1892" spans="4:4" x14ac:dyDescent="0.2">
      <c r="D1892" s="1"/>
    </row>
    <row r="1893" spans="4:4" x14ac:dyDescent="0.2">
      <c r="D1893" s="1"/>
    </row>
    <row r="1894" spans="4:4" x14ac:dyDescent="0.2">
      <c r="D1894" s="1"/>
    </row>
    <row r="1895" spans="4:4" x14ac:dyDescent="0.2">
      <c r="D1895" s="1"/>
    </row>
    <row r="1896" spans="4:4" x14ac:dyDescent="0.2">
      <c r="D1896" s="1"/>
    </row>
    <row r="1897" spans="4:4" x14ac:dyDescent="0.2">
      <c r="D1897" s="1"/>
    </row>
    <row r="1898" spans="4:4" x14ac:dyDescent="0.2">
      <c r="D1898" s="1"/>
    </row>
    <row r="1899" spans="4:4" x14ac:dyDescent="0.2">
      <c r="D1899" s="1"/>
    </row>
    <row r="1900" spans="4:4" x14ac:dyDescent="0.2">
      <c r="D1900" s="1"/>
    </row>
    <row r="1901" spans="4:4" x14ac:dyDescent="0.2">
      <c r="D1901" s="1"/>
    </row>
    <row r="1902" spans="4:4" x14ac:dyDescent="0.2">
      <c r="D1902" s="1"/>
    </row>
    <row r="1903" spans="4:4" x14ac:dyDescent="0.2">
      <c r="D1903" s="1"/>
    </row>
    <row r="1904" spans="4:4" x14ac:dyDescent="0.2">
      <c r="D1904" s="1"/>
    </row>
    <row r="1905" spans="4:4" x14ac:dyDescent="0.2">
      <c r="D1905" s="1"/>
    </row>
    <row r="1906" spans="4:4" x14ac:dyDescent="0.2">
      <c r="D1906" s="1"/>
    </row>
    <row r="1907" spans="4:4" x14ac:dyDescent="0.2">
      <c r="D1907" s="1"/>
    </row>
    <row r="1908" spans="4:4" x14ac:dyDescent="0.2">
      <c r="D1908" s="1"/>
    </row>
    <row r="1909" spans="4:4" x14ac:dyDescent="0.2">
      <c r="D1909" s="1"/>
    </row>
    <row r="1910" spans="4:4" x14ac:dyDescent="0.2">
      <c r="D1910" s="1"/>
    </row>
    <row r="1911" spans="4:4" x14ac:dyDescent="0.2">
      <c r="D1911" s="1"/>
    </row>
    <row r="1912" spans="4:4" x14ac:dyDescent="0.2">
      <c r="D1912" s="1"/>
    </row>
    <row r="1913" spans="4:4" x14ac:dyDescent="0.2">
      <c r="D1913" s="1"/>
    </row>
    <row r="1914" spans="4:4" x14ac:dyDescent="0.2">
      <c r="D1914" s="1"/>
    </row>
    <row r="1915" spans="4:4" x14ac:dyDescent="0.2">
      <c r="D1915" s="1"/>
    </row>
    <row r="1916" spans="4:4" x14ac:dyDescent="0.2">
      <c r="D1916" s="1"/>
    </row>
    <row r="1917" spans="4:4" x14ac:dyDescent="0.2">
      <c r="D1917" s="1"/>
    </row>
    <row r="1918" spans="4:4" x14ac:dyDescent="0.2">
      <c r="D1918" s="1"/>
    </row>
    <row r="1919" spans="4:4" x14ac:dyDescent="0.2">
      <c r="D1919" s="1"/>
    </row>
    <row r="1920" spans="4:4" x14ac:dyDescent="0.2">
      <c r="D1920" s="1"/>
    </row>
    <row r="1921" spans="4:4" x14ac:dyDescent="0.2">
      <c r="D1921" s="1"/>
    </row>
    <row r="1922" spans="4:4" x14ac:dyDescent="0.2">
      <c r="D1922" s="1"/>
    </row>
    <row r="1923" spans="4:4" x14ac:dyDescent="0.2">
      <c r="D1923" s="1"/>
    </row>
    <row r="1924" spans="4:4" x14ac:dyDescent="0.2">
      <c r="D1924" s="1"/>
    </row>
    <row r="1925" spans="4:4" x14ac:dyDescent="0.2">
      <c r="D1925" s="1"/>
    </row>
    <row r="1926" spans="4:4" x14ac:dyDescent="0.2">
      <c r="D1926" s="1"/>
    </row>
    <row r="1927" spans="4:4" x14ac:dyDescent="0.2">
      <c r="D1927" s="1"/>
    </row>
    <row r="1928" spans="4:4" x14ac:dyDescent="0.2">
      <c r="D1928" s="1"/>
    </row>
    <row r="1929" spans="4:4" x14ac:dyDescent="0.2">
      <c r="D1929" s="1"/>
    </row>
    <row r="1930" spans="4:4" x14ac:dyDescent="0.2">
      <c r="D1930" s="1"/>
    </row>
    <row r="1931" spans="4:4" x14ac:dyDescent="0.2">
      <c r="D1931" s="1"/>
    </row>
    <row r="1932" spans="4:4" x14ac:dyDescent="0.2">
      <c r="D1932" s="1"/>
    </row>
    <row r="1933" spans="4:4" x14ac:dyDescent="0.2">
      <c r="D1933" s="1"/>
    </row>
    <row r="1934" spans="4:4" x14ac:dyDescent="0.2">
      <c r="D1934" s="1"/>
    </row>
    <row r="1935" spans="4:4" x14ac:dyDescent="0.2">
      <c r="D1935" s="1"/>
    </row>
    <row r="1936" spans="4:4" x14ac:dyDescent="0.2">
      <c r="D1936" s="1"/>
    </row>
    <row r="1937" spans="4:4" x14ac:dyDescent="0.2">
      <c r="D1937" s="1"/>
    </row>
    <row r="1938" spans="4:4" x14ac:dyDescent="0.2">
      <c r="D1938" s="1"/>
    </row>
    <row r="1939" spans="4:4" x14ac:dyDescent="0.2">
      <c r="D1939" s="1"/>
    </row>
    <row r="1940" spans="4:4" x14ac:dyDescent="0.2">
      <c r="D1940" s="1"/>
    </row>
    <row r="1941" spans="4:4" x14ac:dyDescent="0.2">
      <c r="D1941" s="1"/>
    </row>
    <row r="1942" spans="4:4" x14ac:dyDescent="0.2">
      <c r="D1942" s="1"/>
    </row>
    <row r="1943" spans="4:4" x14ac:dyDescent="0.2">
      <c r="D1943" s="1"/>
    </row>
    <row r="1944" spans="4:4" x14ac:dyDescent="0.2">
      <c r="D1944" s="1"/>
    </row>
    <row r="1945" spans="4:4" x14ac:dyDescent="0.2">
      <c r="D1945" s="1"/>
    </row>
    <row r="1946" spans="4:4" x14ac:dyDescent="0.2">
      <c r="D1946" s="1"/>
    </row>
    <row r="1947" spans="4:4" x14ac:dyDescent="0.2">
      <c r="D1947" s="1"/>
    </row>
    <row r="1948" spans="4:4" x14ac:dyDescent="0.2">
      <c r="D1948" s="1"/>
    </row>
    <row r="1949" spans="4:4" x14ac:dyDescent="0.2">
      <c r="D1949" s="1"/>
    </row>
    <row r="1950" spans="4:4" x14ac:dyDescent="0.2">
      <c r="D1950" s="1"/>
    </row>
    <row r="1951" spans="4:4" x14ac:dyDescent="0.2">
      <c r="D1951" s="1"/>
    </row>
    <row r="1952" spans="4:4" x14ac:dyDescent="0.2">
      <c r="D1952" s="1"/>
    </row>
    <row r="1953" spans="4:4" x14ac:dyDescent="0.2">
      <c r="D1953" s="1"/>
    </row>
    <row r="1954" spans="4:4" x14ac:dyDescent="0.2">
      <c r="D1954" s="1"/>
    </row>
    <row r="1955" spans="4:4" x14ac:dyDescent="0.2">
      <c r="D1955" s="1"/>
    </row>
    <row r="1956" spans="4:4" x14ac:dyDescent="0.2">
      <c r="D1956" s="1"/>
    </row>
    <row r="1957" spans="4:4" x14ac:dyDescent="0.2">
      <c r="D1957" s="1"/>
    </row>
    <row r="1958" spans="4:4" x14ac:dyDescent="0.2">
      <c r="D1958" s="1"/>
    </row>
    <row r="1959" spans="4:4" x14ac:dyDescent="0.2">
      <c r="D1959" s="1"/>
    </row>
    <row r="1960" spans="4:4" x14ac:dyDescent="0.2">
      <c r="D1960" s="1"/>
    </row>
    <row r="1961" spans="4:4" x14ac:dyDescent="0.2">
      <c r="D1961" s="1"/>
    </row>
    <row r="1962" spans="4:4" x14ac:dyDescent="0.2">
      <c r="D1962" s="1"/>
    </row>
    <row r="1963" spans="4:4" x14ac:dyDescent="0.2">
      <c r="D1963" s="1"/>
    </row>
    <row r="1964" spans="4:4" x14ac:dyDescent="0.2">
      <c r="D1964" s="1"/>
    </row>
    <row r="1965" spans="4:4" x14ac:dyDescent="0.2">
      <c r="D1965" s="1"/>
    </row>
    <row r="1966" spans="4:4" x14ac:dyDescent="0.2">
      <c r="D1966" s="1"/>
    </row>
    <row r="1967" spans="4:4" x14ac:dyDescent="0.2">
      <c r="D1967" s="1"/>
    </row>
    <row r="1968" spans="4:4" x14ac:dyDescent="0.2">
      <c r="D1968" s="1"/>
    </row>
    <row r="1969" spans="4:4" x14ac:dyDescent="0.2">
      <c r="D1969" s="1"/>
    </row>
    <row r="1970" spans="4:4" x14ac:dyDescent="0.2">
      <c r="D1970" s="1"/>
    </row>
    <row r="1971" spans="4:4" x14ac:dyDescent="0.2">
      <c r="D1971" s="1"/>
    </row>
    <row r="1972" spans="4:4" x14ac:dyDescent="0.2">
      <c r="D1972" s="1"/>
    </row>
    <row r="1973" spans="4:4" x14ac:dyDescent="0.2">
      <c r="D1973" s="1"/>
    </row>
    <row r="1974" spans="4:4" x14ac:dyDescent="0.2">
      <c r="D1974" s="1"/>
    </row>
    <row r="1975" spans="4:4" x14ac:dyDescent="0.2">
      <c r="D1975" s="1"/>
    </row>
    <row r="1976" spans="4:4" x14ac:dyDescent="0.2">
      <c r="D1976" s="1"/>
    </row>
    <row r="1977" spans="4:4" x14ac:dyDescent="0.2">
      <c r="D1977" s="1"/>
    </row>
    <row r="1978" spans="4:4" x14ac:dyDescent="0.2">
      <c r="D1978" s="1"/>
    </row>
    <row r="1979" spans="4:4" x14ac:dyDescent="0.2">
      <c r="D1979" s="1"/>
    </row>
    <row r="1980" spans="4:4" x14ac:dyDescent="0.2">
      <c r="D1980" s="1"/>
    </row>
    <row r="1981" spans="4:4" x14ac:dyDescent="0.2">
      <c r="D1981" s="1"/>
    </row>
    <row r="1982" spans="4:4" x14ac:dyDescent="0.2">
      <c r="D1982" s="1"/>
    </row>
    <row r="1983" spans="4:4" x14ac:dyDescent="0.2">
      <c r="D1983" s="1"/>
    </row>
    <row r="1984" spans="4:4" x14ac:dyDescent="0.2">
      <c r="D1984" s="1"/>
    </row>
    <row r="1985" spans="4:4" x14ac:dyDescent="0.2">
      <c r="D1985" s="1"/>
    </row>
    <row r="1986" spans="4:4" x14ac:dyDescent="0.2">
      <c r="D1986" s="1"/>
    </row>
    <row r="1987" spans="4:4" x14ac:dyDescent="0.2">
      <c r="D1987" s="1"/>
    </row>
    <row r="1988" spans="4:4" x14ac:dyDescent="0.2">
      <c r="D1988" s="1"/>
    </row>
    <row r="1989" spans="4:4" x14ac:dyDescent="0.2">
      <c r="D1989" s="1"/>
    </row>
    <row r="1990" spans="4:4" x14ac:dyDescent="0.2">
      <c r="D1990" s="1"/>
    </row>
    <row r="1991" spans="4:4" x14ac:dyDescent="0.2">
      <c r="D1991" s="1"/>
    </row>
    <row r="1992" spans="4:4" x14ac:dyDescent="0.2">
      <c r="D1992" s="1"/>
    </row>
    <row r="1993" spans="4:4" x14ac:dyDescent="0.2">
      <c r="D1993" s="1"/>
    </row>
    <row r="1994" spans="4:4" x14ac:dyDescent="0.2">
      <c r="D1994" s="1"/>
    </row>
    <row r="1995" spans="4:4" x14ac:dyDescent="0.2">
      <c r="D1995" s="1"/>
    </row>
    <row r="1996" spans="4:4" x14ac:dyDescent="0.2">
      <c r="D1996" s="1"/>
    </row>
    <row r="1997" spans="4:4" x14ac:dyDescent="0.2">
      <c r="D1997" s="1"/>
    </row>
    <row r="1998" spans="4:4" x14ac:dyDescent="0.2">
      <c r="D1998" s="1"/>
    </row>
    <row r="1999" spans="4:4" x14ac:dyDescent="0.2">
      <c r="D1999" s="1"/>
    </row>
    <row r="2000" spans="4:4" x14ac:dyDescent="0.2">
      <c r="D2000" s="1"/>
    </row>
    <row r="2001" spans="4:4" x14ac:dyDescent="0.2">
      <c r="D2001" s="1"/>
    </row>
    <row r="2002" spans="4:4" x14ac:dyDescent="0.2">
      <c r="D2002" s="1"/>
    </row>
    <row r="2003" spans="4:4" x14ac:dyDescent="0.2">
      <c r="D2003" s="1"/>
    </row>
    <row r="2004" spans="4:4" x14ac:dyDescent="0.2">
      <c r="D2004" s="1"/>
    </row>
    <row r="2005" spans="4:4" x14ac:dyDescent="0.2">
      <c r="D2005" s="1"/>
    </row>
    <row r="2006" spans="4:4" x14ac:dyDescent="0.2">
      <c r="D2006" s="1"/>
    </row>
    <row r="2007" spans="4:4" x14ac:dyDescent="0.2">
      <c r="D2007" s="1"/>
    </row>
    <row r="2008" spans="4:4" x14ac:dyDescent="0.2">
      <c r="D2008" s="1"/>
    </row>
    <row r="2009" spans="4:4" x14ac:dyDescent="0.2">
      <c r="D2009" s="1"/>
    </row>
    <row r="2010" spans="4:4" x14ac:dyDescent="0.2">
      <c r="D2010" s="1"/>
    </row>
    <row r="2011" spans="4:4" x14ac:dyDescent="0.2">
      <c r="D2011" s="1"/>
    </row>
    <row r="2012" spans="4:4" x14ac:dyDescent="0.2">
      <c r="D2012" s="1"/>
    </row>
    <row r="2013" spans="4:4" x14ac:dyDescent="0.2">
      <c r="D2013" s="1"/>
    </row>
    <row r="2014" spans="4:4" x14ac:dyDescent="0.2">
      <c r="D2014" s="1"/>
    </row>
    <row r="2015" spans="4:4" x14ac:dyDescent="0.2">
      <c r="D2015" s="1"/>
    </row>
    <row r="2016" spans="4:4" x14ac:dyDescent="0.2">
      <c r="D2016" s="1"/>
    </row>
    <row r="2017" spans="4:4" x14ac:dyDescent="0.2">
      <c r="D2017" s="1"/>
    </row>
    <row r="2018" spans="4:4" x14ac:dyDescent="0.2">
      <c r="D2018" s="1"/>
    </row>
    <row r="2019" spans="4:4" x14ac:dyDescent="0.2">
      <c r="D2019" s="1"/>
    </row>
    <row r="2020" spans="4:4" x14ac:dyDescent="0.2">
      <c r="D2020" s="1"/>
    </row>
    <row r="2021" spans="4:4" x14ac:dyDescent="0.2">
      <c r="D2021" s="1"/>
    </row>
    <row r="2022" spans="4:4" x14ac:dyDescent="0.2">
      <c r="D2022" s="1"/>
    </row>
    <row r="2023" spans="4:4" x14ac:dyDescent="0.2">
      <c r="D2023" s="1"/>
    </row>
    <row r="2024" spans="4:4" x14ac:dyDescent="0.2">
      <c r="D2024" s="1"/>
    </row>
    <row r="2025" spans="4:4" x14ac:dyDescent="0.2">
      <c r="D2025" s="1"/>
    </row>
    <row r="2026" spans="4:4" x14ac:dyDescent="0.2">
      <c r="D2026" s="1"/>
    </row>
    <row r="2027" spans="4:4" x14ac:dyDescent="0.2">
      <c r="D2027" s="1"/>
    </row>
    <row r="2028" spans="4:4" x14ac:dyDescent="0.2">
      <c r="D2028" s="1"/>
    </row>
    <row r="2029" spans="4:4" x14ac:dyDescent="0.2">
      <c r="D2029" s="1"/>
    </row>
    <row r="2030" spans="4:4" x14ac:dyDescent="0.2">
      <c r="D2030" s="1"/>
    </row>
    <row r="2031" spans="4:4" x14ac:dyDescent="0.2">
      <c r="D2031" s="1"/>
    </row>
    <row r="2032" spans="4:4" x14ac:dyDescent="0.2">
      <c r="D2032" s="1"/>
    </row>
    <row r="2033" spans="4:4" x14ac:dyDescent="0.2">
      <c r="D2033" s="1"/>
    </row>
    <row r="2034" spans="4:4" x14ac:dyDescent="0.2">
      <c r="D2034" s="1"/>
    </row>
    <row r="2035" spans="4:4" x14ac:dyDescent="0.2">
      <c r="D2035" s="1"/>
    </row>
    <row r="2036" spans="4:4" x14ac:dyDescent="0.2">
      <c r="D2036" s="1"/>
    </row>
    <row r="2037" spans="4:4" x14ac:dyDescent="0.2">
      <c r="D2037" s="1"/>
    </row>
    <row r="2038" spans="4:4" x14ac:dyDescent="0.2">
      <c r="D2038" s="1"/>
    </row>
    <row r="2039" spans="4:4" x14ac:dyDescent="0.2">
      <c r="D2039" s="1"/>
    </row>
    <row r="2040" spans="4:4" x14ac:dyDescent="0.2">
      <c r="D2040" s="1"/>
    </row>
    <row r="2041" spans="4:4" x14ac:dyDescent="0.2">
      <c r="D2041" s="1"/>
    </row>
    <row r="2042" spans="4:4" x14ac:dyDescent="0.2">
      <c r="D2042" s="1"/>
    </row>
    <row r="2043" spans="4:4" x14ac:dyDescent="0.2">
      <c r="D2043" s="1"/>
    </row>
    <row r="2044" spans="4:4" x14ac:dyDescent="0.2">
      <c r="D2044" s="1"/>
    </row>
    <row r="2045" spans="4:4" x14ac:dyDescent="0.2">
      <c r="D2045" s="1"/>
    </row>
    <row r="2046" spans="4:4" x14ac:dyDescent="0.2">
      <c r="D2046" s="1"/>
    </row>
    <row r="2047" spans="4:4" x14ac:dyDescent="0.2">
      <c r="D2047" s="1"/>
    </row>
    <row r="2048" spans="4:4" x14ac:dyDescent="0.2">
      <c r="D2048" s="1"/>
    </row>
    <row r="2049" spans="4:4" x14ac:dyDescent="0.2">
      <c r="D2049" s="1"/>
    </row>
    <row r="2050" spans="4:4" x14ac:dyDescent="0.2">
      <c r="D2050" s="1"/>
    </row>
    <row r="2051" spans="4:4" x14ac:dyDescent="0.2">
      <c r="D2051" s="1"/>
    </row>
    <row r="2052" spans="4:4" x14ac:dyDescent="0.2">
      <c r="D2052" s="1"/>
    </row>
    <row r="2053" spans="4:4" x14ac:dyDescent="0.2">
      <c r="D2053" s="1"/>
    </row>
    <row r="2054" spans="4:4" x14ac:dyDescent="0.2">
      <c r="D2054" s="1"/>
    </row>
    <row r="2055" spans="4:4" x14ac:dyDescent="0.2">
      <c r="D2055" s="1"/>
    </row>
    <row r="2056" spans="4:4" x14ac:dyDescent="0.2">
      <c r="D2056" s="1"/>
    </row>
    <row r="2057" spans="4:4" x14ac:dyDescent="0.2">
      <c r="D2057" s="1"/>
    </row>
    <row r="2058" spans="4:4" x14ac:dyDescent="0.2">
      <c r="D2058" s="1"/>
    </row>
    <row r="2059" spans="4:4" x14ac:dyDescent="0.2">
      <c r="D2059" s="1"/>
    </row>
    <row r="2060" spans="4:4" x14ac:dyDescent="0.2">
      <c r="D2060" s="1"/>
    </row>
    <row r="2061" spans="4:4" x14ac:dyDescent="0.2">
      <c r="D2061" s="1"/>
    </row>
    <row r="2062" spans="4:4" x14ac:dyDescent="0.2">
      <c r="D2062" s="1"/>
    </row>
    <row r="2063" spans="4:4" x14ac:dyDescent="0.2">
      <c r="D2063" s="1"/>
    </row>
    <row r="2064" spans="4:4" x14ac:dyDescent="0.2">
      <c r="D2064" s="1"/>
    </row>
    <row r="2065" spans="4:4" x14ac:dyDescent="0.2">
      <c r="D2065" s="1"/>
    </row>
    <row r="2066" spans="4:4" x14ac:dyDescent="0.2">
      <c r="D2066" s="1"/>
    </row>
    <row r="2067" spans="4:4" x14ac:dyDescent="0.2">
      <c r="D2067" s="1"/>
    </row>
    <row r="2068" spans="4:4" x14ac:dyDescent="0.2">
      <c r="D2068" s="1"/>
    </row>
    <row r="2069" spans="4:4" x14ac:dyDescent="0.2">
      <c r="D2069" s="1"/>
    </row>
    <row r="2070" spans="4:4" x14ac:dyDescent="0.2">
      <c r="D2070" s="1"/>
    </row>
    <row r="2071" spans="4:4" x14ac:dyDescent="0.2">
      <c r="D2071" s="1"/>
    </row>
    <row r="2072" spans="4:4" x14ac:dyDescent="0.2">
      <c r="D2072" s="1"/>
    </row>
    <row r="2073" spans="4:4" x14ac:dyDescent="0.2">
      <c r="D2073" s="1"/>
    </row>
    <row r="2074" spans="4:4" x14ac:dyDescent="0.2">
      <c r="D2074" s="1"/>
    </row>
    <row r="2075" spans="4:4" x14ac:dyDescent="0.2">
      <c r="D2075" s="1"/>
    </row>
    <row r="2076" spans="4:4" x14ac:dyDescent="0.2">
      <c r="D2076" s="1"/>
    </row>
    <row r="2077" spans="4:4" x14ac:dyDescent="0.2">
      <c r="D2077" s="1"/>
    </row>
    <row r="2078" spans="4:4" x14ac:dyDescent="0.2">
      <c r="D2078" s="1"/>
    </row>
    <row r="2079" spans="4:4" x14ac:dyDescent="0.2">
      <c r="D2079" s="1"/>
    </row>
    <row r="2080" spans="4:4" x14ac:dyDescent="0.2">
      <c r="D2080" s="1"/>
    </row>
    <row r="2081" spans="4:4" x14ac:dyDescent="0.2">
      <c r="D2081" s="1"/>
    </row>
    <row r="2082" spans="4:4" x14ac:dyDescent="0.2">
      <c r="D2082" s="1"/>
    </row>
    <row r="2083" spans="4:4" x14ac:dyDescent="0.2">
      <c r="D2083" s="1"/>
    </row>
    <row r="2084" spans="4:4" x14ac:dyDescent="0.2">
      <c r="D2084" s="1"/>
    </row>
    <row r="2085" spans="4:4" x14ac:dyDescent="0.2">
      <c r="D2085" s="1"/>
    </row>
    <row r="2086" spans="4:4" x14ac:dyDescent="0.2">
      <c r="D2086" s="1"/>
    </row>
    <row r="2087" spans="4:4" x14ac:dyDescent="0.2">
      <c r="D2087" s="1"/>
    </row>
    <row r="2088" spans="4:4" x14ac:dyDescent="0.2">
      <c r="D2088" s="1"/>
    </row>
    <row r="2089" spans="4:4" x14ac:dyDescent="0.2">
      <c r="D2089" s="1"/>
    </row>
    <row r="2090" spans="4:4" x14ac:dyDescent="0.2">
      <c r="D2090" s="1"/>
    </row>
    <row r="2091" spans="4:4" x14ac:dyDescent="0.2">
      <c r="D2091" s="1"/>
    </row>
    <row r="2092" spans="4:4" x14ac:dyDescent="0.2">
      <c r="D2092" s="1"/>
    </row>
    <row r="2093" spans="4:4" x14ac:dyDescent="0.2">
      <c r="D2093" s="1"/>
    </row>
    <row r="2094" spans="4:4" x14ac:dyDescent="0.2">
      <c r="D2094" s="1"/>
    </row>
    <row r="2095" spans="4:4" x14ac:dyDescent="0.2">
      <c r="D2095" s="1"/>
    </row>
    <row r="2096" spans="4:4" x14ac:dyDescent="0.2">
      <c r="D2096" s="1"/>
    </row>
    <row r="2097" spans="4:4" x14ac:dyDescent="0.2">
      <c r="D2097" s="1"/>
    </row>
    <row r="2098" spans="4:4" x14ac:dyDescent="0.2">
      <c r="D2098" s="1"/>
    </row>
    <row r="2099" spans="4:4" x14ac:dyDescent="0.2">
      <c r="D2099" s="1"/>
    </row>
    <row r="2100" spans="4:4" x14ac:dyDescent="0.2">
      <c r="D2100" s="1"/>
    </row>
    <row r="2101" spans="4:4" x14ac:dyDescent="0.2">
      <c r="D2101" s="1"/>
    </row>
    <row r="2102" spans="4:4" x14ac:dyDescent="0.2">
      <c r="D2102" s="1"/>
    </row>
    <row r="2103" spans="4:4" x14ac:dyDescent="0.2">
      <c r="D2103" s="1"/>
    </row>
    <row r="2104" spans="4:4" x14ac:dyDescent="0.2">
      <c r="D2104" s="1"/>
    </row>
    <row r="2105" spans="4:4" x14ac:dyDescent="0.2">
      <c r="D2105" s="1"/>
    </row>
    <row r="2106" spans="4:4" x14ac:dyDescent="0.2">
      <c r="D2106" s="1"/>
    </row>
    <row r="2107" spans="4:4" x14ac:dyDescent="0.2">
      <c r="D2107" s="1"/>
    </row>
    <row r="2108" spans="4:4" x14ac:dyDescent="0.2">
      <c r="D2108" s="1"/>
    </row>
    <row r="2109" spans="4:4" x14ac:dyDescent="0.2">
      <c r="D2109" s="1"/>
    </row>
    <row r="2110" spans="4:4" x14ac:dyDescent="0.2">
      <c r="D2110" s="1"/>
    </row>
    <row r="2111" spans="4:4" x14ac:dyDescent="0.2">
      <c r="D2111" s="1"/>
    </row>
    <row r="2112" spans="4:4" x14ac:dyDescent="0.2">
      <c r="D2112" s="1"/>
    </row>
    <row r="2113" spans="4:4" x14ac:dyDescent="0.2">
      <c r="D2113" s="1"/>
    </row>
    <row r="2114" spans="4:4" x14ac:dyDescent="0.2">
      <c r="D2114" s="1"/>
    </row>
    <row r="2115" spans="4:4" x14ac:dyDescent="0.2">
      <c r="D2115" s="1"/>
    </row>
    <row r="2116" spans="4:4" x14ac:dyDescent="0.2">
      <c r="D2116" s="1"/>
    </row>
    <row r="2117" spans="4:4" x14ac:dyDescent="0.2">
      <c r="D2117" s="1"/>
    </row>
    <row r="2118" spans="4:4" x14ac:dyDescent="0.2">
      <c r="D2118" s="1"/>
    </row>
    <row r="2119" spans="4:4" x14ac:dyDescent="0.2">
      <c r="D2119" s="1"/>
    </row>
    <row r="2120" spans="4:4" x14ac:dyDescent="0.2">
      <c r="D2120" s="1"/>
    </row>
    <row r="2121" spans="4:4" x14ac:dyDescent="0.2">
      <c r="D2121" s="1"/>
    </row>
    <row r="2122" spans="4:4" x14ac:dyDescent="0.2">
      <c r="D2122" s="1"/>
    </row>
    <row r="2123" spans="4:4" x14ac:dyDescent="0.2">
      <c r="D2123" s="1"/>
    </row>
    <row r="2124" spans="4:4" x14ac:dyDescent="0.2">
      <c r="D2124" s="1"/>
    </row>
    <row r="2125" spans="4:4" x14ac:dyDescent="0.2">
      <c r="D2125" s="1"/>
    </row>
    <row r="2126" spans="4:4" x14ac:dyDescent="0.2">
      <c r="D2126" s="1"/>
    </row>
    <row r="2127" spans="4:4" x14ac:dyDescent="0.2">
      <c r="D2127" s="1"/>
    </row>
    <row r="2128" spans="4:4" x14ac:dyDescent="0.2">
      <c r="D2128" s="1"/>
    </row>
    <row r="2129" spans="4:4" x14ac:dyDescent="0.2">
      <c r="D2129" s="1"/>
    </row>
    <row r="2130" spans="4:4" x14ac:dyDescent="0.2">
      <c r="D2130" s="1"/>
    </row>
    <row r="2131" spans="4:4" x14ac:dyDescent="0.2">
      <c r="D2131" s="1"/>
    </row>
    <row r="2132" spans="4:4" x14ac:dyDescent="0.2">
      <c r="D2132" s="1"/>
    </row>
    <row r="2133" spans="4:4" x14ac:dyDescent="0.2">
      <c r="D2133" s="1"/>
    </row>
    <row r="2134" spans="4:4" x14ac:dyDescent="0.2">
      <c r="D2134" s="1"/>
    </row>
    <row r="2135" spans="4:4" x14ac:dyDescent="0.2">
      <c r="D2135" s="1"/>
    </row>
    <row r="2136" spans="4:4" x14ac:dyDescent="0.2">
      <c r="D2136" s="1"/>
    </row>
    <row r="2137" spans="4:4" x14ac:dyDescent="0.2">
      <c r="D2137" s="1"/>
    </row>
    <row r="2138" spans="4:4" x14ac:dyDescent="0.2">
      <c r="D2138" s="1"/>
    </row>
    <row r="2139" spans="4:4" x14ac:dyDescent="0.2">
      <c r="D2139" s="1"/>
    </row>
    <row r="2140" spans="4:4" x14ac:dyDescent="0.2">
      <c r="D2140" s="1"/>
    </row>
    <row r="2141" spans="4:4" x14ac:dyDescent="0.2">
      <c r="D2141" s="1"/>
    </row>
    <row r="2142" spans="4:4" x14ac:dyDescent="0.2">
      <c r="D2142" s="1"/>
    </row>
    <row r="2143" spans="4:4" x14ac:dyDescent="0.2">
      <c r="D2143" s="1"/>
    </row>
    <row r="2144" spans="4:4" x14ac:dyDescent="0.2">
      <c r="D2144" s="1"/>
    </row>
    <row r="2145" spans="4:4" x14ac:dyDescent="0.2">
      <c r="D2145" s="1"/>
    </row>
    <row r="2146" spans="4:4" x14ac:dyDescent="0.2">
      <c r="D2146" s="1"/>
    </row>
    <row r="2147" spans="4:4" x14ac:dyDescent="0.2">
      <c r="D2147" s="1"/>
    </row>
    <row r="2148" spans="4:4" x14ac:dyDescent="0.2">
      <c r="D2148" s="1"/>
    </row>
    <row r="2149" spans="4:4" x14ac:dyDescent="0.2">
      <c r="D2149" s="1"/>
    </row>
    <row r="2150" spans="4:4" x14ac:dyDescent="0.2">
      <c r="D2150" s="1"/>
    </row>
    <row r="2151" spans="4:4" x14ac:dyDescent="0.2">
      <c r="D2151" s="1"/>
    </row>
    <row r="2152" spans="4:4" x14ac:dyDescent="0.2">
      <c r="D2152" s="1"/>
    </row>
    <row r="2153" spans="4:4" x14ac:dyDescent="0.2">
      <c r="D2153" s="1"/>
    </row>
    <row r="2154" spans="4:4" x14ac:dyDescent="0.2">
      <c r="D2154" s="1"/>
    </row>
    <row r="2155" spans="4:4" x14ac:dyDescent="0.2">
      <c r="D2155" s="1"/>
    </row>
    <row r="2156" spans="4:4" x14ac:dyDescent="0.2">
      <c r="D2156" s="1"/>
    </row>
    <row r="2157" spans="4:4" x14ac:dyDescent="0.2">
      <c r="D2157" s="1"/>
    </row>
    <row r="2158" spans="4:4" x14ac:dyDescent="0.2">
      <c r="D2158" s="1"/>
    </row>
    <row r="2159" spans="4:4" x14ac:dyDescent="0.2">
      <c r="D2159" s="1"/>
    </row>
    <row r="2160" spans="4:4" x14ac:dyDescent="0.2">
      <c r="D2160" s="1"/>
    </row>
    <row r="2161" spans="4:4" x14ac:dyDescent="0.2">
      <c r="D2161" s="1"/>
    </row>
    <row r="2162" spans="4:4" x14ac:dyDescent="0.2">
      <c r="D2162" s="1"/>
    </row>
    <row r="2163" spans="4:4" x14ac:dyDescent="0.2">
      <c r="D2163" s="1"/>
    </row>
    <row r="2164" spans="4:4" x14ac:dyDescent="0.2">
      <c r="D2164" s="1"/>
    </row>
    <row r="2165" spans="4:4" x14ac:dyDescent="0.2">
      <c r="D2165" s="1"/>
    </row>
    <row r="2166" spans="4:4" x14ac:dyDescent="0.2">
      <c r="D2166" s="1"/>
    </row>
    <row r="2167" spans="4:4" x14ac:dyDescent="0.2">
      <c r="D2167" s="1"/>
    </row>
    <row r="2168" spans="4:4" x14ac:dyDescent="0.2">
      <c r="D2168" s="1"/>
    </row>
    <row r="2169" spans="4:4" x14ac:dyDescent="0.2">
      <c r="D2169" s="1"/>
    </row>
    <row r="2170" spans="4:4" x14ac:dyDescent="0.2">
      <c r="D2170" s="1"/>
    </row>
    <row r="2171" spans="4:4" x14ac:dyDescent="0.2">
      <c r="D2171" s="1"/>
    </row>
    <row r="2172" spans="4:4" x14ac:dyDescent="0.2">
      <c r="D2172" s="1"/>
    </row>
    <row r="2173" spans="4:4" x14ac:dyDescent="0.2">
      <c r="D2173" s="1"/>
    </row>
    <row r="2174" spans="4:4" x14ac:dyDescent="0.2">
      <c r="D2174" s="1"/>
    </row>
    <row r="2175" spans="4:4" x14ac:dyDescent="0.2">
      <c r="D2175" s="1"/>
    </row>
    <row r="2176" spans="4:4" x14ac:dyDescent="0.2">
      <c r="D2176" s="1"/>
    </row>
    <row r="2177" spans="4:4" x14ac:dyDescent="0.2">
      <c r="D2177" s="1"/>
    </row>
    <row r="2178" spans="4:4" x14ac:dyDescent="0.2">
      <c r="D2178" s="1"/>
    </row>
    <row r="2179" spans="4:4" x14ac:dyDescent="0.2">
      <c r="D2179" s="1"/>
    </row>
    <row r="2180" spans="4:4" x14ac:dyDescent="0.2">
      <c r="D2180" s="1"/>
    </row>
    <row r="2181" spans="4:4" x14ac:dyDescent="0.2">
      <c r="D2181" s="1"/>
    </row>
    <row r="2182" spans="4:4" x14ac:dyDescent="0.2">
      <c r="D2182" s="1"/>
    </row>
    <row r="2183" spans="4:4" x14ac:dyDescent="0.2">
      <c r="D2183" s="1"/>
    </row>
    <row r="2184" spans="4:4" x14ac:dyDescent="0.2">
      <c r="D2184" s="1"/>
    </row>
    <row r="2185" spans="4:4" x14ac:dyDescent="0.2">
      <c r="D2185" s="1"/>
    </row>
    <row r="2186" spans="4:4" x14ac:dyDescent="0.2">
      <c r="D2186" s="1"/>
    </row>
    <row r="2187" spans="4:4" x14ac:dyDescent="0.2">
      <c r="D2187" s="1"/>
    </row>
    <row r="2188" spans="4:4" x14ac:dyDescent="0.2">
      <c r="D2188" s="1"/>
    </row>
    <row r="2189" spans="4:4" x14ac:dyDescent="0.2">
      <c r="D2189" s="1"/>
    </row>
    <row r="2190" spans="4:4" x14ac:dyDescent="0.2">
      <c r="D2190" s="1"/>
    </row>
    <row r="2191" spans="4:4" x14ac:dyDescent="0.2">
      <c r="D2191" s="1"/>
    </row>
    <row r="2192" spans="4:4" x14ac:dyDescent="0.2">
      <c r="D2192" s="1"/>
    </row>
    <row r="2193" spans="4:4" x14ac:dyDescent="0.2">
      <c r="D2193" s="1"/>
    </row>
    <row r="2194" spans="4:4" x14ac:dyDescent="0.2">
      <c r="D2194" s="1"/>
    </row>
    <row r="2195" spans="4:4" x14ac:dyDescent="0.2">
      <c r="D2195" s="1"/>
    </row>
    <row r="2196" spans="4:4" x14ac:dyDescent="0.2">
      <c r="D2196" s="1"/>
    </row>
    <row r="2197" spans="4:4" x14ac:dyDescent="0.2">
      <c r="D2197" s="1"/>
    </row>
    <row r="2198" spans="4:4" x14ac:dyDescent="0.2">
      <c r="D2198" s="1"/>
    </row>
    <row r="2199" spans="4:4" x14ac:dyDescent="0.2">
      <c r="D2199" s="1"/>
    </row>
    <row r="2200" spans="4:4" x14ac:dyDescent="0.2">
      <c r="D2200" s="1"/>
    </row>
    <row r="2201" spans="4:4" x14ac:dyDescent="0.2">
      <c r="D2201" s="1"/>
    </row>
    <row r="2202" spans="4:4" x14ac:dyDescent="0.2">
      <c r="D2202" s="1"/>
    </row>
    <row r="2203" spans="4:4" x14ac:dyDescent="0.2">
      <c r="D2203" s="1"/>
    </row>
    <row r="2204" spans="4:4" x14ac:dyDescent="0.2">
      <c r="D2204" s="1"/>
    </row>
    <row r="2205" spans="4:4" x14ac:dyDescent="0.2">
      <c r="D2205" s="1"/>
    </row>
    <row r="2206" spans="4:4" x14ac:dyDescent="0.2">
      <c r="D2206" s="1"/>
    </row>
    <row r="2207" spans="4:4" x14ac:dyDescent="0.2">
      <c r="D2207" s="1"/>
    </row>
    <row r="2208" spans="4:4" x14ac:dyDescent="0.2">
      <c r="D2208" s="1"/>
    </row>
    <row r="2209" spans="4:4" x14ac:dyDescent="0.2">
      <c r="D2209" s="1"/>
    </row>
    <row r="2210" spans="4:4" x14ac:dyDescent="0.2">
      <c r="D2210" s="1"/>
    </row>
    <row r="2211" spans="4:4" x14ac:dyDescent="0.2">
      <c r="D2211" s="1"/>
    </row>
    <row r="2212" spans="4:4" x14ac:dyDescent="0.2">
      <c r="D2212" s="1"/>
    </row>
    <row r="2213" spans="4:4" x14ac:dyDescent="0.2">
      <c r="D2213" s="1"/>
    </row>
    <row r="2214" spans="4:4" x14ac:dyDescent="0.2">
      <c r="D2214" s="1"/>
    </row>
    <row r="2215" spans="4:4" x14ac:dyDescent="0.2">
      <c r="D2215" s="1"/>
    </row>
    <row r="2216" spans="4:4" x14ac:dyDescent="0.2">
      <c r="D2216" s="1"/>
    </row>
    <row r="2217" spans="4:4" x14ac:dyDescent="0.2">
      <c r="D2217" s="1"/>
    </row>
    <row r="2218" spans="4:4" x14ac:dyDescent="0.2">
      <c r="D2218" s="1"/>
    </row>
    <row r="2219" spans="4:4" x14ac:dyDescent="0.2">
      <c r="D2219" s="1"/>
    </row>
    <row r="2220" spans="4:4" x14ac:dyDescent="0.2">
      <c r="D2220" s="1"/>
    </row>
    <row r="2221" spans="4:4" x14ac:dyDescent="0.2">
      <c r="D2221" s="1"/>
    </row>
    <row r="2222" spans="4:4" x14ac:dyDescent="0.2">
      <c r="D2222" s="1"/>
    </row>
    <row r="2223" spans="4:4" x14ac:dyDescent="0.2">
      <c r="D2223" s="1"/>
    </row>
    <row r="2224" spans="4:4" x14ac:dyDescent="0.2">
      <c r="D2224" s="1"/>
    </row>
    <row r="2225" spans="4:4" x14ac:dyDescent="0.2">
      <c r="D2225" s="1"/>
    </row>
    <row r="2226" spans="4:4" x14ac:dyDescent="0.2">
      <c r="D2226" s="1"/>
    </row>
    <row r="2227" spans="4:4" x14ac:dyDescent="0.2">
      <c r="D2227" s="1"/>
    </row>
    <row r="2228" spans="4:4" x14ac:dyDescent="0.2">
      <c r="D2228" s="1"/>
    </row>
    <row r="2229" spans="4:4" x14ac:dyDescent="0.2">
      <c r="D2229" s="1"/>
    </row>
    <row r="2230" spans="4:4" x14ac:dyDescent="0.2">
      <c r="D2230" s="1"/>
    </row>
    <row r="2231" spans="4:4" x14ac:dyDescent="0.2">
      <c r="D2231" s="1"/>
    </row>
    <row r="2232" spans="4:4" x14ac:dyDescent="0.2">
      <c r="D2232" s="1"/>
    </row>
    <row r="2233" spans="4:4" x14ac:dyDescent="0.2">
      <c r="D2233" s="1"/>
    </row>
    <row r="2234" spans="4:4" x14ac:dyDescent="0.2">
      <c r="D2234" s="1"/>
    </row>
    <row r="2235" spans="4:4" x14ac:dyDescent="0.2">
      <c r="D2235" s="1"/>
    </row>
    <row r="2236" spans="4:4" x14ac:dyDescent="0.2">
      <c r="D2236" s="1"/>
    </row>
    <row r="2237" spans="4:4" x14ac:dyDescent="0.2">
      <c r="D2237" s="1"/>
    </row>
    <row r="2238" spans="4:4" x14ac:dyDescent="0.2">
      <c r="D2238" s="1"/>
    </row>
    <row r="2239" spans="4:4" x14ac:dyDescent="0.2">
      <c r="D2239" s="1"/>
    </row>
    <row r="2240" spans="4:4" x14ac:dyDescent="0.2">
      <c r="D2240" s="1"/>
    </row>
    <row r="2241" spans="4:4" x14ac:dyDescent="0.2">
      <c r="D2241" s="1"/>
    </row>
    <row r="2242" spans="4:4" x14ac:dyDescent="0.2">
      <c r="D2242" s="1"/>
    </row>
    <row r="2243" spans="4:4" x14ac:dyDescent="0.2">
      <c r="D2243" s="1"/>
    </row>
    <row r="2244" spans="4:4" x14ac:dyDescent="0.2">
      <c r="D2244" s="1"/>
    </row>
    <row r="2245" spans="4:4" x14ac:dyDescent="0.2">
      <c r="D2245" s="1"/>
    </row>
    <row r="2246" spans="4:4" x14ac:dyDescent="0.2">
      <c r="D2246" s="1"/>
    </row>
    <row r="2247" spans="4:4" x14ac:dyDescent="0.2">
      <c r="D2247" s="1"/>
    </row>
    <row r="2248" spans="4:4" x14ac:dyDescent="0.2">
      <c r="D2248" s="1"/>
    </row>
    <row r="2249" spans="4:4" x14ac:dyDescent="0.2">
      <c r="D2249" s="1"/>
    </row>
    <row r="2250" spans="4:4" x14ac:dyDescent="0.2">
      <c r="D2250" s="1"/>
    </row>
    <row r="2251" spans="4:4" x14ac:dyDescent="0.2">
      <c r="D2251" s="1"/>
    </row>
    <row r="2252" spans="4:4" x14ac:dyDescent="0.2">
      <c r="D2252" s="1"/>
    </row>
    <row r="2253" spans="4:4" x14ac:dyDescent="0.2">
      <c r="D2253" s="1"/>
    </row>
    <row r="2254" spans="4:4" x14ac:dyDescent="0.2">
      <c r="D2254" s="1"/>
    </row>
    <row r="2255" spans="4:4" x14ac:dyDescent="0.2">
      <c r="D2255" s="1"/>
    </row>
    <row r="2256" spans="4:4" x14ac:dyDescent="0.2">
      <c r="D2256" s="1"/>
    </row>
    <row r="2257" spans="4:4" x14ac:dyDescent="0.2">
      <c r="D2257" s="1"/>
    </row>
    <row r="2258" spans="4:4" x14ac:dyDescent="0.2">
      <c r="D2258" s="1"/>
    </row>
    <row r="2259" spans="4:4" x14ac:dyDescent="0.2">
      <c r="D2259" s="1"/>
    </row>
    <row r="2260" spans="4:4" x14ac:dyDescent="0.2">
      <c r="D2260" s="1"/>
    </row>
    <row r="2261" spans="4:4" x14ac:dyDescent="0.2">
      <c r="D2261" s="1"/>
    </row>
    <row r="2262" spans="4:4" x14ac:dyDescent="0.2">
      <c r="D2262" s="1"/>
    </row>
    <row r="2263" spans="4:4" x14ac:dyDescent="0.2">
      <c r="D2263" s="1"/>
    </row>
    <row r="2264" spans="4:4" x14ac:dyDescent="0.2">
      <c r="D2264" s="1"/>
    </row>
    <row r="2265" spans="4:4" x14ac:dyDescent="0.2">
      <c r="D2265" s="1"/>
    </row>
    <row r="2266" spans="4:4" x14ac:dyDescent="0.2">
      <c r="D2266" s="1"/>
    </row>
    <row r="2267" spans="4:4" x14ac:dyDescent="0.2">
      <c r="D2267" s="1"/>
    </row>
    <row r="2268" spans="4:4" x14ac:dyDescent="0.2">
      <c r="D2268" s="1"/>
    </row>
    <row r="2269" spans="4:4" x14ac:dyDescent="0.2">
      <c r="D2269" s="1"/>
    </row>
    <row r="2270" spans="4:4" x14ac:dyDescent="0.2">
      <c r="D2270" s="1"/>
    </row>
    <row r="2271" spans="4:4" x14ac:dyDescent="0.2">
      <c r="D2271" s="1"/>
    </row>
    <row r="2272" spans="4:4" x14ac:dyDescent="0.2">
      <c r="D2272" s="1"/>
    </row>
    <row r="2273" spans="4:4" x14ac:dyDescent="0.2">
      <c r="D2273" s="1"/>
    </row>
    <row r="2274" spans="4:4" x14ac:dyDescent="0.2">
      <c r="D2274" s="1"/>
    </row>
    <row r="2275" spans="4:4" x14ac:dyDescent="0.2">
      <c r="D2275" s="1"/>
    </row>
    <row r="2276" spans="4:4" x14ac:dyDescent="0.2">
      <c r="D2276" s="1"/>
    </row>
    <row r="2277" spans="4:4" x14ac:dyDescent="0.2">
      <c r="D2277" s="1"/>
    </row>
    <row r="2278" spans="4:4" x14ac:dyDescent="0.2">
      <c r="D2278" s="1"/>
    </row>
    <row r="2279" spans="4:4" x14ac:dyDescent="0.2">
      <c r="D2279" s="1"/>
    </row>
    <row r="2280" spans="4:4" x14ac:dyDescent="0.2">
      <c r="D2280" s="1"/>
    </row>
    <row r="2281" spans="4:4" x14ac:dyDescent="0.2">
      <c r="D2281" s="1"/>
    </row>
    <row r="2282" spans="4:4" x14ac:dyDescent="0.2">
      <c r="D2282" s="1"/>
    </row>
    <row r="2283" spans="4:4" x14ac:dyDescent="0.2">
      <c r="D2283" s="1"/>
    </row>
    <row r="2284" spans="4:4" x14ac:dyDescent="0.2">
      <c r="D2284" s="1"/>
    </row>
    <row r="2285" spans="4:4" x14ac:dyDescent="0.2">
      <c r="D2285" s="1"/>
    </row>
    <row r="2286" spans="4:4" x14ac:dyDescent="0.2">
      <c r="D2286" s="1"/>
    </row>
    <row r="2287" spans="4:4" x14ac:dyDescent="0.2">
      <c r="D2287" s="1"/>
    </row>
    <row r="2288" spans="4:4" x14ac:dyDescent="0.2">
      <c r="D2288" s="1"/>
    </row>
    <row r="2289" spans="4:4" x14ac:dyDescent="0.2">
      <c r="D2289" s="1"/>
    </row>
    <row r="2290" spans="4:4" x14ac:dyDescent="0.2">
      <c r="D2290" s="1"/>
    </row>
    <row r="2291" spans="4:4" x14ac:dyDescent="0.2">
      <c r="D2291" s="1"/>
    </row>
    <row r="2292" spans="4:4" x14ac:dyDescent="0.2">
      <c r="D2292" s="1"/>
    </row>
    <row r="2293" spans="4:4" x14ac:dyDescent="0.2">
      <c r="D2293" s="1"/>
    </row>
    <row r="2294" spans="4:4" x14ac:dyDescent="0.2">
      <c r="D2294" s="1"/>
    </row>
    <row r="2295" spans="4:4" x14ac:dyDescent="0.2">
      <c r="D2295" s="1"/>
    </row>
    <row r="2296" spans="4:4" x14ac:dyDescent="0.2">
      <c r="D2296" s="1"/>
    </row>
    <row r="2297" spans="4:4" x14ac:dyDescent="0.2">
      <c r="D2297" s="1"/>
    </row>
    <row r="2298" spans="4:4" x14ac:dyDescent="0.2">
      <c r="D2298" s="1"/>
    </row>
    <row r="2299" spans="4:4" x14ac:dyDescent="0.2">
      <c r="D2299" s="1"/>
    </row>
    <row r="2300" spans="4:4" x14ac:dyDescent="0.2">
      <c r="D2300" s="1"/>
    </row>
    <row r="2301" spans="4:4" x14ac:dyDescent="0.2">
      <c r="D2301" s="1"/>
    </row>
    <row r="2302" spans="4:4" x14ac:dyDescent="0.2">
      <c r="D2302" s="1"/>
    </row>
    <row r="2303" spans="4:4" x14ac:dyDescent="0.2">
      <c r="D2303" s="1"/>
    </row>
    <row r="2304" spans="4:4" x14ac:dyDescent="0.2">
      <c r="D2304" s="1"/>
    </row>
    <row r="2305" spans="4:4" x14ac:dyDescent="0.2">
      <c r="D2305" s="1"/>
    </row>
    <row r="2306" spans="4:4" x14ac:dyDescent="0.2">
      <c r="D2306" s="1"/>
    </row>
    <row r="2307" spans="4:4" x14ac:dyDescent="0.2">
      <c r="D2307" s="1"/>
    </row>
    <row r="2308" spans="4:4" x14ac:dyDescent="0.2">
      <c r="D2308" s="1"/>
    </row>
    <row r="2309" spans="4:4" x14ac:dyDescent="0.2">
      <c r="D2309" s="1"/>
    </row>
    <row r="2310" spans="4:4" x14ac:dyDescent="0.2">
      <c r="D2310" s="1"/>
    </row>
    <row r="2311" spans="4:4" x14ac:dyDescent="0.2">
      <c r="D2311" s="1"/>
    </row>
    <row r="2312" spans="4:4" x14ac:dyDescent="0.2">
      <c r="D2312" s="1"/>
    </row>
    <row r="2313" spans="4:4" x14ac:dyDescent="0.2">
      <c r="D2313" s="1"/>
    </row>
    <row r="2314" spans="4:4" x14ac:dyDescent="0.2">
      <c r="D2314" s="1"/>
    </row>
    <row r="2315" spans="4:4" x14ac:dyDescent="0.2">
      <c r="D2315" s="1"/>
    </row>
    <row r="2316" spans="4:4" x14ac:dyDescent="0.2">
      <c r="D2316" s="1"/>
    </row>
    <row r="2317" spans="4:4" x14ac:dyDescent="0.2">
      <c r="D2317" s="1"/>
    </row>
    <row r="2318" spans="4:4" x14ac:dyDescent="0.2">
      <c r="D2318" s="1"/>
    </row>
    <row r="2319" spans="4:4" x14ac:dyDescent="0.2">
      <c r="D2319" s="1"/>
    </row>
    <row r="2320" spans="4:4" x14ac:dyDescent="0.2">
      <c r="D2320" s="1"/>
    </row>
    <row r="2321" spans="4:4" x14ac:dyDescent="0.2">
      <c r="D2321" s="1"/>
    </row>
    <row r="2322" spans="4:4" x14ac:dyDescent="0.2">
      <c r="D2322" s="1"/>
    </row>
    <row r="2323" spans="4:4" x14ac:dyDescent="0.2">
      <c r="D2323" s="1"/>
    </row>
    <row r="2324" spans="4:4" x14ac:dyDescent="0.2">
      <c r="D2324" s="1"/>
    </row>
    <row r="2325" spans="4:4" x14ac:dyDescent="0.2">
      <c r="D2325" s="1"/>
    </row>
    <row r="2326" spans="4:4" x14ac:dyDescent="0.2">
      <c r="D2326" s="1"/>
    </row>
    <row r="2327" spans="4:4" x14ac:dyDescent="0.2">
      <c r="D2327" s="1"/>
    </row>
    <row r="2328" spans="4:4" x14ac:dyDescent="0.2">
      <c r="D2328" s="1"/>
    </row>
    <row r="2329" spans="4:4" x14ac:dyDescent="0.2">
      <c r="D2329" s="1"/>
    </row>
    <row r="2330" spans="4:4" x14ac:dyDescent="0.2">
      <c r="D2330" s="1"/>
    </row>
    <row r="2331" spans="4:4" x14ac:dyDescent="0.2">
      <c r="D2331" s="1"/>
    </row>
    <row r="2332" spans="4:4" x14ac:dyDescent="0.2">
      <c r="D2332" s="1"/>
    </row>
    <row r="2333" spans="4:4" x14ac:dyDescent="0.2">
      <c r="D2333" s="1"/>
    </row>
    <row r="2334" spans="4:4" x14ac:dyDescent="0.2">
      <c r="D2334" s="1"/>
    </row>
    <row r="2335" spans="4:4" x14ac:dyDescent="0.2">
      <c r="D2335" s="1"/>
    </row>
    <row r="2336" spans="4:4" x14ac:dyDescent="0.2">
      <c r="D2336" s="1"/>
    </row>
    <row r="2337" spans="4:4" x14ac:dyDescent="0.2">
      <c r="D2337" s="1"/>
    </row>
    <row r="2338" spans="4:4" x14ac:dyDescent="0.2">
      <c r="D2338" s="1"/>
    </row>
    <row r="2339" spans="4:4" x14ac:dyDescent="0.2">
      <c r="D2339" s="1"/>
    </row>
    <row r="2340" spans="4:4" x14ac:dyDescent="0.2">
      <c r="D2340" s="1"/>
    </row>
    <row r="2341" spans="4:4" x14ac:dyDescent="0.2">
      <c r="D2341" s="1"/>
    </row>
    <row r="2342" spans="4:4" x14ac:dyDescent="0.2">
      <c r="D2342" s="1"/>
    </row>
    <row r="2343" spans="4:4" x14ac:dyDescent="0.2">
      <c r="D2343" s="1"/>
    </row>
    <row r="2344" spans="4:4" x14ac:dyDescent="0.2">
      <c r="D2344" s="1"/>
    </row>
    <row r="2345" spans="4:4" x14ac:dyDescent="0.2">
      <c r="D2345" s="1"/>
    </row>
    <row r="2346" spans="4:4" x14ac:dyDescent="0.2">
      <c r="D2346" s="1"/>
    </row>
    <row r="2347" spans="4:4" x14ac:dyDescent="0.2">
      <c r="D2347" s="1"/>
    </row>
    <row r="2348" spans="4:4" x14ac:dyDescent="0.2">
      <c r="D2348" s="1"/>
    </row>
    <row r="2349" spans="4:4" x14ac:dyDescent="0.2">
      <c r="D2349" s="1"/>
    </row>
    <row r="2350" spans="4:4" x14ac:dyDescent="0.2">
      <c r="D2350" s="1"/>
    </row>
    <row r="2351" spans="4:4" x14ac:dyDescent="0.2">
      <c r="D2351" s="1"/>
    </row>
    <row r="2352" spans="4:4" x14ac:dyDescent="0.2">
      <c r="D2352" s="1"/>
    </row>
    <row r="2353" spans="4:4" x14ac:dyDescent="0.2">
      <c r="D2353" s="1"/>
    </row>
    <row r="2354" spans="4:4" x14ac:dyDescent="0.2">
      <c r="D2354" s="1"/>
    </row>
    <row r="2355" spans="4:4" x14ac:dyDescent="0.2">
      <c r="D2355" s="1"/>
    </row>
    <row r="2356" spans="4:4" x14ac:dyDescent="0.2">
      <c r="D2356" s="1"/>
    </row>
    <row r="2357" spans="4:4" x14ac:dyDescent="0.2">
      <c r="D2357" s="1"/>
    </row>
    <row r="2358" spans="4:4" x14ac:dyDescent="0.2">
      <c r="D2358" s="1"/>
    </row>
    <row r="2359" spans="4:4" x14ac:dyDescent="0.2">
      <c r="D2359" s="1"/>
    </row>
    <row r="2360" spans="4:4" x14ac:dyDescent="0.2">
      <c r="D2360" s="1"/>
    </row>
    <row r="2361" spans="4:4" x14ac:dyDescent="0.2">
      <c r="D2361" s="1"/>
    </row>
    <row r="2362" spans="4:4" x14ac:dyDescent="0.2">
      <c r="D2362" s="1"/>
    </row>
    <row r="2363" spans="4:4" x14ac:dyDescent="0.2">
      <c r="D2363" s="1"/>
    </row>
    <row r="2364" spans="4:4" x14ac:dyDescent="0.2">
      <c r="D2364" s="1"/>
    </row>
    <row r="2365" spans="4:4" x14ac:dyDescent="0.2">
      <c r="D2365" s="1"/>
    </row>
    <row r="2366" spans="4:4" x14ac:dyDescent="0.2">
      <c r="D2366" s="1"/>
    </row>
    <row r="2367" spans="4:4" x14ac:dyDescent="0.2">
      <c r="D2367" s="1"/>
    </row>
    <row r="2368" spans="4:4" x14ac:dyDescent="0.2">
      <c r="D2368" s="1"/>
    </row>
    <row r="2369" spans="4:4" x14ac:dyDescent="0.2">
      <c r="D2369" s="1"/>
    </row>
    <row r="2370" spans="4:4" x14ac:dyDescent="0.2">
      <c r="D2370" s="1"/>
    </row>
    <row r="2371" spans="4:4" x14ac:dyDescent="0.2">
      <c r="D2371" s="1"/>
    </row>
    <row r="2372" spans="4:4" x14ac:dyDescent="0.2">
      <c r="D2372" s="1"/>
    </row>
    <row r="2373" spans="4:4" x14ac:dyDescent="0.2">
      <c r="D2373" s="1"/>
    </row>
    <row r="2374" spans="4:4" x14ac:dyDescent="0.2">
      <c r="D2374" s="1"/>
    </row>
    <row r="2375" spans="4:4" x14ac:dyDescent="0.2">
      <c r="D2375" s="1"/>
    </row>
    <row r="2376" spans="4:4" x14ac:dyDescent="0.2">
      <c r="D2376" s="1"/>
    </row>
    <row r="2377" spans="4:4" x14ac:dyDescent="0.2">
      <c r="D2377" s="1"/>
    </row>
    <row r="2378" spans="4:4" x14ac:dyDescent="0.2">
      <c r="D2378" s="1"/>
    </row>
    <row r="2379" spans="4:4" x14ac:dyDescent="0.2">
      <c r="D2379" s="1"/>
    </row>
    <row r="2380" spans="4:4" x14ac:dyDescent="0.2">
      <c r="D2380" s="1"/>
    </row>
    <row r="2381" spans="4:4" x14ac:dyDescent="0.2">
      <c r="D2381" s="1"/>
    </row>
    <row r="2382" spans="4:4" x14ac:dyDescent="0.2">
      <c r="D2382" s="1"/>
    </row>
    <row r="2383" spans="4:4" x14ac:dyDescent="0.2">
      <c r="D2383" s="1"/>
    </row>
    <row r="2384" spans="4:4" x14ac:dyDescent="0.2">
      <c r="D2384" s="1"/>
    </row>
    <row r="2385" spans="4:4" x14ac:dyDescent="0.2">
      <c r="D2385" s="1"/>
    </row>
    <row r="2386" spans="4:4" x14ac:dyDescent="0.2">
      <c r="D2386" s="1"/>
    </row>
    <row r="2387" spans="4:4" x14ac:dyDescent="0.2">
      <c r="D2387" s="1"/>
    </row>
    <row r="2388" spans="4:4" x14ac:dyDescent="0.2">
      <c r="D2388" s="1"/>
    </row>
    <row r="2389" spans="4:4" x14ac:dyDescent="0.2">
      <c r="D2389" s="1"/>
    </row>
    <row r="2390" spans="4:4" x14ac:dyDescent="0.2">
      <c r="D2390" s="1"/>
    </row>
    <row r="2391" spans="4:4" x14ac:dyDescent="0.2">
      <c r="D2391" s="1"/>
    </row>
    <row r="2392" spans="4:4" x14ac:dyDescent="0.2">
      <c r="D2392" s="1"/>
    </row>
    <row r="2393" spans="4:4" x14ac:dyDescent="0.2">
      <c r="D2393" s="1"/>
    </row>
    <row r="2394" spans="4:4" x14ac:dyDescent="0.2">
      <c r="D2394" s="1"/>
    </row>
    <row r="2395" spans="4:4" x14ac:dyDescent="0.2">
      <c r="D2395" s="1"/>
    </row>
    <row r="2396" spans="4:4" x14ac:dyDescent="0.2">
      <c r="D2396" s="1"/>
    </row>
    <row r="2397" spans="4:4" x14ac:dyDescent="0.2">
      <c r="D2397" s="1"/>
    </row>
    <row r="2398" spans="4:4" x14ac:dyDescent="0.2">
      <c r="D2398" s="1"/>
    </row>
    <row r="2399" spans="4:4" x14ac:dyDescent="0.2">
      <c r="D2399" s="1"/>
    </row>
    <row r="2400" spans="4:4" x14ac:dyDescent="0.2">
      <c r="D2400" s="1"/>
    </row>
    <row r="2401" spans="4:4" x14ac:dyDescent="0.2">
      <c r="D2401" s="1"/>
    </row>
    <row r="2402" spans="4:4" x14ac:dyDescent="0.2">
      <c r="D2402" s="1"/>
    </row>
    <row r="2403" spans="4:4" x14ac:dyDescent="0.2">
      <c r="D2403" s="1"/>
    </row>
    <row r="2404" spans="4:4" x14ac:dyDescent="0.2">
      <c r="D2404" s="1"/>
    </row>
    <row r="2405" spans="4:4" x14ac:dyDescent="0.2">
      <c r="D2405" s="1"/>
    </row>
    <row r="2406" spans="4:4" x14ac:dyDescent="0.2">
      <c r="D2406" s="1"/>
    </row>
    <row r="2407" spans="4:4" x14ac:dyDescent="0.2">
      <c r="D2407" s="1"/>
    </row>
    <row r="2408" spans="4:4" x14ac:dyDescent="0.2">
      <c r="D2408" s="1"/>
    </row>
    <row r="2409" spans="4:4" x14ac:dyDescent="0.2">
      <c r="D2409" s="1"/>
    </row>
    <row r="2410" spans="4:4" x14ac:dyDescent="0.2">
      <c r="D2410" s="1"/>
    </row>
    <row r="2411" spans="4:4" x14ac:dyDescent="0.2">
      <c r="D2411" s="1"/>
    </row>
    <row r="2412" spans="4:4" x14ac:dyDescent="0.2">
      <c r="D2412" s="1"/>
    </row>
    <row r="2413" spans="4:4" x14ac:dyDescent="0.2">
      <c r="D2413" s="1"/>
    </row>
    <row r="2414" spans="4:4" x14ac:dyDescent="0.2">
      <c r="D2414" s="1"/>
    </row>
    <row r="2415" spans="4:4" x14ac:dyDescent="0.2">
      <c r="D2415" s="1"/>
    </row>
    <row r="2416" spans="4:4" x14ac:dyDescent="0.2">
      <c r="D2416" s="1"/>
    </row>
    <row r="2417" spans="4:4" x14ac:dyDescent="0.2">
      <c r="D2417" s="1"/>
    </row>
    <row r="2418" spans="4:4" x14ac:dyDescent="0.2">
      <c r="D2418" s="1"/>
    </row>
    <row r="2419" spans="4:4" x14ac:dyDescent="0.2">
      <c r="D2419" s="1"/>
    </row>
    <row r="2420" spans="4:4" x14ac:dyDescent="0.2">
      <c r="D2420" s="1"/>
    </row>
    <row r="2421" spans="4:4" x14ac:dyDescent="0.2">
      <c r="D2421" s="1"/>
    </row>
    <row r="2422" spans="4:4" x14ac:dyDescent="0.2">
      <c r="D2422" s="1"/>
    </row>
    <row r="2423" spans="4:4" x14ac:dyDescent="0.2">
      <c r="D2423" s="1"/>
    </row>
    <row r="2424" spans="4:4" x14ac:dyDescent="0.2">
      <c r="D2424" s="1"/>
    </row>
    <row r="2425" spans="4:4" x14ac:dyDescent="0.2">
      <c r="D2425" s="1"/>
    </row>
    <row r="2426" spans="4:4" x14ac:dyDescent="0.2">
      <c r="D2426" s="1"/>
    </row>
    <row r="2427" spans="4:4" x14ac:dyDescent="0.2">
      <c r="D2427" s="1"/>
    </row>
    <row r="2428" spans="4:4" x14ac:dyDescent="0.2">
      <c r="D2428" s="1"/>
    </row>
    <row r="2429" spans="4:4" x14ac:dyDescent="0.2">
      <c r="D2429" s="1"/>
    </row>
    <row r="2430" spans="4:4" x14ac:dyDescent="0.2">
      <c r="D2430" s="1"/>
    </row>
    <row r="2431" spans="4:4" x14ac:dyDescent="0.2">
      <c r="D2431" s="1"/>
    </row>
    <row r="2432" spans="4:4" x14ac:dyDescent="0.2">
      <c r="D2432" s="1"/>
    </row>
    <row r="2433" spans="4:4" x14ac:dyDescent="0.2">
      <c r="D2433" s="1"/>
    </row>
    <row r="2434" spans="4:4" x14ac:dyDescent="0.2">
      <c r="D2434" s="1"/>
    </row>
    <row r="2435" spans="4:4" x14ac:dyDescent="0.2">
      <c r="D2435" s="1"/>
    </row>
    <row r="2436" spans="4:4" x14ac:dyDescent="0.2">
      <c r="D2436" s="1"/>
    </row>
    <row r="2437" spans="4:4" x14ac:dyDescent="0.2">
      <c r="D2437" s="1"/>
    </row>
    <row r="2438" spans="4:4" x14ac:dyDescent="0.2">
      <c r="D2438" s="1"/>
    </row>
    <row r="2439" spans="4:4" x14ac:dyDescent="0.2">
      <c r="D2439" s="1"/>
    </row>
    <row r="2440" spans="4:4" x14ac:dyDescent="0.2">
      <c r="D2440" s="1"/>
    </row>
    <row r="2441" spans="4:4" x14ac:dyDescent="0.2">
      <c r="D2441" s="1"/>
    </row>
    <row r="2442" spans="4:4" x14ac:dyDescent="0.2">
      <c r="D2442" s="1"/>
    </row>
    <row r="2443" spans="4:4" x14ac:dyDescent="0.2">
      <c r="D2443" s="1"/>
    </row>
    <row r="2444" spans="4:4" x14ac:dyDescent="0.2">
      <c r="D2444" s="1"/>
    </row>
    <row r="2445" spans="4:4" x14ac:dyDescent="0.2">
      <c r="D2445" s="1"/>
    </row>
    <row r="2446" spans="4:4" x14ac:dyDescent="0.2">
      <c r="D2446" s="1"/>
    </row>
    <row r="2447" spans="4:4" x14ac:dyDescent="0.2">
      <c r="D2447" s="1"/>
    </row>
    <row r="2448" spans="4:4" x14ac:dyDescent="0.2">
      <c r="D2448" s="1"/>
    </row>
    <row r="2449" spans="4:4" x14ac:dyDescent="0.2">
      <c r="D2449" s="1"/>
    </row>
    <row r="2450" spans="4:4" x14ac:dyDescent="0.2">
      <c r="D2450" s="1"/>
    </row>
    <row r="2451" spans="4:4" x14ac:dyDescent="0.2">
      <c r="D2451" s="1"/>
    </row>
    <row r="2452" spans="4:4" x14ac:dyDescent="0.2">
      <c r="D2452" s="1"/>
    </row>
    <row r="2453" spans="4:4" x14ac:dyDescent="0.2">
      <c r="D2453" s="1"/>
    </row>
    <row r="2454" spans="4:4" x14ac:dyDescent="0.2">
      <c r="D2454" s="1"/>
    </row>
    <row r="2455" spans="4:4" x14ac:dyDescent="0.2">
      <c r="D2455" s="1"/>
    </row>
    <row r="2456" spans="4:4" x14ac:dyDescent="0.2">
      <c r="D2456" s="1"/>
    </row>
    <row r="2457" spans="4:4" x14ac:dyDescent="0.2">
      <c r="D2457" s="1"/>
    </row>
    <row r="2458" spans="4:4" x14ac:dyDescent="0.2">
      <c r="D2458" s="1"/>
    </row>
    <row r="2459" spans="4:4" x14ac:dyDescent="0.2">
      <c r="D2459" s="1"/>
    </row>
    <row r="2460" spans="4:4" x14ac:dyDescent="0.2">
      <c r="D2460" s="1"/>
    </row>
    <row r="2461" spans="4:4" x14ac:dyDescent="0.2">
      <c r="D2461" s="1"/>
    </row>
    <row r="2462" spans="4:4" x14ac:dyDescent="0.2">
      <c r="D2462" s="1"/>
    </row>
    <row r="2463" spans="4:4" x14ac:dyDescent="0.2">
      <c r="D2463" s="1"/>
    </row>
    <row r="2464" spans="4:4" x14ac:dyDescent="0.2">
      <c r="D2464" s="1"/>
    </row>
    <row r="2465" spans="4:4" x14ac:dyDescent="0.2">
      <c r="D2465" s="1"/>
    </row>
    <row r="2466" spans="4:4" x14ac:dyDescent="0.2">
      <c r="D2466" s="1"/>
    </row>
    <row r="2467" spans="4:4" x14ac:dyDescent="0.2">
      <c r="D2467" s="1"/>
    </row>
    <row r="2468" spans="4:4" x14ac:dyDescent="0.2">
      <c r="D2468" s="1"/>
    </row>
    <row r="2469" spans="4:4" x14ac:dyDescent="0.2">
      <c r="D2469" s="1"/>
    </row>
    <row r="2470" spans="4:4" x14ac:dyDescent="0.2">
      <c r="D2470" s="1"/>
    </row>
    <row r="2471" spans="4:4" x14ac:dyDescent="0.2">
      <c r="D2471" s="1"/>
    </row>
    <row r="2472" spans="4:4" x14ac:dyDescent="0.2">
      <c r="D2472" s="1"/>
    </row>
    <row r="2473" spans="4:4" x14ac:dyDescent="0.2">
      <c r="D2473" s="1"/>
    </row>
    <row r="2474" spans="4:4" x14ac:dyDescent="0.2">
      <c r="D2474" s="1"/>
    </row>
    <row r="2475" spans="4:4" x14ac:dyDescent="0.2">
      <c r="D2475" s="1"/>
    </row>
    <row r="2476" spans="4:4" x14ac:dyDescent="0.2">
      <c r="D2476" s="1"/>
    </row>
    <row r="2477" spans="4:4" x14ac:dyDescent="0.2">
      <c r="D2477" s="1"/>
    </row>
    <row r="2478" spans="4:4" x14ac:dyDescent="0.2">
      <c r="D2478" s="1"/>
    </row>
    <row r="2479" spans="4:4" x14ac:dyDescent="0.2">
      <c r="D2479" s="1"/>
    </row>
    <row r="2480" spans="4:4" x14ac:dyDescent="0.2">
      <c r="D2480" s="1"/>
    </row>
    <row r="2481" spans="4:4" x14ac:dyDescent="0.2">
      <c r="D2481" s="1"/>
    </row>
    <row r="2482" spans="4:4" x14ac:dyDescent="0.2">
      <c r="D2482" s="1"/>
    </row>
    <row r="2483" spans="4:4" x14ac:dyDescent="0.2">
      <c r="D2483" s="1"/>
    </row>
    <row r="2484" spans="4:4" x14ac:dyDescent="0.2">
      <c r="D2484" s="1"/>
    </row>
    <row r="2485" spans="4:4" x14ac:dyDescent="0.2">
      <c r="D2485" s="1"/>
    </row>
    <row r="2486" spans="4:4" x14ac:dyDescent="0.2">
      <c r="D2486" s="1"/>
    </row>
    <row r="2487" spans="4:4" x14ac:dyDescent="0.2">
      <c r="D2487" s="1"/>
    </row>
    <row r="2488" spans="4:4" x14ac:dyDescent="0.2">
      <c r="D2488" s="1"/>
    </row>
    <row r="2489" spans="4:4" x14ac:dyDescent="0.2">
      <c r="D2489" s="1"/>
    </row>
    <row r="2490" spans="4:4" x14ac:dyDescent="0.2">
      <c r="D2490" s="1"/>
    </row>
    <row r="2491" spans="4:4" x14ac:dyDescent="0.2">
      <c r="D2491" s="1"/>
    </row>
    <row r="2492" spans="4:4" x14ac:dyDescent="0.2">
      <c r="D2492" s="1"/>
    </row>
    <row r="2493" spans="4:4" x14ac:dyDescent="0.2">
      <c r="D2493" s="1"/>
    </row>
    <row r="2494" spans="4:4" x14ac:dyDescent="0.2">
      <c r="D2494" s="1"/>
    </row>
    <row r="2495" spans="4:4" x14ac:dyDescent="0.2">
      <c r="D2495" s="1"/>
    </row>
    <row r="2496" spans="4:4" x14ac:dyDescent="0.2">
      <c r="D2496" s="1"/>
    </row>
    <row r="2497" spans="4:4" x14ac:dyDescent="0.2">
      <c r="D2497" s="1"/>
    </row>
    <row r="2498" spans="4:4" x14ac:dyDescent="0.2">
      <c r="D2498" s="1"/>
    </row>
    <row r="2499" spans="4:4" x14ac:dyDescent="0.2">
      <c r="D2499" s="1"/>
    </row>
    <row r="2500" spans="4:4" x14ac:dyDescent="0.2">
      <c r="D2500" s="1"/>
    </row>
    <row r="2501" spans="4:4" x14ac:dyDescent="0.2">
      <c r="D2501" s="1"/>
    </row>
    <row r="2502" spans="4:4" x14ac:dyDescent="0.2">
      <c r="D2502" s="1"/>
    </row>
    <row r="2503" spans="4:4" x14ac:dyDescent="0.2">
      <c r="D2503" s="1"/>
    </row>
    <row r="2504" spans="4:4" x14ac:dyDescent="0.2">
      <c r="D2504" s="1"/>
    </row>
    <row r="2505" spans="4:4" x14ac:dyDescent="0.2">
      <c r="D2505" s="1"/>
    </row>
    <row r="2506" spans="4:4" x14ac:dyDescent="0.2">
      <c r="D2506" s="1"/>
    </row>
    <row r="2507" spans="4:4" x14ac:dyDescent="0.2">
      <c r="D2507" s="1"/>
    </row>
    <row r="2508" spans="4:4" x14ac:dyDescent="0.2">
      <c r="D2508" s="1"/>
    </row>
    <row r="2509" spans="4:4" x14ac:dyDescent="0.2">
      <c r="D2509" s="1"/>
    </row>
    <row r="2510" spans="4:4" x14ac:dyDescent="0.2">
      <c r="D2510" s="1"/>
    </row>
    <row r="2511" spans="4:4" x14ac:dyDescent="0.2">
      <c r="D2511" s="1"/>
    </row>
    <row r="2512" spans="4:4" x14ac:dyDescent="0.2">
      <c r="D2512" s="1"/>
    </row>
    <row r="2513" spans="4:4" x14ac:dyDescent="0.2">
      <c r="D2513" s="1"/>
    </row>
    <row r="2514" spans="4:4" x14ac:dyDescent="0.2">
      <c r="D2514" s="1"/>
    </row>
    <row r="2515" spans="4:4" x14ac:dyDescent="0.2">
      <c r="D2515" s="1"/>
    </row>
    <row r="2516" spans="4:4" x14ac:dyDescent="0.2">
      <c r="D2516" s="1"/>
    </row>
    <row r="2517" spans="4:4" x14ac:dyDescent="0.2">
      <c r="D2517" s="1"/>
    </row>
    <row r="2518" spans="4:4" x14ac:dyDescent="0.2">
      <c r="D2518" s="1"/>
    </row>
    <row r="2519" spans="4:4" x14ac:dyDescent="0.2">
      <c r="D2519" s="1"/>
    </row>
    <row r="2520" spans="4:4" x14ac:dyDescent="0.2">
      <c r="D2520" s="1"/>
    </row>
    <row r="2521" spans="4:4" x14ac:dyDescent="0.2">
      <c r="D2521" s="1"/>
    </row>
    <row r="2522" spans="4:4" x14ac:dyDescent="0.2">
      <c r="D2522" s="1"/>
    </row>
    <row r="2523" spans="4:4" x14ac:dyDescent="0.2">
      <c r="D2523" s="1"/>
    </row>
    <row r="2524" spans="4:4" x14ac:dyDescent="0.2">
      <c r="D2524" s="1"/>
    </row>
    <row r="2525" spans="4:4" x14ac:dyDescent="0.2">
      <c r="D2525" s="1"/>
    </row>
    <row r="2526" spans="4:4" x14ac:dyDescent="0.2">
      <c r="D2526" s="1"/>
    </row>
    <row r="2527" spans="4:4" x14ac:dyDescent="0.2">
      <c r="D2527" s="1"/>
    </row>
    <row r="2528" spans="4:4" x14ac:dyDescent="0.2">
      <c r="D2528" s="1"/>
    </row>
    <row r="2529" spans="4:4" x14ac:dyDescent="0.2">
      <c r="D2529" s="1"/>
    </row>
    <row r="2530" spans="4:4" x14ac:dyDescent="0.2">
      <c r="D2530" s="1"/>
    </row>
    <row r="2531" spans="4:4" x14ac:dyDescent="0.2">
      <c r="D2531" s="1"/>
    </row>
    <row r="2532" spans="4:4" x14ac:dyDescent="0.2">
      <c r="D2532" s="1"/>
    </row>
    <row r="2533" spans="4:4" x14ac:dyDescent="0.2">
      <c r="D2533" s="1"/>
    </row>
    <row r="2534" spans="4:4" x14ac:dyDescent="0.2">
      <c r="D2534" s="1"/>
    </row>
    <row r="2535" spans="4:4" x14ac:dyDescent="0.2">
      <c r="D2535" s="1"/>
    </row>
    <row r="2536" spans="4:4" x14ac:dyDescent="0.2">
      <c r="D2536" s="1"/>
    </row>
    <row r="2537" spans="4:4" x14ac:dyDescent="0.2">
      <c r="D2537" s="1"/>
    </row>
    <row r="2538" spans="4:4" x14ac:dyDescent="0.2">
      <c r="D2538" s="1"/>
    </row>
    <row r="2539" spans="4:4" x14ac:dyDescent="0.2">
      <c r="D2539" s="1"/>
    </row>
    <row r="2540" spans="4:4" x14ac:dyDescent="0.2">
      <c r="D2540" s="1"/>
    </row>
    <row r="2541" spans="4:4" x14ac:dyDescent="0.2">
      <c r="D2541" s="1"/>
    </row>
    <row r="2542" spans="4:4" x14ac:dyDescent="0.2">
      <c r="D2542" s="1"/>
    </row>
    <row r="2543" spans="4:4" x14ac:dyDescent="0.2">
      <c r="D2543" s="1"/>
    </row>
    <row r="2544" spans="4:4" x14ac:dyDescent="0.2">
      <c r="D2544" s="1"/>
    </row>
    <row r="2545" spans="4:4" x14ac:dyDescent="0.2">
      <c r="D2545" s="1"/>
    </row>
    <row r="2546" spans="4:4" x14ac:dyDescent="0.2">
      <c r="D2546" s="1"/>
    </row>
    <row r="2547" spans="4:4" x14ac:dyDescent="0.2">
      <c r="D2547" s="1"/>
    </row>
    <row r="2548" spans="4:4" x14ac:dyDescent="0.2">
      <c r="D2548" s="1"/>
    </row>
    <row r="2549" spans="4:4" x14ac:dyDescent="0.2">
      <c r="D2549" s="1"/>
    </row>
    <row r="2550" spans="4:4" x14ac:dyDescent="0.2">
      <c r="D2550" s="1"/>
    </row>
    <row r="2551" spans="4:4" x14ac:dyDescent="0.2">
      <c r="D2551" s="1"/>
    </row>
    <row r="2552" spans="4:4" x14ac:dyDescent="0.2">
      <c r="D2552" s="1"/>
    </row>
    <row r="2553" spans="4:4" x14ac:dyDescent="0.2">
      <c r="D2553" s="1"/>
    </row>
    <row r="2554" spans="4:4" x14ac:dyDescent="0.2">
      <c r="D2554" s="1"/>
    </row>
    <row r="2555" spans="4:4" x14ac:dyDescent="0.2">
      <c r="D2555" s="1"/>
    </row>
    <row r="2556" spans="4:4" x14ac:dyDescent="0.2">
      <c r="D2556" s="1"/>
    </row>
    <row r="2557" spans="4:4" x14ac:dyDescent="0.2">
      <c r="D2557" s="1"/>
    </row>
    <row r="2558" spans="4:4" x14ac:dyDescent="0.2">
      <c r="D2558" s="1"/>
    </row>
    <row r="2559" spans="4:4" x14ac:dyDescent="0.2">
      <c r="D2559" s="1"/>
    </row>
    <row r="2560" spans="4:4" x14ac:dyDescent="0.2">
      <c r="D2560" s="1"/>
    </row>
    <row r="2561" spans="4:4" x14ac:dyDescent="0.2">
      <c r="D2561" s="1"/>
    </row>
    <row r="2562" spans="4:4" x14ac:dyDescent="0.2">
      <c r="D2562" s="1"/>
    </row>
    <row r="2563" spans="4:4" x14ac:dyDescent="0.2">
      <c r="D2563" s="1"/>
    </row>
    <row r="2564" spans="4:4" x14ac:dyDescent="0.2">
      <c r="D2564" s="1"/>
    </row>
    <row r="2565" spans="4:4" x14ac:dyDescent="0.2">
      <c r="D2565" s="1"/>
    </row>
    <row r="2566" spans="4:4" x14ac:dyDescent="0.2">
      <c r="D2566" s="1"/>
    </row>
    <row r="2567" spans="4:4" x14ac:dyDescent="0.2">
      <c r="D2567" s="1"/>
    </row>
    <row r="2568" spans="4:4" x14ac:dyDescent="0.2">
      <c r="D2568" s="1"/>
    </row>
    <row r="2569" spans="4:4" x14ac:dyDescent="0.2">
      <c r="D2569" s="1"/>
    </row>
    <row r="2570" spans="4:4" x14ac:dyDescent="0.2">
      <c r="D2570" s="1"/>
    </row>
    <row r="2571" spans="4:4" x14ac:dyDescent="0.2">
      <c r="D2571" s="1"/>
    </row>
    <row r="2572" spans="4:4" x14ac:dyDescent="0.2">
      <c r="D2572" s="1"/>
    </row>
    <row r="2573" spans="4:4" x14ac:dyDescent="0.2">
      <c r="D2573" s="1"/>
    </row>
    <row r="2574" spans="4:4" x14ac:dyDescent="0.2">
      <c r="D2574" s="1"/>
    </row>
    <row r="2575" spans="4:4" x14ac:dyDescent="0.2">
      <c r="D2575" s="1"/>
    </row>
    <row r="2576" spans="4:4" x14ac:dyDescent="0.2">
      <c r="D2576" s="1"/>
    </row>
    <row r="2577" spans="4:4" x14ac:dyDescent="0.2">
      <c r="D2577" s="1"/>
    </row>
    <row r="2578" spans="4:4" x14ac:dyDescent="0.2">
      <c r="D2578" s="1"/>
    </row>
    <row r="2579" spans="4:4" x14ac:dyDescent="0.2">
      <c r="D2579" s="1"/>
    </row>
    <row r="2580" spans="4:4" x14ac:dyDescent="0.2">
      <c r="D2580" s="1"/>
    </row>
    <row r="2581" spans="4:4" x14ac:dyDescent="0.2">
      <c r="D2581" s="1"/>
    </row>
    <row r="2582" spans="4:4" x14ac:dyDescent="0.2">
      <c r="D2582" s="1"/>
    </row>
    <row r="2583" spans="4:4" x14ac:dyDescent="0.2">
      <c r="D2583" s="1"/>
    </row>
    <row r="2584" spans="4:4" x14ac:dyDescent="0.2">
      <c r="D2584" s="1"/>
    </row>
    <row r="2585" spans="4:4" x14ac:dyDescent="0.2">
      <c r="D2585" s="1"/>
    </row>
    <row r="2586" spans="4:4" x14ac:dyDescent="0.2">
      <c r="D2586" s="1"/>
    </row>
    <row r="2587" spans="4:4" x14ac:dyDescent="0.2">
      <c r="D2587" s="1"/>
    </row>
    <row r="2588" spans="4:4" x14ac:dyDescent="0.2">
      <c r="D2588" s="1"/>
    </row>
    <row r="2589" spans="4:4" x14ac:dyDescent="0.2">
      <c r="D2589" s="1"/>
    </row>
    <row r="2590" spans="4:4" x14ac:dyDescent="0.2">
      <c r="D2590" s="1"/>
    </row>
    <row r="2591" spans="4:4" x14ac:dyDescent="0.2">
      <c r="D2591" s="1"/>
    </row>
    <row r="2592" spans="4:4" x14ac:dyDescent="0.2">
      <c r="D2592" s="1"/>
    </row>
    <row r="2593" spans="4:4" x14ac:dyDescent="0.2">
      <c r="D2593" s="1"/>
    </row>
    <row r="2594" spans="4:4" x14ac:dyDescent="0.2">
      <c r="D2594" s="1"/>
    </row>
    <row r="2595" spans="4:4" x14ac:dyDescent="0.2">
      <c r="D2595" s="1"/>
    </row>
    <row r="2596" spans="4:4" x14ac:dyDescent="0.2">
      <c r="D2596" s="1"/>
    </row>
    <row r="2597" spans="4:4" x14ac:dyDescent="0.2">
      <c r="D2597" s="1"/>
    </row>
    <row r="2598" spans="4:4" x14ac:dyDescent="0.2">
      <c r="D2598" s="1"/>
    </row>
    <row r="2599" spans="4:4" x14ac:dyDescent="0.2">
      <c r="D2599" s="1"/>
    </row>
    <row r="2600" spans="4:4" x14ac:dyDescent="0.2">
      <c r="D2600" s="1"/>
    </row>
    <row r="2601" spans="4:4" x14ac:dyDescent="0.2">
      <c r="D2601" s="1"/>
    </row>
    <row r="2602" spans="4:4" x14ac:dyDescent="0.2">
      <c r="D2602" s="1"/>
    </row>
    <row r="2603" spans="4:4" x14ac:dyDescent="0.2">
      <c r="D2603" s="1"/>
    </row>
    <row r="2604" spans="4:4" x14ac:dyDescent="0.2">
      <c r="D2604" s="1"/>
    </row>
    <row r="2605" spans="4:4" x14ac:dyDescent="0.2">
      <c r="D2605" s="1"/>
    </row>
    <row r="2606" spans="4:4" x14ac:dyDescent="0.2">
      <c r="D2606" s="1"/>
    </row>
    <row r="2607" spans="4:4" x14ac:dyDescent="0.2">
      <c r="D2607" s="1"/>
    </row>
    <row r="2608" spans="4:4" x14ac:dyDescent="0.2">
      <c r="D2608" s="1"/>
    </row>
    <row r="2609" spans="4:4" x14ac:dyDescent="0.2">
      <c r="D2609" s="1"/>
    </row>
    <row r="2610" spans="4:4" x14ac:dyDescent="0.2">
      <c r="D2610" s="1"/>
    </row>
    <row r="2611" spans="4:4" x14ac:dyDescent="0.2">
      <c r="D2611" s="1"/>
    </row>
    <row r="2612" spans="4:4" x14ac:dyDescent="0.2">
      <c r="D2612" s="1"/>
    </row>
    <row r="2613" spans="4:4" x14ac:dyDescent="0.2">
      <c r="D2613" s="1"/>
    </row>
    <row r="2614" spans="4:4" x14ac:dyDescent="0.2">
      <c r="D2614" s="1"/>
    </row>
    <row r="2615" spans="4:4" x14ac:dyDescent="0.2">
      <c r="D2615" s="1"/>
    </row>
    <row r="2616" spans="4:4" x14ac:dyDescent="0.2">
      <c r="D2616" s="1"/>
    </row>
    <row r="2617" spans="4:4" x14ac:dyDescent="0.2">
      <c r="D2617" s="1"/>
    </row>
    <row r="2618" spans="4:4" x14ac:dyDescent="0.2">
      <c r="D2618" s="1"/>
    </row>
    <row r="2619" spans="4:4" x14ac:dyDescent="0.2">
      <c r="D2619" s="1"/>
    </row>
    <row r="2620" spans="4:4" x14ac:dyDescent="0.2">
      <c r="D2620" s="1"/>
    </row>
    <row r="2621" spans="4:4" x14ac:dyDescent="0.2">
      <c r="D2621" s="1"/>
    </row>
    <row r="2622" spans="4:4" x14ac:dyDescent="0.2">
      <c r="D2622" s="1"/>
    </row>
    <row r="2623" spans="4:4" x14ac:dyDescent="0.2">
      <c r="D2623" s="1"/>
    </row>
    <row r="2624" spans="4:4" x14ac:dyDescent="0.2">
      <c r="D2624" s="1"/>
    </row>
    <row r="2625" spans="4:4" x14ac:dyDescent="0.2">
      <c r="D2625" s="1"/>
    </row>
    <row r="2626" spans="4:4" x14ac:dyDescent="0.2">
      <c r="D2626" s="1"/>
    </row>
    <row r="2627" spans="4:4" x14ac:dyDescent="0.2">
      <c r="D2627" s="1"/>
    </row>
    <row r="2628" spans="4:4" x14ac:dyDescent="0.2">
      <c r="D2628" s="1"/>
    </row>
    <row r="2629" spans="4:4" x14ac:dyDescent="0.2">
      <c r="D2629" s="1"/>
    </row>
    <row r="2630" spans="4:4" x14ac:dyDescent="0.2">
      <c r="D2630" s="1"/>
    </row>
    <row r="2631" spans="4:4" x14ac:dyDescent="0.2">
      <c r="D2631" s="1"/>
    </row>
    <row r="2632" spans="4:4" x14ac:dyDescent="0.2">
      <c r="D2632" s="1"/>
    </row>
    <row r="2633" spans="4:4" x14ac:dyDescent="0.2">
      <c r="D2633" s="1"/>
    </row>
    <row r="2634" spans="4:4" x14ac:dyDescent="0.2">
      <c r="D2634" s="1"/>
    </row>
    <row r="2635" spans="4:4" x14ac:dyDescent="0.2">
      <c r="D2635" s="1"/>
    </row>
    <row r="2636" spans="4:4" x14ac:dyDescent="0.2">
      <c r="D2636" s="1"/>
    </row>
    <row r="2637" spans="4:4" x14ac:dyDescent="0.2">
      <c r="D2637" s="1"/>
    </row>
    <row r="2638" spans="4:4" x14ac:dyDescent="0.2">
      <c r="D2638" s="1"/>
    </row>
    <row r="2639" spans="4:4" x14ac:dyDescent="0.2">
      <c r="D2639" s="1"/>
    </row>
    <row r="2640" spans="4:4" x14ac:dyDescent="0.2">
      <c r="D2640" s="1"/>
    </row>
    <row r="2641" spans="4:4" x14ac:dyDescent="0.2">
      <c r="D2641" s="1"/>
    </row>
    <row r="2642" spans="4:4" x14ac:dyDescent="0.2">
      <c r="D2642" s="1"/>
    </row>
    <row r="2643" spans="4:4" x14ac:dyDescent="0.2">
      <c r="D2643" s="1"/>
    </row>
    <row r="2644" spans="4:4" x14ac:dyDescent="0.2">
      <c r="D2644" s="1"/>
    </row>
    <row r="2645" spans="4:4" x14ac:dyDescent="0.2">
      <c r="D2645" s="1"/>
    </row>
    <row r="2646" spans="4:4" x14ac:dyDescent="0.2">
      <c r="D2646" s="1"/>
    </row>
    <row r="2647" spans="4:4" x14ac:dyDescent="0.2">
      <c r="D2647" s="1"/>
    </row>
    <row r="2648" spans="4:4" x14ac:dyDescent="0.2">
      <c r="D2648" s="1"/>
    </row>
    <row r="2649" spans="4:4" x14ac:dyDescent="0.2">
      <c r="D2649" s="1"/>
    </row>
    <row r="2650" spans="4:4" x14ac:dyDescent="0.2">
      <c r="D2650" s="1"/>
    </row>
    <row r="2651" spans="4:4" x14ac:dyDescent="0.2">
      <c r="D2651" s="1"/>
    </row>
    <row r="2652" spans="4:4" x14ac:dyDescent="0.2">
      <c r="D2652" s="1"/>
    </row>
    <row r="2653" spans="4:4" x14ac:dyDescent="0.2">
      <c r="D2653" s="1"/>
    </row>
    <row r="2654" spans="4:4" x14ac:dyDescent="0.2">
      <c r="D2654" s="1"/>
    </row>
    <row r="2655" spans="4:4" x14ac:dyDescent="0.2">
      <c r="D2655" s="1"/>
    </row>
    <row r="2656" spans="4:4" x14ac:dyDescent="0.2">
      <c r="D2656" s="1"/>
    </row>
    <row r="2657" spans="4:4" x14ac:dyDescent="0.2">
      <c r="D2657" s="1"/>
    </row>
    <row r="2658" spans="4:4" x14ac:dyDescent="0.2">
      <c r="D2658" s="1"/>
    </row>
    <row r="2659" spans="4:4" x14ac:dyDescent="0.2">
      <c r="D2659" s="1"/>
    </row>
    <row r="2660" spans="4:4" x14ac:dyDescent="0.2">
      <c r="D2660" s="1"/>
    </row>
    <row r="2661" spans="4:4" x14ac:dyDescent="0.2">
      <c r="D2661" s="1"/>
    </row>
    <row r="2662" spans="4:4" x14ac:dyDescent="0.2">
      <c r="D2662" s="1"/>
    </row>
    <row r="2663" spans="4:4" x14ac:dyDescent="0.2">
      <c r="D2663" s="1"/>
    </row>
    <row r="2664" spans="4:4" x14ac:dyDescent="0.2">
      <c r="D2664" s="1"/>
    </row>
    <row r="2665" spans="4:4" x14ac:dyDescent="0.2">
      <c r="D2665" s="1"/>
    </row>
    <row r="2666" spans="4:4" x14ac:dyDescent="0.2">
      <c r="D2666" s="1"/>
    </row>
    <row r="2667" spans="4:4" x14ac:dyDescent="0.2">
      <c r="D2667" s="1"/>
    </row>
    <row r="2668" spans="4:4" x14ac:dyDescent="0.2">
      <c r="D2668" s="1"/>
    </row>
    <row r="2669" spans="4:4" x14ac:dyDescent="0.2">
      <c r="D2669" s="1"/>
    </row>
    <row r="2670" spans="4:4" x14ac:dyDescent="0.2">
      <c r="D2670" s="1"/>
    </row>
    <row r="2671" spans="4:4" x14ac:dyDescent="0.2">
      <c r="D2671" s="1"/>
    </row>
    <row r="2672" spans="4:4" x14ac:dyDescent="0.2">
      <c r="D2672" s="1"/>
    </row>
    <row r="2673" spans="4:4" x14ac:dyDescent="0.2">
      <c r="D2673" s="1"/>
    </row>
    <row r="2674" spans="4:4" x14ac:dyDescent="0.2">
      <c r="D2674" s="1"/>
    </row>
    <row r="2675" spans="4:4" x14ac:dyDescent="0.2">
      <c r="D2675" s="1"/>
    </row>
    <row r="2676" spans="4:4" x14ac:dyDescent="0.2">
      <c r="D2676" s="1"/>
    </row>
    <row r="2677" spans="4:4" x14ac:dyDescent="0.2">
      <c r="D2677" s="1"/>
    </row>
    <row r="2678" spans="4:4" x14ac:dyDescent="0.2">
      <c r="D2678" s="1"/>
    </row>
    <row r="2679" spans="4:4" x14ac:dyDescent="0.2">
      <c r="D2679" s="1"/>
    </row>
    <row r="2680" spans="4:4" x14ac:dyDescent="0.2">
      <c r="D2680" s="1"/>
    </row>
    <row r="2681" spans="4:4" x14ac:dyDescent="0.2">
      <c r="D2681" s="1"/>
    </row>
    <row r="2682" spans="4:4" x14ac:dyDescent="0.2">
      <c r="D2682" s="1"/>
    </row>
    <row r="2683" spans="4:4" x14ac:dyDescent="0.2">
      <c r="D2683" s="1"/>
    </row>
    <row r="2684" spans="4:4" x14ac:dyDescent="0.2">
      <c r="D2684" s="1"/>
    </row>
    <row r="2685" spans="4:4" x14ac:dyDescent="0.2">
      <c r="D2685" s="1"/>
    </row>
    <row r="2686" spans="4:4" x14ac:dyDescent="0.2">
      <c r="D2686" s="1"/>
    </row>
    <row r="2687" spans="4:4" x14ac:dyDescent="0.2">
      <c r="D2687" s="1"/>
    </row>
    <row r="2688" spans="4:4" x14ac:dyDescent="0.2">
      <c r="D2688" s="1"/>
    </row>
    <row r="2689" spans="4:4" x14ac:dyDescent="0.2">
      <c r="D2689" s="1"/>
    </row>
    <row r="2690" spans="4:4" x14ac:dyDescent="0.2">
      <c r="D2690" s="1"/>
    </row>
    <row r="2691" spans="4:4" x14ac:dyDescent="0.2">
      <c r="D2691" s="1"/>
    </row>
    <row r="2692" spans="4:4" x14ac:dyDescent="0.2">
      <c r="D2692" s="1"/>
    </row>
    <row r="2693" spans="4:4" x14ac:dyDescent="0.2">
      <c r="D2693" s="1"/>
    </row>
    <row r="2694" spans="4:4" x14ac:dyDescent="0.2">
      <c r="D2694" s="1"/>
    </row>
    <row r="2695" spans="4:4" x14ac:dyDescent="0.2">
      <c r="D2695" s="1"/>
    </row>
    <row r="2696" spans="4:4" x14ac:dyDescent="0.2">
      <c r="D2696" s="1"/>
    </row>
    <row r="2697" spans="4:4" x14ac:dyDescent="0.2">
      <c r="D2697" s="1"/>
    </row>
    <row r="2698" spans="4:4" x14ac:dyDescent="0.2">
      <c r="D2698" s="1"/>
    </row>
    <row r="2699" spans="4:4" x14ac:dyDescent="0.2">
      <c r="D2699" s="1"/>
    </row>
    <row r="2700" spans="4:4" x14ac:dyDescent="0.2">
      <c r="D2700" s="1"/>
    </row>
    <row r="2701" spans="4:4" x14ac:dyDescent="0.2">
      <c r="D2701" s="1"/>
    </row>
    <row r="2702" spans="4:4" x14ac:dyDescent="0.2">
      <c r="D2702" s="1"/>
    </row>
    <row r="2703" spans="4:4" x14ac:dyDescent="0.2">
      <c r="D2703" s="1"/>
    </row>
    <row r="2704" spans="4:4" x14ac:dyDescent="0.2">
      <c r="D2704" s="1"/>
    </row>
    <row r="2705" spans="4:4" x14ac:dyDescent="0.2">
      <c r="D2705" s="1"/>
    </row>
    <row r="2706" spans="4:4" x14ac:dyDescent="0.2">
      <c r="D2706" s="1"/>
    </row>
    <row r="2707" spans="4:4" x14ac:dyDescent="0.2">
      <c r="D2707" s="1"/>
    </row>
    <row r="2708" spans="4:4" x14ac:dyDescent="0.2">
      <c r="D2708" s="1"/>
    </row>
    <row r="2709" spans="4:4" x14ac:dyDescent="0.2">
      <c r="D2709" s="1"/>
    </row>
    <row r="2710" spans="4:4" x14ac:dyDescent="0.2">
      <c r="D2710" s="1"/>
    </row>
    <row r="2711" spans="4:4" x14ac:dyDescent="0.2">
      <c r="D2711" s="1"/>
    </row>
    <row r="2712" spans="4:4" x14ac:dyDescent="0.2">
      <c r="D2712" s="1"/>
    </row>
    <row r="2713" spans="4:4" x14ac:dyDescent="0.2">
      <c r="D2713" s="1"/>
    </row>
    <row r="2714" spans="4:4" x14ac:dyDescent="0.2">
      <c r="D2714" s="1"/>
    </row>
    <row r="2715" spans="4:4" x14ac:dyDescent="0.2">
      <c r="D2715" s="1"/>
    </row>
    <row r="2716" spans="4:4" x14ac:dyDescent="0.2">
      <c r="D2716" s="1"/>
    </row>
    <row r="2717" spans="4:4" x14ac:dyDescent="0.2">
      <c r="D2717" s="1"/>
    </row>
    <row r="2718" spans="4:4" x14ac:dyDescent="0.2">
      <c r="D2718" s="1"/>
    </row>
    <row r="2719" spans="4:4" x14ac:dyDescent="0.2">
      <c r="D2719" s="1"/>
    </row>
    <row r="2720" spans="4:4" x14ac:dyDescent="0.2">
      <c r="D2720" s="1"/>
    </row>
    <row r="2721" spans="4:4" x14ac:dyDescent="0.2">
      <c r="D2721" s="1"/>
    </row>
    <row r="2722" spans="4:4" x14ac:dyDescent="0.2">
      <c r="D2722" s="1"/>
    </row>
    <row r="2723" spans="4:4" x14ac:dyDescent="0.2">
      <c r="D2723" s="1"/>
    </row>
    <row r="2724" spans="4:4" x14ac:dyDescent="0.2">
      <c r="D2724" s="1"/>
    </row>
    <row r="2725" spans="4:4" x14ac:dyDescent="0.2">
      <c r="D2725" s="1"/>
    </row>
    <row r="2726" spans="4:4" x14ac:dyDescent="0.2">
      <c r="D2726" s="1"/>
    </row>
    <row r="2727" spans="4:4" x14ac:dyDescent="0.2">
      <c r="D2727" s="1"/>
    </row>
    <row r="2728" spans="4:4" x14ac:dyDescent="0.2">
      <c r="D2728" s="1"/>
    </row>
    <row r="2729" spans="4:4" x14ac:dyDescent="0.2">
      <c r="D2729" s="1"/>
    </row>
    <row r="2730" spans="4:4" x14ac:dyDescent="0.2">
      <c r="D2730" s="1"/>
    </row>
    <row r="2731" spans="4:4" x14ac:dyDescent="0.2">
      <c r="D2731" s="1"/>
    </row>
    <row r="2732" spans="4:4" x14ac:dyDescent="0.2">
      <c r="D2732" s="1"/>
    </row>
    <row r="2733" spans="4:4" x14ac:dyDescent="0.2">
      <c r="D2733" s="1"/>
    </row>
    <row r="2734" spans="4:4" x14ac:dyDescent="0.2">
      <c r="D2734" s="1"/>
    </row>
    <row r="2735" spans="4:4" x14ac:dyDescent="0.2">
      <c r="D2735" s="1"/>
    </row>
    <row r="2736" spans="4:4" x14ac:dyDescent="0.2">
      <c r="D2736" s="1"/>
    </row>
    <row r="2737" spans="4:4" x14ac:dyDescent="0.2">
      <c r="D2737" s="1"/>
    </row>
    <row r="2738" spans="4:4" x14ac:dyDescent="0.2">
      <c r="D2738" s="1"/>
    </row>
    <row r="2739" spans="4:4" x14ac:dyDescent="0.2">
      <c r="D2739" s="1"/>
    </row>
    <row r="2740" spans="4:4" x14ac:dyDescent="0.2">
      <c r="D2740" s="1"/>
    </row>
    <row r="2741" spans="4:4" x14ac:dyDescent="0.2">
      <c r="D2741" s="1"/>
    </row>
    <row r="2742" spans="4:4" x14ac:dyDescent="0.2">
      <c r="D2742" s="1"/>
    </row>
    <row r="2743" spans="4:4" x14ac:dyDescent="0.2">
      <c r="D2743" s="1"/>
    </row>
    <row r="2744" spans="4:4" x14ac:dyDescent="0.2">
      <c r="D2744" s="1"/>
    </row>
    <row r="2745" spans="4:4" x14ac:dyDescent="0.2">
      <c r="D2745" s="1"/>
    </row>
    <row r="2746" spans="4:4" x14ac:dyDescent="0.2">
      <c r="D2746" s="1"/>
    </row>
    <row r="2747" spans="4:4" x14ac:dyDescent="0.2">
      <c r="D2747" s="1"/>
    </row>
    <row r="2748" spans="4:4" x14ac:dyDescent="0.2">
      <c r="D2748" s="1"/>
    </row>
    <row r="2749" spans="4:4" x14ac:dyDescent="0.2">
      <c r="D2749" s="1"/>
    </row>
    <row r="2750" spans="4:4" x14ac:dyDescent="0.2">
      <c r="D2750" s="1"/>
    </row>
    <row r="2751" spans="4:4" x14ac:dyDescent="0.2">
      <c r="D2751" s="1"/>
    </row>
    <row r="2752" spans="4:4" x14ac:dyDescent="0.2">
      <c r="D2752" s="1"/>
    </row>
    <row r="2753" spans="4:4" x14ac:dyDescent="0.2">
      <c r="D2753" s="1"/>
    </row>
    <row r="2754" spans="4:4" x14ac:dyDescent="0.2">
      <c r="D2754" s="1"/>
    </row>
    <row r="2755" spans="4:4" x14ac:dyDescent="0.2">
      <c r="D2755" s="1"/>
    </row>
    <row r="2756" spans="4:4" x14ac:dyDescent="0.2">
      <c r="D2756" s="1"/>
    </row>
    <row r="2757" spans="4:4" x14ac:dyDescent="0.2">
      <c r="D2757" s="1"/>
    </row>
    <row r="2758" spans="4:4" x14ac:dyDescent="0.2">
      <c r="D2758" s="1"/>
    </row>
    <row r="2759" spans="4:4" x14ac:dyDescent="0.2">
      <c r="D2759" s="1"/>
    </row>
    <row r="2760" spans="4:4" x14ac:dyDescent="0.2">
      <c r="D2760" s="1"/>
    </row>
    <row r="2761" spans="4:4" x14ac:dyDescent="0.2">
      <c r="D2761" s="1"/>
    </row>
    <row r="2762" spans="4:4" x14ac:dyDescent="0.2">
      <c r="D2762" s="1"/>
    </row>
    <row r="2763" spans="4:4" x14ac:dyDescent="0.2">
      <c r="D2763" s="1"/>
    </row>
    <row r="2764" spans="4:4" x14ac:dyDescent="0.2">
      <c r="D2764" s="1"/>
    </row>
    <row r="2765" spans="4:4" x14ac:dyDescent="0.2">
      <c r="D2765" s="1"/>
    </row>
    <row r="2766" spans="4:4" x14ac:dyDescent="0.2">
      <c r="D2766" s="1"/>
    </row>
    <row r="2767" spans="4:4" x14ac:dyDescent="0.2">
      <c r="D2767" s="1"/>
    </row>
    <row r="2768" spans="4:4" x14ac:dyDescent="0.2">
      <c r="D2768" s="1"/>
    </row>
    <row r="2769" spans="4:4" x14ac:dyDescent="0.2">
      <c r="D2769" s="1"/>
    </row>
    <row r="2770" spans="4:4" x14ac:dyDescent="0.2">
      <c r="D2770" s="1"/>
    </row>
    <row r="2771" spans="4:4" x14ac:dyDescent="0.2">
      <c r="D2771" s="1"/>
    </row>
    <row r="2772" spans="4:4" x14ac:dyDescent="0.2">
      <c r="D2772" s="1"/>
    </row>
    <row r="2773" spans="4:4" x14ac:dyDescent="0.2">
      <c r="D2773" s="1"/>
    </row>
    <row r="2774" spans="4:4" x14ac:dyDescent="0.2">
      <c r="D2774" s="1"/>
    </row>
    <row r="2775" spans="4:4" x14ac:dyDescent="0.2">
      <c r="D2775" s="1"/>
    </row>
    <row r="2776" spans="4:4" x14ac:dyDescent="0.2">
      <c r="D2776" s="1"/>
    </row>
    <row r="2777" spans="4:4" x14ac:dyDescent="0.2">
      <c r="D2777" s="1"/>
    </row>
    <row r="2778" spans="4:4" x14ac:dyDescent="0.2">
      <c r="D2778" s="1"/>
    </row>
    <row r="2779" spans="4:4" x14ac:dyDescent="0.2">
      <c r="D2779" s="1"/>
    </row>
    <row r="2780" spans="4:4" x14ac:dyDescent="0.2">
      <c r="D2780" s="1"/>
    </row>
    <row r="2781" spans="4:4" x14ac:dyDescent="0.2">
      <c r="D2781" s="1"/>
    </row>
    <row r="2782" spans="4:4" x14ac:dyDescent="0.2">
      <c r="D2782" s="1"/>
    </row>
    <row r="2783" spans="4:4" x14ac:dyDescent="0.2">
      <c r="D2783" s="1"/>
    </row>
    <row r="2784" spans="4:4" x14ac:dyDescent="0.2">
      <c r="D2784" s="1"/>
    </row>
    <row r="2785" spans="4:4" x14ac:dyDescent="0.2">
      <c r="D2785" s="1"/>
    </row>
    <row r="2786" spans="4:4" x14ac:dyDescent="0.2">
      <c r="D2786" s="1"/>
    </row>
    <row r="2787" spans="4:4" x14ac:dyDescent="0.2">
      <c r="D2787" s="1"/>
    </row>
    <row r="2788" spans="4:4" x14ac:dyDescent="0.2">
      <c r="D2788" s="1"/>
    </row>
    <row r="2789" spans="4:4" x14ac:dyDescent="0.2">
      <c r="D2789" s="1"/>
    </row>
    <row r="2790" spans="4:4" x14ac:dyDescent="0.2">
      <c r="D2790" s="1"/>
    </row>
    <row r="2791" spans="4:4" x14ac:dyDescent="0.2">
      <c r="D2791" s="1"/>
    </row>
    <row r="2792" spans="4:4" x14ac:dyDescent="0.2">
      <c r="D2792" s="1"/>
    </row>
    <row r="2793" spans="4:4" x14ac:dyDescent="0.2">
      <c r="D2793" s="1"/>
    </row>
    <row r="2794" spans="4:4" x14ac:dyDescent="0.2">
      <c r="D2794" s="1"/>
    </row>
    <row r="2795" spans="4:4" x14ac:dyDescent="0.2">
      <c r="D2795" s="1"/>
    </row>
    <row r="2796" spans="4:4" x14ac:dyDescent="0.2">
      <c r="D2796" s="1"/>
    </row>
    <row r="2797" spans="4:4" x14ac:dyDescent="0.2">
      <c r="D2797" s="1"/>
    </row>
    <row r="2798" spans="4:4" x14ac:dyDescent="0.2">
      <c r="D2798" s="1"/>
    </row>
    <row r="2799" spans="4:4" x14ac:dyDescent="0.2">
      <c r="D2799" s="1"/>
    </row>
    <row r="2800" spans="4:4" x14ac:dyDescent="0.2">
      <c r="D2800" s="1"/>
    </row>
    <row r="2801" spans="4:4" x14ac:dyDescent="0.2">
      <c r="D2801" s="1"/>
    </row>
    <row r="2802" spans="4:4" x14ac:dyDescent="0.2">
      <c r="D2802" s="1"/>
    </row>
    <row r="2803" spans="4:4" x14ac:dyDescent="0.2">
      <c r="D2803" s="1"/>
    </row>
    <row r="2804" spans="4:4" x14ac:dyDescent="0.2">
      <c r="D2804" s="1"/>
    </row>
    <row r="2805" spans="4:4" x14ac:dyDescent="0.2">
      <c r="D2805" s="1"/>
    </row>
    <row r="2806" spans="4:4" x14ac:dyDescent="0.2">
      <c r="D2806" s="1"/>
    </row>
    <row r="2807" spans="4:4" x14ac:dyDescent="0.2">
      <c r="D2807" s="1"/>
    </row>
    <row r="2808" spans="4:4" x14ac:dyDescent="0.2">
      <c r="D2808" s="1"/>
    </row>
    <row r="2809" spans="4:4" x14ac:dyDescent="0.2">
      <c r="D2809" s="1"/>
    </row>
    <row r="2810" spans="4:4" x14ac:dyDescent="0.2">
      <c r="D2810" s="1"/>
    </row>
    <row r="2811" spans="4:4" x14ac:dyDescent="0.2">
      <c r="D2811" s="1"/>
    </row>
    <row r="2812" spans="4:4" x14ac:dyDescent="0.2">
      <c r="D2812" s="1"/>
    </row>
    <row r="2813" spans="4:4" x14ac:dyDescent="0.2">
      <c r="D2813" s="1"/>
    </row>
    <row r="2814" spans="4:4" x14ac:dyDescent="0.2">
      <c r="D2814" s="1"/>
    </row>
    <row r="2815" spans="4:4" x14ac:dyDescent="0.2">
      <c r="D2815" s="1"/>
    </row>
    <row r="2816" spans="4:4" x14ac:dyDescent="0.2">
      <c r="D2816" s="1"/>
    </row>
    <row r="2817" spans="4:4" x14ac:dyDescent="0.2">
      <c r="D2817" s="1"/>
    </row>
    <row r="2818" spans="4:4" x14ac:dyDescent="0.2">
      <c r="D2818" s="1"/>
    </row>
    <row r="2819" spans="4:4" x14ac:dyDescent="0.2">
      <c r="D2819" s="1"/>
    </row>
    <row r="2820" spans="4:4" x14ac:dyDescent="0.2">
      <c r="D2820" s="1"/>
    </row>
    <row r="2821" spans="4:4" x14ac:dyDescent="0.2">
      <c r="D2821" s="1"/>
    </row>
    <row r="2822" spans="4:4" x14ac:dyDescent="0.2">
      <c r="D2822" s="1"/>
    </row>
    <row r="2823" spans="4:4" x14ac:dyDescent="0.2">
      <c r="D2823" s="1"/>
    </row>
    <row r="2824" spans="4:4" x14ac:dyDescent="0.2">
      <c r="D2824" s="1"/>
    </row>
    <row r="2825" spans="4:4" x14ac:dyDescent="0.2">
      <c r="D2825" s="1"/>
    </row>
    <row r="2826" spans="4:4" x14ac:dyDescent="0.2">
      <c r="D2826" s="1"/>
    </row>
    <row r="2827" spans="4:4" x14ac:dyDescent="0.2">
      <c r="D2827" s="1"/>
    </row>
    <row r="2828" spans="4:4" x14ac:dyDescent="0.2">
      <c r="D2828" s="1"/>
    </row>
    <row r="2829" spans="4:4" x14ac:dyDescent="0.2">
      <c r="D2829" s="1"/>
    </row>
    <row r="2830" spans="4:4" x14ac:dyDescent="0.2">
      <c r="D2830" s="1"/>
    </row>
    <row r="2831" spans="4:4" x14ac:dyDescent="0.2">
      <c r="D2831" s="1"/>
    </row>
    <row r="2832" spans="4:4" x14ac:dyDescent="0.2">
      <c r="D2832" s="1"/>
    </row>
    <row r="2833" spans="4:4" x14ac:dyDescent="0.2">
      <c r="D2833" s="1"/>
    </row>
    <row r="2834" spans="4:4" x14ac:dyDescent="0.2">
      <c r="D2834" s="1"/>
    </row>
    <row r="2835" spans="4:4" x14ac:dyDescent="0.2">
      <c r="D2835" s="1"/>
    </row>
    <row r="2836" spans="4:4" x14ac:dyDescent="0.2">
      <c r="D2836" s="1"/>
    </row>
    <row r="2837" spans="4:4" x14ac:dyDescent="0.2">
      <c r="D2837" s="1"/>
    </row>
    <row r="2838" spans="4:4" x14ac:dyDescent="0.2">
      <c r="D2838" s="1"/>
    </row>
    <row r="2839" spans="4:4" x14ac:dyDescent="0.2">
      <c r="D2839" s="1"/>
    </row>
    <row r="2840" spans="4:4" x14ac:dyDescent="0.2">
      <c r="D2840" s="1"/>
    </row>
    <row r="2841" spans="4:4" x14ac:dyDescent="0.2">
      <c r="D2841" s="1"/>
    </row>
    <row r="2842" spans="4:4" x14ac:dyDescent="0.2">
      <c r="D2842" s="1"/>
    </row>
    <row r="2843" spans="4:4" x14ac:dyDescent="0.2">
      <c r="D2843" s="1"/>
    </row>
    <row r="2844" spans="4:4" x14ac:dyDescent="0.2">
      <c r="D2844" s="1"/>
    </row>
    <row r="2845" spans="4:4" x14ac:dyDescent="0.2">
      <c r="D2845" s="1"/>
    </row>
    <row r="2846" spans="4:4" x14ac:dyDescent="0.2">
      <c r="D2846" s="1"/>
    </row>
    <row r="2847" spans="4:4" x14ac:dyDescent="0.2">
      <c r="D2847" s="1"/>
    </row>
    <row r="2848" spans="4:4" x14ac:dyDescent="0.2">
      <c r="D2848" s="1"/>
    </row>
    <row r="2849" spans="4:4" x14ac:dyDescent="0.2">
      <c r="D2849" s="1"/>
    </row>
    <row r="2850" spans="4:4" x14ac:dyDescent="0.2">
      <c r="D2850" s="1"/>
    </row>
    <row r="2851" spans="4:4" x14ac:dyDescent="0.2">
      <c r="D2851" s="1"/>
    </row>
    <row r="2852" spans="4:4" x14ac:dyDescent="0.2">
      <c r="D2852" s="1"/>
    </row>
    <row r="2853" spans="4:4" x14ac:dyDescent="0.2">
      <c r="D2853" s="1"/>
    </row>
    <row r="2854" spans="4:4" x14ac:dyDescent="0.2">
      <c r="D2854" s="1"/>
    </row>
    <row r="2855" spans="4:4" x14ac:dyDescent="0.2">
      <c r="D2855" s="1"/>
    </row>
    <row r="2856" spans="4:4" x14ac:dyDescent="0.2">
      <c r="D2856" s="1"/>
    </row>
    <row r="2857" spans="4:4" x14ac:dyDescent="0.2">
      <c r="D2857" s="1"/>
    </row>
    <row r="2858" spans="4:4" x14ac:dyDescent="0.2">
      <c r="D2858" s="1"/>
    </row>
    <row r="2859" spans="4:4" x14ac:dyDescent="0.2">
      <c r="D2859" s="1"/>
    </row>
    <row r="2860" spans="4:4" x14ac:dyDescent="0.2">
      <c r="D2860" s="1"/>
    </row>
    <row r="2861" spans="4:4" x14ac:dyDescent="0.2">
      <c r="D2861" s="1"/>
    </row>
    <row r="2862" spans="4:4" x14ac:dyDescent="0.2">
      <c r="D2862" s="1"/>
    </row>
    <row r="2863" spans="4:4" x14ac:dyDescent="0.2">
      <c r="D2863" s="1"/>
    </row>
    <row r="2864" spans="4:4" x14ac:dyDescent="0.2">
      <c r="D2864" s="1"/>
    </row>
    <row r="2865" spans="4:4" x14ac:dyDescent="0.2">
      <c r="D2865" s="1"/>
    </row>
    <row r="2866" spans="4:4" x14ac:dyDescent="0.2">
      <c r="D2866" s="1"/>
    </row>
    <row r="2867" spans="4:4" x14ac:dyDescent="0.2">
      <c r="D2867" s="1"/>
    </row>
    <row r="2868" spans="4:4" x14ac:dyDescent="0.2">
      <c r="D2868" s="1"/>
    </row>
    <row r="2869" spans="4:4" x14ac:dyDescent="0.2">
      <c r="D2869" s="1"/>
    </row>
    <row r="2870" spans="4:4" x14ac:dyDescent="0.2">
      <c r="D2870" s="1"/>
    </row>
    <row r="2871" spans="4:4" x14ac:dyDescent="0.2">
      <c r="D2871" s="1"/>
    </row>
    <row r="2872" spans="4:4" x14ac:dyDescent="0.2">
      <c r="D2872" s="1"/>
    </row>
    <row r="2873" spans="4:4" x14ac:dyDescent="0.2">
      <c r="D2873" s="1"/>
    </row>
    <row r="2874" spans="4:4" x14ac:dyDescent="0.2">
      <c r="D2874" s="1"/>
    </row>
    <row r="2875" spans="4:4" x14ac:dyDescent="0.2">
      <c r="D2875" s="1"/>
    </row>
    <row r="2876" spans="4:4" x14ac:dyDescent="0.2">
      <c r="D2876" s="1"/>
    </row>
    <row r="2877" spans="4:4" x14ac:dyDescent="0.2">
      <c r="D2877" s="1"/>
    </row>
    <row r="2878" spans="4:4" x14ac:dyDescent="0.2">
      <c r="D2878" s="1"/>
    </row>
    <row r="2879" spans="4:4" x14ac:dyDescent="0.2">
      <c r="D2879" s="1"/>
    </row>
    <row r="2880" spans="4:4" x14ac:dyDescent="0.2">
      <c r="D2880" s="1"/>
    </row>
    <row r="2881" spans="4:4" x14ac:dyDescent="0.2">
      <c r="D2881" s="1"/>
    </row>
    <row r="2882" spans="4:4" x14ac:dyDescent="0.2">
      <c r="D2882" s="1"/>
    </row>
    <row r="2883" spans="4:4" x14ac:dyDescent="0.2">
      <c r="D2883" s="1"/>
    </row>
    <row r="2884" spans="4:4" x14ac:dyDescent="0.2">
      <c r="D2884" s="1"/>
    </row>
    <row r="2885" spans="4:4" x14ac:dyDescent="0.2">
      <c r="D2885" s="1"/>
    </row>
    <row r="2886" spans="4:4" x14ac:dyDescent="0.2">
      <c r="D2886" s="1"/>
    </row>
    <row r="2887" spans="4:4" x14ac:dyDescent="0.2">
      <c r="D2887" s="1"/>
    </row>
    <row r="2888" spans="4:4" x14ac:dyDescent="0.2">
      <c r="D2888" s="1"/>
    </row>
    <row r="2889" spans="4:4" x14ac:dyDescent="0.2">
      <c r="D2889" s="1"/>
    </row>
    <row r="2890" spans="4:4" x14ac:dyDescent="0.2">
      <c r="D2890" s="1"/>
    </row>
    <row r="2891" spans="4:4" x14ac:dyDescent="0.2">
      <c r="D2891" s="1"/>
    </row>
    <row r="2892" spans="4:4" x14ac:dyDescent="0.2">
      <c r="D2892" s="1"/>
    </row>
    <row r="2893" spans="4:4" x14ac:dyDescent="0.2">
      <c r="D2893" s="1"/>
    </row>
    <row r="2894" spans="4:4" x14ac:dyDescent="0.2">
      <c r="D2894" s="1"/>
    </row>
    <row r="2895" spans="4:4" x14ac:dyDescent="0.2">
      <c r="D2895" s="1"/>
    </row>
    <row r="2896" spans="4:4" x14ac:dyDescent="0.2">
      <c r="D2896" s="1"/>
    </row>
    <row r="2897" spans="4:4" x14ac:dyDescent="0.2">
      <c r="D2897" s="1"/>
    </row>
    <row r="2898" spans="4:4" x14ac:dyDescent="0.2">
      <c r="D2898" s="1"/>
    </row>
    <row r="2899" spans="4:4" x14ac:dyDescent="0.2">
      <c r="D2899" s="1"/>
    </row>
    <row r="2900" spans="4:4" x14ac:dyDescent="0.2">
      <c r="D2900" s="1"/>
    </row>
    <row r="2901" spans="4:4" x14ac:dyDescent="0.2">
      <c r="D2901" s="1"/>
    </row>
    <row r="2902" spans="4:4" x14ac:dyDescent="0.2">
      <c r="D2902" s="1"/>
    </row>
    <row r="2903" spans="4:4" x14ac:dyDescent="0.2">
      <c r="D2903" s="1"/>
    </row>
    <row r="2904" spans="4:4" x14ac:dyDescent="0.2">
      <c r="D2904" s="1"/>
    </row>
    <row r="2905" spans="4:4" x14ac:dyDescent="0.2">
      <c r="D2905" s="1"/>
    </row>
    <row r="2906" spans="4:4" x14ac:dyDescent="0.2">
      <c r="D2906" s="1"/>
    </row>
    <row r="2907" spans="4:4" x14ac:dyDescent="0.2">
      <c r="D2907" s="1"/>
    </row>
    <row r="2908" spans="4:4" x14ac:dyDescent="0.2">
      <c r="D2908" s="1"/>
    </row>
    <row r="2909" spans="4:4" x14ac:dyDescent="0.2">
      <c r="D2909" s="1"/>
    </row>
    <row r="2910" spans="4:4" x14ac:dyDescent="0.2">
      <c r="D2910" s="1"/>
    </row>
    <row r="2911" spans="4:4" x14ac:dyDescent="0.2">
      <c r="D2911" s="1"/>
    </row>
    <row r="2912" spans="4:4" x14ac:dyDescent="0.2">
      <c r="D2912" s="1"/>
    </row>
    <row r="2913" spans="4:4" x14ac:dyDescent="0.2">
      <c r="D2913" s="1"/>
    </row>
    <row r="2914" spans="4:4" x14ac:dyDescent="0.2">
      <c r="D2914" s="1"/>
    </row>
    <row r="2915" spans="4:4" x14ac:dyDescent="0.2">
      <c r="D2915" s="1"/>
    </row>
    <row r="2916" spans="4:4" x14ac:dyDescent="0.2">
      <c r="D2916" s="1"/>
    </row>
    <row r="2917" spans="4:4" x14ac:dyDescent="0.2">
      <c r="D2917" s="1"/>
    </row>
    <row r="2918" spans="4:4" x14ac:dyDescent="0.2">
      <c r="D2918" s="1"/>
    </row>
    <row r="2919" spans="4:4" x14ac:dyDescent="0.2">
      <c r="D2919" s="1"/>
    </row>
    <row r="2920" spans="4:4" x14ac:dyDescent="0.2">
      <c r="D2920" s="1"/>
    </row>
    <row r="2921" spans="4:4" x14ac:dyDescent="0.2">
      <c r="D2921" s="1"/>
    </row>
    <row r="2922" spans="4:4" x14ac:dyDescent="0.2">
      <c r="D2922" s="1"/>
    </row>
    <row r="2923" spans="4:4" x14ac:dyDescent="0.2">
      <c r="D2923" s="1"/>
    </row>
    <row r="2924" spans="4:4" x14ac:dyDescent="0.2">
      <c r="D2924" s="1"/>
    </row>
    <row r="2925" spans="4:4" x14ac:dyDescent="0.2">
      <c r="D2925" s="1"/>
    </row>
    <row r="2926" spans="4:4" x14ac:dyDescent="0.2">
      <c r="D2926" s="1"/>
    </row>
    <row r="2927" spans="4:4" x14ac:dyDescent="0.2">
      <c r="D2927" s="1"/>
    </row>
    <row r="2928" spans="4:4" x14ac:dyDescent="0.2">
      <c r="D2928" s="1"/>
    </row>
    <row r="2929" spans="4:4" x14ac:dyDescent="0.2">
      <c r="D2929" s="1"/>
    </row>
    <row r="2930" spans="4:4" x14ac:dyDescent="0.2">
      <c r="D2930" s="1"/>
    </row>
    <row r="2931" spans="4:4" x14ac:dyDescent="0.2">
      <c r="D2931" s="1"/>
    </row>
    <row r="2932" spans="4:4" x14ac:dyDescent="0.2">
      <c r="D2932" s="1"/>
    </row>
    <row r="2933" spans="4:4" x14ac:dyDescent="0.2">
      <c r="D2933" s="1"/>
    </row>
    <row r="2934" spans="4:4" x14ac:dyDescent="0.2">
      <c r="D2934" s="1"/>
    </row>
    <row r="2935" spans="4:4" x14ac:dyDescent="0.2">
      <c r="D2935" s="1"/>
    </row>
    <row r="2936" spans="4:4" x14ac:dyDescent="0.2">
      <c r="D2936" s="1"/>
    </row>
    <row r="2937" spans="4:4" x14ac:dyDescent="0.2">
      <c r="D2937" s="1"/>
    </row>
    <row r="2938" spans="4:4" x14ac:dyDescent="0.2">
      <c r="D2938" s="1"/>
    </row>
    <row r="2939" spans="4:4" x14ac:dyDescent="0.2">
      <c r="D2939" s="1"/>
    </row>
    <row r="2940" spans="4:4" x14ac:dyDescent="0.2">
      <c r="D2940" s="1"/>
    </row>
    <row r="2941" spans="4:4" x14ac:dyDescent="0.2">
      <c r="D2941" s="1"/>
    </row>
    <row r="2942" spans="4:4" x14ac:dyDescent="0.2">
      <c r="D2942" s="1"/>
    </row>
    <row r="2943" spans="4:4" x14ac:dyDescent="0.2">
      <c r="D2943" s="1"/>
    </row>
    <row r="2944" spans="4:4" x14ac:dyDescent="0.2">
      <c r="D2944" s="1"/>
    </row>
    <row r="2945" spans="4:4" x14ac:dyDescent="0.2">
      <c r="D2945" s="1"/>
    </row>
    <row r="2946" spans="4:4" x14ac:dyDescent="0.2">
      <c r="D2946" s="1"/>
    </row>
    <row r="2947" spans="4:4" x14ac:dyDescent="0.2">
      <c r="D2947" s="1"/>
    </row>
    <row r="2948" spans="4:4" x14ac:dyDescent="0.2">
      <c r="D2948" s="1"/>
    </row>
    <row r="2949" spans="4:4" x14ac:dyDescent="0.2">
      <c r="D2949" s="1"/>
    </row>
    <row r="2950" spans="4:4" x14ac:dyDescent="0.2">
      <c r="D2950" s="1"/>
    </row>
    <row r="2951" spans="4:4" x14ac:dyDescent="0.2">
      <c r="D2951" s="1"/>
    </row>
    <row r="2952" spans="4:4" x14ac:dyDescent="0.2">
      <c r="D2952" s="1"/>
    </row>
    <row r="2953" spans="4:4" x14ac:dyDescent="0.2">
      <c r="D2953" s="1"/>
    </row>
    <row r="2954" spans="4:4" x14ac:dyDescent="0.2">
      <c r="D2954" s="1"/>
    </row>
    <row r="2955" spans="4:4" x14ac:dyDescent="0.2">
      <c r="D2955" s="1"/>
    </row>
    <row r="2956" spans="4:4" x14ac:dyDescent="0.2">
      <c r="D2956" s="1"/>
    </row>
    <row r="2957" spans="4:4" x14ac:dyDescent="0.2">
      <c r="D2957" s="1"/>
    </row>
    <row r="2958" spans="4:4" x14ac:dyDescent="0.2">
      <c r="D2958" s="1"/>
    </row>
    <row r="2959" spans="4:4" x14ac:dyDescent="0.2">
      <c r="D2959" s="1"/>
    </row>
    <row r="2960" spans="4:4" x14ac:dyDescent="0.2">
      <c r="D2960" s="1"/>
    </row>
    <row r="2961" spans="4:4" x14ac:dyDescent="0.2">
      <c r="D2961" s="1"/>
    </row>
    <row r="2962" spans="4:4" x14ac:dyDescent="0.2">
      <c r="D2962" s="1"/>
    </row>
    <row r="2963" spans="4:4" x14ac:dyDescent="0.2">
      <c r="D2963" s="1"/>
    </row>
    <row r="2964" spans="4:4" x14ac:dyDescent="0.2">
      <c r="D2964" s="1"/>
    </row>
    <row r="2965" spans="4:4" x14ac:dyDescent="0.2">
      <c r="D2965" s="1"/>
    </row>
    <row r="2966" spans="4:4" x14ac:dyDescent="0.2">
      <c r="D2966" s="1"/>
    </row>
    <row r="2967" spans="4:4" x14ac:dyDescent="0.2">
      <c r="D2967" s="1"/>
    </row>
    <row r="2968" spans="4:4" x14ac:dyDescent="0.2">
      <c r="D2968" s="1"/>
    </row>
    <row r="2969" spans="4:4" x14ac:dyDescent="0.2">
      <c r="D2969" s="1"/>
    </row>
    <row r="2970" spans="4:4" x14ac:dyDescent="0.2">
      <c r="D2970" s="1"/>
    </row>
    <row r="2971" spans="4:4" x14ac:dyDescent="0.2">
      <c r="D2971" s="1"/>
    </row>
    <row r="2972" spans="4:4" x14ac:dyDescent="0.2">
      <c r="D2972" s="1"/>
    </row>
    <row r="2973" spans="4:4" x14ac:dyDescent="0.2">
      <c r="D2973" s="1"/>
    </row>
    <row r="2974" spans="4:4" x14ac:dyDescent="0.2">
      <c r="D2974" s="1"/>
    </row>
    <row r="2975" spans="4:4" x14ac:dyDescent="0.2">
      <c r="D2975" s="1"/>
    </row>
    <row r="2976" spans="4:4" x14ac:dyDescent="0.2">
      <c r="D2976" s="1"/>
    </row>
    <row r="2977" spans="4:4" x14ac:dyDescent="0.2">
      <c r="D2977" s="1"/>
    </row>
    <row r="2978" spans="4:4" x14ac:dyDescent="0.2">
      <c r="D2978" s="1"/>
    </row>
    <row r="2979" spans="4:4" x14ac:dyDescent="0.2">
      <c r="D2979" s="1"/>
    </row>
    <row r="2980" spans="4:4" x14ac:dyDescent="0.2">
      <c r="D2980" s="1"/>
    </row>
    <row r="2981" spans="4:4" x14ac:dyDescent="0.2">
      <c r="D2981" s="1"/>
    </row>
    <row r="2982" spans="4:4" x14ac:dyDescent="0.2">
      <c r="D2982" s="1"/>
    </row>
    <row r="2983" spans="4:4" x14ac:dyDescent="0.2">
      <c r="D2983" s="1"/>
    </row>
    <row r="2984" spans="4:4" x14ac:dyDescent="0.2">
      <c r="D2984" s="1"/>
    </row>
    <row r="2985" spans="4:4" x14ac:dyDescent="0.2">
      <c r="D2985" s="1"/>
    </row>
    <row r="2986" spans="4:4" x14ac:dyDescent="0.2">
      <c r="D2986" s="1"/>
    </row>
    <row r="2987" spans="4:4" x14ac:dyDescent="0.2">
      <c r="D2987" s="1"/>
    </row>
    <row r="2988" spans="4:4" x14ac:dyDescent="0.2">
      <c r="D2988" s="1"/>
    </row>
    <row r="2989" spans="4:4" x14ac:dyDescent="0.2">
      <c r="D2989" s="1"/>
    </row>
    <row r="2990" spans="4:4" x14ac:dyDescent="0.2">
      <c r="D2990" s="1"/>
    </row>
    <row r="2991" spans="4:4" x14ac:dyDescent="0.2">
      <c r="D2991" s="1"/>
    </row>
    <row r="2992" spans="4:4" x14ac:dyDescent="0.2">
      <c r="D2992" s="1"/>
    </row>
    <row r="2993" spans="4:4" x14ac:dyDescent="0.2">
      <c r="D2993" s="1"/>
    </row>
    <row r="2994" spans="4:4" x14ac:dyDescent="0.2">
      <c r="D2994" s="1"/>
    </row>
    <row r="2995" spans="4:4" x14ac:dyDescent="0.2">
      <c r="D2995" s="1"/>
    </row>
    <row r="2996" spans="4:4" x14ac:dyDescent="0.2">
      <c r="D2996" s="1"/>
    </row>
    <row r="2997" spans="4:4" x14ac:dyDescent="0.2">
      <c r="D2997" s="1"/>
    </row>
    <row r="2998" spans="4:4" x14ac:dyDescent="0.2">
      <c r="D2998" s="1"/>
    </row>
    <row r="2999" spans="4:4" x14ac:dyDescent="0.2">
      <c r="D2999" s="1"/>
    </row>
    <row r="3000" spans="4:4" x14ac:dyDescent="0.2">
      <c r="D3000" s="1"/>
    </row>
    <row r="3001" spans="4:4" x14ac:dyDescent="0.2">
      <c r="D3001" s="1"/>
    </row>
    <row r="3002" spans="4:4" x14ac:dyDescent="0.2">
      <c r="D3002" s="1"/>
    </row>
    <row r="3003" spans="4:4" x14ac:dyDescent="0.2">
      <c r="D3003" s="1"/>
    </row>
    <row r="3004" spans="4:4" x14ac:dyDescent="0.2">
      <c r="D3004" s="1"/>
    </row>
    <row r="3005" spans="4:4" x14ac:dyDescent="0.2">
      <c r="D3005" s="1"/>
    </row>
    <row r="3006" spans="4:4" x14ac:dyDescent="0.2">
      <c r="D3006" s="1"/>
    </row>
    <row r="3007" spans="4:4" x14ac:dyDescent="0.2">
      <c r="D300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RNA-scH3K4me3</vt:lpstr>
      <vt:lpstr>scRNA reads</vt:lpstr>
      <vt:lpstr>scChIC rea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Chaochen (NIH/NHLBI) [E]</dc:creator>
  <cp:lastModifiedBy>Ku, Wai Lim (NIH/NHLBI) [F]</cp:lastModifiedBy>
  <cp:lastPrinted>2017-09-13T16:47:45Z</cp:lastPrinted>
  <dcterms:created xsi:type="dcterms:W3CDTF">2014-08-14T13:07:44Z</dcterms:created>
  <dcterms:modified xsi:type="dcterms:W3CDTF">2020-06-11T18:35:51Z</dcterms:modified>
</cp:coreProperties>
</file>